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C:\Users\23020654\JB files\Manuscripts\Cell lines 2023\Danielle files\"/>
    </mc:Choice>
  </mc:AlternateContent>
  <xr:revisionPtr revIDLastSave="0" documentId="8_{600F81F0-86DB-43C5-A376-03B67B2AFCAD}" xr6:coauthVersionLast="47" xr6:coauthVersionMax="47" xr10:uidLastSave="{00000000-0000-0000-0000-000000000000}"/>
  <bookViews>
    <workbookView xWindow="30705" yWindow="1905" windowWidth="21600" windowHeight="11325" xr2:uid="{D7AC219A-CD4A-4EE4-A448-4D8A6EE746AA}"/>
  </bookViews>
  <sheets>
    <sheet name="All_STRAndCitationNo" sheetId="13" r:id="rId1"/>
    <sheet name="BSG823" sheetId="1" r:id="rId2"/>
    <sheet name="BSG803" sheetId="2" r:id="rId3"/>
    <sheet name="BGC803" sheetId="3" r:id="rId4"/>
    <sheet name="Cluster" sheetId="4" r:id="rId5"/>
    <sheet name="TIE-3" sheetId="5" r:id="rId6"/>
    <sheet name="GSE1" sheetId="6" r:id="rId7"/>
    <sheet name="MGC823" sheetId="7" r:id="rId8"/>
    <sheet name="HGC7901" sheetId="8" r:id="rId9"/>
    <sheet name="HGC803" sheetId="9" r:id="rId10"/>
    <sheet name="AllArticleIDs" sheetId="10" r:id="rId11"/>
    <sheet name="OnlyCellLinesWithIndep" sheetId="12"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38" i="13" l="1"/>
  <c r="E437" i="13"/>
  <c r="H203" i="6"/>
  <c r="H202" i="6"/>
  <c r="H201" i="6"/>
  <c r="H200" i="6"/>
  <c r="H199" i="6"/>
  <c r="H198" i="6"/>
  <c r="F204" i="6"/>
  <c r="F203" i="6"/>
  <c r="F202" i="6"/>
  <c r="F201" i="6"/>
  <c r="F200" i="6"/>
  <c r="E426" i="13"/>
  <c r="E428" i="13"/>
  <c r="E436" i="13" l="1" a="1"/>
  <c r="E436" i="13" s="1"/>
  <c r="E435" i="13" a="1"/>
  <c r="E435" i="13" s="1"/>
  <c r="E434" i="13"/>
  <c r="G431" i="13"/>
  <c r="E433" i="13"/>
  <c r="G430" i="13"/>
  <c r="E432" i="13"/>
  <c r="G429" i="13"/>
  <c r="E431" i="13"/>
  <c r="G428" i="13"/>
  <c r="E430" i="13"/>
  <c r="G427" i="13"/>
  <c r="G426" i="13"/>
  <c r="G425" i="13"/>
  <c r="H22" i="9"/>
  <c r="H24" i="9" s="1"/>
  <c r="H31" i="8"/>
  <c r="H33" i="8" s="1"/>
  <c r="H14" i="4"/>
  <c r="H11" i="2"/>
  <c r="H61" i="1"/>
  <c r="G431" i="12"/>
  <c r="G430" i="12"/>
  <c r="G429" i="12"/>
  <c r="G428" i="12"/>
  <c r="G427" i="12"/>
  <c r="G426" i="12"/>
  <c r="G425" i="12"/>
  <c r="E434" i="12" a="1"/>
  <c r="E434" i="12" s="1"/>
  <c r="E433" i="12" a="1"/>
  <c r="E433" i="12" s="1"/>
  <c r="E432" i="12"/>
  <c r="E431" i="12"/>
  <c r="E430" i="12"/>
  <c r="E429" i="12"/>
  <c r="E428" i="12"/>
  <c r="E426" i="12"/>
  <c r="H147" i="7"/>
  <c r="H314" i="3"/>
  <c r="H317" i="3"/>
  <c r="H315" i="3"/>
  <c r="G432" i="13" l="1"/>
  <c r="G432" i="12"/>
  <c r="H23" i="9" l="1"/>
  <c r="H21" i="9"/>
  <c r="H20" i="9"/>
  <c r="H19" i="9"/>
  <c r="F25" i="9"/>
  <c r="F24" i="9"/>
  <c r="F23" i="9"/>
  <c r="F22" i="9"/>
  <c r="F21" i="9"/>
  <c r="H32" i="8"/>
  <c r="H30" i="8"/>
  <c r="H29" i="8"/>
  <c r="H28" i="8"/>
  <c r="F33" i="8"/>
  <c r="F32" i="8"/>
  <c r="F31" i="8"/>
  <c r="F30" i="8"/>
  <c r="H148" i="7"/>
  <c r="H146" i="7"/>
  <c r="H145" i="7"/>
  <c r="H144" i="7"/>
  <c r="H149" i="7" s="1"/>
  <c r="F150" i="7"/>
  <c r="F149" i="7"/>
  <c r="F148" i="7"/>
  <c r="F147" i="7"/>
  <c r="F146" i="7"/>
  <c r="H15" i="4"/>
  <c r="H13" i="4"/>
  <c r="H12" i="4"/>
  <c r="H11" i="4"/>
  <c r="F17" i="4"/>
  <c r="F16" i="4"/>
  <c r="F15" i="4"/>
  <c r="F14" i="4"/>
  <c r="F13" i="4"/>
  <c r="H316" i="3"/>
  <c r="H313" i="3"/>
  <c r="H312" i="3"/>
  <c r="H311" i="3"/>
  <c r="H318" i="3" s="1"/>
  <c r="F317" i="3"/>
  <c r="F316" i="3"/>
  <c r="F315" i="3"/>
  <c r="F314" i="3"/>
  <c r="F313" i="3"/>
  <c r="H16" i="4" l="1"/>
  <c r="H12" i="2"/>
  <c r="H10" i="2"/>
  <c r="H9" i="2"/>
  <c r="H8" i="2"/>
  <c r="F14" i="2"/>
  <c r="F13" i="2"/>
  <c r="F12" i="2"/>
  <c r="F11" i="2"/>
  <c r="F10" i="2"/>
  <c r="F64" i="1"/>
  <c r="F60" i="1"/>
  <c r="H62" i="1"/>
  <c r="H60" i="1"/>
  <c r="H59" i="1"/>
  <c r="H58" i="1"/>
  <c r="F63" i="1"/>
  <c r="F62" i="1"/>
  <c r="F61" i="1"/>
  <c r="H13" i="2" l="1"/>
  <c r="H63" i="1"/>
</calcChain>
</file>

<file path=xl/metadata.xml><?xml version="1.0" encoding="utf-8"?>
<metadata xmlns="http://schemas.openxmlformats.org/spreadsheetml/2006/main" xmlns:xda="http://schemas.microsoft.com/office/spreadsheetml/2017/dynamicarray">
  <metadataTypes count="1">
    <metadataType name="XLDAPR" minSupportedVersion="120000" copy="1" pasteAll="1" pasteValues="1" merge="1" splitFirst="1" rowColShift="1" clearFormats="1" clearComments="1" assign="1" coerce="1" cellMeta="1"/>
  </metadataTypes>
  <futureMetadata name="XLDAPR" count="1">
    <bk>
      <extLst>
        <ext uri="{bdbb8cdc-fa1e-496e-a857-3c3f30c029c3}">
          <xda:dynamicArrayProperties fDynamic="1" fCollapsed="0"/>
        </ext>
      </extLst>
    </bk>
  </futureMetadata>
  <cellMetadata count="1">
    <bk>
      <rc t="1" v="0"/>
    </bk>
  </cellMetadata>
</metadata>
</file>

<file path=xl/sharedStrings.xml><?xml version="1.0" encoding="utf-8"?>
<sst xmlns="http://schemas.openxmlformats.org/spreadsheetml/2006/main" count="20591" uniqueCount="2415">
  <si>
    <t>Article No.</t>
  </si>
  <si>
    <t>Article type</t>
  </si>
  <si>
    <t>Mention: experimental or referenced</t>
  </si>
  <si>
    <t>PMID</t>
  </si>
  <si>
    <t>Year</t>
  </si>
  <si>
    <t>Publisher</t>
  </si>
  <si>
    <t>Journal</t>
  </si>
  <si>
    <t>Authors</t>
  </si>
  <si>
    <t>Affiliations (country)</t>
  </si>
  <si>
    <t>Hospital affiliation (Yes/No)</t>
  </si>
  <si>
    <t>Title</t>
  </si>
  <si>
    <t>Claimed identity listed</t>
  </si>
  <si>
    <t>Cluster listed within</t>
  </si>
  <si>
    <t>Notes</t>
  </si>
  <si>
    <t>BGC823 mention Y/N</t>
  </si>
  <si>
    <t>MGC803 mention Y/N</t>
  </si>
  <si>
    <t>Other</t>
  </si>
  <si>
    <t>Google Scholar search</t>
  </si>
  <si>
    <t>Search date</t>
  </si>
  <si>
    <t>Duplicate (Y/N)</t>
  </si>
  <si>
    <t>Original</t>
  </si>
  <si>
    <t>Experimental</t>
  </si>
  <si>
    <t>E-CENTURY PUBLISHING CORP</t>
  </si>
  <si>
    <t>American journal of translational research</t>
  </si>
  <si>
    <t>Min Kang, Mei-Ping Ren, Lei Zhao, Chang-Ping Li, and Ming-Ming Deng</t>
  </si>
  <si>
    <t>China</t>
  </si>
  <si>
    <t>Y</t>
  </si>
  <si>
    <t>miR-485-5p acts as a negative regulator in gastric cancer progression by targeting flotillin-1</t>
  </si>
  <si>
    <t>No</t>
  </si>
  <si>
    <t>Human gastric cancer cell lines</t>
  </si>
  <si>
    <t>MCG803, MKN-28, MKN-45, SGC7901, BGC-803, BSG823 and BGC-823</t>
  </si>
  <si>
    <t>Not stated</t>
  </si>
  <si>
    <t/>
  </si>
  <si>
    <t>Y - MGC803 and BGC823</t>
  </si>
  <si>
    <t>BSG823</t>
  </si>
  <si>
    <t>14/04/23</t>
  </si>
  <si>
    <t>"BSG823"</t>
  </si>
  <si>
    <t>13/06/23</t>
  </si>
  <si>
    <t>BSG823 and set custom range 2010-2015</t>
  </si>
  <si>
    <t>16/06/23</t>
  </si>
  <si>
    <t>Both Human gastric cancer cell lines</t>
  </si>
  <si>
    <t>BSG823 BGC823</t>
  </si>
  <si>
    <t>06/07/233</t>
  </si>
  <si>
    <t>Original_Other</t>
  </si>
  <si>
    <t>Referenced in discussion with reference to 23194503 (see note)</t>
  </si>
  <si>
    <t>WOLTERS KLUWER MEDKNOW PUBLICATIONS</t>
  </si>
  <si>
    <t>Asian Journal of Andrology</t>
  </si>
  <si>
    <t>Xiao-Ran Liu, Yue-Ying Wang, Hai-Rui Fan, Can-Jie Wu, Ashok Kumar, and Li-Guo Yang</t>
  </si>
  <si>
    <t>N</t>
  </si>
  <si>
    <t>Preventive effects of β-cryptoxanthin against cadmium-induced oxidative stress in the rat testis</t>
  </si>
  <si>
    <t>"CRY can suppress gastric BSG823 cell proliferation and growth and may function as a cancer preventive agent in the early promotion stage" (references PMID: 23194503 in discussion)</t>
  </si>
  <si>
    <t>NA</t>
  </si>
  <si>
    <t>Mentioned in discussion (see quote under claimed identity) and referenced 23194503 but this article does not mention BSG823 cell line, only BGC823</t>
  </si>
  <si>
    <t>Y- no mention of BGC823 nor MGC803</t>
  </si>
  <si>
    <t>No mention of two cell lines together, NV listed in discussion and correct listed in title of a reference</t>
  </si>
  <si>
    <t>Mary Ann Liebert Inc.</t>
  </si>
  <si>
    <t>DNA and Cell Biology</t>
  </si>
  <si>
    <t>Chenyu Zhu, Qun Huang, and Hongyu Zhu</t>
  </si>
  <si>
    <t>Melatonin Inhibits the Proliferation of Gastric Cancer Cells Through Regulating the miR-16-5p-Smad3 Pathway</t>
  </si>
  <si>
    <t>Human gastric cancer</t>
  </si>
  <si>
    <t>BSG823 and SGC-7901</t>
  </si>
  <si>
    <t>"BSG-823"; BSG-823; "BSG 823" all gave the same 5 results</t>
  </si>
  <si>
    <t>Oxford Univ Press</t>
  </si>
  <si>
    <t>Carcinogenesis</t>
  </si>
  <si>
    <t>Dong-E Tang, Yong Dai, Yong Xu, Lie-Wen Lin, Dong-Zhou Liu, Xiao-Ping Hong, Ming-Lin Ou, Hao-Wu Jiang, Song-Hui Xu</t>
  </si>
  <si>
    <t>The ubiquitinase ZFP91 promotes tumor cell survival and confers chemoresistance through FOXA1 destabilization</t>
  </si>
  <si>
    <t>gastric cancer cell lines</t>
  </si>
  <si>
    <t>SGC7901, MGC803, MKN45, 9811P, HGC27, BSG823, HGC-27, MKN-28, AGS and BGC803</t>
  </si>
  <si>
    <t>National Infrastructure of Cell Line Resources of China</t>
  </si>
  <si>
    <t>Y - MGC803, BGC823 not mentioned</t>
  </si>
  <si>
    <t>IOS Press</t>
  </si>
  <si>
    <t>Cancer Biomarkers</t>
  </si>
  <si>
    <t>You-Jun Wu, Zi-Long Hu, Shi-Dong Hu, Yu-Xuan Li, Xiao-Wei Xing, Yu Yang, Xiao-Hui Du</t>
  </si>
  <si>
    <t>Glutamate dehydrogenase inhibits tumor growth in gastric cancer through the Notch signaling pathway</t>
  </si>
  <si>
    <t>SGC7901, BSG823 and MGC803</t>
  </si>
  <si>
    <t>Wiley</t>
  </si>
  <si>
    <t>Cancer Science</t>
  </si>
  <si>
    <t>Dong-E Tang, Yong Dai, Lie-Wen Lin, Yong Xu, Dong-Zhou Liu, Xiao-Ping Hong, Hao-Wu Jiang, Song-Hui Xu</t>
  </si>
  <si>
    <t>STUB1 suppresseses tumorigenesis and chemoresistance through antagonizing YAP1 signaling</t>
  </si>
  <si>
    <t>SGC7901, MGC803, MKN45, 9811P, HGC27, BSG823, MKN28, AGS, and BGC803</t>
  </si>
  <si>
    <t>Dove Medical Press</t>
  </si>
  <si>
    <t>OncoTargets and Therapy</t>
  </si>
  <si>
    <t>Wei Tao, Yajun Li, Meng Zhu, Cheng Li, and Peng Li</t>
  </si>
  <si>
    <t>LncRNA NORAD Promotes Proliferation And Inhibits Apoptosis Of Gastric Cancer By Regulating miR-214/Akt/mTOR Axis</t>
  </si>
  <si>
    <t>human gastric adenocarcinoma cell lines</t>
  </si>
  <si>
    <t>BSG823, MKN28, BGC803 and BGC823</t>
  </si>
  <si>
    <t>cell bank of the Chinese academy of sciences</t>
  </si>
  <si>
    <t>Y - BGC823, MGC803 not mentioned</t>
  </si>
  <si>
    <t>Both human gastric adenocarcinoma cell lines</t>
  </si>
  <si>
    <t>Cell bank of the Chinese academy of sciences</t>
  </si>
  <si>
    <t>Review</t>
  </si>
  <si>
    <t>Referenced in 29359963</t>
  </si>
  <si>
    <t>Xu Zhao, Gao-Feng Hu, Yan-Fen Shi, and Wei Xu</t>
  </si>
  <si>
    <t>Research Progress in microRNA-Based Therapy for Gastric Cancer</t>
  </si>
  <si>
    <t>"Table 5 miRNAs Involved in Treatment Mechanisms of Anti-Tumor Drugs - miR-16-5p	Melatonin: Melatonin→miR-16-5p↓→Smad3↑→inhibit the growth and induce apoptosis of GC - Cell lines (BSG823 and SGC7901)"</t>
  </si>
  <si>
    <t>BSG823 and SGC7901</t>
  </si>
  <si>
    <t>No mention of two cell lines together, listed seperately from different sources</t>
  </si>
  <si>
    <t>Hongbo Li, Guoliang Yao, Jingming Zhai, Dingwen Hu, and Yonggang Fan</t>
  </si>
  <si>
    <t>LncRNA FTX Promotes Proliferation and Invasion of Gastric Cancer via miR-144/ZFX Axis</t>
  </si>
  <si>
    <t>HS746T, BSG823, MKN28, 9811, BGC803, MGC803, and BGC823</t>
  </si>
  <si>
    <t> Cell Bank of the Chinese Academy of Sciences (Shanghai, China)</t>
  </si>
  <si>
    <t>RETRACTED</t>
  </si>
  <si>
    <t>" Figure 1D shows that LncRNA-FTX expression in HS746T, BSG823, MKN28, 9811, BGC803, MGC803, BGC823 cell lines were all up-regulated compared with GSE1 cell line" Also shown in two figures as two independent cell lines</t>
  </si>
  <si>
    <t>Verduci publisher</t>
  </si>
  <si>
    <t>European Review for Medical and Pharmacological Sciences</t>
  </si>
  <si>
    <t>J Chen, Z-H Yuan, X-H Hou, M-H Shi, R Jiang</t>
  </si>
  <si>
    <t>LINC01116 promotes the proliferation and inhibits the apoptosis of gastric cancer cells</t>
  </si>
  <si>
    <t>MGC803, AGS, BSG823, SGC7901</t>
  </si>
  <si>
    <t>Shanghai Cell Bank of Chinese Academy of Sciences, Shanghai, China</t>
  </si>
  <si>
    <t>Imprimatur Publications</t>
  </si>
  <si>
    <t>Journal of BUON</t>
  </si>
  <si>
    <t>Xiaolian Zhao, Zixuan Zhao</t>
  </si>
  <si>
    <t>Linc01555 promotes proliferation, migration and invasion of gastric carcinoma cells by interacting with Notch signaling pathway</t>
  </si>
  <si>
    <t>MGC803, MKN45, BSG823, SGC7901</t>
  </si>
  <si>
    <t>Shanghai Cell Bank, Chinese Academy of Sciences (Shanghai, China)</t>
  </si>
  <si>
    <t>Impact Journals LLC</t>
  </si>
  <si>
    <t>Aging</t>
  </si>
  <si>
    <t>Kunhou Yao, Lunshou Wei, Junjie Zhang, Chenyu Wang, Chaoyang Wang, Changjiang Qin, and Song Li</t>
  </si>
  <si>
    <t>Prognostic values of GPNMB identified by mining TCGA database and STAD microenvironment</t>
  </si>
  <si>
    <t>"Transfected MGC803 and BSG823 cells were seeded into 60 mm culture dishes and cultured for 14 days in the complete medium"</t>
  </si>
  <si>
    <t>Journal of Pineal research</t>
  </si>
  <si>
    <t>Luiz Gustavo de Almeida Chuffa, Robson Francisco Carvalho, Luis Antônio Justulin, Sarah Santiloni Cury, Fábio Rodrigues Ferreira Seiva, Bruna Victorasso Jardim-Perassi, Debora Aparecida Pires de Campos Zuccari, Russel J Reiter </t>
  </si>
  <si>
    <t>Brazil</t>
  </si>
  <si>
    <t>A meta-analysis of microRNA networks regulated by melatonin in cancer: Portrait of potential candidates for breast cancer treatment</t>
  </si>
  <si>
    <t>"Table 1. Differentially expressed microRNAs among different melatonin-treated cancers - Gastric cancer (BSG823 and SGC-7901 cells)"</t>
  </si>
  <si>
    <t>Refers to PMID: 29359963</t>
  </si>
  <si>
    <t>Epigenomics</t>
  </si>
  <si>
    <t>Mohammad Hossein Pourhanifeh, Saeed Mehrzadi, Azam Hosseinzadeh</t>
  </si>
  <si>
    <t>Iran</t>
  </si>
  <si>
    <t>Melatonin and regulation of miRNAs: novel targeted therapy for cancerous and noncancerous disease</t>
  </si>
  <si>
    <t>Gastric cancer</t>
  </si>
  <si>
    <t>SpringerNature</t>
  </si>
  <si>
    <t>Cancer cell international</t>
  </si>
  <si>
    <t>Haiyan Pan, Yuanlin Ding, Yugang Jiang, Xingjie Wang, Jiawei Rao, Xingshan Zhang, Haibing Yu, Qinghua Hou and Tao Li</t>
  </si>
  <si>
    <t>LncRNA LIFR-AS1 promotes proliferation and invasion of gastric cancer cell via miR-29a-3p/COL1A2 axis</t>
  </si>
  <si>
    <t>Human gastric adenocarcinoma cell line</t>
  </si>
  <si>
    <t>BSG823, HS746T, 9811, BGC803, MKN28, MGC803 and BSG823</t>
  </si>
  <si>
    <t>Fig 1b shows BSG823 and BGC823 and MGC803</t>
  </si>
  <si>
    <t>Journal of Gene Medicine</t>
  </si>
  <si>
    <t>Xiongdong Zhong, Xiaoyan Wen, Lei Chen, Ni Gu, Xianchang Yu, Kang Sui</t>
  </si>
  <si>
    <t>Long non-coding RNA KCNQ1OT1 promotes the progression of gastric cancer via the miR-145-5p/ARF6 axis</t>
  </si>
  <si>
    <t>Human Gastric cancer cell lines</t>
  </si>
  <si>
    <t>HS746T, BSG823, MKN28, 9811, BGC803, MGC803 and BGC823</t>
  </si>
  <si>
    <t>Cell Bank of the Chinese Academy of Sciences (Shanghai, China)</t>
  </si>
  <si>
    <t>"The expression levels of ARF6 were increased in GSE-1, HS-746 T, BSG823, MKN-28, 9811, BGC803, MGC 803 and BGC823 cells (Figure 5E) (p &lt; 0.05)"</t>
  </si>
  <si>
    <t>Orig. Index paper</t>
  </si>
  <si>
    <t>Taylor &amp; Francis</t>
  </si>
  <si>
    <t>Autoimmunity</t>
  </si>
  <si>
    <t>Wei Liu, Jing Song, Xingyu Feng, Haolong Yang, Wei Zhong</t>
  </si>
  <si>
    <t>LncRNA XIST is involved in rheumatoid arthritis fibroblast-like synoviocytes by sponging miR-126-3p via the NF-κB pathway</t>
  </si>
  <si>
    <t>"RNA immunoprecipitation (RIP) and RNA pulldown assay were performed using extracts of BSG823 cells"</t>
  </si>
  <si>
    <t>Referenced in 33407453</t>
  </si>
  <si>
    <t>Hindawi</t>
  </si>
  <si>
    <t>Biomed Research International</t>
  </si>
  <si>
    <t>Zhiqun Bai,Xuemei Wang, and Zhen Zhang</t>
  </si>
  <si>
    <t>Long Noncoding RNA LIFR-AS1: A New Player in Human Cancers</t>
  </si>
  <si>
    <t>"Pan and colleagues demonstrated that LIFR-AS1 positively regulated the expression of COL1A2 through sponging miR-29a-3p in both gastric tumor tissues and BSG823, HS746T, 9811, BGC803, MKN28, MGC803, and BSG823 cell lines"</t>
  </si>
  <si>
    <t>Refers to cell line in Table 1 and references PMID: 33682985</t>
  </si>
  <si>
    <t>ELSEVIER</t>
  </si>
  <si>
    <t>PATHOLOGY RESEARCH AND PRACTICE</t>
  </si>
  <si>
    <t>Sepideh Kadkhoda, Soudeh Ghafouri-Fard</t>
  </si>
  <si>
    <t xml:space="preserve">Iran </t>
  </si>
  <si>
    <t>Function of miRNA-145-5p in the pathogenesis of human disorders</t>
  </si>
  <si>
    <t>Review (refers to both in cluster referencing PMID: 33682985)</t>
  </si>
  <si>
    <t>Bioengineered</t>
  </si>
  <si>
    <t>Xianwu Yang, Run Liu</t>
  </si>
  <si>
    <t>Long non-coding RNA HCG18 promotes gastric cancer progression by regulating miRNA-146a-5p/tumor necrosis factor receptor-associated factor 6 axis</t>
  </si>
  <si>
    <t>Human gastric adenocarcinoma cell lines</t>
  </si>
  <si>
    <t>BSG823, HS-746 T, MKN-28, and 9811</t>
  </si>
  <si>
    <t>Chinese Academy of Sciences Cell Bank (Shanghai, China)</t>
  </si>
  <si>
    <t>References PMID: 33682985 and PMID: 31915311</t>
  </si>
  <si>
    <t>CLINICA CHIMICA ACTA</t>
  </si>
  <si>
    <t>Yong-Qiang Gong, Tai-Liang Lu, Fu-Tao Hou, Chao-Wu Chen</t>
  </si>
  <si>
    <t>Antisense long non-coding RNAs in gastric cancer</t>
  </si>
  <si>
    <t>Referenced in PMID: 32021248</t>
  </si>
  <si>
    <t>Biomedicine &amp; Pharmacotherapy</t>
  </si>
  <si>
    <t>Jinlan Yang, Tianyin Qu, Yajun Li, Jingjing Ma, Huangfei Yu</t>
  </si>
  <si>
    <t>Biological role of long non-coding RNA FTX in cancer progression</t>
  </si>
  <si>
    <t>"Table 1. The role of LncRNA FTX in different human cancers"</t>
  </si>
  <si>
    <t>Gastric cancer (HS746T,BSG823, MKN28, 9811, BGC803, MGC803, and BGC823)</t>
  </si>
  <si>
    <t>Review (refers to both in cluster when referencing PMID: 32021248)</t>
  </si>
  <si>
    <t>Refers to cell line in Table 1</t>
  </si>
  <si>
    <t>BIOMEDICINE &amp; PHARMACOTHERAPY</t>
  </si>
  <si>
    <t>Sayedeh Azimeh Hosseini, Mohammad Hossein Haddadi, Hadis Fathizadeh, Foroogh Nemati, Hooman Mahmoudi Aznaveh, Farima Taraj, AmirArsalan Aghabozorgizadeh, Golmaryam Gandomkar, Elaheh Bazazzadeh</t>
  </si>
  <si>
    <t>Long non-coding RNAs and gastric cancer: An update of potential biomarkers and therapeutic applications</t>
  </si>
  <si>
    <t>Review (refers to both in cluster referencing PMID: 33548345)</t>
  </si>
  <si>
    <t>No. articles screened/searched</t>
  </si>
  <si>
    <t>Article Type*:</t>
  </si>
  <si>
    <t>Total no. articles referring to both</t>
  </si>
  <si>
    <t>Cell lines used as 2 independent*</t>
  </si>
  <si>
    <t>Publication date range*</t>
  </si>
  <si>
    <t>Commentary</t>
  </si>
  <si>
    <t>Total no. authored by teams from China*</t>
  </si>
  <si>
    <t>Original_Preprint</t>
  </si>
  <si>
    <t>Total no. H affiliated*</t>
  </si>
  <si>
    <t>Total no. authored China + H affiliated*</t>
  </si>
  <si>
    <t>Total Assessed</t>
  </si>
  <si>
    <t>JIF range*</t>
  </si>
  <si>
    <t>No. Journals*</t>
  </si>
  <si>
    <t>No. publishers*</t>
  </si>
  <si>
    <t>DOVE MEDICAL PRESS</t>
  </si>
  <si>
    <t>Oncotargets and therapy</t>
  </si>
  <si>
    <t>Yanchao Xin, Wuzhong Zhang, Chongchong Mao, Jianxin Li, Xianzhi Liu, Junbo Zhao, Junfeng Xue, Junqing Li, and Yonglu Ren</t>
  </si>
  <si>
    <t>LncRNA LINC01140 Inhibits Glioma Cell Migration and Invasion via Modulation of miR-199a-3p/ZHX1 Axis</t>
  </si>
  <si>
    <t>"BSG803 cells were then incubated in 48-well plates, co-in transfection by LINC01140-WT or LINC01140-MUT, and either miR-199a-3p-mimic, miR-199a-3p-inhibitors, or negative control."</t>
  </si>
  <si>
    <t>BSG803</t>
  </si>
  <si>
    <t>27/05/23</t>
  </si>
  <si>
    <t>BSG803 and set custom range 2015-2020</t>
  </si>
  <si>
    <t>"For the stable transfection, BSG803 cells transfected with shKCNQ1OT1 or shNC were selected using puromycin for 2 weeks to generate stable clones."</t>
  </si>
  <si>
    <t>ORIG index paper</t>
  </si>
  <si>
    <t>BSG803 MGC803</t>
  </si>
  <si>
    <t>06/07/23</t>
  </si>
  <si>
    <t>BSG803 BGC823</t>
  </si>
  <si>
    <t>Chinese Pharmaceutical Association</t>
  </si>
  <si>
    <t>Yao Xue Xue Bao = Acta Pharmaceutica Sinica</t>
  </si>
  <si>
    <t>Hong-yan Li, Yan Li, Zhong-hai Liu, Heng-jia Wu, Fei-hu Chen, Xiao-guang Chen</t>
  </si>
  <si>
    <t>[Studies on antitumor activity of rhEndostatin]</t>
  </si>
  <si>
    <t xml:space="preserve">Human cancer cell </t>
  </si>
  <si>
    <t>HCT-8, BGC803 and EJ</t>
  </si>
  <si>
    <t>In a different language other than abstract</t>
  </si>
  <si>
    <t>Abstract in English - no mention of BGC823 or MGC803 in abstract</t>
  </si>
  <si>
    <t>N? Only abstract in English but not found unlike BGC803</t>
  </si>
  <si>
    <t>BGC803 and set custom range 1995-2002</t>
  </si>
  <si>
    <t>16/06/2029</t>
  </si>
  <si>
    <t>Elsevier</t>
  </si>
  <si>
    <t>COMPARATIVE BIOCHEMISTRY AND PHYSIOLOGY B-BIOCHEMISTRY &amp; MOLECULAR BIOLOGY</t>
  </si>
  <si>
    <t>P Kovács, Eva Pállinger, G Csaba</t>
  </si>
  <si>
    <t>Hungary</t>
  </si>
  <si>
    <t>Effect of hexamethylene bisacetamide (HMBA) on the microtubular system of Tetrahymena pyriformis</t>
  </si>
  <si>
    <t>MGC803 gastric cancer</t>
  </si>
  <si>
    <t xml:space="preserve">Both only mentioned once seperately with seperate references at end of discussion "HMBA caused G1 phase arrest and growth inhibition of gastric cancer cell lines, and induced MGC-803 cells to a better differentiation state by inhibiting both DNA synthesis and cell proliferation (Li and Song, 1996). The molecular mechanism of BGC-803 cell differentiation induced by HMBA may be involved in complex processes including a signaling network linked to vesicle transport and actin cytoskeleton remodeling in cell cycle G1 arrest (Zhang et al., 2004)." </t>
  </si>
  <si>
    <t>BGC803 MGC803</t>
  </si>
  <si>
    <t>18/07/23 - 20/07/23</t>
  </si>
  <si>
    <t>Find oldest BGC803 MGC803 1900-2008</t>
  </si>
  <si>
    <t>28/07/23</t>
  </si>
  <si>
    <t>APMIS</t>
  </si>
  <si>
    <t>Jing-Chun Han, Kai-Li Zhang, Xiao-Yan Chen, Hai-Feng Jiang, Qing-You Kong, Yuan Sun, Mo-Li Wu, Lei Huang, Hong Li, Jia Liu</t>
  </si>
  <si>
    <t>Expression of seven gastric cancer-associated genes and its relevance for Wnt, NF-κB and Stat3 signaling</t>
  </si>
  <si>
    <t>BGC823 Human gastric cancer</t>
  </si>
  <si>
    <t xml:space="preserve">Only one mention of BGC803 in Fig 4 legend but not alongside BGC823  Fig 4 legend "(A) Immunofluorescence demonstration of nuclear co-labeling of β-catenin/TCF4 (left), nuclear translocation of NF-κB p65 (center), and Stat3 (right) in the human gastric cancer cell line BGC-803. Arrows indicate the cells shown at higher magnification. (B) RT-PCR and Western blot analysis of Wnt, β-catenin, TCF4, NF-κB, Stat3 and expression of the seven GC-associated genes in the four gastric cancer cell lines. β-actin was used as quantitative and qualitative control in both analyses." </t>
  </si>
  <si>
    <t>BGC803 BGC823</t>
  </si>
  <si>
    <t>17/07/23- 18/07/23</t>
  </si>
  <si>
    <t>Only one mention of BGC803 in Fig 4 legend but not alongside BGC823  Fig 4 legend "(A) Immunofluorescence demonstration of nuclear co-labeling of β-catenin/TCF4 (left), nuclear translocation of NF-κB p65 (center), and Stat3 (right) in the human gastric cancer cell line BGC-803. Arrows indicate the cells shown at higher magnification. (B) RT-PCR and Western blot analysis of Wnt, β-catenin, TCF4, NF-κB, Stat3 and expression of the seven GC-associated genes in the four gastric cancer cell lines. β-actin was used as quantitative and qualitative control in both analyses." BUT fig just shows label as 803 so could be MGC?</t>
  </si>
  <si>
    <t>Find oldest BGC803 BGC823 for date range 1900-2008</t>
  </si>
  <si>
    <t>Only one mention of BGC803 in Fig 4 legend but fig just shows 803 so unclear and could be typo for MGC803, not mentioned alongside MGC803</t>
  </si>
  <si>
    <t>Cancer Letters</t>
  </si>
  <si>
    <t>Hongbo Wang, Hongyan Li, Minxin Zuo, Yi Zhang, He Liu, Weishuo Fang, Xiaoguang Chen</t>
  </si>
  <si>
    <t>Lx2-32c, a novel taxane and its antitumor activities in vitro and in vivo</t>
  </si>
  <si>
    <t>Human cancer cell lines</t>
  </si>
  <si>
    <t>A549, BGC-823, BGC-803, MGC-803, Bel-7402, Hela and KB</t>
  </si>
  <si>
    <t>ATCC or Cell Culture Center of Institute of Basic Medical Sciences, Chinese Academy of Medical Sciences.</t>
  </si>
  <si>
    <t>"Table 1. Inhibitory effects of Lx2-32c on tumor cell lines compared with paclitaxel….BGC-803 (origin) Stomach adenocarcinoma (Growth inhibition (IC50)- Lx2-32c (nM)) 2.59 ± 0.02 ; (Growth inhibition (IC50)- Paclitaxel (nM)) 3.50 ± 0.53 BGC-823 (origin) Stomach adenocarcinoma (Growth inhibition (IC50)- Lx2-32c (nM)) 3.46 ± 0.48 ;  (Growth inhibition (IC50)- Paclitaxel (nM)) 3.29 ± 0.44"</t>
  </si>
  <si>
    <t>"Human cancer cell lines A549, BGC-823, BGC-803, MGC-803, Bel-7402, Hela and KB were purchased from ATCC or Cell Culture Center of Institute of Basic Medical Sciences, Chinese Academy of Medical Sciences. " and  "Table 1. Inhibitory effects of Lx2-32c on tumor cell lines compared with paclitaxel….BGC-803 (origin) Stomach adenocarcinoma (Growth inhibition (IC50)- Lx2-32c (nM)) 2.59 ± 0.02 ; (Growth inhibition (IC50)- Paclitaxel (nM)) 3.50 ± 0.53 BGC-823 (origin) Stomach adenocarcinoma (Growth inhibition (IC50)- Lx2-32c (nM)) 3.46 ± 0.48 ;  (Growth inhibition (IC50)- Paclitaxel (nM)) 3.29 ± 0.44"</t>
  </si>
  <si>
    <t>28/07/2023</t>
  </si>
  <si>
    <t>"Table 1. Inhibitory effects of Lx2-32c on tumor cell lines compared with paclitaxel….BGC-803 (origin) Stomach adenocarcinoma (Growth inhibition (IC50)- Lx2-32c (nM)) 2.59 ± 0.02 ; (Growth inhibition (IC50)- Paclitaxel (nM)) 3.50 ± 0.53 MGC-803 (origin) Stomach adenocarcinoma (Growth inhibition (IC50)- Lx2-32c (nM)) 2.20 ± 0.32;  (Growth inhibition (IC50)- Paclitaxel (nM))2.66 ± 0.52"</t>
  </si>
  <si>
    <t>Translational oncology</t>
  </si>
  <si>
    <t>Yan Li, Kai-Li Zhang, Yuan Sun, Yang Yang, Xiao-Yan Chen, Qing-You Kong, Mo-Li Wu, Jia Liu, Hong Li</t>
  </si>
  <si>
    <t>Frequent S100A4 Expression with Unique Splicing Pattern in Gastric Cancers: A Hypomethylation Event Paralleled with E-cadherin Reduction and Wnt Activation</t>
  </si>
  <si>
    <t>Mentioned once in fig legend</t>
  </si>
  <si>
    <t xml:space="preserve"> "BGC803"  only last 2 pages</t>
  </si>
  <si>
    <t>14/06/2029</t>
  </si>
  <si>
    <t>BGC803 only mentioned once and not alongside BGC823</t>
  </si>
  <si>
    <t>MGC803 human gastric cancer</t>
  </si>
  <si>
    <t>BGC803 only mentioned once and not alongside MGC803</t>
  </si>
  <si>
    <t>International journal of cancer</t>
  </si>
  <si>
    <t>Juan Long, Jinyan Zhao, Zheng Yan, Ziliang Liu, Nan Wang</t>
  </si>
  <si>
    <t>Antitumor effects of a novel sulfur-containing hydroxamate histone deacetylase inhibitor H40</t>
  </si>
  <si>
    <t>Stomach cancer/gastric carcinoma</t>
  </si>
  <si>
    <t>Y - neither BGC823 nor MGC803 mentioned once</t>
  </si>
  <si>
    <t>No mention STR or short tandem repeat</t>
  </si>
  <si>
    <t>BGC-803 STR</t>
  </si>
  <si>
    <t>25/09/2023</t>
  </si>
  <si>
    <t>AMER CHEMICAL SOC</t>
  </si>
  <si>
    <t>JOURNAL OF NATURAL PRODUCTS</t>
  </si>
  <si>
    <t>Li Ma, Yu-Cheng Gu, Jian-Guang Luo, Jun-Song Wang, Xue-Feng Huang, Ling-Yi Kong</t>
  </si>
  <si>
    <t>Triterpenoid saponins from Dianthus versicolor</t>
  </si>
  <si>
    <t>human gastric cancer 803</t>
  </si>
  <si>
    <t>BGC803 first 20 pages</t>
  </si>
  <si>
    <t>14/4/23 -27/5/23</t>
  </si>
  <si>
    <t>Yingchun Li, Xiujuan Qu, Jinglei Qu, Ye Zhang, Jing Liu, Yuee Teng, Xuejun Hu, Kezuo Hou, Yunpeng Liu</t>
  </si>
  <si>
    <t>Arsenic trioxide induces apoptosis and G2/M phase arrest by inducing Cbl to inhibit PI3K/Akt signaling and thereby regulate p53 activation</t>
  </si>
  <si>
    <t>BGC823  human gastric adenocarcinoma</t>
  </si>
  <si>
    <t>MGC803, BGC823 and SGC7901</t>
  </si>
  <si>
    <t>BGC803 only mentioned once in subheading but first sentence instead says BGC823 and alos mentioned in discussion but never alongside BGC823 "This transient activation of PI3K/Akt by ATO might be the most important factor by which it inhibits the accumulation and activation of p53. p53 was significantly decreased in MGC803, BGC803 and SGC7901 cells, probably because it is both inhibited by PI3K/Akt and not activated in these ATM deficient cells [PMID: 14706517]"</t>
  </si>
  <si>
    <t>MGC803 human gastric adenocarcinoma</t>
  </si>
  <si>
    <t>BGC803 only mentioned once in heading but first sentence instead says BGC823, AND also mentioned in discussion "This transient activation of PI3K/Akt by ATO might be the most important factor by which it inhibits the accumulation and activation of p53. p53 was significantly decreased in MGC803, BGC803 and SGC7901 cells, probably because it is both inhibited by PI3K/Akt and not activated in these ATM deficient cells [PMID: 14706517]" but BGC823 mentioned 12 times and within this cluster elsewhere so typo?</t>
  </si>
  <si>
    <t>TAYLOR &amp; FRANCIS</t>
  </si>
  <si>
    <t>Journal of Asian Natural Products Research</t>
  </si>
  <si>
    <t>Jin-Yan Zhao, Na Lu, Zheng Yan, Nan Wang</t>
  </si>
  <si>
    <t>SAHA and curcumin combinations co-enhance histone acetylation in human cancer cells but operate antagonistically in exerting cytotoxic effects</t>
  </si>
  <si>
    <t>Stomach Cancer</t>
  </si>
  <si>
    <t>All of the above cells were from the American Type Culture Collection (ATCC) or Cell Culture Center of Institute of Basic Medical Sciences, Chinese Academy of Medical Sciences</t>
  </si>
  <si>
    <t>SPRINGERNATURE</t>
  </si>
  <si>
    <t>BMC Cancer</t>
  </si>
  <si>
    <t>Yong Li, Zhuoma Basang, Huirong Ding, Zheming Lu, Tao Ning, Haoran Wei, Hong Cai, Yang Ke</t>
  </si>
  <si>
    <t>Latexin expression is downregulated in human gastric carcinomas and exhibits tumor suppressor potential</t>
  </si>
  <si>
    <t>MGC803 human gastric adenocarcinoma cell lines</t>
  </si>
  <si>
    <t>Neither BGC823 or MGC803 mentioned alongside BGC803 used independently</t>
  </si>
  <si>
    <t>BGC803 STR</t>
  </si>
  <si>
    <t>19/09/2023</t>
  </si>
  <si>
    <t>IVYSPRING INT PUBL</t>
  </si>
  <si>
    <t>International Journal of Biological Sciences</t>
  </si>
  <si>
    <t>Shui-Long Guo, Zheng Peng, Xue Yang, Kai-Ji Fan, Hui Ye, Zhen-Hua Li, Yan Wang, Xiao-Li Xu, Jun Li, You-Liang Wang, Yan Teng, and Xiao Yang</t>
  </si>
  <si>
    <t>miR-148a Promoted Cell Proliferation by Targeting p27 in Gastric Cancer Cells</t>
  </si>
  <si>
    <t>Y - BGC823, N MGC803</t>
  </si>
  <si>
    <t>AGS, GES-1, SNU-16, MGC-803, BGC-823 and SGC-7901</t>
  </si>
  <si>
    <t>BGC803 only mentioned once "Northern blot results showed that miR-148a expression in AGS, BGC-823 and SGC-7901 cells was relatively higher than that in GES-1, BGC-803 and SNU-16 cells (Fig. ​2A)."</t>
  </si>
  <si>
    <t>MGC803 Gastric cancer</t>
  </si>
  <si>
    <t xml:space="preserve">BGC803 only mentioned once in fig 1 legend but not alongside MGC803 "Northern blot results showed that miR-148a expression in AGS, BGC-823 and SGC-7901 cells was relatively higher than that in GES-1, BGC-803 and SNU-16 cells (Fig. ​(Fig.2A).2A)." and MGC803 only mentioned once in text but not alongside BGC803 "The gastric cancer cell lines AGS, GES-1, SNU-16, MGC-803, BGC-823 and SGC-7901 were cultured" </t>
  </si>
  <si>
    <t>Xuemei Wang, Fan Zhang, Ling Yang, Ying Mei, Hai Long, Xiaowen Zhang, Jialing Zhang, Qimuge-Suyila, Xiulan Su</t>
  </si>
  <si>
    <t>Ursolic Acid Inhibits Proliferation and Induces Apoptosis of Cancer Cells In Vitro and In Vivo</t>
  </si>
  <si>
    <t>BGC803 Gastric cancer cell line</t>
  </si>
  <si>
    <t>BGC823 only mentioned once in discussion referring to another study "We found that caspase-3 was activated in BGC-803 cells and H22 cell xenograft treated with UA. It is reported that cytochrome C was released and caspase-3 was activated in BGC-823 cells with UA treatment [22]. Our data showed that caspase-8 and -9 were all activated in BGC-803 cells, indicating that UA induced apoptosis through two classical apoptotic pathways."</t>
  </si>
  <si>
    <t>Gastric cancer cell line</t>
  </si>
  <si>
    <t>N for BGC823, MGC803 not mentioned</t>
  </si>
  <si>
    <t>OXFORD UNIV PRESS</t>
  </si>
  <si>
    <t>Chenghai Zhao, Haiying Ma, Xianmin Bu, Wei Wang, Ning Zhang</t>
  </si>
  <si>
    <t>SFRP5 inhibits gastric epithelial cell migration induced by macrophage-derived Wnt5a</t>
  </si>
  <si>
    <t>Human gastric cancer cell</t>
  </si>
  <si>
    <t>MKN45, SGC-7901, HGC-27, BGC-803 </t>
  </si>
  <si>
    <t>PubPeer comments https://pubpeer.com/publications/DB2FD60DDEEA6DCB022A6BB352FFC3?utm_source=Chrome&amp;utm_medium=BrowserExtension&amp;utm_campaign=Chrome</t>
  </si>
  <si>
    <t>BGC803 Human gastric cancer cell</t>
  </si>
  <si>
    <t xml:space="preserve">Only mention of BGC823 is in Fig 3 A and B but not alongside BGC803 "Both Wnt5a-conditioned medium and rWnt5a increased the migration of HGC-27 and BGC-823. The increased migration of HGC-27 and BGC-823 induced by Wnt5a-conditioned medium was abrogated either by Wnt5a siRNA in macrophages or by treatment with rSFRP5. * P &lt; 0.01, versus control; ** P &lt; 0.01, versus mWnt5a siRNA; *** P &lt; 0.01, versus mWnt5a + rSFRP5." </t>
  </si>
  <si>
    <t>Has pubpeer comments https://pubpeer.com/publications/DB2FD60DDEEA6DCB022A6BB352FFC3?utm_source=Chrome&amp;utm_medium=BrowserExtension&amp;utm_campaign=Chrome</t>
  </si>
  <si>
    <t>Gene</t>
  </si>
  <si>
    <t>Xianmin Bu, Chenghai Zhao, Wei Wang, Ning Zhang</t>
  </si>
  <si>
    <t>GRIM-19 inhibits the STAT3 signaling pathway and sensitizes gastric cancer cells to radiation</t>
  </si>
  <si>
    <t>Human gastric cancer cells</t>
  </si>
  <si>
    <t>American Type Culture Collection (Bethesda, MD)</t>
  </si>
  <si>
    <t>Spandidos</t>
  </si>
  <si>
    <t>INTERNATIONAL JOURNAL OF ONCOLOGY</t>
  </si>
  <si>
    <t>Yan Yin, Xu Chen, Chang-Dong Zhang, Pei-Feng Liu, You-Rong Duan, Yan-Rong Fan, Zhi-Wei Wu, Geng-Feng Fu, Jian-Jun Wang, Gen-Xing Xu</t>
  </si>
  <si>
    <t>Asymmetric siRNA targeting the bcl‑2 gene inhibits the proliferation of cancer cells in vitro and in vivo</t>
  </si>
  <si>
    <t>Gastric cancer cells</t>
  </si>
  <si>
    <t>Biochemical Pharmacology</t>
  </si>
  <si>
    <t>Chunwan Lu, Di Liu, Jing Jin, Hemantkumar Deokar, Yi Zhang, John K Buolamwini, Xiaoming Yu, Chunhong Yan, Xiaoguang Chen</t>
  </si>
  <si>
    <t>Inhibition of gastric tumor growth by a novel Hsp90 inhibitor</t>
  </si>
  <si>
    <t>A549, A2780, BGC823, BGC803, MGC803, N87, HCT8, HepG2, Bel7402 and MDA-MB-231</t>
  </si>
  <si>
    <t>ATCC or Cell Culture Center at the Institute of Basic Medical Sciences, Chinese Academy of Medical Sciences</t>
  </si>
  <si>
    <t>"In addition to BGC823 cells, LD053 efficiently inhibited growth of a broad range of cancer cells, including A549 lung, A2780 ovary, Bel7402 and HepG2 hepatocellular carcinomas, and other gastric carcinoma cells (i.e. BGC803 and MGC803) (Fig. 6C), with IC50 values falling in the lower micromolar range (Table 1)."</t>
  </si>
  <si>
    <t>"In addition to BGC823 cells, LD053 efficiently inhibited growth of a broad range of cancer cells, including A549 lung, A2780 ovary, Bel7402 and HepG2 hepatocellular carcinomas, and other gastric carcinoma cells (i.e. BGC803 and MGC803) (Fig. 6C), with IC50 values falling in the lower micromolar range (Table 1)." and both listed in Table 1. Effects of LD053 on cell growth with different values</t>
  </si>
  <si>
    <t>European journal of medicinal chemistry</t>
  </si>
  <si>
    <t>Ju Guo, Wenfang Dong, Wei Liu, Zheng Yan, Nan Wang, Zhanzhu Liu</t>
  </si>
  <si>
    <t>Synthesis and cytotoxicity of 3-aryl acrylic amide derivatives of the simplified saframycin–ecteinascidin skeleton prepared from l-dopa</t>
  </si>
  <si>
    <t>human tumor cell lines </t>
  </si>
  <si>
    <t>HCT-8, BEL-7402, BGC-803, A549, A2780, MCF-7, MX-1, and MDA-MB-231</t>
  </si>
  <si>
    <t>Only mentioned in abstract once, not elsewhere</t>
  </si>
  <si>
    <t>Human tumor cell lines</t>
  </si>
  <si>
    <t>Refers to 21716649</t>
  </si>
  <si>
    <t>Muthu K Shanmugam, Xiaoyun Dai, Alan Prem Kumar, Benny K H Tan, Gautam Sethi, Anupam Bishayee</t>
  </si>
  <si>
    <t>Singapore</t>
  </si>
  <si>
    <t>Ursolic acid in cancer prevention and treatment: Molecular targets, pharmacokinetics and clinical studies</t>
  </si>
  <si>
    <t>Refers to both cell lines in separate sections</t>
  </si>
  <si>
    <t>BGC803 gastric cancer</t>
  </si>
  <si>
    <t>Mentions the two different cell lines in different sections and individually, not together used as 2 independent cell lines</t>
  </si>
  <si>
    <t>SPANDIDOS</t>
  </si>
  <si>
    <t>International journal of molecular medicine</t>
  </si>
  <si>
    <t>Zhaofeng Chen, Min Liu, Xiaojun Liu, Shanshan Huang, Linlin Li, Bo Song, Hailong Li, Qian Ren, Zenan Hu, Yongning Zhou, Liang Qiao</t>
  </si>
  <si>
    <t>COX-2 regulates E-cadherin expression through the NF-κB/Snail signaling pathway in gastric cancer</t>
  </si>
  <si>
    <t>Mentioned numerous times but not in materials section of methods where other cell lines are listed, identified or reported as to where they were purchased from. Also Corrigendum  "Fig. 4 contained a duplication error, which arose during the assembly of the figure; specifically, the upper-left panel in Fig. 4, showing the result of the 'Control in 12 h' experiment, was inadvertently repeated with the 'Control in 48 h' panel.The corrected version of Fig. 4, showing the correct data for the 'Control in 12 h' experiment, is shown below. The authors can confirm that this error does not change either the interpretation or the original conclusions of this study. The authors are grateful to the Editor of International Journal of Molecular Medicine for granting them the opportunity to publish the Corrigendum, and all the authors agree with this correction. "</t>
  </si>
  <si>
    <t xml:space="preserve"> "BGC803"  only first 2 pages</t>
  </si>
  <si>
    <t>BGC803 mentioned numerous times but not with MGC803 and seems to be typo for BGC823 "At the protein level, high levels of COX-2 were observed in the SGC7901 and AGS cells; the BGC823 cells had a very low expression, whereas no COX-2 expression was detected in the MGC803 cells (Fig. 2B). Based on these results, we selected the SGC7901 cells as the COX-2-rich cells and the BGC803 cells as the COX-2-deficient cells for subsequent experiments."</t>
  </si>
  <si>
    <t>Corrigendum - duplication error fixed</t>
  </si>
  <si>
    <t>NUTRITION AND CANCER-AN INTERNATIONAL JOURNAL</t>
  </si>
  <si>
    <t>Manjeshwar Shrinath Baliga, Rosmy Jimmy, Karadka Ramdas Thilakchand, Venkatesh Sunitha, Neeta Raghavendra Bhat, Elroy Saldanha, Suresh Rao, Pratima Rao, Rajesh Arora, Princy L Palatty</t>
  </si>
  <si>
    <t>India</t>
  </si>
  <si>
    <t>Ocimum Sanctum L (Holy Basil or Tulsi) and Its Phytochemicals in the Prevention and Treatment of Cancer</t>
  </si>
  <si>
    <t>Food and chemical toxicology</t>
  </si>
  <si>
    <t>Kun Liu, Junli Wang, Le Zhao, Qian Wang</t>
  </si>
  <si>
    <t>Anticancer, antioxidant and antibiotic activities of mushroom Ramaria flava</t>
  </si>
  <si>
    <t>human cancer cell lines</t>
  </si>
  <si>
    <t>BGC-803, NCI-H520 and MDA-MB-231</t>
  </si>
  <si>
    <t>AMER SCIENTIFIC PUBLISHERS</t>
  </si>
  <si>
    <t>Journal of nanoscience and nanotechnology</t>
  </si>
  <si>
    <t>Shiyong Yu, Jing Zhao, Hai-Quan Su</t>
  </si>
  <si>
    <t>Optical and Magnetic Properties of Zinc Oxide Quantum Dots Doped with Cobalt and Lanthanum</t>
  </si>
  <si>
    <t>SAGE PUBLICATIONS</t>
  </si>
  <si>
    <t>Tumor Biology</t>
  </si>
  <si>
    <t>Qingfeng Tang, Qing Ji, Yu Tang, Teng Chen, Gang Pan, Songjiao Hu, Yijie Bao, Wen Peng, Peihao Yin</t>
  </si>
  <si>
    <t>Mitochondrial translocation of cofilin-1 promotes apoptosis of gastric cancer BGC-823 cells induced by ursolic acid</t>
  </si>
  <si>
    <t>BGC823 Gastric cancer</t>
  </si>
  <si>
    <t>BGC823 purchased from ATCC, ATCC number: CRL-2765</t>
  </si>
  <si>
    <t>BGC803 only mentioned once in discussion without mention of BGC823 "Ursolic acid, which is found in the extract from traditional Chinese medicine H. diffusa, exerts growth inhibitory and apoptosis-inducing effects on tumour cells such as BGC-803 cells [PMID: 21716649]"</t>
  </si>
  <si>
    <t>PUBLIC LIBRARY SCIENCE</t>
  </si>
  <si>
    <t>PLoS One</t>
  </si>
  <si>
    <t>Chenghai Zhao, Xianmin Bu, Wei Wang, Tingxian Ma, Haiying Ma</t>
  </si>
  <si>
    <t>GEC-derived SFRP5 Inhibits Wnt5a-Induced Macrophage Chemotaxis and Activation</t>
  </si>
  <si>
    <t>Refering to another work acting like a review even though orignal article</t>
  </si>
  <si>
    <t>Oncology Reports</t>
  </si>
  <si>
    <t>Qingjuan Chen, Xiaojun Ge, Yuchen Zhang, Hongwei Xia, Dandan Yuan, Qiulin Tang, Liang Chen, Xiaohui Pang, Weibing Leng, Feng Bi</t>
  </si>
  <si>
    <t>Plasma miR-122 and miR-192 as potential novel biomarkers for the early detection of distant metastasis of gastric cancer</t>
  </si>
  <si>
    <t>SGC7901, MKN45 and BGC823</t>
  </si>
  <si>
    <t xml:space="preserve">Only one mention of BGC803 in discussion "These findings are in agreement with those of Chiang et al (45 - PMID:22205577), who found that miR-192 was downregulated in BGC-803, BGC-823 and SGC-7901 cells." </t>
  </si>
  <si>
    <t>Molecular medicine reports</t>
  </si>
  <si>
    <t>Wei Li, Zhigang Jie, Zhengrong Li, Yi Liu, Quan Gan, Yiqiu Mao, Xuemin Wang </t>
  </si>
  <si>
    <t>ERCC1 siRNA ameliorates drug resistance to cisplatin in gastric carcinoma cell lines</t>
  </si>
  <si>
    <t>BGC-803, SGC-7901 and SGC-7901/DDP</t>
  </si>
  <si>
    <t>Journal of Biomedical Nanotechnology</t>
  </si>
  <si>
    <t>Changyan Li, Wenzhi Zhao, Baocang Liu, Guangran Xu, Lixia Liu, Haibo Lv, Dandan Shang, Dezhi Yang, Aletangaole Damirin, Jun Zhang</t>
  </si>
  <si>
    <t>Cytotoxicity of Ultrafine Monodispersed Nanoceria on Human Gastric Cancer Cells</t>
  </si>
  <si>
    <t>Human gastric cancer cell line</t>
  </si>
  <si>
    <t>International journal of oncology</t>
  </si>
  <si>
    <t>Tian-En Wang, Yong-Kang Wang, Jing Jin, Bai-Ling Xu, Xiao-Guang Chen</t>
  </si>
  <si>
    <t>A novel derivative of quinazoline, WYK431 induces G2/M phase arrest and apoptosis in human gastric cancer BGC823 cells through the PI3K/Akt pathway</t>
  </si>
  <si>
    <t>BGC823 and BGC803</t>
  </si>
  <si>
    <t>Cell Culture Center of Institute of Basic Medical Sciences, Chinese Academy of Medical Sciences</t>
  </si>
  <si>
    <t>"Our results showed WYK431 markedly reduced the viability of a panel of cancer cell lines with IC50 ranged from 2 to 10 μM (Table I)." Table 1 shows both cell lines with different IC50 values</t>
  </si>
  <si>
    <t>Lu Wang, Jing Ai, Yanyan Shen, Haotian Zhang, Xia Peng, Min Huang, Ao Zhang, Jian Ding, Meiyu Geng</t>
  </si>
  <si>
    <t>SOMCL-863, a novel, selective and orally bioavailable small-molecule c-Met inhibitor, exhibits antitumor activity both in vitro and in vivo</t>
  </si>
  <si>
    <t>Shengjun Li, Wei Wang, Ning Zhang, Tingxian Ma, Chenghai Zhao</t>
  </si>
  <si>
    <t>IL-1β mediates MCP-1 induction by Wnt5a in gastric cancer cells</t>
  </si>
  <si>
    <t>BGC-803, HGC-27 and MKN-45</t>
  </si>
  <si>
    <t>Zhaolong Liu, Gang Han, Yu Cao, Yidong Wang, Hangjun Gong </t>
  </si>
  <si>
    <t>Calcium/calmodulin‑dependent protein kinase II enhances metastasis of human gastric cancer by upregulating nuclear factor‑κB and Akt‑mediated matrix metalloproteinase‑9 production</t>
  </si>
  <si>
    <t>MKN28, GBC-SD, BGC-803 and SGC-7901</t>
  </si>
  <si>
    <t>American Type Culture Collection (Manassas, VA, USA)</t>
  </si>
  <si>
    <t>BEGELL HOUSE</t>
  </si>
  <si>
    <t>International Journal of Medicinal Mushrooms</t>
  </si>
  <si>
    <t>Kun Liu, Jun-Li Wang, Le Zhao, &amp; Qian Wang</t>
  </si>
  <si>
    <t>Anticancer and Antimicrobial Activities and Chemical Composition of the Birch Mazegill Mushroom Lenzites betulina (Higher Basidiomycetes)</t>
  </si>
  <si>
    <t>BGC-803, NCI-H520, and MDA-MB-231</t>
  </si>
  <si>
    <t>Neither BGC823 nor MGC803 mentioned once</t>
  </si>
  <si>
    <t>International Journal of Pharmaceutics</t>
  </si>
  <si>
    <t>Wanqiu Li, Xia Lin, Zhenhua Yang, Wei Zhang, Tianyang Ren, Fengming Qu, Yanjiao Wang, Ning Zhang, Xing Tang</t>
  </si>
  <si>
    <t>A bufadienolide-loaded submicron emulsion for oral administration: Stability, antitumor efficacy and toxicity</t>
  </si>
  <si>
    <t>human gastric carcinoma cell line</t>
  </si>
  <si>
    <t>Cell death &amp; disease</t>
  </si>
  <si>
    <t>H Liu, J Lu, Y Hua, P Zhang, Z Liang, L Ruan, C Lian, H Shi, K Chen, Z Tu</t>
  </si>
  <si>
    <t>Targeting heat-shock protein 90 with ganetespib for molecularly targeted therapy of gastric cancer</t>
  </si>
  <si>
    <t>Human gastric cancer poorly differentiated cell lines</t>
  </si>
  <si>
    <t>MGC-803, AGS, and BGC-803</t>
  </si>
  <si>
    <t>"Besides, we found that the responses of GC cell lines to ganetespib correlated well with their EGFR expression levels: MGC-803, as well as AGS and BGC-803, with higher EGFR expression responded to ganetespib better, whereas SGC-7901 and MKN-28 with lower EGFR levels were much less sensitive to ganetespib." AND "The most attractive point in our study is that the most aggressive and poorly differentiated GC cell lines, MGC-803, with the highest EGFR expression, is the most vulnerable to ganetespib treatment. This point was further confirmed by testing two additional poorly differentiated GC cell lines AGS and BGC-803. They both have much higher EGFR expression levels than highly differentiated cell line MKN-28 and responded to ganetespib much better than MKN-28. These results may provide a new potent treatment option for GC patients with high EGFR expression"</t>
  </si>
  <si>
    <t>BAISHIDENG PUBLISHING GROUP INC</t>
  </si>
  <si>
    <t>WORLD JOURNAL OF GASTROENTEROLOGY</t>
  </si>
  <si>
    <t>Ya-Jun Cheng, Zhen-Xin Zhu, Jian-Sheng Zhou, Zun-Qi Hu, Jian-Peng Zhang, Qing-Ping Cai, and Liang-Hua Wang</t>
  </si>
  <si>
    <t>Silencing profilin-1 inhibits gastric cancer progression via integrin β1/focal adhesion kinase pathway modulation</t>
  </si>
  <si>
    <t>human gastric carcinoma cell lines</t>
  </si>
  <si>
    <t>MKN28, SGC-7901, BGC-803, BGC-823, N87</t>
  </si>
  <si>
    <t>"The expression of PFN1 in the gastric cancer epithelial cell lines AGS, MKN28, SGC-7901, BGC-823, N87, SH-10-TC, BGC-803 and GES was determined by Western blot and qRT-PCR. Among these cell lines, the gastric cancer epithelial cells exhibited relatively higher levels of PFN1 expression than the gastric epithelial cell lines (Figure ​(Figure2).2).</t>
  </si>
  <si>
    <t>LIPPINCOTT WILLIAMS &amp; WILKINS</t>
  </si>
  <si>
    <t>Anti-cancer drugs</t>
  </si>
  <si>
    <t>Ping-Ping Chen, Chao-Yi Li, Yu Han, Xue-Yan Chen, Huan-Long Liu, Yu-Min Du, Su-Wen Su, Yong-Jian Zhang</t>
  </si>
  <si>
    <t>N-[4-(4,6-Dimethyl-2-pyrimidinyloxy)-3-methylphenyl]-N′-[2-(dimethylamino)] benzoylurea induces cell-cycle arrest and apoptosis in human cancer cells</t>
  </si>
  <si>
    <t>BGC803 and BGC823</t>
  </si>
  <si>
    <t>"The  exposure  of  several  human  cancer  cell  lines,including human lung cancer cell lines A549 and H1299,breast cancer cell lines MCF-7 and MDAMB-231, gastriccancer cell lines BGC-803 and BGC-823, ovarian cancercell line SKOV-3, liver cancer cell line SMMC-7721, andesophageal cancer cell line TE-1, to SUD resulted in aconcentration-dependent and time-dependent inhibitionof cell growth (Fig. 2a). Table 2 shows the IC50of SUDafter treatment of the cancer cells for 24, 48, and 72 h,respectively. Among these cells, the growth-inhibitoryeffects of SUD on MCF-7, MDAMB-231, BGC-803,BGC-823, and TE-1 cells were stronger than those onA549, H1299, and SMMC-7721 cells"</t>
  </si>
  <si>
    <t>Li Dong, Jun Deng, Ze-Min Sun, An-Ping Pan, Xiao-Jun Xiang, Ling Zhang, Feng Yu, Jun Chen, Zhe Sun, Miao Feng, Jian-Ping Xiong</t>
  </si>
  <si>
    <t>Interference with the β-catenin gene in gastric cancer induces changes to the miRNA expression profile</t>
  </si>
  <si>
    <t>AGS, HGC-27, SGC-7901, MGC803, BGC-803, MKN-45, and BGC-823</t>
  </si>
  <si>
    <t>Y - BGC823 and MGC803</t>
  </si>
  <si>
    <t>"To detect the expression of β-catenin protein, a variety of GC cell lines (AGS, HGC-27, SGC-7901, MGC803, BGC-803, MKN-45, and BGC-823) and normal gastric mucosa cells (GES-1) were studied. Western blot analyses revealed that AGS, HGC-27, MGC803, and BGC-803 cells exhibited higher expression levels of β-catenin compared with GES-1 and gastric cancer MKN-45 cells (Fig. 1a, b)."</t>
  </si>
  <si>
    <t>"To detect the expression of β-catenin protein, a variety of GC cell lines (AGS, HGC-27, SGC-7901, MGC803, BGC-803, MKN-45, and BGC-823) and normal gastric mucosa cells (GES-1) were studied. Western blot analyses revealed that AGS, HGC-27, MGC803, and BGC-803 cells exhibited higher expression levels of β-catenin compared with GES-1 and gastric cancer MKN-45 cells (Fig. 1a, b). "</t>
  </si>
  <si>
    <t>IMPACT JOURNALS LLC</t>
  </si>
  <si>
    <t>Oncotarget</t>
  </si>
  <si>
    <t>Dong-liang Chen, Dong-sheng Zhang, Yun-xin Lu, Le-zong Chen, Zhao-lei Zeng, Ming-ming He, Feng-hua Wang, Yu-hong Li, Hui-zhong Zhang, Helene Pelicano, Wei Zhang, and Rui-hua Xu</t>
  </si>
  <si>
    <t>microRNA-217 inhibits tumor progression and metastasis by downregulating EZH2 and predicts favorable prognosis in gastric cancer</t>
  </si>
  <si>
    <t>SGC7901, HGC27, BGC823, BGC803, MKN28, and AGS</t>
  </si>
  <si>
    <t>type Culture Collection of Chinese Academy of Sciences (Shanghai, China) or the American Type Culture Collection</t>
  </si>
  <si>
    <t>"miR-217 levels were first determined in the gastric cancer cell lines and tissues by real-time PCR. miR-217 levels were significantly lower in the gastric cancer cell lines (SGC7901, HGC27, BGC823, BGC803, MKN28, and AGS) compared with those of the normal gastric epithelial cells, GES-1 (P &lt; 0.050, Figure ​Figure1A).1A)."</t>
  </si>
  <si>
    <t>HUMANA PRESS INC</t>
  </si>
  <si>
    <t>Medical oncology</t>
  </si>
  <si>
    <t>Qingling Wang , Qingru Liu, Tianyuan Wang, Hongli Yang, Zhengjie Han, Peng Zhang</t>
  </si>
  <si>
    <t>Endothelial cell protein C receptor promotes MGC803 gastric cancer cells proliferation and migration by activating ERK1/2</t>
  </si>
  <si>
    <t>Gastric cancer cell lines</t>
  </si>
  <si>
    <t>BGC803, HGC27, AGS, SGC7901</t>
  </si>
  <si>
    <t>14/06/2027</t>
  </si>
  <si>
    <t>CANCER BIOLOGY &amp; THERAPY</t>
  </si>
  <si>
    <t>Xiaoming Liu, Ke Cao, Canxia Xu, Tingzi Hu, Li Zhou, Dan Cao, Jing Xiao, Ling Luo, Yinjie Guo, Yong Qi</t>
  </si>
  <si>
    <t>GATA-3 augmentation down-regulates Connexin43 in Helicobacter pylori associated gastric carcinogenesis</t>
  </si>
  <si>
    <t>Only mention of BGC823 is in reference list</t>
  </si>
  <si>
    <t>Natural Product Research Formerly Natural Product Letters</t>
  </si>
  <si>
    <t>Y Miao, X Xu, F Yuan, Y Shi, Y Chen, J Chen, X Li</t>
  </si>
  <si>
    <t>Four cytotoxic annonaceous acetogenins from the seeds of Annona squamosa</t>
  </si>
  <si>
    <t>Hep G2, SMMC 7721, BEL 7402, BGC 803 and H460</t>
  </si>
  <si>
    <t>Oncology reports</t>
  </si>
  <si>
    <t>Jie Ding, Min Feng, Feng Wang, Hao Wang, Wenxian Guan</t>
  </si>
  <si>
    <t>Targeting effect of PEGylated liposomes modiﬁed with the Arg-Gly-Asp sequence on gastric cancer</t>
  </si>
  <si>
    <t>MGC803 Human gastric cancer</t>
  </si>
  <si>
    <t>SGC7901, BGC823 and MGC803</t>
  </si>
  <si>
    <t>BGC803 mentioned in discussion with MGC803  "To demonstrate the specific cell binding and internalization of RGD-PLS, SGC7901, BGC803 and MGC803 cells were chosen as experimental groups, while GES1 cells were applied as a control group."  ALSO mentioned in fig 5 with MGC803 but fig does not show cell lines "Figure 5 - Flow cytometric analysis of coumarin-6 fluorescence intensity in (A) GES1, (B) SGC7901, (C) BGC803 and (D) MGC803 cells."</t>
  </si>
  <si>
    <t>E-Century Publishing corp</t>
  </si>
  <si>
    <t>"The data showed that miR-485-5p expression was much lower in human gastric cancer cells including MCG803, MKN-28, MKN-45, SGC7901, BGC-803, BSG823 and BGC-823 compared with GES-1 normal cells, however in the latter four gastric cancer cell lines, miR-485-5p decreased significantly (Figure 1A)"</t>
  </si>
  <si>
    <t>Recent Patents on Anti-Cancer Drug Discovery</t>
  </si>
  <si>
    <t>Kundong Zhang, Guang Yang, Weidong Wu, Jing Zhang, Xiang Xia, Tao Jiang, Jun Cao, Kejan Huang, Zhengjun Qiu1, and Chen Huang</t>
  </si>
  <si>
    <t>Decreased Expression of Caveolin-1 and E-Cadherin Correlates with the Clinicopathologic Features of Gastric Cancer and the EMT Process</t>
  </si>
  <si>
    <t>SGC-7901, AGS, MKN-28, MKN-45, BGC-803，HGC-823，KATO, and HGC-27</t>
  </si>
  <si>
    <t>BGC803 only mentioned once "The human gastric cancer cell lines SGC-7901, AGS, MKN-28, MKN-45, BGC-803，HGC-823，KATO, and HGC-27 were purchased from Shanghai Institutes for Biological Sciences,  Chinese Academy of Sciences" AND BGC823 mentioned once seperate to 803 "RNA expression was downregulated in metastatic-derived cell lines (MGC-803, SGC-7901, MKN-45, HGC-27, KATO) compared with non-metastatic-derived gastric cancer cell lines (AGS, MKN-28,BGC-823) Fig. (4A). "</t>
  </si>
  <si>
    <t>BENTHAM SCIENCE</t>
  </si>
  <si>
    <t xml:space="preserve">Neither mentioned together. BGC803 only mentioned once "The human gastric cancer cell lines SGC-7901, AGS, MKN-28, MKN-45, BGC-803, HGC-823, KATO, and HGC-27 were purchased from Shanghai Institutes for Biological Sciences,  Chinese Academy of Sciences" AND MGC803 only mentioned once "The expression of Cav-1 was found to be decreased in gastric cancer cell lines compared with human gastric epithelial cell line (GES-1), and Cav-1 RNA expression was downregulated in metastatic-derived cell lines (MGC-803, SGC-7901, MKN-45, HGC-27, KATO_x0002_) compared with non-metastatic-derived gastric cancer cell lines (AGS, MKN-28,BGC-823) Fig. (4A)." </t>
  </si>
  <si>
    <t>Ping Li, Xi Lin, Jun-Rong Zhang, Yun Li, Jun Lu, Fei-Chao Huang, Chao-Hui Zheng, Jian-Wei Xie, Jia-Bin Wang, and Chang-Ming Huang</t>
  </si>
  <si>
    <t>The expression of presenilin 1 enhances carcinogenesis and metastasis in gastric cancer</t>
  </si>
  <si>
    <t>BGC-803, SGC-7901, MGC-803, MKN-45 and MKN-48</t>
  </si>
  <si>
    <t xml:space="preserve">Only one mention of BGC803 "In addition, to confirm these findings in GC cell lines, we investigated PS-1 expression in five GC cell lines (BGC-803, SGC-7901, MGC-803, MKN-45 and MKN-48) and one normal gastric mucosal epithelial cell line (GES-1)." </t>
  </si>
  <si>
    <t>Refers to PMID: 21710742</t>
  </si>
  <si>
    <t>Food chemistry</t>
  </si>
  <si>
    <t>Yubing Bai, Bohou Xia, Wenjian Xie, Yamin Zhou, Jiachi Xie, Hongquan Li, Duanfang Liao, Limei Lin, Chun Li</t>
  </si>
  <si>
    <t>Phytochemistry and pharmacological activities of the genus Prunella</t>
  </si>
  <si>
    <t>BGC803 only last 2 pages</t>
  </si>
  <si>
    <t>YONSEI UNIV COLL MEDICINE</t>
  </si>
  <si>
    <t>Yonsei Medical Journal</t>
  </si>
  <si>
    <t>Guo-Xiao Liu, Hong-Qing Xi, Xiao-Yan Sun, Zhi-Jun Geng, Shao-Wei Yang, Yan-Jie Lu, Bo Wei, Lin Chen</t>
  </si>
  <si>
    <t>Isoprenaline Induces Periostin Expression in Gastric Cancer</t>
  </si>
  <si>
    <t>Hao Yu, Pei Xiang, Qi Pan, Yijiao Huang, Nanlan Xie, Weimin Zhu</t>
  </si>
  <si>
    <t>Ubiquitin-Conjugating Enzyme E2T is an Independent Prognostic Factor and Promotes Gastric Cancer Progression</t>
  </si>
  <si>
    <t>AGS, BGC-823, CRL-5971, CRL-5974, HGC-27, HTB-103, MGC-803, MKN-45, SGC-7901</t>
  </si>
  <si>
    <t>"We collected ten various types of gastric cells, including nine GC cell lines"</t>
  </si>
  <si>
    <t>BGC823 - AGS, BGC-823, CRL-5971, CRL-5974, HGC-27, HTB-103, MGC-803, MKN-45, SGC-7901</t>
  </si>
  <si>
    <t>American Type Culture Collection (ATCC)</t>
  </si>
  <si>
    <t>BGC803 mentioned but not alongside BGC823 using the two independently</t>
  </si>
  <si>
    <t>MGC803 American Type Culture Collection (ATCC)</t>
  </si>
  <si>
    <t>BGC803 mentioned 6 times but never alongside MGC803</t>
  </si>
  <si>
    <t>EXPERIMENTAL AND MOLECULAR PATHOLOGY</t>
  </si>
  <si>
    <t>Qiuhong Wang, Manhua Li, Xunlei Zhang, Hua Huang, Jianfei Huang, Jing Ke, Haifang Ding, Jinzhang Xiao, Xiaohang Shan, Qingqing Liu, Bojun Bao, Lei Yang</t>
  </si>
  <si>
    <t>Upregulation of CDK7 in gastric cancer cell promotes tumor cell proliferation and predicts poor prognosis</t>
  </si>
  <si>
    <t>MGC803, BGC823 and MKN45</t>
  </si>
  <si>
    <t>the cell library of the Chinese Academy of Sciences</t>
  </si>
  <si>
    <t>BGC803 only mentioned twice in fig 4 legend and not alongside MGC803</t>
  </si>
  <si>
    <t>JOURNAL OF ANTIBIOTICS</t>
  </si>
  <si>
    <t>Sifan Wu, Tingting Huang, Dan Xie, Jing Wo, Xiaozheng Wang, Zixin Deng, Shuangjun Lin</t>
  </si>
  <si>
    <t>Xantholipin B produced by the stnR inactivation mutant Streptomyces flocculus CGMCC 4.1223 WJN-1</t>
  </si>
  <si>
    <t>human gastric cells</t>
  </si>
  <si>
    <t>(human cancer cells) KB, HL-60, BGC-803, A549 and MCF-7</t>
  </si>
  <si>
    <t>Jianling Xia, Hongqiang Wang, Hongxiang Huang, Li Sun, Shaoting Dong, Na Huang, Min Shi, Jianping Bin, Yulin Liao, Wangjun Liao</t>
  </si>
  <si>
    <t>Elevated Orai1 and STIM1 expressions upregulate MACC1 expression to promote tumor cell proliferation, metabolism, migration, and invasion in human gastric cancer</t>
  </si>
  <si>
    <t>Human gastric cell line</t>
  </si>
  <si>
    <t>AGS, BGC-803, BGC-823, MGC-803, MKN-28, MKN-45, and SGC-7901</t>
  </si>
  <si>
    <t>Fig 1C and 1D AND "expression levels of Orai1 and STIM1 were examined in normal gastric epithelial cells (GES-1) and GC cell lines (AGS, BGC-803, BGC-823, MGC-803, MKN-28, MKN-45, and SGC-7901) to determine whether differential Orai1 and STIM1 expressions that were observed in clinical specimens would be recapitulated in human GC cell lines"</t>
  </si>
  <si>
    <t xml:space="preserve">"The expression levels of Orai1 and STIM1 were examined in normal gastric epithelial cells (GES-1) and GC cell lines (AGS, BGC-803, BGC-823, MGC-803, MKN-28, MKN-45, and SGC-7901) to determine whether differential Orai1 and STIM1 expressions that were observed in clinical specimens would be recapitulated in human GC cell lines. Our results showed that Orai1 and STIM1 had low expression levels in gastric epithelial cells, which was consistent with the clinical data. However, the upregulation of Orai1 and STIM1 was seen in most GC cell lines at mRNA and protein levels (Fig. 1C and D)." </t>
  </si>
  <si>
    <t>Molecular Medicine</t>
  </si>
  <si>
    <t>Kangxia He, Hongqin You, Yuxia Li, Lianxian Cui, Jianmin Zhang, Wei He</t>
  </si>
  <si>
    <t>TCRγ4δ1-engineered αβT cells exhibit effective antitumor activity</t>
  </si>
  <si>
    <t>HepG2, BGC-803, K562, Raji, fetal liver cells ccc-HEL-1, adrenal cortical reticular epithelial cells 1308.1.86, renal epithelial cell line 293T</t>
  </si>
  <si>
    <t>Scientific reports</t>
  </si>
  <si>
    <t>Xiao-Jing Shi, Bin Yu, Jun-Wei Wang, Ping-Ping Qi, Kai Tang, Xin Huang, Hong-Min Liu</t>
  </si>
  <si>
    <t>Structurally novel steroidal spirooxindole by241 potently inhibits tumor growth mainly through ROS-mediated mechanisms</t>
  </si>
  <si>
    <t>"Specifically, by241 exhibited excellent inhibition against human gastric cancer cells (MGC-803 and BGC-803) with the IC50 values of 2.77, 1.18 μM respectively. " and "Additionally, a slight difference in inhibiting growth of sub-types of gastric cancer cells has also been observed (IC50 = 2.77 and 1.18 μM, respectively against MGC-803 and BGC-803)."</t>
  </si>
  <si>
    <t>Shaoting Dong, Jianling Xia, Hongqiang Wang, Li Sun, Zhenzhen Wu, Jianping Bin, Yulin Liao, Nailin Li, Wangjun Liao</t>
  </si>
  <si>
    <t>Overexpression of TRIB3 promotes angiogenesis in human gastric cancer</t>
  </si>
  <si>
    <t>BGC803, BGC823, MGC803, MKN28, MKN45, and SGC7901</t>
  </si>
  <si>
    <t>Fig 3B and C AND "To better elucidate the expression profiles of TRIB3 and VEGF-A, we examined their mRNA and protein expression levels in a human gastric epithelial cell line (GES-1) and six GC cell lines (BGC803, BGC823, MGC803, MKN28, MKN45, and SGC7901). Except for MKN28 cells, the expression of TRIB3 mRNA was higher in GC (3- to 7-fold) than in GES-1 cells (Fig. 3B)."</t>
  </si>
  <si>
    <t>BGC803, BGC823, MGC803, MKN28, MKN45, and SGC7901 </t>
  </si>
  <si>
    <t>Fig 3b "we examined their mRNA and protein expression levels in a human gastric epithelial cell line (GES-1) and six GC cell lines (BGC803, BGC823, MGC803, MKN28, MKN45, and SGC7901). Except for MKN28 cells, the expression of TRIB3 mRNA was higher in GC (3- to 7-fold) than in GES-1 cells (Fig. 3B)."</t>
  </si>
  <si>
    <t>Analytical Chemistry</t>
  </si>
  <si>
    <t>Caiqiao Xiong, Xiaoyu Zhou, Qing He, Xi Huang, Jiyun Wang, Wen-Ping Peng, Huan-Cheng Chang, Zongxiu Nie</t>
  </si>
  <si>
    <t>Development of Visible-Wavelength MALDI Cell Mass Spectrometry for High-Efficiency Single-Cell Analysis</t>
  </si>
  <si>
    <t>human gastric carcinoma cells</t>
  </si>
  <si>
    <t>SNU-5 human gastric carcinoma cells, BGC-803 human gastric carcinoma cells</t>
  </si>
  <si>
    <t>Shilong Ying, Xiaojing Du, Weitao Fu, Di Yun, Liping Chen, Yuepiao Cai, Qing Xu, Jianzhang Wu, Wulan Li, Guang Liang</t>
  </si>
  <si>
    <t>Synthesis, biological evaluation, QSAR and molecular dynamics simulation studies of potential fibroblast growth factor receptor 1 inhibitors for the treatment of gastric cancer</t>
  </si>
  <si>
    <t>Not clear what it referenced</t>
  </si>
  <si>
    <t>CURRENT MEDICINAL CHEMISTRY</t>
  </si>
  <si>
    <t>Sergey N Fedorov, Valentin A Stonik, Friedemann Honecker, Sergey A Dyshlovoy</t>
  </si>
  <si>
    <t>Russia</t>
  </si>
  <si>
    <t>Structure-activity Relationship Studies of New Marine Anticancer Agents and their Synthetic Analogues</t>
  </si>
  <si>
    <t>Human cancer cells</t>
  </si>
  <si>
    <t>HCT-8, HeLa, A549, KB, and BGC-803</t>
  </si>
  <si>
    <t>BGC823 not independently mentioned, MGC803 not mentioned at all</t>
  </si>
  <si>
    <t>oncotarget</t>
  </si>
  <si>
    <t>Yi Lin, Ertao Zhai, Bing Liao, Lixia Xu, Xinhua Zhang, Sui Peng, Yulong He, Shirong Cai, Zhirong Zeng, and Minhu Chen</t>
  </si>
  <si>
    <t>Autocrine VEGF signaling promotes cell proliferation through a PLC-dependent pathway and modulates Apatinib treatment efficacy in gastric cancer</t>
  </si>
  <si>
    <t>Y - MGC803, N for BGC823</t>
  </si>
  <si>
    <t>BGC803 Only mentioned twice separate to MGC803 in text but results figure shows both MGC803 alongside BGC803 with independent use, but mentions BGC823 many times; Fig 1D also shows BGC803 but legend says BGC823 "D. Expression of VEGFR2, pVEGFR2, and VEGF in the cell membrane, cytoplasm, and nucleus of SGC-7901, BGC-823, and MGC-803 cell lines"</t>
  </si>
  <si>
    <t>Phytochemistry</t>
  </si>
  <si>
    <t>Lu-Mei Dai, Ri-Zhen Huang, Bin Zhang, Jing Hua, Heng-Shan Wang, Dong Liang</t>
  </si>
  <si>
    <t>Cytotoxic triterpenoid saponins from Lysimachia foenum-graecum</t>
  </si>
  <si>
    <t>MGC803 human cancer</t>
  </si>
  <si>
    <t>HepG2, MGC-803, and T24</t>
  </si>
  <si>
    <t>BGC803 only mentioned once and not alongside MGC803 "Compounds 1–19 (purity of each compound &gt; 95%, analyzed by HPLC with a RID-10A detector) were tested for cytotoxicity against NCI-H460 (human lung cancer cell line), BGC-803 (human gastric cancer cell line), HePG2 (human liver cancer cell line), T24 (human bladder cancer cell line), and HL-7702 (human normal liver cell line), and compounds 1, 2, and 12–16 against A549 (human lung cancer cell line) and A549/CDDP (human cisplatin-resistant lung cancer cell line) by means of the MTT method as described (Huang et al., 2015, Hua et al., 2015). "</t>
  </si>
  <si>
    <t>Shiyu Song, Zhonglan Su, Hui Xu, Mengyuan Niu, Xiufang Chen, Haiyan Min, Bin Zhang, Guibo Sun, Sijing Xie, Hongwei Wang, Qian Gao</t>
  </si>
  <si>
    <t>Luteolin selectively kills STAT3 highly activated gastric cancer cells through enhancing the binding of STAT3 to SHP-1</t>
  </si>
  <si>
    <t>Gastric tumor cell line</t>
  </si>
  <si>
    <t>SGC7901, SGC7901/DDP, HGC27, MGC803, BGC803 and BGC823</t>
  </si>
  <si>
    <t>Li Xu, Rui Zhou, Lezhong Yuan, Shiqing Wang, Xiaoyin Li, Huanrong Ma, Minyu Zhou, Changqie Pan, Jingwen Zhang, Na Huang, Min Shi, Jianping Bin, Yulin Liao, Wangjun Liao</t>
  </si>
  <si>
    <t>IGF1/IGF1R/STAT3 signaling-inducible IFITM2 promotes gastric cancer growth and metastasis</t>
  </si>
  <si>
    <t>BGC803, BGC823, MKN45, MGC803, and SGC7901</t>
  </si>
  <si>
    <t>"In addition, IFITM2 mRNA and protein expression was markedly higher in BGC803, BGC823, MKN45, MGC803, and SGC7901 human GC cell lines than in GES-1 human gastric epithelial mucosa cells (Fig. 1D and E)."</t>
  </si>
  <si>
    <t>" In addition, IFITM2 mRNA and protein expression was markedly higher in BGC803, BGC823, MKN45, MGC803, and SGC7901 human GC cell lines than in GES-1 human gastric epithelial mucosa cells (Fig. 1D and E)."</t>
  </si>
  <si>
    <t>Molecular Cancer</t>
  </si>
  <si>
    <t>Gaoxiang Ma, Hanting Liu, Qiuhan Hua, Meilin Wang, Mulong Du, Yadi Lin, Yuqiu Ge, Weida Gong, Qinghong Zhao, Fulin Qiang, Guoquan Tao, Zhengdong Zhang, Haiyan Chu</t>
  </si>
  <si>
    <t>KCNMA1 cooperating with PTK2 is a novel tumor suppressor in gastric cancer and is associated with disease outcome</t>
  </si>
  <si>
    <t>Only mentioned in figure legends, not in text, but BGC823 mentioned many times</t>
  </si>
  <si>
    <t>Gastric cancer BGC823</t>
  </si>
  <si>
    <t>Both mentioned but never alongside each other or independent use</t>
  </si>
  <si>
    <t>Mentioned 5 times within figures/legends alongside MGC823 and yet not mentioned in text at all or alongside MGC803. MGC803 and BGC823 mentioned throughout text so perhaps jumbled the two up to be BGC803 and MGC823? Fig 4d legend says BGC803 but fig shows BGC823</t>
  </si>
  <si>
    <t>Neither mentioned alongside BGC803 independently</t>
  </si>
  <si>
    <t>BGC803 "short tandem repeat"</t>
  </si>
  <si>
    <t>Liyun Xu, Yixuan Hou, Gang Tu, Yanlin Chen, Yan-E Du, Hailong Zhang, Siyang Wen, Xi Tang, Jiali Yin, Lei Lang, Kexin Sun, Guanglun Yang, Xiaoli Tang, Manran Liu</t>
  </si>
  <si>
    <t>Nuclear Drosha enhances cell invasion via an EGFR-ERK1/2-MMP7 signaling pathway induced by dysregulated miRNA-622/197 and their targets LAMC2 and CD82 in gastric cancer</t>
  </si>
  <si>
    <t>Only one mention of BGC803 Fig 1d and e legend but not alongside MGC803 "To further verify this association of the Drosha expression pattern and the malignancy of GC, the expressions and distribution of Drosha were assessed in four of the poorly differentiated GC cells (MKN-28, NUGC-3, BGC-803 and HGC-27) and the well-differentiated GC cell (NCL-87) by western blot and immunofluorescence (IF) staining; as expected, the enhanced nuclear Drosha was observed in malignant GC cells (Figures 1d and e)."</t>
  </si>
  <si>
    <t>Cancer letters</t>
  </si>
  <si>
    <t>Yue Li, Zhenzhen Wu, Jia Yuan, Li Sun, Li Lin, Na Huang, Jianping Bin, Yulin Liao, Wangjun Liao</t>
  </si>
  <si>
    <t>Long non-coding RNA MALAT1 promotes gastric cancer tumorigenicity and metastasis by regulating vasculogenic mimicry and angiogenesis</t>
  </si>
  <si>
    <t>BGC823, SGC7901, MKN45, AGS, BGC803, and MGC803</t>
  </si>
  <si>
    <t>"authenticity of each line was assured by short tandem repeat analysis"</t>
  </si>
  <si>
    <t>Only one mention in text of BGC803 but listed alongside MGC803 and BGC823  "Human GC cell lines (BGC823, SGC7901, MKN45, AGS, BGC803, and MGC803) and immortalized human gastric epithelial cells (GES-1) were cultured in RPMI 1640 medium containing 10% fetal bovine serum (FBS), and human umbilical vein endothelial cells (HUVECs) were grown in DMEM, also supplemented with 10% FBS. All cells were purchased from the Shanghai Institutes for Biological Sciences of the Chinese Academy of Sciences (Shanghai, China), and the authenticity of each line was assured by short tandem repeat analysis." ALSO in fig 1b</t>
  </si>
  <si>
    <t>"authenticity of each line was assured by short tandem repeat analysis."</t>
  </si>
  <si>
    <t>"Human GC cell lines (BGC823, SGC7901, MKN45, AGS, BGC803, and MGC803) and immortalized human gastric epithelial cells (GES-1) were cultured in RPMI 1640 medium containing 10% fetal bovine serum (FBS), and human umbilical vein endothelial cells (HUVECs) were grown in DMEM, also supplemented with 10% FBS. All cells were purchased from the Shanghai Institutes for Biological Sciences of the Chinese Academy of Sciences (Shanghai, China), and the authenticity of each line was assured by short tandem repeat analysis." ALSO fig 1b</t>
  </si>
  <si>
    <t>Biochemical and Biophysical Research Communications</t>
  </si>
  <si>
    <t>Shi Ouyang, Guodong Zhu, Lei Ouyang, Yuhao Luo, Rui Zhou, Changqie Pan, Jianping Bin, Yulin Liao, Wangjun Liao</t>
  </si>
  <si>
    <t>Bapx1 mediates transforming growth factor-β- induced epithelial-mesenchymal transition and promotes a malignancy phenotype of gastric cancer cells</t>
  </si>
  <si>
    <t>BGC-803, BGC-823, MGC-803, MKN-28, MKN-45, and SGC-7901</t>
  </si>
  <si>
    <t>Shuqin Jia, Tingting Qu, Xiaohong Wang, Mengmeng Feng, Yang Yang, Xuemin Feng, Ruiting Ma, Wenmei Li, Ying Hu, Yi Feng, Ke Ji, Ziyu Li, Wenguo Jiang, Jiafu Ji</t>
  </si>
  <si>
    <t>KIAA1199 promotes migration and invasion by Wnt/β-catenin pathway and MMPs mediated EMT progression and serves as a poor prognosis marker in gastric cancer</t>
  </si>
  <si>
    <t>Yaxin Wang, Di Wang, Gengchen Xie, Yuping Yin, Ende Zhao, Kaixiong Tao, and Ruidong Li</t>
  </si>
  <si>
    <t>MicroRNA-152 regulates immune response via targeting B7-H1 in gastric carcinoma</t>
  </si>
  <si>
    <t>AGS, MKN-45, BGC-803, GC-7901, and BGC-823</t>
  </si>
  <si>
    <t>Cell Bank, Chinese Academy of Science (Shanghai, China)</t>
  </si>
  <si>
    <t>AGS, SGC-7901, MKN-45, BGC-823, and BGC-803</t>
  </si>
  <si>
    <t>"As shown in Figure ​1B, expression of miR-152 decreased markedly in five gastric cancer cell lines (AGS, MKN-45, BGC-803, GC-7901, and BGC-823) compared to normal gastric epithelium cell line (GES-1)."</t>
  </si>
  <si>
    <t>HINDAWI</t>
  </si>
  <si>
    <t>Evidence-based Complementary and Alternative Medicine</t>
  </si>
  <si>
    <t>Ting-Ting Wu, Jun Lu, Pei-Qiu Zheng, Shen-Lin Liu, Jian Wu, Wei Sun, Qing-Min Sun, Nai-Xia Ma, Xue-Lian Ding, Min Chen, Xi Zou</t>
  </si>
  <si>
    <t>Yiqi Huayu Jiedu Decoction Inhibits the Invasion and Metastasis of Gastric Cancer Cells through TGF-β/Smad Pathway</t>
  </si>
  <si>
    <t>BGC803 only mentioned 4 times and not near MGC mentions</t>
  </si>
  <si>
    <t>Scientific Reports</t>
  </si>
  <si>
    <t>Yu-Yi Liu, Ze-Hong Chen, Jian-Jun Peng, Jia-Lin Wu, Yu-Jie Yuan, Er-Tao Zhai, Shi-Rong Cai, Yu-Long He, Wu Song</t>
  </si>
  <si>
    <t>Up-regulation of long non-coding RNA XLOC_010235 regulates epithelial-to-mesenchymal transition to promote metastasis by associating with Snail1 in gastric cancer</t>
  </si>
  <si>
    <t>gastric adenocarcinoma cell lines</t>
  </si>
  <si>
    <t>AGS, BGC-823, BGC-803, SGC-7901, HGC-27, MKN-1</t>
  </si>
  <si>
    <t>Fig 1 "(A) XLOC_010235 expression levels of GC cell lines (AGS, BGC-823, BGC-803, SGC-7901, HGC-27, MKN-1) compared with that in normal human gastric epithelial cells (GES-1). "</t>
  </si>
  <si>
    <t>Has pubpeer comment for fig 2d and 6d https://pubpeer.com/publications/0A6DB8945EC46DDADA53A9F252A7ED?utm_source=Chrome&amp;utm_medium=BrowserExtension&amp;utm_campaign=Chrome</t>
  </si>
  <si>
    <t>Sage Publications</t>
  </si>
  <si>
    <t xml:space="preserve">Shuqin Jia, Tingting Qu, Mengmeng Feng, Ke Ji, Ziyu Li, Wenguo Jiang, Jiafu Ji  </t>
  </si>
  <si>
    <t>Association of Wnt1-inducible signaling pathway protein-1 with the proliferation, migration and invasion in gastric cancer cells</t>
  </si>
  <si>
    <t>"Cell lines and cell culture: All the GC cell lines were provided by the Peking University Cancer Hospital &amp; Institute. SGC-7901, BGC-803 and AGS cell lines were cultured in Dulbecco’s modified Eagle medium (DMEM; MAC GENE, China, http://macgene.com) supplemented with 10% fetal bovine serum (FBS; HyClone, USA) and BGC-823 cell line was cultured in DMEM supplemented with 5% FBS. All the cell lines were maintained at 37°C, 5% CO2."</t>
  </si>
  <si>
    <t>Ying-Jie Xia, Xiao-Ting Jiang, Shi-Bin Jiang, Xu-Jun He, Jun-Gang Luo, Zheng-Chuang Liu, Liang Wang, Hou-Quan Tao, Jian-Zhong Chen</t>
  </si>
  <si>
    <t>PHD3 affects gastric cancer progression by negatively regulating HIF1A</t>
  </si>
  <si>
    <t>SGC7901, BGC823, MKN45, MKN28, BGC803 and AGS</t>
  </si>
  <si>
    <t>Cell Bank of the Shanghai Institute of Biochemistry and Cell Biology (Shanghai, China)</t>
  </si>
  <si>
    <t>Fig 1 "(C) PHD3 mRNA expression levels in human gastric epithelial GES-1 cells and human gastric cancer cell lines (SGC7901, BGC823, MKN45, MKN28, BGC803 and AGS)."</t>
  </si>
  <si>
    <t>COGNIZANT COMMUNICATION CORP</t>
  </si>
  <si>
    <t>Oncology research</t>
  </si>
  <si>
    <t>Gang Yuan, Jingzi Quan, Dongfang Dong, and Qunying Wang</t>
  </si>
  <si>
    <t>Long Noncoding RNA CAT104 Promotes Cell Viability, Migration, and Invasion in Gastric Carcinoma Cells Through Activation of MicroRNA-381-Inhibiting Zinc Finger E-box-Binding Homeobox 1 (ZEB1) Expression</t>
  </si>
  <si>
    <t>NCI-N87, SGC7901, BGC823, BGC803, and AGS</t>
  </si>
  <si>
    <t>American Type Culture Collection (ATCC; Manassas, VA, USA)</t>
  </si>
  <si>
    <t>"The qPCR analysis results in Figure 1 showed that the expression levels of CAT104 in the human GC cell lines NCI-N87, SGC7901, BGC823, BGC803, and AGS were higher than that in the other tested cells including the human normal gastric epithelium GES-1, the human kidney epithelial cell line HEK293, the human lung fibroblast CCL-153, and the human endothelial cell line EC-304, which were used as negative controls (p &lt; 0.05 or p &lt; 0.01). "</t>
  </si>
  <si>
    <t>Has pubpeer comments https://pubpeer.com/publications/181BFCCD4C6B3E85122632698D19EF?utm_source=Chrome&amp;utm_medium=BrowserExtension&amp;utm_campaign=Chrome</t>
  </si>
  <si>
    <t>Xiaoting Jiang, Zhengchuang Liu, Yingjie Xia, Jungang Luo, Ji Xu, Xujun He, and Houquan Tao</t>
  </si>
  <si>
    <t>Low FAT4 expression is associated with a poor prognosis in gastric cancer patients</t>
  </si>
  <si>
    <t>BGC803 only mentioned twice but seems to be typo for BGC823 "In the subcutaneous implant models, we observed increased tumor growth in the BGC-823-FAT4-KO group than the control BGC-803-NC group (Figure ​(Figure5A).5A). Moreover, BGC-823-FAT4-KO cells showed increased tumor volume than BGC-823-KO-NC cells" and in Fig 5a legend but fig shows BGC823 "Nude mice xenografted (n=5) with BGC-823-FAT4-KO cells (left side) show increased tumor growth (size) than tumors in mice xenografted with control BGC-803-NC cells (right side). "</t>
  </si>
  <si>
    <t>AVOXA-MEDIENGRUPPE DEUTSCHER APOTHEKER GMBH</t>
  </si>
  <si>
    <t>Pharmazie</t>
  </si>
  <si>
    <t>Li-Qing Chen, Zhe-Ming Zhang, Wei Huang, Zhong-Gao Gao, Wei-Shuo Fang, Ming-Ji Jin, Lian Yu</t>
  </si>
  <si>
    <t xml:space="preserve">Inhibiting the proliferation, migration and invasion of triple negative breast cancer cells through anti-tumor human serum albumin nanoparticles loading aziditaxel as a novel taxane derivative </t>
  </si>
  <si>
    <t>Human gastric carcinoma</t>
  </si>
  <si>
    <t xml:space="preserve">AT can inhibit the growth of various tumor cells from different organizational sources in vitro (Wang et al. 2008a, b; Wang 2008; Zhou 2012; Zhou et al. 2012), such as Hela (human cervical carcinoma), KB (human oral epithelial carcinoma) and vincristin- resistant KB/V, A549 (human lung adenocarcinoma) and paclitaxel- resistant A549/T, BGC-803 (human gastric carcinoma), BGC-823 (human gastric carcinoma), MGC-803 (human gastric carcinoma) </t>
  </si>
  <si>
    <t>"AT can inhibit the growth of various tumor cells from different organizational sources in vitro (Wang et al. 2008a, b; Wang 2008; Zhou 2012; Zhou et al. 2012), such as Hela (human cervical carcinoma), KB (human oral epithelial carcinoma) and vincristin-resistant KB/V, A549 (human lung adenocarcinoma) and paclitaxel-resistant A549/T, BGC-803 (human gastric carcinoma), BGC-823 (human gastric carcinoma), MGC-803 (human gastric carcinoma) and paclitaxel-resistant BGC-823/T, Bel-7402 (human liver carcinoma) and fluorouracil-resistant Bel-7402/5-Fu, MX-1 (human breast carcinoma) and paclitaxel-resistant MX-1/T, MCF-7 (human breast carcinoma) and paclitaxel-resistant MCF-7/T, A2780 (human ovarian carcinoma)"</t>
  </si>
  <si>
    <t>Yang Zhao, Yajing Liu, Li Lin, Qiong Huang, Wanming He, Shuyi Zhang, Shumin Dong, Zhaowei Wen, Jinjun Rao, Wangjun Liao, Min Shi</t>
  </si>
  <si>
    <t>The lncRNA MACC1-AS1 promotes gastric cancer cell metabolic plasticity via AMPK/Lin28 mediated mRNA stability of MACC1</t>
  </si>
  <si>
    <t>AGS, BGC803, BGC823, MKN45, SGC7901</t>
  </si>
  <si>
    <t>Fig 1d "qPCR results showing baseline mRNA levels of MACC1-AS1 in GES1 and five GC cell lines; *P &lt; 0.05, **P &lt; 0.01, ***P &lt; 0.001." Fig shows both BGC803 and BGC823</t>
  </si>
  <si>
    <t>BIOCHEMICAL AND BIOPHYSICAL RESEARCH COMMUNICATIONS</t>
  </si>
  <si>
    <t>Lei Hu, Huo Wu, Xiao Wan, Liu Liu, Yiren He, Liang Zhu, Shaojun Liu, Hanhui Yao, Zhiqiang Zhu</t>
  </si>
  <si>
    <t>MicroRNA-585 suppresses tumor proliferation and migration in gastric cancer by directly targeting MAPK1</t>
  </si>
  <si>
    <t>MKN-28, MKN-45, BGC-823, SGC-7901 and BGC-803</t>
  </si>
  <si>
    <t>Type Culture Collection of the Chinese Academy of Sciences, Shanghai, China</t>
  </si>
  <si>
    <t>"we also used qRT-PCR to detect the expression level of miR-585 in the GC cell lines MKN-28, MKN-45, BGC-823, SGC-7901 and BGC-803 and human gastric epithelial cells GES-1. The results showed that miR-585 in GC cell lines has different degrees of down-regulation compared with GES-1 (Fig. 1C). "</t>
  </si>
  <si>
    <t>Jian Shen, Minzhe Li, Li Min</t>
  </si>
  <si>
    <t>HSPB8 promotes cancer cell growth by activating the ERK‑CREB pathway and is indicative of a poor prognosis in gastric cancer patients</t>
  </si>
  <si>
    <t>Yes</t>
  </si>
  <si>
    <t>AGS, BGC-803, BGC-823, SCG-7901 and N87</t>
  </si>
  <si>
    <t>"To evaluate the expression of HSPB8 in GC cells and normal gastric epithelial cells, we detected HSPB8 in five GC cell lines (AGS, BGC-803, BGC-823, SGC-7901 and N87) and one gastric epithelial cell line (GES-1). The results demonstrated that HSPB8 was relatively higher in the GC cells than that noted in the normal epithelial cells (Fig. 1A)."</t>
  </si>
  <si>
    <t>KARGER</t>
  </si>
  <si>
    <t>Cellular Physiology and Biochemistry </t>
  </si>
  <si>
    <t>Fengchang Qiao, Pihai Gong, Yunwei Song, Xiaohui Shen, Xianwei Su, Yiping Li, Huazhang Wu, Zhujiang Zhao, Hong Fan</t>
  </si>
  <si>
    <t>Downregulated PITX1 Modulated by MiR-19a-3p Promotes Cell Malignancy and Predicts a Poor Prognosis of Gastric Cancer by Affecting Transcriptionally Activated PDCD5 </t>
  </si>
  <si>
    <t>AGS and BGC-803</t>
  </si>
  <si>
    <t>Only mentioned once in discussion "We found that PITX1 significantly suppressed GC cell proliferation when transiently overexpressed in the GC cell lines AGS and BGC-803"</t>
  </si>
  <si>
    <t>DIGESTIVE DISEASES AND SCIENCES</t>
  </si>
  <si>
    <t>Yun Liu, Chen Shao, Linqi Zhu, Sihong Jiang, Guanlin Li, Wei Zhang, Yajing Lin, Ying Ni, Hui Cao, Shihe Shao</t>
  </si>
  <si>
    <t>High Expression of ABL2 Suppresses Apoptosis in Gastric Cancer</t>
  </si>
  <si>
    <t>Only mentioned once, BGC823 mentioned many times</t>
  </si>
  <si>
    <t>Gastric cancer MGC803</t>
  </si>
  <si>
    <t>MGC803 obtained from our laboratory</t>
  </si>
  <si>
    <t>BGC803 only mentioned once at beginning of discussion "Then, we detected the protein related with apoptosis and found that high expression of ABL2 may inhibit apoptosis in BGC-803 cells, while low-level ABL2 may promote apoptosis in MGC-803 cells."</t>
  </si>
  <si>
    <t>Translational Oncology</t>
  </si>
  <si>
    <t>Rui Wang, Qilin Fan, Junjie Zhang, Xunan Zhang, Yuqi Kang, Zhirong Wang</t>
  </si>
  <si>
    <t>Hydrogen Sulfide Demonstrates Promising Antitumor Efficacy in Gastric Carcinoma by Targeting MGAT5</t>
  </si>
  <si>
    <t>BGC803 and BGC823 independently used; MGC803 not</t>
  </si>
  <si>
    <t>Y for BGC823 but N for MGC803</t>
  </si>
  <si>
    <t>Yuqiu Ge, Hanting Liu, Xiaonan Qiu, Gaoxiang Ma, Haixiao Wang, Mulong Du, Meilin Wang, Qinghong Zhao, Guoquan Tao, Haiyan Chu, Zhengdong Zhang</t>
  </si>
  <si>
    <t>Genetic variants in PI3K/Akt/mTOR pathway genes contribute to gastric cancer risk</t>
  </si>
  <si>
    <t>SGC-7901 and BGC-823 </t>
  </si>
  <si>
    <t>Fig 1a "(a) Relative luciferase activity from constructs containing a PIK3R3 fragment with the rs7536272 A or G allele in the BGC-803 and SGC-7901 cell lines." BUT fig shows BGC823 not 803 so typo? And mentioned once in discussion "Our results demonstrated that rs7536272 G allele had a significant higher transcriptional activity, compared with A allele in both BGC-803 and SGC-7901 cell lines, suggesting that rs7536272 A &gt; G may increase transcriptional activity of PIK3R3."</t>
  </si>
  <si>
    <t>Haixia Wang, Xiang Yuan, Hui-Ming Huang, Shi-Hao Zou, Bo Li, Xi-Qiao Feng, Hong-Ping Zhao</t>
  </si>
  <si>
    <t>Swertia mussotii extracts induce mitochondria-dependent apoptosis in gastric cancer cells</t>
  </si>
  <si>
    <t>Cell Bank of the Chinese Academy of Sciences Shanghai Institute of Cell Biology (Shanghai, China)</t>
  </si>
  <si>
    <t>BGC803 only mentioned once in discussion alongside MGC803  "The results demonstrated that SMF70 significantly increased the cell cycle arrest at the S phase in MGC-803 cells and treatment with SMF100 also increased the percentage of cells in the S phase in BGC-803 cells, suggesting that both SMF70 and SMF100 anti-proliferative effects are due to the induction of cell cycle arrest and apoptosis."</t>
  </si>
  <si>
    <t>Oncology Letters</t>
  </si>
  <si>
    <t>Yao Yang, Jianfeng Shen, Dongyi Yan, Biao Yuan, Shun Zhang, Jing Wei, Tao Du</t>
  </si>
  <si>
    <t>Euchromatic histone lysine methyltransferase 1 regulates cancer development in human gastric cancer by regulating E‑cadherin</t>
  </si>
  <si>
    <t>BGC-803, AGS, KATO III and NCI-N87</t>
  </si>
  <si>
    <t>purchased from the library of the Chinese Academy of Sciences, Shanghai, China</t>
  </si>
  <si>
    <t>Wencang Gao, Ying Cao, Piaoting Guo, Xiaoyan Bao, Hongye Zhu, Jian Zheng, Cheng Yao, Dong Chen, Shenquan Yu, Binhai Chen, Shaoling Zhou, Dexiang Pang, Weijian Chen</t>
  </si>
  <si>
    <t>Downregulation of MiR-1297 predicts poor prognosis and enhances gastric cancer cell growth by targeting CREB1</t>
  </si>
  <si>
    <t>MKN-45, BGC-803, SGC-7901</t>
  </si>
  <si>
    <t>CELL BIOLOGY INTERNATIONAL</t>
  </si>
  <si>
    <t>Tieqiong Zhang, Chunlei Zheng, Kezuo Hou, Jinyao Wang, Ye Zhang, Yibo Fan, Huan Zhao, Xiujuan Qu, Yunpeng Liu, Jian Kang, Xiaofang Che, Xuejun Hu</t>
  </si>
  <si>
    <t>Suppressed expression of Cbl-b by NF-κB mediates icotinib resistance in EGFR-mutant non-small-cell lung cancer</t>
  </si>
  <si>
    <t>BGC823 and MGC803 were not mentioned, BGC803 only mentioned once in discussion "Icotinib is an oral EGFR-TKI approved by the China Food and Drug Administration, and its effect on tumor cell proliferation has been evaluated in many cell lines, including A431 and BGC-803 cells, since they have high expression of EGFR (Tan et al., 2012, 2015)."</t>
  </si>
  <si>
    <t>Cellular Physiology and Biochemistry</t>
  </si>
  <si>
    <t>Zehong Chen, Jialin Wu, Wensheng Huang, Jianjun Peng, Jinning Ye, Liang Yang, YuJie Yuan, Chuangqi Chen, Changhua Zhang, Shirong Cai, Yulong He, Suijing Wu, Wu Song</t>
  </si>
  <si>
    <t>Long Non-Coding RNA RP11-789C1.1 Suppresses Epithelial to Mesenchymal Transition in Gastric Cancer Through the RP11-789C1.1/MiR-5003/E-Cadherin Axis</t>
  </si>
  <si>
    <t>Human esophageal cancer cell lines</t>
  </si>
  <si>
    <t>AGS, BGC-803, HGC-27, SGC-7901, MKN-1, MKN28, and MGC803</t>
  </si>
  <si>
    <t>Fig 1 shows both and legend "A. RP11-789C1.1 expression in 7 gastric cancer cell lines compared with the normal gastric epithelial cell line GES-1."</t>
  </si>
  <si>
    <t>Qingling Wang, Yangyang Tang, Tianyuan Wang, Hong-Li Yang, Xinyue Wang, Hongru Ma, Peng Zhang</t>
  </si>
  <si>
    <t>EPCR promotes MGC803 human gastric cancer cell tumor angiogenesis in vitro through activating ERK1/2 and AKT in a PAR1‑dependent manner</t>
  </si>
  <si>
    <t>BGC803 Gastric carcinoma; MGC803 gastric cancer</t>
  </si>
  <si>
    <t>BGC803 only mentioned once in reference to previous study in intro "In our previous study, we had found that EPCR is expressed in gastric carcinoma tissue and BGC803, HGC27, AGS and SGC7901 gastric carcinoma cancer cells, and that it can promote MGC803 gastric cancer cells proliferation and migration (PMID: 25895599). "</t>
  </si>
  <si>
    <t>Yan Wang, Yongxi Song, Xiaofang Che, Lingyun Zhang, Qian Wang, Xiaomeng Zhang, Jinglei Qu, Zhi Li, Ling Xu, Ye Zhang, Yibo Fan, Kezuo Hou, Yunpeng Liu, Xiujuan Qu</t>
  </si>
  <si>
    <t>Caveolin‑1 enhances RANKL‑induced gastric cancer cell migration</t>
  </si>
  <si>
    <t>Culture Collection of the Chinese Academy of Sciences (Shanghai, China).</t>
  </si>
  <si>
    <t>BGC803 only mentioned once "Stimulation of the MGC803 and SGC7901 cells with 1.0 µg/ml RANKL significantly increased cell migration by 63.8 and 56.3%, respectively (Fig. 1B). As RANKL had no effect on the proliferation of MGC803 or SGC7901 cells (data not shown), the increased number of MGC803 and SGC7901 cells traversing the filter may have resulted from increased migratory abilities. The downstream signaling of RANKL/RANK was also examined in BGC803 cells; Akt and ERK were markedly increased in response to RANKL treatment (Fig. 1C). Therefore, the RANKL/RANK pathway appeared to be significantly involved in the migration of gastric cancer cells."</t>
  </si>
  <si>
    <t>Xian-Zi Yang, Tian-Tian Cheng, Qing-Jun He, Zi-Ying Lei, Jun Chi, Zhen Tang, Quan-Xing Liao, Hong Zhang, Li-Si Zeng, Shu-Zhong Cui</t>
  </si>
  <si>
    <t>LINC01133 as ceRNA inhibits gastric cancer progression by sponging miR-106a-3p to regulate APC expression and the Wnt/β-catenin pathway</t>
  </si>
  <si>
    <t>SUN-216, BGC-823, AGS, BGC-803, NUGC4, MKN74, MKN45, SGC-7901, and HGC-27</t>
  </si>
  <si>
    <t>BGC803 only mentioned once in text "Nine human GC cell lines (SUN-216, BGC-823, AGS, BGC-803, NUGC4, MKN74, MKN45, SGC-7901, and HGC-27) and a non-malignant gastric mucosal epithelial cell line GES-1 were purchased from the Cell Bank of the Chinese Academy of Sciences (Shanghai, China)" but also in Fig 1b "Fig. 1b qRT-PCR analysis of the relative expression of LINC01133 in nine GC cell lines and the immortalized gastric normal mucosal cell line GES-1. c"</t>
  </si>
  <si>
    <t>VERDUCI</t>
  </si>
  <si>
    <t>Y-X Shi, B-L Ye, B-R Hu, X-J Ruan</t>
  </si>
  <si>
    <t>Expression of miR-1294 is downregulated and predicts a poor prognosis in gastric cancer</t>
  </si>
  <si>
    <t>SGC-7901, MKN-45, BGC-803, BGC-823, AGS</t>
  </si>
  <si>
    <t>Cell Bank of Type Culture Collection of the Chinese Academy of Sciences (Shanghai, China)</t>
  </si>
  <si>
    <t>Fig 1B "The expression of miR-1294 was determined using qRT-PCR analyses in human GC cell lines SGC-7901, MKN-45, BGC-803, BGC-823, AGS and the immortalized gastric epithelial cell line GES-1, *p&lt;0.05"</t>
  </si>
  <si>
    <t>Strangely text results for this only lists BGC823 but the fig clearly shows both and mentions both in legend</t>
  </si>
  <si>
    <t>Oncogene</t>
  </si>
  <si>
    <t>Huanan Wang, Guangxu Deng, Meiling Ai, Zhijun Xu, Tingyu Mou, Jiang Yu, Hao Liu, Shuang Wang, Guoxin Li</t>
  </si>
  <si>
    <t>Hsp90ab1 stabilizes LRP5 to promote epithelial–mesenchymal transition via activating of AKT and Wnt/β-catenin signaling pathways in gastric cancer progression</t>
  </si>
  <si>
    <t>BGC823, BGC803, MGC823</t>
  </si>
  <si>
    <t>BGC803 only mentioned once in text "Additionally, three human GC cell lines (BGC823, BGC803, MGC823), the gastric mucosal cell GSE-1 and HEK293 were kindly provided by the Department of Pathology of Nanfang Hospital, Southern Medical University." also in Fig 1a and b "Hsp90ab1 expression was up-regulated in GC cell lines and patients. a Expression levels of Hsp90ab1 were determined by Western blotting in GC and gastric mucosa epithelial cell lines. b The relative protein expression levels were quantified by using Quantity One Software, and the relative protein abundance of Hsp90ab1 in the individual cells was calculated by normalization with Tubulin expression"</t>
  </si>
  <si>
    <t xml:space="preserve">Elsevier </t>
  </si>
  <si>
    <t xml:space="preserve">EbioMedicine </t>
  </si>
  <si>
    <t>Shiyu Song, Haiyan Min, Mengyuan Niu, Lei Wang, Yongzheng Wu, Bin Zhang, Xiufang Chen, Qiao Liang, Yanting Wen, Yong Wang, Long Yi, Hongwei Wang, Qian Gao</t>
  </si>
  <si>
    <t>S1PR1 predicts patient survival and promotes chemotherapy drug resistance in gastric cancer cells through STAT3 constitutive activation</t>
  </si>
  <si>
    <t>BGC803, BGC823, MGC803, HGC27, MKN45, SGC7901 </t>
  </si>
  <si>
    <t>Each only mentioned once in text " The human gastric cell line BGC803, BGC823, MGC803, HGC27, MKN45, SGC7901 and the drug resistant cell line SGC7901/DDP were purchased from China Center for Type Culture Collection and distributed by Keygen biotech (Jiangsu, China)" BUT also in Fig S2B showing BGC803, BGC823 and MGC803</t>
  </si>
  <si>
    <t>Li Wang, Yujuan Zhang, Kangdong Liu, Hanyong Chen, Ran Yang, Xiaoli Ma, Hong-Gyum Kim, Ann M. Bode, Dong Joon Kim, and Zigang Dong</t>
  </si>
  <si>
    <t>Carnosol suppresses patient-derived gastric tumor growth by targeting RSK2</t>
  </si>
  <si>
    <t>gastric cancer cells </t>
  </si>
  <si>
    <t>HGC27, SGC7901 or BGC803</t>
  </si>
  <si>
    <t>Zhaocai He, Xin Wang, Changhao Huang, Yu Gao, Chen Yang, Pengwei Zeng, and Zihua Chen</t>
  </si>
  <si>
    <t>The FENDRR/miR-214-3P/TET2 axis affects cell malignant activity via RASSF1A methylation in gastric cancer</t>
  </si>
  <si>
    <t>Only mentioned once and in cell tissue section mentions BGC823 (cellosaurus - contaminated and papillomavirus-related endocervical adenocarcinoma)</t>
  </si>
  <si>
    <t>Theranostics</t>
  </si>
  <si>
    <t>Yujing Tan, Kelin Lin, Yang Zhao, Qijing Wu, Dongping Chen, Jin Wang, Yanxiao Liang, Jingyu Li, Jiazhu Hu, Hao Wang, Yajing Liu, Shuyi Zhang, Wanming He, Qiong Huang, Xingbin Hu, Zhiqi Yao, Bishan Liang, Wangjun Liao, and Min Shi</t>
  </si>
  <si>
    <t>Adipocytes fuel gastric cancer omental metastasis via PITPNC1-mediated fatty acid metabolic reprogramming</t>
  </si>
  <si>
    <t>AGS, BGC803, BGC823, MKN45, MKN28, MGC803</t>
  </si>
  <si>
    <t>Anti-Cancer Agents in Medicinal Chemistry</t>
  </si>
  <si>
    <t>Chang K Zhao, Lang Xu, Xian H Wang, Yu J Bao, Yuhe Wang</t>
  </si>
  <si>
    <t>Synthesis of Dual Target CPT-Ala-Nor Conjugates and Their Biological Activity Evaluation</t>
  </si>
  <si>
    <t>BGC-803 cell, and PANC-1</t>
  </si>
  <si>
    <t>Molecular and clinical oncology</t>
  </si>
  <si>
    <t>Bin Ke, Xiao-Fan Guo, Ning Li, Liang-Liang Wu, Bin Li, Ru-Peng Zhang, Han Liang</t>
  </si>
  <si>
    <t>Clinical significance of Stathmin1 expression and epithelial-mesenchymal transition in curatively resected gastric cancer</t>
  </si>
  <si>
    <t>Human Gastric cancer</t>
  </si>
  <si>
    <t>BGC-803 (mucinous GC, poorly differentiated) and SGC-7901 (adenocarcinoma, moderately differentiated)</t>
  </si>
  <si>
    <t>Cell Resource Center of the Institutes for Biological Science (Shanghai, China)</t>
  </si>
  <si>
    <t>Gang Zhang, Qiaoyan Wang, Jiafei Lu, Gaoxiang Ma, Yuqiu Ge, Haiyan Chu, Mulong Du, Meilin Wang, Zhengdong Zhang</t>
  </si>
  <si>
    <t>Long non-coding RNA FLJ22763 is involved in the progression and prognosis of gastric cancer</t>
  </si>
  <si>
    <t>BGC803 only mentioned four times in figure legend but not alongside BGC823 using the two independently</t>
  </si>
  <si>
    <t>BGC803 only mentioned four times (not alongside MGC803) in figure legend with MGC823? And yet figures show BGC823 and MGC803</t>
  </si>
  <si>
    <t>Refers to PMID: 25373785 where BGC803 and BGC823 listed in cluster together</t>
  </si>
  <si>
    <t>Xu Wu, Jing Shen, Zhangang Xiao, Jing Li, Yueshui Zhao, Qijie Zhao, Chi Hin Cho, Mingxing Li</t>
  </si>
  <si>
    <t>An overview of the multifaceted roles of miRNAs in gastric cancer: Spotlight on novel biomarkers and therapeutic targets</t>
  </si>
  <si>
    <t>Human gastric tissue</t>
  </si>
  <si>
    <t>GES-1, AGS, BGC-803, BGC-823, GC7901 and MKN45</t>
  </si>
  <si>
    <t>Refers to each seperately with different references</t>
  </si>
  <si>
    <t>Both mentioned but seperately when referring to different references</t>
  </si>
  <si>
    <t>JOURNAL OF CELLULAR PHYSIOLOGY</t>
  </si>
  <si>
    <t>Su-Zhen Song, Sen Lin, Jia-Ning Liu, Ming-Bao Zhang, Ya-Ting Du, Dong-Dong Zhang, Wei-Hua Xu, Hong-Bo Wang</t>
  </si>
  <si>
    <t>Targeting of SPP1 by microRNA-340 inhibits gastric cancer cell epithelial–mesenchymal transition through inhibition of the PI3K/AKT signaling pathway</t>
  </si>
  <si>
    <t>MKN45, SGC7901, BGC823, BGC803, and MGC803</t>
  </si>
  <si>
    <t>Cell Bank for Type Culture Collection Committee, Chinese Academy of Sciences (Shanghai, China)</t>
  </si>
  <si>
    <t>"RT-qPCR showed that SPP1 expression in GC cell lines MKN45, SGC7901, BGC823, BGC803, and MGC803 were much higher when compared with that of the normal gastric cell line GES1. The expression rate of SPP1 was shown to be the highest in the poorly differentiated GC cell line BGC823 (p &lt; 0.05, Figure 3a). Western blot analysis displayed that protein levels of SPP1 in MKN45, SGC7901, BGC823, BGC803, and MGC803 were significantly increased when compared with that of GES1 (Figure 3b,c). "</t>
  </si>
  <si>
    <t>RETRACTED - "Several flaws and inconsistencies between results presented and experimental methods described were found. Thus, the editors consider the conclusions of this article to be invalid."</t>
  </si>
  <si>
    <t>Experimental cell research</t>
  </si>
  <si>
    <t>Jianwei Zhang, Yajing Zhang, Jiaqi Wang, Shuisheng Zhang, Yajie Zhao, Hu Ren, Yunmian Chu, Lin Feng, Chengfeng Wang</t>
  </si>
  <si>
    <t>Protein kinase D3 promotes gastric cancer development through p65/6-phosphofructo-2-kinase/fructose-2,6-biphosphatase 3 activation of glycolysis</t>
  </si>
  <si>
    <t>MKN-28, SGC7901, MKN-28, SGC7901, BGC-823 and BGC-803</t>
  </si>
  <si>
    <t>" In addition, GC cells, including MKN-28, SGC7901, BGC-823 and BGC-803 exhibited higher PRKD3 expression than gastric normal cells GES-1 (Fig. 1F). Therefore, PRKD3 is a promising biomarker for GC and maybe involved in GC development."</t>
  </si>
  <si>
    <t>Feifei Zhang, Kaitao Li, Xueqing Yao, Hui Wang, Weidong Li, Juan Wu, Mingyi Li, Rui Zhou, Lijun Xu, Liang Zhao</t>
  </si>
  <si>
    <t>A miR-567-PIK3AP1-PI3K/AKT-c-Myc feedback loop regulates tumour growth and chemoresistance in gastric cancer</t>
  </si>
  <si>
    <t>GES-1, MKN45, BGC823, AGS, MGC803, BGC803, MKN28</t>
  </si>
  <si>
    <t>Fig 1 shows BGC803, MGC803 and BGC823 "Fig. 1miR-567 is down-regulated in GC tissues and cell lines, and inhibits GC cell proliferation and colony formation. (A) The expression level of miR-567 in GC tissues compared with corresponding non-cancer tissues."</t>
  </si>
  <si>
    <t>Pubpeer comment then Erratum https://pubpeer.com/publications/AA64A61A8F1DC1FCE5FF349960525C?utm_source=Chrome&amp;utm_medium=BrowserExtension&amp;utm_campaign=Chrome</t>
  </si>
  <si>
    <t>Cancer management and research</t>
  </si>
  <si>
    <t>Kexin Zhao, Rui Zhang, Tiantian Li, and Zhifan Xiong</t>
  </si>
  <si>
    <t>Functional variants of lncRNA LINC00673 and gastric cancer susceptibility: a case-control study in a Chinese population</t>
  </si>
  <si>
    <t>Cell Bank of Type Culture Collection of the Chinese Academy of Sciences Shanghai Institute of Biochemistry and Cell Biology</t>
  </si>
  <si>
    <t>Ju Huang, You-Xiang Chen, Bo Zhang</t>
  </si>
  <si>
    <t>IGF2-AS affects the prognosis and metastasis of gastric adenocarcinoma via acting as a ceRNA of miR-503 to regulate SHOX2</t>
  </si>
  <si>
    <t xml:space="preserve">BGC803 only mentioned once when referring to fig 3 and not alongside MGC803 "Furthermore, overexpression of IGF2-AS in AGS and BGC803 cells significantly increased the relative wound closure (p &lt; 0.01, Fig. 3f, g), the numbers of migrated and invaded cells (p &lt; 0.01, Fig. 3h, i)." and yet fig and legend shows MGC803 </t>
  </si>
  <si>
    <t>Has pubpeer comments https://pubpeer.com/publications/46D8427728CC17FAFE9A4464FC3F59?utm_source=Chrome&amp;utm_medium=BrowserExtension&amp;utm_campaign=Chrome</t>
  </si>
  <si>
    <t>Mei Du, Yuan Zhuang, Peng Tan, Zongbu Yu, Xiutian Zhang, Aihua Wang</t>
  </si>
  <si>
    <t>microRNA-95 knockdown inhibits epithelial–mesenchymal transition and cancer stem cell phenotype in gastric cancer cells through MAPK pathway by upregulating DUSP5</t>
  </si>
  <si>
    <t>Fig 1 "(e) Expression of miR-95 in GC cell lines (MKN45, SGC7901, BGC823, BGC803, and MGC803) and human gastric mucosal cell line GES-1 #p &lt; .05 vs. human gastric mucosal cell line GES-1."</t>
  </si>
  <si>
    <t>EUROPEAN JOURNAL OF MEDICINAL CHEMISTRY</t>
  </si>
  <si>
    <t>Nikhil Gaikwad, Srinivas Nanduri, Y V Madhavi</t>
  </si>
  <si>
    <t>Cinnamamide: An insight into the pharmacological advances and structureeactivity relationships</t>
  </si>
  <si>
    <t>Xu De Wang, Yuan Yuan Sun, Fan Zhi Qu, Guang Yue Su, Yu Qing Zhao</t>
  </si>
  <si>
    <t>4-XL-PPD, a novel ginsenoside derivative, as potential therapeutic agents for gastric cancer shows anti-cancer activity via inducing cell apoptosis medicated generation of reactive oxygen species and inhibiting migratory and invasive</t>
  </si>
  <si>
    <t>Cancer cell</t>
  </si>
  <si>
    <t>Only mentioned in abstract twice, rest is BGC-823</t>
  </si>
  <si>
    <t>MGC803 Gastric poorly differentiated mucinous adenocarcinoma</t>
  </si>
  <si>
    <t>MGC803 Cell Bank of Chinese Academy of Sciences (Shanghai, China)</t>
  </si>
  <si>
    <t>BGC803 only mentioned in abstract twice and not alongside MGC803</t>
  </si>
  <si>
    <t>Cancer science</t>
  </si>
  <si>
    <t>Figure 4 shows both BGC803 and MGC803 and BSG823 "Yes-associated protein 1 (YAP1) expression negatively correlates with STUB1 expression in clinical gastric cancer (GC) samples. A, Expression of STUB1 and YAP1 in GES-1 (normal gastric epithelial cell line) and the GC cell lines as indicated. "</t>
  </si>
  <si>
    <t>Refers to another study, reference unclear</t>
  </si>
  <si>
    <t>MDPI</t>
  </si>
  <si>
    <t>Molecules</t>
  </si>
  <si>
    <t>Bo Cao, Xi-Chuan Wei, Xiao-Rong Xu, Hai-Zhu Zhang, Chuan-Hong Luo, Bi Feng, Run-Chun Xu, Sheng-Yu Zhao, Xiao-Juan Du, Li Han, Ding-Kun Zhang</t>
  </si>
  <si>
    <t>Seeing the Unseen of the Combination of Two Natural Resins, Frankincense and Myrrh: Changes in Chemical Constituents and Pharmacological Activities</t>
  </si>
  <si>
    <t>"Zhao et al. reported that KBA (3) could inhibit the growth of B16F10 mouse melanoma cells and MV-3 human melanoma cells, induce cell morphological changes, weaken cell motility, and increase the amount of melanin [PMID: 12600419]. At the same time, KBA (3) could also reduce the malignant degree of BGC-803 and BGC-823 in human gastric cancer cells. KBA (3) can induce differentiation of HL-60, U937, and ML-1 in myeloid leukemia monocytes at 24.2 μmol⋅L−1, resulting in 90% cell morphological changes, and the positive rate of NBT (fructosamine diagnostic kit) is 80–90% [PMID: 9933134]."</t>
  </si>
  <si>
    <t>Journal of food biochemistry</t>
  </si>
  <si>
    <t>Meiling Han, Ai Li, Ting Shen, Jiaxin Meng, Yongqin Lei, Xian Zhang, Pengyuan Liu, Linxin Gan, Lei Ao, Houhua Li</t>
  </si>
  <si>
    <t>Phenolic compounds present in fruit extracts of Malus spp. show antioxidative and pro-apoptotic effects on human gastric cancer cell lines</t>
  </si>
  <si>
    <t>Only mentions BGC823 once in results/discussion referring to another study and not mentioned alongside BGC803 "Other studies have shown that phloretin, phloridzin, epicatechin, catechin, and proanthocyanidin B1 sourced from apples are strongly anti-proliferative against BGC-823 gastric cancer cells (Lu et al., 2015)."</t>
  </si>
  <si>
    <t>World Journal of Gastrointestinal Oncology</t>
  </si>
  <si>
    <t>Lei-Ying Yang, Guang-Le Song, Xiao-Qian Zhai, Li Wang, Qin-Lai Liu, and Ming-Shun Zhou</t>
  </si>
  <si>
    <t>MicroRNA-331 inhibits development of gastric cancer through targeting musashi1</t>
  </si>
  <si>
    <t>Only one mention of BGC803 "A normal gastric cell GES1 and SGC-7901, BGC-803, MKN-45 GC cell lines were purchased from Beijing Zhongke Quality Inspection Biotechnology Co., Ltd. (Beijing, China)" and not alongside MGC803</t>
  </si>
  <si>
    <t>Human cell</t>
  </si>
  <si>
    <t>Peigen Zhang, Suting Li, Zhijun Chen, Yan Lu, Huanyao Zhang</t>
  </si>
  <si>
    <t>LncRNA SNHG8 promotes proliferation and invasion of gastric cancer cells by targeting the miR-491/PDGFRA axis</t>
  </si>
  <si>
    <t>MGC803 American Type Culture Collection (ATCC, Manassas, VA, USA)</t>
  </si>
  <si>
    <t>BGC803 mentioned five times but never alongside  MGC803 as independent cell lines, seems to be typo for MGC803 often BGC803 in legend but MGC803 in figure itself</t>
  </si>
  <si>
    <t>AGS, SGC-7901, MKN-1, and BGC-803</t>
  </si>
  <si>
    <t>MGC mentioned but never alongside BGC803 and BGC823 not mentioned once</t>
  </si>
  <si>
    <t>Fengchang Zhu, Xi Zhao, Junping Li, Lianhong Guo, Liping Bai, Xiaoqiang Qi</t>
  </si>
  <si>
    <t>A new compound Trichomicin exerts antitumor activity through STAT3 signaling inhibition</t>
  </si>
  <si>
    <t>Cancer cell lines</t>
  </si>
  <si>
    <t>HT-29, HCT-116, A549, H460, MCF-7, MDA-MB-231, U251, ACHN, BGC803, BGC823, A2780, A375, SW1990, HepG2 and SMMC-7721</t>
  </si>
  <si>
    <t>"Table 1. Antitumor activity of Trichomicin in human cancer cell line….BGC803	36.0 ± 2.8; BGC823 5.39 ± 1.37"</t>
  </si>
  <si>
    <t>Refers to PMID: 27935117</t>
  </si>
  <si>
    <t>Soudeh Ghafouri-Fard, Asghar Ashrafi Hafez, Mohammad Taheri</t>
  </si>
  <si>
    <t>Metastasis Associated Lung Adenocarcinoma Transcript 1: An update on expression pattern and functions in carcinogenesis</t>
  </si>
  <si>
    <t>TERMEDIA PUBLISHING HOUSE LTD</t>
  </si>
  <si>
    <t>Archives of medical science</t>
  </si>
  <si>
    <t>Chunfeng Li, Jian Zheng, Yingwei Xue</t>
  </si>
  <si>
    <t>Effects of vascular endothelial growth factor and epidermal growth factor on biological properties of gastric cancer cells</t>
  </si>
  <si>
    <t>Mentioned 4 times in figures but not elsewhere</t>
  </si>
  <si>
    <t>MGC803  (poorly differentiated gastric adenocarcinoma)</t>
  </si>
  <si>
    <t>BGC803 mentioned in figures 5 and 6 alongside MGC803</t>
  </si>
  <si>
    <t>International Immunopharmacology</t>
  </si>
  <si>
    <t>Yongle Zhang, Xiliang Cong, Zhiguo Li, Yingwei Xue</t>
  </si>
  <si>
    <t>Estrogen facilitates gastric cancer cell proliferation and invasion through promoting the secretion of interleukin-6 by cancer-associated fibroblasts</t>
  </si>
  <si>
    <t>BGC823 gastric cancer</t>
  </si>
  <si>
    <t>BGC803 only mentioned once in discussion and not mentioned together "Two GC cell lines (SGC-7901 and BGC-803) were chosen for experiments in this study because they had a relatively high expression of ER subtype ERα or ERβ. "</t>
  </si>
  <si>
    <t>BGC803 only mentioned once in discussion and not alongside MGC803 "Two GC cell lines (SGC-7901 and BGC-803) were chosen for experiments in this study because they had a relatively high expression of ER subtype ERα or ERβ. "</t>
  </si>
  <si>
    <t>14/06/2026</t>
  </si>
  <si>
    <t>"results showed that mRNA expression of lncRNA NORAD in GC cell lines (BSG823, MKN28, BGC803, BGC823) were significantly higher than that in GSE1 cells (Figure 1C, P &lt; 0.05)"</t>
  </si>
  <si>
    <t>Has pubpeer comment https://pubpeer.com/publications/D2E08984E08A9A00ED11E55155FDFE?utm_source=Chrome&amp;utm_medium=BrowserExtension&amp;utm_campaign=Chrome</t>
  </si>
  <si>
    <t>ANTI-CANCER DRUGS</t>
  </si>
  <si>
    <t>Bo Qian, Daoquan Zhang, Ran Tao, Gang Yu, Bengli Jia, Kun Ye, Long Ma, Shengyun Wan, Wangfei Wu</t>
  </si>
  <si>
    <t>MiR-361-5p exerts tumor-suppressing functions in gastric carcinoma by targeting syndecan-binding protein</t>
  </si>
  <si>
    <t>Human gastric carcinoma cell lines</t>
  </si>
  <si>
    <t>MKN-28, BGC-803, BGC-823 and SGC-7901</t>
  </si>
  <si>
    <t>cell bank of the Shanghai Biology Institute, Chinese Academy of Science (Shanghai, China)</t>
  </si>
  <si>
    <t>Human gastric carcinoma cell lines</t>
  </si>
  <si>
    <t>Cell bank of the Shanghai Biology Institute, Chinese Academy of Science (Shanghai, China)</t>
  </si>
  <si>
    <t>"Human gastric carcinoma cell lines (MKN-28, BGC-803, BGC-823 and SGC-7901) and the human gastric epithelial cell line (GES-1) were obtained from " and Fig 1 legend "(b) miR-361-5p expression levels in four human gastric carcinoma cell lines (MKN-28, BGC-803, BGC-823 and SGC-7901) and human gastric epithelial cell line (GES-1) were detected via qRT-PCR. **P &lt; 0.01." BUT Fig shows MGC803 not BGC803. BGC803 mentioned 10 times</t>
  </si>
  <si>
    <t>Refers to PMID: 22714932</t>
  </si>
  <si>
    <t>Marine drugs</t>
  </si>
  <si>
    <t>Elena Catanzaro, Cinzia Calcabrini, Anupam Bishayee, Carmela Fimognari</t>
  </si>
  <si>
    <t>Italy</t>
  </si>
  <si>
    <t>Antitumor Potential of Marine and Freshwater Lectins</t>
  </si>
  <si>
    <t>gastric cancer cells</t>
  </si>
  <si>
    <t>14/06/2028</t>
  </si>
  <si>
    <t>"Figure 1D shows that LncRNA-FTX expression in HS746T, BSG823, MKN28, 9811, BGC803, MGC803, BGC823 cell lines were all up-regulated compared with GSE1 cell line" AND Fig 1E AND "We transfected miR-144 mimic/inhibitor into BGC803 and BGC823 cells. Figure 2A shows the expression of FTX mRNA levels in BGC803 and BGC823 cells transfected with pc-NC, pc-FTX, si-NC, or si-FTX"</t>
  </si>
  <si>
    <t>Has pubpeer comment https://pubpeer.com/publications/6B869B7F2AA7A6786E165131D5DD31?utm_source=Chrome&amp;utm_medium=BrowserExtension&amp;utm_campaign=Chrome</t>
  </si>
  <si>
    <t>"Figure 1D shows that LncRNA-FTX expression in HS746T, BSG823, MKN28, 9811, BGC803, MGC803, BGC823 cell lines were all up-regulated compared with GSE1 cell line. However, the poorly differentiated gastric cancer MGC803 and BGC823 cell lines had the lowest miR-144 expression, as shown in Figure 1E."</t>
  </si>
  <si>
    <t>Xiaojing Cheng, Kelong Fan, Lin Wang, Xiangji Ying, Andrew J Sanders, Ting Guo, Xiaofang Xing, Meng Zhou, Hong Du, Ying Hu, Huirong Ding, Ziyu Li, Xianzi Wen, Wenguo Jiang, Xiyun Yan, Jiafu Ji </t>
  </si>
  <si>
    <t>TfR1 binding with H-ferritin nanocarrier achieves prognostic diagnosis and enhances the therapeutic efficacy in clinical gastric cancer</t>
  </si>
  <si>
    <t xml:space="preserve">MGC803 not mentioned, BGC803 only mentioned once and not alongside MGC823 </t>
  </si>
  <si>
    <t>Xi Chen, Lei Zhang, Qingjie Song, Zhong Chen</t>
  </si>
  <si>
    <t>MicroRNA-216b regulates cell proliferation, invasion and cycle progression via interaction with cyclin T2 in gastric cancer</t>
  </si>
  <si>
    <t>BGC-823, BGC-803, SGC-7901 and AGS</t>
  </si>
  <si>
    <t>Cell bank of Chinese Academy of Sciences</t>
  </si>
  <si>
    <t>"The results of qRT-PCR showed that the relative expression of miR-216b in gastric cancer tissues was significantly lower than that in adjacent tissues (Fig. 1a); compared with normal gastric mucosal epithelial cell line GES-1, miR-216b levels in human gastric cancer cell lines BGC-823, BGC-803, SGC-7901 and AGS were all significantly lower, and the difference was statistically significant (P &lt; 0.001) (Fig. 1b)."</t>
  </si>
  <si>
    <t>Juan Ma, Ling-Ling Xia, Xue-Qing Yao, Shi-Min Zheng, Shi Li, Li-Shu Xu, Wei-Hong Sha, Ze-Song Li</t>
  </si>
  <si>
    <t>BARX2 expression is downregulated by CpG island hypermethylation and is associated with suppressed cell proliferation and invasion of gastric cancer cells</t>
  </si>
  <si>
    <t>MGC803 Type Culture Collection of the Chinese Academy of Sciences (Shanghai, China)</t>
  </si>
  <si>
    <t>BGC803 only mentioned twice in results and not alongside MGC803 "Our results support a previous study by Mi et al (16). However, we used GC tissue and analyzed BARX2 expression using ImageJ, which has never been previously measured. Interestingly, BARX2 mRNA levels were decreased in AGS, MKN74 and MKN7 cells and even absent in HGC72 and BGC803 cells. These findings indicate that BARX2 is associated with cell differentiation and tumor prognosis as MKN74, MKN7, AGS, and BGC803 cells are all differentiated GC cell lines, whereas HGC27 is an undifferentiated gastric carcinoma."</t>
  </si>
  <si>
    <t>Has pubpeer comments https://pubpeer.com/publications/EEE4C7F45615CAF5F8684D59290D02?utm_source=Chrome&amp;utm_medium=BrowserExtension&amp;utm_campaign=Chrome</t>
  </si>
  <si>
    <t>Jing Wang, Xiaosheng Wu, Weiyu Dai, Jiaying Li, Li Xiang, Weimei Tang, Jianjiao Lin, Wenjing Zhang, Guangnan Liu, Qiong Yang, Zhizhao Lin, Yong Sun, Yi Zhang, Yaying Chen, Guoxin Li, Aimin Li, Side Liu, Yue Li, Jide Wang</t>
  </si>
  <si>
    <t>The CCDC43-ADRM1 axis regulated by YY1, promotes proliferation and metastasis of gastric cancer</t>
  </si>
  <si>
    <t>BGC803 only mentioned once and not alongside BGC823 "Fig. 2. Overexpression of CCDC43 promotes the malignant biological behavior of GC. (A) CCK8 proliferation assay was used to compare cell growth rates between CCDC43 and vector in MGC-823, SGC-7901 and BGC-803 cells. ***, P &lt; 0.01; ****, P &lt; 0.001."</t>
  </si>
  <si>
    <t>BGC803 only mentioned once in Fig 2a legend but not alongside MGC803</t>
  </si>
  <si>
    <t>European Journal of Pharmacology</t>
  </si>
  <si>
    <t>Xu De Wang, Tao Li, Yan Li, Wei Hui Yuan, Yu Qing Zhao</t>
  </si>
  <si>
    <t>2-Pyrazine-PPD, a novel dammarane derivative, showed anticancer activity by reactive oxygen species-mediate apoptosis and endoplasmic reticulum stress in gastric cancer cells</t>
  </si>
  <si>
    <t>BGC803 cancer cells, MGC803 gastric cancer</t>
  </si>
  <si>
    <t>KOREAN CANCER ASSOCIATION</t>
  </si>
  <si>
    <t>Cancer Research and Treatment</t>
  </si>
  <si>
    <t>Yanwei Ye, Jie Li, Dongbao Jiang, Jingjing Li, Chuangfeng Xiao, Yingze Li, Chao Han, Chunlin Zhao</t>
  </si>
  <si>
    <t>FGFR4 Gly388Arg Polymorphism Affects the Progression of Gastric Cancer by Activating STAT3 Pathway to Induce Epithelial to Mesenchymal Transition</t>
  </si>
  <si>
    <t xml:space="preserve">Human GC cell lines AGS, NCI-N87, MGC803, and MKN-45 and The BGC803 and SGC7901 cell lines </t>
  </si>
  <si>
    <t>MGC803 American Type Culture Collection; BGC803 Chinese Academy of Sciences, Science Bank of the typical Culture Collection (CBTCCCAS, Shanghai, China)</t>
  </si>
  <si>
    <t>Refers to PMID: 28268166</t>
  </si>
  <si>
    <t>Vascular pharmacology</t>
  </si>
  <si>
    <t>Soudeh Ghafouri-Fard, Hamed Shoorei, Mahdi Mohaqiq, Mohammad Taheri</t>
  </si>
  <si>
    <t>Non-coding RNAs regulate angiogenic processes</t>
  </si>
  <si>
    <t>Refers to both referencing PMID: 28268166</t>
  </si>
  <si>
    <t>Has pubpeer comments https://pubpeer.com/publications/F30C005BAA7454A8D2FA02CFE4D695?utm_source=Chrome&amp;utm_medium=BrowserExtension&amp;utm_campaign=Chrome</t>
  </si>
  <si>
    <t>Cellular Oncology</t>
  </si>
  <si>
    <t>Yizhi Xiao, Side Liu, Jiaying Li, Weiyu Dai, Weimei Tang, Li Xiang, Wenjing Zhang, Jianjiao Lin, Jing Wang, Xiaosheng Wu, Guangnan Liu, Yuyang Liu, Yaying Chen, Huiqiong Zhu, Yusi Wang, Zhizhao Lin, Qiong Yang, Tianming Chen, Yong Sun, Aimin Li, Jing Xiong, Jide Wang</t>
  </si>
  <si>
    <t>The POU2F1/miR-4490/USP22 axis regulates cell proliferation and metastasis in gastric cancer</t>
  </si>
  <si>
    <t>AGS, BGC-803, BGC-823, MKN-45 and SGC-7901</t>
  </si>
  <si>
    <t>Type Culture Collection of the Chinese Academy of Sciences (Shanghai, China)</t>
  </si>
  <si>
    <t>"we first examined its expression levels in the normal gastric epithelial cell line GES-1, in GC-derived cell lines (AGS, BGC-823, MKN-45, SGC-7901 and BGC-803) and in primary GC tissues. Using qRT-PCR we found that miR-4490 expression was significantly decreased in the GC cell lines compared with GES-1 cells (Fig. 1a)."</t>
  </si>
  <si>
    <t xml:space="preserve">RETRACTED </t>
  </si>
  <si>
    <t>INT SCIENTIFIC INFORMATION, INC</t>
  </si>
  <si>
    <t>Annals of Transplantation</t>
  </si>
  <si>
    <t>Zhuo-Qing Li, Hong Shen, Kun-Xian Shu, Jian-Jun Li, Yin Tang, Jing-Jing Su, Jun Yan, Jie Yang, Ze-Qing Wang, Yan Qiu, Yong Yang, Yang Liu, and Yong Zhou</t>
  </si>
  <si>
    <t>Transplantation of a Novel Recombinant Adeno-Associated Virus (pAAV-HE1B19K-TE1A) Demonstrates Higher Anti-Tumor Effects in Tumor Cells</t>
  </si>
  <si>
    <t>Tumor cells</t>
  </si>
  <si>
    <t>HepG2, A549, BGC-803</t>
  </si>
  <si>
    <t>ATCC (Manassas, VA, USA)</t>
  </si>
  <si>
    <t>Dan Ding, Xiang Ao, Mengyang Li, Shuo Miao, Ying Liu, Zhijuan Lin, Mengyu Wang, Yuqi He, Jianxun Wang</t>
  </si>
  <si>
    <t>FOXO3a-dependent Parkin regulates the development of gastric cancer by targeting ATP-binding cassette transporter E1</t>
  </si>
  <si>
    <t>Only one mention of BGC803 and not with BGC823 "Briefly, BGC-803 and SGC-7901 cells were seeded in DMEM containing 10% of fetal bovine serum (FBS) and transfected 24 h later"</t>
  </si>
  <si>
    <t>MGC-803 (Cat# TCHu84, CVCL_5334), SGC-7901 (Cat# TCHu46, CVCL_0520), BGC-823 (Cat# TCHu11, CVCL_3360), AGS (Cat# TCHu7, CVCL_0139)</t>
  </si>
  <si>
    <t>Peiyu Wen, Haibo Wang, Tengyang Ni, Xiaojun Dai, Zewen Chu, Shuang Ma, Liangliang Xiang, Zhen Zhou, Yayun Qian, Masataka Sunagawa, Yanqing Liu</t>
  </si>
  <si>
    <t>A Study on the Effect and Mechanism of Xiaoaiping (XAP) Injection and S-1 Combination Therapy in Inhibiting the Invasion and Metastasis of Human GC Cells</t>
  </si>
  <si>
    <t>BGC-823 and MGC-803</t>
  </si>
  <si>
    <t>Shanghai Cell Bank, Chinese Academy of Sciences</t>
  </si>
  <si>
    <t>Y - BGC823, N for MGC803</t>
  </si>
  <si>
    <t>MGC803 Shanghai Cell Bank, Chinese Academy of Sciences</t>
  </si>
  <si>
    <t>Doesn’t seem to mention BGC803 (when control F) in text, but fig 3a has BGC823 and BGC803 but legend says BGC823 and MGC803;  fig 3b has BGC823 and MGC803</t>
  </si>
  <si>
    <t>JOURNAL OF EXPERIMENTAL &amp; CLINICAL CANCER RESEARCH</t>
  </si>
  <si>
    <t>Jian Li, Danli Ye, Peng Shen, Xiaorong Liu, Peirong Zhou, Guifang Zhu, Yangwei Xu, Yun Fu, Xuanqi Li, Jingbo Sun, Jia Xu, Qingling Zhang</t>
  </si>
  <si>
    <t>Mir-20a-5p induced WTX deficiency promotes gastric cancer progressions through regulating PI3K/AKT signaling pathway</t>
  </si>
  <si>
    <t>GES-1, SGC7901, AGS, BGC803, MGC803, MGC823, BGC823, MKN28, and MKN45</t>
  </si>
  <si>
    <t>Cell Bank of Chinese Academy of Medical Science (Shanghai, China)</t>
  </si>
  <si>
    <t xml:space="preserve">BGC803 mentioned once "GC cell lines (GES-1, SGC7901, AGS, BGC803, MGC803, MGC823, BGC823, MKN28, and MKN45) were obtained from the Cell Bank of Chinese Academy of Medical Science (Shanghai, China)" </t>
  </si>
  <si>
    <t>Only mentions BGC803 once but with all other cell lines  "Prior patient consent and approval were obtained from the Institutional Research Ethics Committee. GC cell lines (GES-1, SGC7901, AGS, BGC803, MGC803, MGC823, BGC823, MKN28, and MKN45) were obtained from the Cell Bank of Chinese Academy of Medical Science (Shanghai, China)."</t>
  </si>
  <si>
    <t>Refers to PMID: 31309567</t>
  </si>
  <si>
    <t>Amin Safa, Atefe Abak, Hamed Shoorei, Mohammad Taheri, Soudeh Ghafouri-Fard</t>
  </si>
  <si>
    <t>MicroRNAs as regulators of ERK/MAPK pathway: A comprehensive review</t>
  </si>
  <si>
    <t>GES-1, MKN45, SGC7901, BGC823, BGC803, MGC803</t>
  </si>
  <si>
    <t>Both listed in cluster when referring to PMID: 31309567</t>
  </si>
  <si>
    <t>FRONTIERS MEDIA SA</t>
  </si>
  <si>
    <t>Frontiers in oncology</t>
  </si>
  <si>
    <t>Shanshan Yu, Chuan Hu, Luya Cai, Xuedan Du, Fan Lin, Qiongjie Yu, Lixiao Liu, Cheng Zhang, Xuan Liu, Wenfeng Li, Yu Zha</t>
  </si>
  <si>
    <t>Seven-Gene Signature Based on Glycolysis Is Closely Related to the Prognosis and Tumor Immune Infiltration of Patients With Gastric Cancer</t>
  </si>
  <si>
    <t>SGC7901, MGC803 and BGC803</t>
  </si>
  <si>
    <t>Shanghai Cell Bank of the Chinese Academy of Sciences (Shanghai, China).</t>
  </si>
  <si>
    <t>"The human gastric cancer SGC7901, MGC803 and BGC803 cell lines and the normal human gastric epithelial cell line (GES-1) were purchased from Shanghai Cell Bank of the Chinese Academy of Sciences (Shanghai, China)" and Fig 11 shows both "FIGURE 11 | Further verification of the overexpression of seven GRGs in RT-qPCR analysis. (A) STC1; (B) CLDN9; (C) EFNA3; (D) ZBTB7A; (E) NT5E; (F) NUP50; (G) CXCR4. Compared to normal tissues, ns, not significant, *P &lt; 0.05, **P &lt; 0.01, ***P &lt; 0.001."</t>
  </si>
  <si>
    <t>Qing Lan, Yiqi Zhou, Xianheng Wang, Yuhe Wang, Changkuo Zhao</t>
  </si>
  <si>
    <t>Synthesis and biological evaluation of camptothecin substituted norcantharimide derivatives</t>
  </si>
  <si>
    <t>4 different human cancer lines</t>
  </si>
  <si>
    <t>HepG2, BGC803, SW480 and PANC-1</t>
  </si>
  <si>
    <t>14/06/2023</t>
  </si>
  <si>
    <t>Archives of Biochemistry and Biophysics</t>
  </si>
  <si>
    <t>Liqiang Wang, Changfeng Li, Yumei Song, ZhenKun Yan</t>
  </si>
  <si>
    <t>Inhibition of carnitine palmitoyl transferase 1A-induced fatty acid oxidation suppresses cell progression in gastric cancer</t>
  </si>
  <si>
    <t>American Type Culture Collection (ATCC, Manassas, VA, USA)</t>
  </si>
  <si>
    <t>Fig 1c shows BGC803 and BGC823 used independently and "EdU incorporation assays indicated that the percentage of EdU-positive cells were risen in AGS/BGC823 cells with CPT1A overexpression and were decreased in SGC7901/BGC803 cells with CPT1A knockdown (Fig. 3c). " and "We next appraised alterations in lipid accumulation using BODIPY 493/503 staining, and indicated that CPT1A silencing markedly promoted lipid droplet accumulation in SGC7901/BGC803 cells, whereas CPT1A overexpression suppressed it in AGS/BGC823 (Fig. 5A)."</t>
  </si>
  <si>
    <t>Fig 1c shows BGC803 and BGC823 used independently</t>
  </si>
  <si>
    <t>Liang Wu, Ning Zhao, Zili Zhou, Jinhuang Chen, Shengbo Han, Xudan Zhang, Haijun Bao, Wenzheng Yuan, and Xiaogang Shu</t>
  </si>
  <si>
    <t>PLAGL2 promotes the proliferation and migration of gastric cancer cells via USP37-mediated deubiquitination of Snail1</t>
  </si>
  <si>
    <t>SGC7901, BGC803, AGS, MKN45, BGC823, MGC803, HGC27 </t>
  </si>
  <si>
    <t>American Type Culture Collection (ATCC, Manassas, VA, USA).</t>
  </si>
  <si>
    <t>Fig 1 shows both "(A) WB and qRT-PCR analyses of PLAGL2 expression in human GC cell lines and GES-1."</t>
  </si>
  <si>
    <t>Haiyan Pan, Yuanlin Ding, Yugang Jiang, Xingjie Wang, Jiawei Rao, Xingshan Zhang, Haibing Yu, Qinghua Hou, Tao Li</t>
  </si>
  <si>
    <t>"Similarly, the expression of LIFR-AS1 was markedly upregulated in GC cell lines (BSG823, HS746T, 9811, BGC803, MKN28, MGC803 and BSG823) in comparison to that in normal GSE1 cells (Fig. 1b, p &lt; 0.01 or p &lt; 0.001). "</t>
  </si>
  <si>
    <t>Has pubpeer comments https://pubpeer.com/publications/C93A9733754ED36479A605F37C8997?utm_source=Chrome&amp;utm_medium=BrowserExtension&amp;utm_campaign=Chrome</t>
  </si>
  <si>
    <t>Reference unclear</t>
  </si>
  <si>
    <t>Life sciences</t>
  </si>
  <si>
    <t>Md Abdul Aziz, Md Shahid Sarwar, Tahmina Akter, Md Sahab Uddin, Song Xun, Yu Zhu, Mohammad Safiqul Islam, Zhang Hongjie</t>
  </si>
  <si>
    <t>Bangladesh</t>
  </si>
  <si>
    <t>Polyphenolic molecules targeting STAT3 pathway for the treatment of cancer</t>
  </si>
  <si>
    <t xml:space="preserve">Listed both in table but many references </t>
  </si>
  <si>
    <t>BIOTECHNOLOGY AND APPLIED BIOCHEMISTRY</t>
  </si>
  <si>
    <t>Bo Qian, Zhiheng Yao, Yang Yang, Na Li, Qiao Wang</t>
  </si>
  <si>
    <t>Downregulation of SDCBP inhibits cell proliferation and induces apoptosis by regulating PI3K/AKT/mTOR pathway in gastric carcinoma</t>
  </si>
  <si>
    <t>BGC-803, BGC-823, MKN-28, and SGC-7901</t>
  </si>
  <si>
    <t>Shanghai Cell Bank of the Chinese Academy of Sciences (Shanghai, China)</t>
  </si>
  <si>
    <t>Fig 1B "SDCBP expression levels in four human GC cell lines (MKN-28, BGC-803, BGC-823, and SGC-7901) and human gastric epithelial cell line (GES-1) were detected via RT-qPCR. Values are expressed as the mean ± SD. *P &lt; 0.05"</t>
  </si>
  <si>
    <t>Multiple pubpeer comments https://pubpeer.com/publications/E12DD413865405F0522D3906FF74B1?utm_source=Chrome&amp;utm_medium=BrowserExtension&amp;utm_campaign=Chrome</t>
  </si>
  <si>
    <t>Refers to PMID: 31219209</t>
  </si>
  <si>
    <t>Soudeh Ghafouri-Fard, Sepideh Dashti, Molood Farsi, Bashdar Mahmud Hussen, Mohammad Taheri</t>
  </si>
  <si>
    <t>A review on the role of oncogenic lncRNA OIP5-AS1 in human malignancies</t>
  </si>
  <si>
    <t>"The expression levels of ARF6 were increased in GSE-1, HS-746 T, BSG823, MKN-28, 9811, BGC803, MGC 803 and BGC823 cells (Figure 5E) (p &lt; 0.05)."</t>
  </si>
  <si>
    <t>ORIG INDEX ARTICLE</t>
  </si>
  <si>
    <t>Biomolecules</t>
  </si>
  <si>
    <t>Yingming Jiang, Xihu Yu, Yandong Zhao, Jintuan Huang, Tuoyang Li, Hao Chen, Junyi Zhou, Zhenze Huang, Zuli Yang</t>
  </si>
  <si>
    <t>ADAMTS19 Suppresses Cell Migration and Invasion by Targeting S100A16 via the NF-κB Pathway in Human Gastric Cancer</t>
  </si>
  <si>
    <t>MKN1, MKN45, MGC803, BGC803, HGC27, SGC7901, and AGS</t>
  </si>
  <si>
    <t>Type Culture Collection Cell Bank of the Chinese Academy of Sciences Committee (Shanghai, China)</t>
  </si>
  <si>
    <t>BGC803 only mentioned once "Seven human GC cell lines (MKN1, MKN45, MGC803, BGC803, HGC27, SGC7901, and AGS) and one human normal gastric mucosal cell (GES1) were obtained from the Type Culture Collection Cell Bank of the Chinese Academy of Sciences Committee (Shanghai, China)"</t>
  </si>
  <si>
    <t>Journal of Immunology Research</t>
  </si>
  <si>
    <t>Xue-Mei Wan, Xue-Lei Zhou, Yong-Jun Du, Hui Shen, Zhengxia Yang, Yanhong Ding</t>
  </si>
  <si>
    <t>TASP1 Promotes Proliferation and Migration in Gastric Cancer via EMT and AKT/P-AKT Pathway</t>
  </si>
  <si>
    <t>BGC-803, AGS, SGC-7901, BGC-823</t>
  </si>
  <si>
    <t>"TASP1 protein levels were higher in GC cells than those in control, and the expressions of TASP1 in SGC-7901 cells and BGC-823 cells were higher than those in BGC-803 cells and AGS cells (Figures 1(e) and 1(f))."</t>
  </si>
  <si>
    <t>ASSOC BRAS DIVULG CIENTIFICA</t>
  </si>
  <si>
    <t>Brazilian Journal of Medical and Biological Research</t>
  </si>
  <si>
    <t>Liping Li, Qingjun Lai, Manman Zhang, Jun Jia</t>
  </si>
  <si>
    <t>Long non-coding RNA DLGAP1-AS1 promotes the progression of gastric cancer via miR-515-5p/MARK4 axis</t>
  </si>
  <si>
    <t>(BGC-823, AGS, BGC-803, SGC-7901, and HGC-27</t>
  </si>
  <si>
    <t>Type Culture Collection of Chinese Academy of Sciences (China)</t>
  </si>
  <si>
    <t>BGC-823, AGS, BGC-803, SGC-7901, and HGC-27</t>
  </si>
  <si>
    <t>"compared with human normal gastric mucosal epithelial cell line GES-1, DLGAP1-AS1 was highly expressed in five GC cell lines including BGC-823, AGS, BGC-803, SGC-7901, and HGC-27 (Figure 1C)"</t>
  </si>
  <si>
    <t>AME PUBLISHING COMPANY</t>
  </si>
  <si>
    <t>Journal of Gastrointestinal Oncology</t>
  </si>
  <si>
    <t>Mu-Qun He, Jian-Feng Wan, Hong-Fu Zeng, Ying-Yan Tang, and Mu-Qing He</t>
  </si>
  <si>
    <t>miR-133a-5p suppresses gastric cancer through TCF4 down-regulation</t>
  </si>
  <si>
    <t> MGC-803, BGC-823, HGC-27, SGC-7901</t>
  </si>
  <si>
    <t>Only one mention of BGC803 in reference to fig 1b "Also, we used RT-qPCR assay to evaluate the expression levels of miR-133a-5p in different human GC cell lines, including BGC-803, BGC-823, HGC-27, and SGC-7901, and the normal gastric cell line: GES-1. As shown in Figure 1B, the miR-133a-5p expression level was significantly lower than that in the GC cell lines compared to Ges-1" Note that fig shows MGC not BGC803</t>
  </si>
  <si>
    <t>Referenced in a table with no refs to the quoted cell line</t>
  </si>
  <si>
    <t>Cancer treatment reviews</t>
  </si>
  <si>
    <t>Linde M Veen, Tim L P Skrabanja, Sarah Derks, Tanja D de Gruijl, Maarten F Bijlsma, Hanneke W M van Laarhoven</t>
  </si>
  <si>
    <t>The Netherlands</t>
  </si>
  <si>
    <t>The role of transforming growth factor β in upper gastrointestinal cancers: A systematic review</t>
  </si>
  <si>
    <t>Referenced in table 1 with no references</t>
  </si>
  <si>
    <t>Integrative Cancer Therapies</t>
  </si>
  <si>
    <t>Huanrong Ma, Jingjing Wu, Minyu Zhou, Jianhua Wu, Zhenzhen Wu, Li Lin, Na Huang, Wangjun Liao, Li Sun</t>
  </si>
  <si>
    <t>Inhibition of Glutamine Uptake Improves the Efficacy of Cetuximab on Gastric Cancer</t>
  </si>
  <si>
    <t>BGC803 and MKN45</t>
  </si>
  <si>
    <t>Cell Bank of Chinese Academy of Sciences and authenticated by the STR method</t>
  </si>
  <si>
    <t>14/06/2025</t>
  </si>
  <si>
    <t>Cell Bank of Chinese Academy of Sciences</t>
  </si>
  <si>
    <t>Xianxiong Ma, Hengyu Chen, Lei Li, Feng Yang, Chuanqing Wu, Kaixiong Tao</t>
  </si>
  <si>
    <t>CircGSK3B promotes RORA expression and suppresses gastric cancer progression through the prevention of EZH2 trans-inhibition</t>
  </si>
  <si>
    <t>SGC7901, BGC823, BGC803, AGS, and MKN45</t>
  </si>
  <si>
    <t>Only mentioned once</t>
  </si>
  <si>
    <t>Refers to PMID: 31078520 and 29302045 both had corrections made due to image problems</t>
  </si>
  <si>
    <t>Cell press</t>
  </si>
  <si>
    <t>Molecular Therapy-nucleic acids</t>
  </si>
  <si>
    <t>Fatemeh Dashti, Seyed Mohammad Ali Mirazimi, Nikta Rabiei, Reza Fathazam, Negin Rabiei, Haleh Piroozmand, Massoud Vosough, Neda Rahimian, Michael R Hamblin, Hamed Mirzaei</t>
  </si>
  <si>
    <t>The role of non-coding RNAs in chemotherapy for gastrointestinal cancers</t>
  </si>
  <si>
    <t>Chemical Biology &amp; Drug Design</t>
  </si>
  <si>
    <t>Weihang Guo, Xianheng Wang, Jidong Zhang, Tingting Zhang, Hongfeng Lv, Changkuo Zhao</t>
  </si>
  <si>
    <t>Synthesis of ring opening of evodiamine derivatives and evaluation on their biological activity</t>
  </si>
  <si>
    <t>14/06/2024</t>
  </si>
  <si>
    <t xml:space="preserve">EPMA Journal </t>
  </si>
  <si>
    <t>Peter Kubatka, Alena Mazurakova, Marek Samec, Lenka Koklesova, Kevin Zhai, Raghad Al-Ishaq, Karol Kajo, Kamil Biringer, Desanka Vybohova, Aranka Brockmueller, Martin Pec, Mehdi Shakibaei, Frank A Giordano, Dietrich Büsselberg, Olga Golubnitschaja</t>
  </si>
  <si>
    <t>Slovakia</t>
  </si>
  <si>
    <t>Flavonoids against non-physiologic inflammation attributed to cancer initiation, development, and progression—3PM pathways</t>
  </si>
  <si>
    <t>"Interestingly, luteolin inhibited U251 and LN229 glioma cell proliferation through the induction of apoptosis. The apoptosis of U251 and LN229 cells was mediated by the anti-inflammatory effects of luteolin and associated activation of MAPKs (JNK, ERK, and p38) and death receptors (FADD) that regulated apoptotic proteins (caspase-8, caspase-3, and PARP). Further, luteolin promoted cell autophagy by upregulating LC3B II/I and downregulating p62 [PMID: 30992674]. Moreover, luteolin reduced the expression of the STAT3 signaling pathway target gene Mcl-1, Survivin, and Bcl-xl—downregulation of which reduced inflammation in SGC7901, SGC7901/DDP, HGC27, MGC803, BGC803, and BGC823 gastric cancer cell lines. Inhibition of the STAT3 pathway after luteolin administration was mediated by the disruption of HSP90-STAT3 binding, which promoted its interaction with SHP-1. The anti-cancer efficacy of luteolin was confirmed in SGC7901, SGC7901/DDP, and HGC27 murine xenograft models [PMID: 28182003]."</t>
  </si>
  <si>
    <t>Zan Song, Ke Gao, Moges Dessale Asmamaw, Yue-Jiao Liu, Yi-Chao Zheng, Xiao-Jing Shi, Hong-Min Liu</t>
  </si>
  <si>
    <t>Discovery of the antitumor activities of a potent DCN1 inhibitor compound 383 targeting LSD1 in gastric cancer</t>
  </si>
  <si>
    <t>MGC-803, BGC-823 and SGC-7901</t>
  </si>
  <si>
    <t>Stem Cell Bank of Chinese Academy of Sciences (Shanghai, China)</t>
  </si>
  <si>
    <t>BGC803 only mentioned once in legend for Fig 1c but not alongside BGC823 "Fig. 1. Compound 383 showed better antiproliferative effect than compound 524 in MGC-803 cells. (A) The structure of compounds 383 and 524 (B) The antiproliferation activity of compound 383 and compound 524 in MGC-803 cells. (C) The antiproliferation activity of compound 383 and compound 524 in BGC-803 cells."</t>
  </si>
  <si>
    <t>MGC803 Stem Cell Bank of Chinese Academy of Sciences (Shanghai, China)</t>
  </si>
  <si>
    <t>BGC803 only mentioned once in legend for Fig 1c not alongside MGC803 "Fig. 1. (C) The antiproliferation activity of compound 383 and compound 524 in BGC-803 cells."</t>
  </si>
  <si>
    <t>References PMID: 33407453</t>
  </si>
  <si>
    <t>Zhiqun Bai, Xuemei Wang, Zhen Zhang</t>
  </si>
  <si>
    <t>"Consistent with the above results, Pan and colleagues [PMID: 33407453] demonstrated that LIFR-AS1 positively regulated the expression of COL1A2 through sponging miR-29a-3p in both gastric tumor tissues and BSG823, HS746T, 9811, BGC803, MKN28, MGC803, and BSG823 cell lines. "</t>
  </si>
  <si>
    <t>Refers to PMID: 33682985</t>
  </si>
  <si>
    <t>Pathology Research and Practice</t>
  </si>
  <si>
    <t>Function of miRNA-145–5p in the pathogenesis of human disorders</t>
  </si>
  <si>
    <t>BGC803 and BGC823 listed in cluster when referring to PMID: 33682985</t>
  </si>
  <si>
    <t>Refers to both when referring to PMID: 33682985</t>
  </si>
  <si>
    <t>Translational cancer research</t>
  </si>
  <si>
    <t>Cheng Gao, Xinqian Wu, Jing Zhai, Jiajia Shen, Shoulin Wang, and Lizong Shen</t>
  </si>
  <si>
    <t>Long non-coding RNA SNHG17 promotes gastric cancer progression by inhibiting P15 and P16</t>
  </si>
  <si>
    <t>AGS, SGC7901, BGC803, and BGC823</t>
  </si>
  <si>
    <t>ATCC, Manassas, VA, USA</t>
  </si>
  <si>
    <t>"SNHG17 expression was evaluated by RT-qPCR in GES-1, AGS, SGC7901, BGC803, and BGC823 cells. As indicated in Figure 1A, SNHG17 levels were higher in human gastric adenocarcinoma cell lines than in the human normal stomach epithelial cell line (P&lt;0.01)."</t>
  </si>
  <si>
    <t>Refers to PMID: 21716649</t>
  </si>
  <si>
    <t>Journal of tropical medicine</t>
  </si>
  <si>
    <t>Yasir Osman Ali Abdalla, Bavani Subramaniam, Shaik Nyamathulla, Noorasyikin Shamsuddin, Norhafiza M Arshad, Kein Seong Mun, Khalijah Awang, Noor Hasima Nagoor</t>
  </si>
  <si>
    <t>Malaysia</t>
  </si>
  <si>
    <t>Natural Products for Cancer Therapy: A Review of Their Mechanism of Actions and Toxicity in the Past Decade</t>
  </si>
  <si>
    <t>Journal of oncology</t>
  </si>
  <si>
    <t>Ling Wang, Luosha Wang, Yang Yu, Ruiliang Su, Yating Zhang, Yumin Li, Mingde Zang</t>
  </si>
  <si>
    <t>Aldehyde Dehydrogenase 1 in Gastric Cancer</t>
  </si>
  <si>
    <t>MGC803 mentioned a few times and BGC803 only mentioned once elsewhere " Silencing miR-95 or overexpressing the miR-95 inhibitor (dual-specificity phosphatase 5) suppressed ALDH1 expression and tumor sphere formation in GC cells (BGC803), and GC development was inhibited via the dual-specificity phosphatase 5-dependent mitogen-activated protein kinase pathway mediated by miR95 knockdown [PMID: 31410057]."</t>
  </si>
  <si>
    <t>HOSPITAL CLINICAS, UNIV SAO PAULO</t>
  </si>
  <si>
    <t>Clinics</t>
  </si>
  <si>
    <t>He Li, Xiaohua Zhou, Zhuangming Yu, Youjing Tian</t>
  </si>
  <si>
    <t>Circ_0075825 promotes gastric cancer progression via adsorbing miR-432-5p to modulate SOX9</t>
  </si>
  <si>
    <t>AGS, NUGC4, MKN74 and BGC-803</t>
  </si>
  <si>
    <t>American Type Culture Collection (Manassas, VA, USA).</t>
  </si>
  <si>
    <t>Yixin Liu, Yuheng Zhao, Yue Zhuo, Yuwen Li, Jiaxin Meng, Yilin Wang, Houhua Li</t>
  </si>
  <si>
    <t>Ultrasound-Assisted Extraction of Anthocyanins from Malus ‘Royalty’ Fruits: Optimization, Separation, and Antitumor Activity</t>
  </si>
  <si>
    <t>Human gastric cancer cells </t>
  </si>
  <si>
    <t>Frontiers in Molecular Biosciences</t>
  </si>
  <si>
    <t>Jinping Zhang, Meimei Gao, Ying Niu, Jiangang Sun</t>
  </si>
  <si>
    <t>Identification of a Novel Ferroptosis Inducer for Gastric Cancer Treatment Using Drug Repurposing Strategy</t>
  </si>
  <si>
    <t>MGC-803, BGC-823, SNU1, and AGS</t>
  </si>
  <si>
    <t>BioMed Research International</t>
  </si>
  <si>
    <t>Qie Guo, Wen Xu, Xiao Li, Jia-Lin Sun, Xiao-Ce Gu, Fan-Bo Jing</t>
  </si>
  <si>
    <t>SLC6A14 Depletion Contributes to Amino Acid Starvation to Suppress EMT-Induced Metastasis in Gastric Cancer by Perturbing the PI3K/AKT/mTORC1 Pathway</t>
  </si>
  <si>
    <t>Only mentioned in fig 3a wihout BGC823 or MGC803 in fig</t>
  </si>
  <si>
    <t>References both in a cluster, referring to PMID: 33682985 and PMID: 31915311</t>
  </si>
  <si>
    <t>Refers to PMID: 33682985 and PMID: 31915311</t>
  </si>
  <si>
    <t>Evidence-Based Complementary and Alternative Medicine</t>
  </si>
  <si>
    <t>Yanfen Yin, Wenwen Xu, Yanan Song, Zhou Zhou, Xin Sun, Fengli Zhang</t>
  </si>
  <si>
    <t>Icariin Regulates the hsa_circ_0003159/eIF4A3/bcl-2 Axis to Promote Gastric Cancer Cell Apoptosis</t>
  </si>
  <si>
    <t>HGC-27 and BGC-803</t>
  </si>
  <si>
    <t>BeNa Culture Collection (Beijing, China)</t>
  </si>
  <si>
    <t>Junyi Zhou, Tuoyang Li, Hao Chen, Yingming Jiang, Yandong Zhao, Jintuan Huang, Zijian Chen, Xiaocheng Tang, Zhenze Huang, Zuli Yang</t>
  </si>
  <si>
    <t>ADAMTS10 inhibits aggressiveness via JAK/STAT/c-MYC pathway and reprograms macrophage to create an anti-malignant microenvironment in gastric cancer</t>
  </si>
  <si>
    <t>BGC803 only mentioned once "Seven human GC cell lines (MKN1, MKN45, MGC803, BGC803, HGC27, SGC7901, and AGS), one human normal gastric mucosal cell line (GES1) and one human monocyte THP-1 cell line were obtained from the Type Culture Collection Cell Bank of the Chinese Academy of Sciences Committee (Shanghai, China)"</t>
  </si>
  <si>
    <t>Refers to PMID: 35519447</t>
  </si>
  <si>
    <t>ARCHIV DER PHARMAZIE</t>
  </si>
  <si>
    <t>Mohammad Hossain, Shayne Roth, Jonathan R Dimmock, Umashankar Das</t>
  </si>
  <si>
    <t>USA</t>
  </si>
  <si>
    <t>Cytotoxic derivatives of dichloroacetic acid and some metal complexes</t>
  </si>
  <si>
    <t>Mentioned once</t>
  </si>
  <si>
    <t>Refers to PMID: 32021248</t>
  </si>
  <si>
    <t>Jinlan Yang, Tianyin Qu, Yajun Li, Jingjing Ma, Huangfei Yu</t>
  </si>
  <si>
    <t>Refers to PMID: 33547159, 26882547, 34037089, 33080572</t>
  </si>
  <si>
    <t>Fangnan Zhao, Fangshun Tan, Lu Tang, Zhuoying Du, Xiaoya Chen, Yuzhi Yang, Gang Zhou, Chengfu Yuan</t>
  </si>
  <si>
    <t>Long Non-coding RNA DLGAP1-AS1 and DLGAP1-AS2: Two Novel Oncogenes in Multiple Cancers</t>
  </si>
  <si>
    <t>Junchang Zhang, Han Wang, Jing Wu, Cheng Yuan, Songyao Chen, Shuhao Liu, Mingyu Huo, Changhua Zhang, and Yulong He</t>
  </si>
  <si>
    <t>GALNT1 Enhances Malignant Phenotype of Gastric Cancer via Modulating CD44 Glycosylation to Activate the Wnt/β-catenin Signaling Pathway</t>
  </si>
  <si>
    <t>AGS, MGC803, KATO III, BGC803, MKN28, SNU719, HGC27 and SGC7901</t>
  </si>
  <si>
    <t>Chinese Academy of Sciences (Shanghai, China)</t>
  </si>
  <si>
    <t>Both mentioned once together "We used one gastric epithelial cell line (GES1) and eight GC cell lines (AGS, MGC803, KATO III, BGC803, MKN28, SNU719, HGC27 and SGC7901) obtained from the Chinese Academy of Sciences (Shanghai, China)."</t>
  </si>
  <si>
    <t>Diana Araújo, Eduarda Ribeiro, Irina Amorim, Nuno Vale</t>
  </si>
  <si>
    <t>Portugal</t>
  </si>
  <si>
    <t>Repurposed Drugs in Gastric Cancer</t>
  </si>
  <si>
    <t>Xinqi Chen , Ting Pan , Guohu Guo, Guohao Chen, Yongchang Cai, Yuxin Tang,  Yijun Wang, Yucheng Wang, Zhenwei Deng, Libo Li, and Yan Zhou</t>
  </si>
  <si>
    <t>LncRNA NORAD mediates KMT2D expression by targeting miR-204-5p and affects the growth of gastric cancer</t>
  </si>
  <si>
    <t>MKN-45, SGC-7901, AGS, BGC-823, and BGC-803</t>
  </si>
  <si>
    <t>Fig 1 legend and fig shows both together  "(B) The expression levels of NORAD in GC cell lines (MKN-45, SGC-7901, AGS, BGC-823, and BGC-803) was determined relative to those in a gastric epithelium cell line (GES-1). ***P&lt;0.001. "</t>
  </si>
  <si>
    <t>MGC-803, SGC-7901, BGC-823, MKN-45, AGS, and GES-1</t>
  </si>
  <si>
    <t>Only mentions BGC803 once in figure 1 legend and not alongside MGC803 "(B) The expression levels of NORAD in GC cell lines (MKN-45, SGC-7901, AGS, BGC-823, and BGC-803) was determined relative to those in a gastric epithelium cell line (GES-1). ***P&lt;0.001." but in text refers to MGC803 not BGC803 "We also examined NORAD expression in different cell lines, and found that the expression of NORAD was significantly higher in several GC cell lines (MKN-45, SGC-7901, AGS, BGC-823, and MGC-803) compared to the gastric epithelial cell line (GES-1) (see Figure 1B)." despite fig and legend only mention BGC803</t>
  </si>
  <si>
    <t>ROYAL SOC CHEMISTRY</t>
  </si>
  <si>
    <t>Nanoscale</t>
  </si>
  <si>
    <t>Yifan Zuo, Yi Xia, Wenwen Lu, Yue Li, Yang Xiao, Shuai Gao, Zhiyi Zhou, Hao Xu, Xingqing Feng, Chenglin Li, Yanyan Yu</t>
  </si>
  <si>
    <t>A multifunctional black phosphorus nanosheet-based immunomagnetic bio-interface for heterogeneous circulating tumor cell capture and simultaneous self-identification in gastric cancer patients</t>
  </si>
  <si>
    <t>MGC-803 and BGC-823</t>
  </si>
  <si>
    <t>BGC803 only mentioned once "The apoptosis rate of MGC-803 cells in the control group, i.e., without incubation with the probe, was about 2.39% (Fig. S6A†). After incubation with the probe, this value was 2.91% (Fig. S6B†). There was no significant difference in the two apoptosis rates. Similar results were acquired for BGC-803 cells (Fig. S6C and S6D†)."</t>
  </si>
  <si>
    <t>Mei Feng, Hao Xu, Wenyuan Zhou, Yisheng Pan</t>
  </si>
  <si>
    <t>The BRD4 inhibitor JQ1 augments the antitumor efficacy of abemaciclib in preclinical models of gastric carcinoma</t>
  </si>
  <si>
    <t>Only one mention of BGC803 "To explore the synergism between ABE and JQ1 across various GC cell lines, we first determined the IC50 of JQ1 on 13 GC cell lines (Supplementary Fig. S2A and B, Tables S1 and 2), including AGS, HGC27, BGC-803, KATO III, MKN45, SNU1, SNU16, NUGC3, MGC803, SNU5, NUGC4, NCI-N87 and SGC7901 (Fig. 3A; Supplementary Fig. S2C)."</t>
  </si>
  <si>
    <t>Y for MGC803, N for BGC823</t>
  </si>
  <si>
    <t>Refers to PMID:30344937</t>
  </si>
  <si>
    <t>Biochemical pharmacology</t>
  </si>
  <si>
    <t>Fani Koutsougianni, Dimitra Alexopoulou, Ayca Uvez, Andromachi Lamprianidou, Evangelia Sereti, Chrisiida Tsimplouli, Elif Ilkay Armutak, Konstantinos Dimas</t>
  </si>
  <si>
    <t>Greece</t>
  </si>
  <si>
    <t>P90 ribosomal S6 kinases: A bona fide target for novel targeted anticancer therapies?</t>
  </si>
  <si>
    <t>Refers to PMID: 33548345</t>
  </si>
  <si>
    <t>Refers to both in reference to PMID: 34539984</t>
  </si>
  <si>
    <t>Phytotherapy Research</t>
  </si>
  <si>
    <t>Qichao Hu, Zhibei Li, Yubing Li, Xinyu Deng, Yuan Chen, Xiao Ma, Jinhao Zeng, Yanling Zhao</t>
  </si>
  <si>
    <t>Natural products targeting signaling pathways associated with regulated cell death in gastric cancer: Recent advances and perspectives</t>
  </si>
  <si>
    <t>Pharmacogenomics &amp; Personalized Medicine</t>
  </si>
  <si>
    <t>Beibei Wang, Linlin Huang, Shanliang Ye, Zhongwen Zheng, Shanying Liao</t>
  </si>
  <si>
    <t>Identification of Novel Prognostic Biomarkers That are Associated with Immune Microenvironment Based on GABA-Related Molecular Subtypes in Gastric Cancer</t>
  </si>
  <si>
    <t>BGC-823, MGC-803, and BGC-803</t>
  </si>
  <si>
    <t xml:space="preserve">BGC803 only mentioned once "The human normal gastric cell line (GES-1) and GC cell lines (BGC-823, MGC-803, and BGC-803) were obtained from Shanghai, China" </t>
  </si>
  <si>
    <t>Refers to BGC803 once</t>
  </si>
  <si>
    <t>DOI 10.1007/s11101-013-9321-5</t>
  </si>
  <si>
    <t>Phytochemistry Reviews</t>
  </si>
  <si>
    <t>A. Pitschmann, S. Purevsuren, A. Obmann, D. Natsagdorj, D. Gunbilig, S. Narantuya, Ch. Kletter &amp; S. Glasl</t>
  </si>
  <si>
    <t>Mongolia</t>
  </si>
  <si>
    <t>Traditional Mongolian Medicine: history and status quo</t>
  </si>
  <si>
    <t>Only one mention of BGC803 "These compounds exhibited more potent activities against HFL-I, EVC-304, and BGC-803 cells (IC 50 values between 2 and 10 lM) than against MCF-7 and HepG2 cells (Ma et al. 2009). "</t>
  </si>
  <si>
    <t>Referred to in 21716649</t>
  </si>
  <si>
    <t>DOI: 10.1007/s11101-014-9341-9</t>
  </si>
  <si>
    <t>Phytochemistry reviews</t>
  </si>
  <si>
    <t>Mohammad F. Ullah,  Showket H. Bhat, Eram Husain, Faisel Abu-Duhier, S. M. Hadi, Fazlul H. Sarkar &amp; Aamir Ahmad </t>
  </si>
  <si>
    <t>Saudi Arabia</t>
  </si>
  <si>
    <t>Cancer chemopreventive pharmacology of phytochemicals derived from plants of dietary and non-dietary origin: implication for alternative and complementary approaches</t>
  </si>
  <si>
    <t xml:space="preserve">doi: 10.1016/S1674-6384(16)60026-6 </t>
  </si>
  <si>
    <t>Chinese herbal medicines</t>
  </si>
  <si>
    <t>Na Li, Liang Cao, Yan-ru Wang, Xiao-qian Tao, Gang Ding, Zhen-zhong Wang, Wei Xiao</t>
  </si>
  <si>
    <t>Induction of Solasonine on Apoptosis of Human Breast Cancer Bcap-37 Cells through Mitochondria-Mediated Pathway</t>
  </si>
  <si>
    <t>DOI: 10.1166/sam.2014.2010</t>
  </si>
  <si>
    <t>Science of Advanced Materials</t>
  </si>
  <si>
    <t>Ai, Jing; Chen, Yan; Jing, Hui; Gao, Xuechuan; Liu, Jiayin; Ma, Kexin; Suo, Jian; Yu, Shiyong; Song, Shuyan</t>
  </si>
  <si>
    <t>Dynamic Release of Antibiotic Drug Gentamicin Sulfate from Novel Zirconium Phosphate Nano-Platelets</t>
  </si>
  <si>
    <t>BGC803 mentioned numerous times throughout but no mention of BGC823 nor MGC803</t>
  </si>
  <si>
    <t>DOI: 10.11855/j.issn.0577-7402.2019.06.04</t>
  </si>
  <si>
    <t>People's Military Medical Press</t>
  </si>
  <si>
    <t>Medical Journal of Chinese People's Liberation Army</t>
  </si>
  <si>
    <t>Yue-liang TANG, Yong-yi LIANG, Guan-qun DENG, Yan-nian HUANG</t>
  </si>
  <si>
    <t>CTHRC1 promotes proliferation of gastric cancer cells by overexpression of COL1A1</t>
  </si>
  <si>
    <t>SGC-7901, BGC-823, BGC-803, MKN-45, and MKN-28</t>
  </si>
  <si>
    <t>Shanghai Cell Bank of Chinese Academy of Sciences</t>
  </si>
  <si>
    <t>"Western blotting was used to detect the expression of CTHRC1 protein in gastric cancer tissues, paracancerous tissues and gastric cancer cell lines SGC-7901, BGC-823, BGC-803, MKN-45, MKN-28 and human gastric mucosal GES-1 cells" AND Fig 1</t>
  </si>
  <si>
    <t>Refers to both in table 1</t>
  </si>
  <si>
    <t>DOI: 10.2174/1570193X15666180612090816</t>
  </si>
  <si>
    <t>Mini-Reviews in Organic Chemistry</t>
  </si>
  <si>
    <t>Mateusz Pięt and Roman Paduch</t>
  </si>
  <si>
    <t>Poland</t>
  </si>
  <si>
    <t>Ursolic and Oleanolic Acids as Potential Anticancer Agents Acting in the Gastrointestinal Tract</t>
  </si>
  <si>
    <t>Mentions both in table with different IC50 values</t>
  </si>
  <si>
    <t>Both BGC803 and BGC823 listed in table with separate IC50 values but no mention of MGC803 in article</t>
  </si>
  <si>
    <t>Y for BGC823 but N for MGC803 as not mentioned</t>
  </si>
  <si>
    <t>N - No mention STR or short tandem repeat, article picked up as Str was used in address</t>
  </si>
  <si>
    <t>No mention STR or short tandem repeat, article picked up as Str was used in address</t>
  </si>
  <si>
    <t>Book Chapter</t>
  </si>
  <si>
    <t>DOI: https://doi.org/10.1007/978-981-19-0432-5_2</t>
  </si>
  <si>
    <t>Ramasubramanian, V., Priyadarisini, V.B.</t>
  </si>
  <si>
    <t>Aquatic Lectins: Biological Recognition Molecules</t>
  </si>
  <si>
    <t>Neither BGC823 or MGC803 mentioned once</t>
  </si>
  <si>
    <t>N - No mention STR or short tandem repeat</t>
  </si>
  <si>
    <t>DOI: https://doi.org/10.1166/nnl.2020.3135</t>
  </si>
  <si>
    <t>Nanoscience and Nanotechnology Letters</t>
  </si>
  <si>
    <t>Mi, Chen; Ren, Li; Zhang, Dan; He, Shuixiang</t>
  </si>
  <si>
    <t>Role of Long Non-Coding RNA Zinc Finger E-Box Binding Homeobox 1 Antisense 1 in Regulating the microRNAs-200b/Wnt1 Axis Effects on Proliferation, Invasion, and Apoptosis of Gastric Carcinoma Cells</t>
  </si>
  <si>
    <t>BGC803, SGC-7901, MKN-45, AGS</t>
  </si>
  <si>
    <t>ATCC</t>
  </si>
  <si>
    <t>MGC803 only mentioned once and not alongside BGC803</t>
  </si>
  <si>
    <t>doi:10.1166/jbt.2021.2611</t>
  </si>
  <si>
    <t>Journal of biomaterials and tissue engineering</t>
  </si>
  <si>
    <t>Shen, Minghai ; Zhang, Weidong ; Wang, Bei</t>
  </si>
  <si>
    <t>The Effect of LncRNA Zinc Finger E-Box-Binding Homeobox 1 Antisense 1 on the Biological Characteristics of Gastric Cancer Cells by Regulating the MiR-200b/Wnt1 Axis</t>
  </si>
  <si>
    <t>BGC803 ATTC</t>
  </si>
  <si>
    <t>MGC803 only mentioned once and not alongside BGC803 "MGC803cellsinthelogarithmicgrowthphaseat2 × 105 cells/wellwereseededona6-wellplateandcultured overnight" , BGC803 mentioned heaps</t>
  </si>
  <si>
    <t>http://dx.doi.org/10.22353/mjbs.2013.11.04</t>
  </si>
  <si>
    <t>National University of Mongolia, Mongolia</t>
  </si>
  <si>
    <t>Mongolian Journal of Biological Sciences</t>
  </si>
  <si>
    <t>Erdene Oyungerel, Tserennadmid Tseveensuren, Oyun Gansukh, Li Rui Juan and Alatangaole Damirin</t>
  </si>
  <si>
    <t>Involvement of LPA Receptor 3 in LPA-induced BGC803 Cell Migration</t>
  </si>
  <si>
    <t>https://doi.org/10.1002/ejoc.200600661</t>
  </si>
  <si>
    <t>WILEY</t>
  </si>
  <si>
    <t>EUROPEAN JOURNAL OF ORGANIC CHEMISTRY</t>
  </si>
  <si>
    <t>Hui Ming Ge, Chen Xu, Xiao Ting Wang, Bo Huang, Ren Xiang Tan</t>
  </si>
  <si>
    <t>Hopeanol: A Potent Cytotoxin with A Novel Skeleton from Hopea exalata</t>
  </si>
  <si>
    <t>human gastric cancer</t>
  </si>
  <si>
    <t>https://doi.org/10.1016/j.jre.2020.06.019</t>
  </si>
  <si>
    <t>Journal of Rare Earths</t>
  </si>
  <si>
    <t>Xiangcheng Shi, Jingjie Yang, Xintong Wen, Fuli Tian, Changyan Li</t>
  </si>
  <si>
    <t>Oxygen vacancy enhanced biomimetic superoxide dismutase activity of CeO2-Gd nanozymes</t>
  </si>
  <si>
    <t>human gastric cancer cells</t>
  </si>
  <si>
    <t>Short communication</t>
  </si>
  <si>
    <t>https://doi.org/10.1016/j.phytol.2017.09.024</t>
  </si>
  <si>
    <t>Phytochemistry Letters</t>
  </si>
  <si>
    <t>Lu-Mei Dai, Ri-Zhen Huang, Bin Zhang, Jing Hua, Hai-Bing Liao, Heng-Shan Wang, Dong Liang </t>
  </si>
  <si>
    <t>Three new triterpenoid saponins from the aerial parts of Lysimachia foenumgraecum</t>
  </si>
  <si>
    <t>MGC803 Human cancer; BGC803 gastric cancer</t>
  </si>
  <si>
    <t>BGC803 mentioned once and not alongside MGC803 "Compounds 1–4 (purity of each compound &gt;95%, analyzed by HPLC with a RID-10A detector) were tested for cytotoxicity against NCI-H460 (human lung cancer cell line), BGC-803 (human gastric cancer cell line), HePG2 (human liver cancer cell line), and T24 (human bladder cancer cell line), and compound 4 against A549 (human lung cancer cell line) and A549/CDDP (human cisplatin-resistant lung cancer cell line) by means of the MTT method as described previously (Huang et al., 2015). Doxorubicin was used as a positive control."</t>
  </si>
  <si>
    <t>References PMID: 24804543 which I cannot access currently</t>
  </si>
  <si>
    <t>https://doi.org/10.1155/2018/4857461</t>
  </si>
  <si>
    <t>Journal of Nanomaterials</t>
  </si>
  <si>
    <t>Changyan Li, Xiangcheng Shi, Qiudi Shen, Chen Guo, Zepeng Hou, and Jun Zhang</t>
  </si>
  <si>
    <t>Hot Topics and Challenges of Regenerative Nanoceria in Application of Antioxidant Therapy</t>
  </si>
  <si>
    <t>https://doi.org/10.1515/oncologie-2022-1028</t>
  </si>
  <si>
    <t>Tech Science Press</t>
  </si>
  <si>
    <t>Oncologie</t>
  </si>
  <si>
    <t>Feng Zhu, Xiaogu He, Fen Shuang, Xiangming Fang and Jinxia Jiang</t>
  </si>
  <si>
    <t>Wnt/β-catenin signaling activation by TIMP1 confers cisplatin-resistant gastric cancer cells to malignant behaviors and epithelial–mesenchymal transition</t>
  </si>
  <si>
    <t>BGC803 only mentioned once "To investigate whether TIMP1 expression also correlated with the DDP chemoresistance of GC, two DPP/R GC cell lines (AGS/DDP and BGC-803/DDP) were established."</t>
  </si>
  <si>
    <t>N for BGC823, and MGC803 not mentioned</t>
  </si>
  <si>
    <t>Int J Clin Exp Med 2018;11(8):7848-7855 www.ijcem.com /ISSN:1940-5901/IJCEM0057001</t>
  </si>
  <si>
    <t>International journal of clinical and experimental medicine</t>
  </si>
  <si>
    <t>Bei Cao, Shiyong Yu, Zhenya Zhu , Xiaoxia Jiang , Qinghua Zhou , Kun Hou, Bo Yan</t>
  </si>
  <si>
    <t>Antitumor effects of Yi-Wei-Jie-Du decoction (YWJD) against gastric carcinoma via BGC-803 tumor xenografts mice model</t>
  </si>
  <si>
    <t>"we established a BGC-803 tumor xenografts mice model, then the tumor growth curves and tumor weight were analyzed"</t>
  </si>
  <si>
    <t>BGC803 Gastric cancer</t>
  </si>
  <si>
    <t>BGC803 American Type Culture Collection (ATCC, Manassas, VA, USA)</t>
  </si>
  <si>
    <t>ISSN: 1002-3461</t>
  </si>
  <si>
    <t>China Association for Science</t>
  </si>
  <si>
    <t>Chinese Journal of Marine Drugs</t>
  </si>
  <si>
    <t>Hong CHEN; Guoqian JIN; Ping LI; Boping YE</t>
  </si>
  <si>
    <t>Antimicrobial and antitumor activities of extracts from the roots of Kandelia candel</t>
  </si>
  <si>
    <t>SMMC-7721,B16,BGC803 and HepG2</t>
  </si>
  <si>
    <t>Abstract only in English but cell line mentioned throughout</t>
  </si>
  <si>
    <t>ISSN: 1006-9801</t>
  </si>
  <si>
    <t>Chinese Medical Journals Publishing House Co.Ltd</t>
  </si>
  <si>
    <t>Cancer Research and Clinic</t>
  </si>
  <si>
    <t>Zhong, Xian Fei ; Yi, Li Zhi ; Deng, Xuejie ; Cheng, Zheng Yu ; Wang, Qin ; Wang, Jian Mei</t>
  </si>
  <si>
    <t>Down-regulation of ubiquitin specific peptidase 18 suppresses the invasion and proliferation of gastric cancer cells</t>
  </si>
  <si>
    <t>Gastric cell line</t>
  </si>
  <si>
    <t>AGS, MKN45, BGC823, BGC803, SGC7901</t>
  </si>
  <si>
    <t>"In six gastric cancer cell lines mRNA level of USPl 8 was relatively high in BGC823(17.62±0.55)and BGC803(13.52±0.50)celllines, and low in MKN28(1.40±0.17) and MKN45 cell lines(4.23±0.26"</t>
  </si>
  <si>
    <t>ISSN:1936-2625/IJCEP0021918</t>
  </si>
  <si>
    <t>International Journal of Clinical and Experimental Pathology</t>
  </si>
  <si>
    <t>Zhihong Ma, Yingrong Chen, Shunli Dong, Pengtao Song, Huilian Huang, Qiang Yan, Wei Xu, Licheng Dai, Xing Yao</t>
  </si>
  <si>
    <t>Higher miR-10b expression contributes to malignant behaviors in gastric cancer in ex vivo and in vitro</t>
  </si>
  <si>
    <t>BGC-803, MGC-803, AGS, BGC-823, HGC-27, MKN-45, and SGC-7901</t>
  </si>
  <si>
    <t xml:space="preserve">"Figure 1. Detection of relative miR-10b levels in eight gastric cell lines using qRT-PCR with an SYBR Green I kit. Data are presented as fold change in gastric cancer cell lines relative to human normal gastric epithelial cell line GES-1. MiR-10b expression is upregulated in gastric cancer cell lines (BGC803, MGC-803, AGS, BGC-823, MKN-45, SGC-7901, and HGC-27 vs. GES-1). Levels of miR-10b expression are associated with tumor cell differentiation (BGC-823, MKN-45, SGC-7901, and HGC-27 vs. BGC-803, MGC-803, and AGS) and with lymph node metastatic potential (SGC-7901 and HGC-27 vs. BGC-803, MGC-803, AGS, BGC-823, and MKN-45). " </t>
  </si>
  <si>
    <t>Original_PP</t>
  </si>
  <si>
    <t>NA - preprint</t>
  </si>
  <si>
    <t>2021 (PREPRINT)</t>
  </si>
  <si>
    <t xml:space="preserve">Jun Du, Mengxiang Zhu, Wenwu Yan, Jin Guo Wang </t>
  </si>
  <si>
    <t>Abnormal N-glycosylated CPXM1 promotes gastric cancer metastasis through ITGB2 / FAK pathway</t>
  </si>
  <si>
    <t>SGC-7901, MGC-803, BGC-823, HGC-27, MKN-45</t>
  </si>
  <si>
    <t xml:space="preserve">BGC823  Shanghai cell bank of the Chinese Academy of Sciences </t>
  </si>
  <si>
    <t xml:space="preserve">Typo for BGC823 as BGC803 mentioned after BGC823 mentioned in sentence before "This suggests that CPXM1 may play a key role in the occurrence and development of GC. After screening GC cell lines, we found that CPXM1 was highly expressed in HGC-27 cell lines, but hardly expressed in BGC-823 and MGC-803 cell lines. Therefore, we used HGC-27 stable CPXM1 knockout strain, MGC-803 stable CPXM1 expression strain and BGC-803 transient CPXM1 expression strain to do in vitro functional experiments." </t>
  </si>
  <si>
    <t>NA - PREPRINT</t>
  </si>
  <si>
    <t xml:space="preserve">MGC803  Shanghai cell bank of the Chinese Academy of Sciences </t>
  </si>
  <si>
    <t xml:space="preserve"> Typo for BGC823 as BGC803 mentioned after BGC823 mentioned in sentence before "This suggests that CPXM1 may play a key role in the occurrence and development of GC. After screening GC cell lines, we found that CPXM1 was highly expressed in HGC-27 cell lines, but hardly expressed in BGC-823 and MGC-803 cell lines. Therefore, we used HGC-27 stable CPXM1 knockout strain, MGC-803 stable CPXM1 expression strain and BGC-803 transient CPXM1 expression strain to do in vitro functional experiments." </t>
  </si>
  <si>
    <t>2021 PREPRINT</t>
  </si>
  <si>
    <t>Huihui Zeng, Ai tao Nai, Feng Ma, SHOAIB BASHIR, Yin Li, Meng Xu</t>
  </si>
  <si>
    <t>Development and Validation of a Six-lncRNA Prognostic Signature in Gastric Cancer</t>
  </si>
  <si>
    <t>BGC-803, BGC-823, and MKN-45</t>
  </si>
  <si>
    <t>Each mentioned once in text "We used human GC cell lines (BGC-803, BGC-823, and MKN-45), and the human normal gastric epithelial cells-1 (GES1) line. " and in Fig 9 "The expression and prognosis of the six lncRNAs in TCGA database. A The expression of six lncRNAs in cancer tissues and nontumor tissues. B The expression of six lncRNAs in 27 pairs of GC tissues and paracancerous tissues. C K-M analysis of survival according to the expression of the prognostic lncRNA"</t>
  </si>
  <si>
    <t>2020 Preprint</t>
  </si>
  <si>
    <t>Chao Huang, Xiaojian Zhu, Jiefeng Zhao, Fanqin Bu, Jun Huang, Zhengming Zhu</t>
  </si>
  <si>
    <t>Identification of Key Genes and MicroRNAs in Gastric Cancer via miRNA-mRNA Regulatory Network</t>
  </si>
  <si>
    <t>GES-1, AGS, MKN45, MKN28, BGC803, MGC803, BGC823 and SGC7901</t>
  </si>
  <si>
    <t>Fig 10C both shown in fig ". C: Expression levels of ZFPM2 mRNA and protein in various gastric cell lines. *P &lt; 0.05, **P &lt; 0.01."</t>
  </si>
  <si>
    <t>Fig 10C both shown in fig ". C: Expression levels of ZFPM2 mRNA and protein in various gastric cell lines. *P &lt; 0.05, **P &lt; 0.01." shows BGC823, BGC803 and MGC803</t>
  </si>
  <si>
    <t>Jiajin Chen, Junzhen Zhou, Jun Xu, Na Zhao, Qiang Li, Xiaoying Zhang, Zhilong Liu, Qing Zhang, Guocai Wang, Yuechun Wang, Jianwei Jiang</t>
  </si>
  <si>
    <t>Paris Polyphylla Monomer PP-26 Induces Mitochondrial Pathway-Mediated Cell Apoptosis by Inhibiting the PI3K/Akt Pathway in Human Gastric Cancer Cells</t>
  </si>
  <si>
    <t xml:space="preserve">BGC803 typo for BGC823? Only mentioned once in discussion and referring to another study but that swaps between BGC803/823 "The cytotoxicity of PP-26 in gastric carcinoma cells was also confirmed by cell colony formation assay. In this study, we found that compare with  BGC-803 cells, MGC-803 cells were more sensitive to PP-26. This phenomenon has also been reported in other literature, for example, extracts of Swertia Mussotii can induce apoptosis in MGC-803 and BGC-823 cells, and the IC50 for MGC-803 cells was 395 µg/mL, while the IC50 for BGC-803 cells was 1284µg/mL (PMID: 29803173)" </t>
  </si>
  <si>
    <t>Hongbo Li, Guoliang Yao, Jingming Zhai, Dingwen Hu, and Yonggang Fan</t>
  </si>
  <si>
    <t>HS746T, BSG823, MKN28, 9811, BGC803, MGC803, BGC823</t>
  </si>
  <si>
    <t>HS746T, BSG823, MKN28, 9811, BGC803, MGC803, BGC823 and set custom range 2010-2019</t>
  </si>
  <si>
    <t>Cell Bank of the Chinese Academy of Sciences(Shanghai, China</t>
  </si>
  <si>
    <t>Mentioned in Table 1 with no references</t>
  </si>
  <si>
    <t>Pathology - Research and Practice</t>
  </si>
  <si>
    <t>HS746T, BSG823, MKN28, 9811, BGC803, MGC803, BGC823, GSE1</t>
  </si>
  <si>
    <t>HS746T,BSG823, MKN28, 9811, BGC803, MGC803, and BGC823</t>
  </si>
  <si>
    <t>Ming Wang, Liang Wang, Xiang He, Jinhua Zhang, Zhongcheng Zhu, Mingyun Zhang, Xingde Li</t>
  </si>
  <si>
    <t>lncRNA CCAT2 promotes radiotherapy resistance for human esophageal carcinoma cells via the miR‑145/p70S6K1 and p53 pathway</t>
  </si>
  <si>
    <t>ORIG INDEX PAPER</t>
  </si>
  <si>
    <t>TIE-3 cells 2010-2020 2 results; 1900-2020 3 results</t>
  </si>
  <si>
    <t>Mention correct GES-1 (yes/no)</t>
  </si>
  <si>
    <t>Molecular and cellular biology</t>
  </si>
  <si>
    <t>Marina Tarunina, Lynsey Alger, Grace Chu, Karl Munger, Andrei Gudkov, Parmjit S Jat</t>
  </si>
  <si>
    <t>UK</t>
  </si>
  <si>
    <t>Functional genetic screen for genes involved in senescence: role of Tid1, a homologue of the Drosophila tumor suppressor l(2)tid, in senescence and cell survival</t>
  </si>
  <si>
    <t>Y -GES1 not mentioned once</t>
  </si>
  <si>
    <t>"GSE1 cells" STR</t>
  </si>
  <si>
    <t>25/09/23</t>
  </si>
  <si>
    <t>"GSE1 cells"</t>
  </si>
  <si>
    <t>"GSE-1 cells" and custom range 2000-2005</t>
  </si>
  <si>
    <t>Bibo Tan, Yong Li, Qun Zhao, Liqiao Fan, Dong Wang, Yü Liu</t>
  </si>
  <si>
    <t>Inhibition of gastric cancer cell growth and invasion through siRNA-mediated knockdown of guanine nucleotide exchange factor Vav3</t>
  </si>
  <si>
    <t>gastric epithelial cell line</t>
  </si>
  <si>
    <t>Cell Resource Center of Shanghai Institutes for Biological Sciences, Chinese Academy of Sciences (Shanghai, China)</t>
  </si>
  <si>
    <t>"GSE-1 cells"</t>
  </si>
  <si>
    <t>29/05/23 - 12/6/23</t>
  </si>
  <si>
    <t>Yixia Zhang, Guo Gao, Huijuan Liu, Hualin Fu, Jun Fan, Kan Wang, Yunsheng Chen, Baojie Li, Chunlei Zhang, Xiao Zhi, Lin He, and Daxiang Cui</t>
  </si>
  <si>
    <t>Identification of Volatile Biomarkers of Gastric Cancer Cells and Ultrasensitive Electrochemical Detection based on Sensing Interface of Au-Ag Alloy coated MWCNTs</t>
  </si>
  <si>
    <t>GES1 gastric mucosa cell line</t>
  </si>
  <si>
    <t>Mention both but always seperately</t>
  </si>
  <si>
    <t>GSE1 GES1</t>
  </si>
  <si>
    <t>20/07/23-27/07/23</t>
  </si>
  <si>
    <t>Find oldest GSE1 GES1 1900-2014</t>
  </si>
  <si>
    <t>13/09/23</t>
  </si>
  <si>
    <t>"GSE-1 cells" STR</t>
  </si>
  <si>
    <t>Cell and Bioscience</t>
  </si>
  <si>
    <t>Jun Ren, Hui-Jie Huang, Yu Gong, Shen Yue, Li-Ming Tang, Steven Y Cheng</t>
  </si>
  <si>
    <t>MicroRNA-206 suppresses gastric cancer cell growth and metastasi</t>
  </si>
  <si>
    <t>GES1 non-malignant gastric cell line</t>
  </si>
  <si>
    <t>GES1 Cell Resource Center, Shanghai Institute of Biochemistry and cell Biology, the Chinese Academy of Sciences</t>
  </si>
  <si>
    <t>Haibin Song, Junjie Bao, Yuzhe Wei, Yang Chen, Xiaoguang Mao, Jianguo Li, Zhiwei Yang, Yingwei Xue</t>
  </si>
  <si>
    <t>Kaempferol inhibits gastric cancer tumor growth: An in vitro and in vivo study</t>
  </si>
  <si>
    <t>normal gastric epithelial cell line</t>
  </si>
  <si>
    <t>"GSE-1 cell line"</t>
  </si>
  <si>
    <t>BAISHIDENG PUBLISHING GROUP</t>
  </si>
  <si>
    <t>Juan Xie, Zhi-Hui Tan, Xia Tang, Ming-Shu Mo, Yan-Ping Liu, Run-Liang Gan, Yi Li, Li Zhang, and Guo-Qing Li</t>
  </si>
  <si>
    <t>miR-374b-5p suppresses RECK expression and promotes gastric cancer cell invasion and metastasis</t>
  </si>
  <si>
    <t>GES1 normal human gastric epithelial cell line</t>
  </si>
  <si>
    <t>Qun Zhao, Yong Li, Bi-Bo Tan, Li-Qiao Fan, Pei-Gang Yang, Yuan Tian</t>
  </si>
  <si>
    <t>HIF-1α Induces Multidrug Resistance in Gastric Cancer Cells by Inducing MiR-27a</t>
  </si>
  <si>
    <t>Cell Resource Center at Shanghai Institutes for Biological Sciences of the Chinese Academy of Sciences</t>
  </si>
  <si>
    <t>GES1 Normal control human gastric mucosa epithelial cell line</t>
  </si>
  <si>
    <t>GSE1 Cell Resource Center at Shanghai Institutes for Biological Sciences of the Chinese Academy of Sciences</t>
  </si>
  <si>
    <t>Find oldest GSE1 GES1 2015</t>
  </si>
  <si>
    <t>Steroids</t>
  </si>
  <si>
    <t>Xiao-Shu Zhang, Chen Zhao, Wei-zhuo Tang, Xiao-jun Wu, Yu-Qing Zhao</t>
  </si>
  <si>
    <t>Gypensapogenin H, a novel dammarane-type triterpene induces cell cycle arrest and apoptosis on prostate cancer cells</t>
  </si>
  <si>
    <t>GES1 normal human gastric mucosa cells</t>
  </si>
  <si>
    <t>Liqiao Fan, Bibo Tan, Yong Li, Qun Zhao, Yü Liu, Dong Wang, Zhidong Zhang</t>
  </si>
  <si>
    <t>Silencing of ZNF139-siRNA induces apoptosis in human gastric cancer cell line BGC823</t>
  </si>
  <si>
    <t>Cell Resource Center of Shanghai Institutes for Biological Sciences, Chinese Academy of Science (Shanghai, China)</t>
  </si>
  <si>
    <t>Gastric epithelial cell line</t>
  </si>
  <si>
    <t>GSE1 Cell Resource Center of Shanghai Institutes for Biological Sciences, Chinese Academy of Science (Shanghai, China)</t>
  </si>
  <si>
    <t>Kai Xu, Ying-Chao Zhao</t>
  </si>
  <si>
    <t>MEF2D/Wnt/β-catenin pathway regulates the proliferation of gastric cancer cells and is regulated by microRNA-19</t>
  </si>
  <si>
    <t>normal human gastric epithelial cell line </t>
  </si>
  <si>
    <t>Only mentioned once in fig legend but GES only mentioned once elsewhere</t>
  </si>
  <si>
    <t>Normal human gastric epithelial cell line</t>
  </si>
  <si>
    <t>GSE-1 only mentioned once</t>
  </si>
  <si>
    <t>Mengxin Lin, Chunmei Shi, Xiaoyan Lin, Jie Pan, Songfei Shen, Zongbin Xu, Qiang Chen</t>
  </si>
  <si>
    <t>sMicroRNA-1290 inhibits cells proliferation and migration by targeting FOXA1 in gastric cancer cells</t>
  </si>
  <si>
    <t>GES1 normal gastric epithelial cells, GSE1 Normal cells</t>
  </si>
  <si>
    <t>GES1 cell bank of the Type Culture Collection Committee, Chinese Academy of Sciences</t>
  </si>
  <si>
    <t>Normal cells</t>
  </si>
  <si>
    <t>Journal of Hematology &amp; Oncology</t>
  </si>
  <si>
    <t>Fuzhen Qi, Xianghua Liu, Hao Wu, Xiang Yu, Chenchen Wei, Xiaodan Huang, Guozhong Ji, Fengqi Nie, Keming Wang</t>
  </si>
  <si>
    <t>Long noncoding AGAP2-AS1 is activated by SP1 and promotes cell proliferation and invasion in gastric cancer</t>
  </si>
  <si>
    <t>GSE1 Normal gastric cell line; GES1 normal gastric epithelial cell line</t>
  </si>
  <si>
    <t>GES1 Shanghai Cell Bank of the Chinese Academy of Sciences (Shanghai, China)</t>
  </si>
  <si>
    <t>Has pubpeer comments https://pubpeer.com/publications/E152501A7D2E063651ABC9F0557401?utm_source=Chrome&amp;utm_medium=BrowserExtension&amp;utm_campaign=Chrome</t>
  </si>
  <si>
    <t>ACTA PHARMACOLOGICA SINICA</t>
  </si>
  <si>
    <t>Xiao-Yan Jiang, Xiao-Song Zhu, Hong-Ya Xu, Zhong-Xi Zhao, Si-Ying Li, Shan-Zhong Li, Jian-Hua Cai, Ji-Min Cao</t>
  </si>
  <si>
    <t>Diallyl trisulfide suppresses tumor growth through the attenuation of Nrf2/Akt and activation of p38/JNK and potentiates cisplatin efficacy in gastric cancer treatment</t>
  </si>
  <si>
    <t>normal gastric</t>
  </si>
  <si>
    <t>normal gastric epithelial cells</t>
  </si>
  <si>
    <t>Normal gastric epithelial cells</t>
  </si>
  <si>
    <t>Y -GES1 not mentioned</t>
  </si>
  <si>
    <t>"GSE-1 cell line" STR</t>
  </si>
  <si>
    <t>Zhong-Hua Li, Ji Zhang, Xue-Qi Liu, Peng-Fei Geng, Jin-Lian Ma, Bo Wang, Tao-Qian Zhao, Bing Zhao, Hao-Ming Wei, Chao Wang, Dong-Jun Fu, Bin Yu, Hong-Min Liu</t>
  </si>
  <si>
    <t>Identification of thiazolo[5,4-d]pyrimidine derivatives as potent antiproliferative agents through the drug repurposing strategy</t>
  </si>
  <si>
    <t xml:space="preserve">Only mentioned once </t>
  </si>
  <si>
    <t>GSE1 only mentioned once</t>
  </si>
  <si>
    <t>Tumor biology</t>
  </si>
  <si>
    <t>Lei Yan, Kai Sun, Yang Liu, Jun Liang, Kerui Cai, Jinqiu Gui</t>
  </si>
  <si>
    <t>MiR-129-5p influences the progression of gastric cancer cells through interacting with SPOCK1</t>
  </si>
  <si>
    <t>Mentioned only twice in fig legend</t>
  </si>
  <si>
    <t>GES1 Normal gastric mucosa epithelial cell line</t>
  </si>
  <si>
    <t>GES1 American Type Culture Collection (ATCC), Manassas, VA</t>
  </si>
  <si>
    <t>Mention both but separately, GSE1 only mentioned twice in fig 1 but fig shows GES1</t>
  </si>
  <si>
    <t>JOURNAL OF CELLULAR BIOCHEMISTRY</t>
  </si>
  <si>
    <t>Yong-Chao Li, Yun Wang, Dan-Dan Li, Ying Zhang, Tian-Cheng Zhao, Chang-Feng Li</t>
  </si>
  <si>
    <t>Procaine is a specific DNA methylation inhibitor with anti-tumor effect for human gastric cancer</t>
  </si>
  <si>
    <t>Human normal gastric epithelial cell line</t>
  </si>
  <si>
    <t>Journal of pathology</t>
  </si>
  <si>
    <t>Jung Woo Eun, Hyung Seok Kim, Qingyu Shen, Hee Doo Yang, Sang Yean Kim, Jung Hwan Yoon, Won Sang Park, Jung Young Lee, Suk Woo Nam</t>
  </si>
  <si>
    <t>Korea</t>
  </si>
  <si>
    <t>MicroRNA-495-3p functions as a tumor suppressor by regulating multiple epigenetic modifiers in gastric carcinogenesis</t>
  </si>
  <si>
    <t>GSE1 immortalized gastric epithelial cell lines; GES1 immortalized non-neoplastic gastric epithelial cells</t>
  </si>
  <si>
    <t>Mention both but always seperately, GSE1 always in figure legends but then fig shows GES1</t>
  </si>
  <si>
    <t>Hui Guo, Lianmei Zhao, Bianhua Shi, Jiayu Bao, Dexian Zheng, Baoguo Zhou, Juan Shi</t>
  </si>
  <si>
    <t>GALNT5 uaRNA promotes gastric cancer progression through its interaction with HSP90</t>
  </si>
  <si>
    <t>immortalized normal gastric epithelial cells</t>
  </si>
  <si>
    <t>Immortalized normal gastric epithelial cells</t>
  </si>
  <si>
    <t>Feifei Zhang, Kaitao Li, Mingxin Pan, Weidong Li, Juan Wu, Mingyi Li, Liang Zhao, Hui Wang</t>
  </si>
  <si>
    <t>miR-589 promotes gastric cancer aggressiveness by a LIFR-PI3K/AKT-c-Jun regulatory feedback loop</t>
  </si>
  <si>
    <t>GES1 normal gastric epithelium cell line</t>
  </si>
  <si>
    <t>Jiping Xiao, Bo Chen, Qiong Wang, Lijuan Yang, Huachun Guo</t>
  </si>
  <si>
    <t>Paeonin extracted from potatoes protects gastric epithelial cells from H2O2-induced oxidative damage in vitro by PI3K/Akt-mediated Nrf2 signaling pathway</t>
  </si>
  <si>
    <t>GES1 human gastric mucosal epithelial cells</t>
  </si>
  <si>
    <t>GES1 American Type Culture Collection (ATCC)</t>
  </si>
  <si>
    <t>Has pubpeer comment https://pubpeer.com/publications/C3F69144078B159BF03C553022CCB8?utm_source=Chrome&amp;utm_medium=BrowserExtension&amp;utm_campaign=Chrome</t>
  </si>
  <si>
    <t>Zhuo Liu, Miao Yu, Bingyuan Fei, Xuedong Fang, Tonghui Ma, Dongxin Wang</t>
  </si>
  <si>
    <t>miR‑21‑5p targets PDHA1 to regulate glycolysis and cancer progression in gastric cancer</t>
  </si>
  <si>
    <t>GES1 Normal gastric cell line</t>
  </si>
  <si>
    <t>gastric mucosa epithelial cell line</t>
  </si>
  <si>
    <t>Huanan Wang, Guangxu Deng, Meiling Ai, Zhijun Xu, Tingyu Mou, Jiang Yu, Hao Liu, Shuang Wang, Guoxin Li </t>
  </si>
  <si>
    <t>Gastric mucosa epithelial cell line</t>
  </si>
  <si>
    <t>Journal of cancer</t>
  </si>
  <si>
    <t>Xiaoqing Shi, Xiaoqin Wang, and Yimin Hua</t>
  </si>
  <si>
    <t>LncRNA GACAT1 Promotes Gastric Cancer Cell Growth, Invasion And Migration By Regulating MiR-149-mediated Of ZBTB2 And SP1</t>
  </si>
  <si>
    <t>GSE1 Normal gastric mucosal epithelial cells; GES1 normal human gastric epithelium cell line</t>
  </si>
  <si>
    <t>Artificial Cells Nanomedicine and Biotechnology</t>
  </si>
  <si>
    <t>Haibo Zhang, Xiumin Wang, Hongchun Huang, Yongfeng Wang, Fangfang Zhang, Shaofang Wang</t>
  </si>
  <si>
    <t>Hsa_circ_0067997 promotes the progression of gastric cancer by inhibition of miR-515-5p and activation of X chromosome-linked inhibitor of apoptosis (XIAP)</t>
  </si>
  <si>
    <t>Normal human gastric epithelial mucosa cell line</t>
  </si>
  <si>
    <t>Type Culture Collection of Chinese Academy of Sciences (Shanghai, China) </t>
  </si>
  <si>
    <t>GSE1 Normal human gastric epithelial mucosa cell line</t>
  </si>
  <si>
    <t>GSE1 Type Culture Collection of Chinese Academy of Sciences (Shanghai, China) </t>
  </si>
  <si>
    <t>Saudi Journal of Gastroenterology</t>
  </si>
  <si>
    <t>LV Wangxia, Yang Fang, Yongjun Liu, Yazhen Zhao, Zhong Shi, and Haijun Zhong</t>
  </si>
  <si>
    <t>Circular RNA ARHGAP26 is over-expressed and its downregulation inhibits cell proliferation and promotes cell apoptosis in gastric cancer cells</t>
  </si>
  <si>
    <t>human normal gastric mucosal cells </t>
  </si>
  <si>
    <t>Chinese Academy of Sciences Affiliated Cell Resource Center of Shanghai Institute of Life Sciences (Shanghai, China)</t>
  </si>
  <si>
    <t>JOURNAL OF GASTROENTEROLOGY AND HEPATOLOGY</t>
  </si>
  <si>
    <t>Chunwei Peng, Kai Huang, Guangjie Liu, Yunsong Li, Changjun Yu</t>
  </si>
  <si>
    <t>MiR-876-3p regulates cisplatin resistance and stem cell-like properties of gastric cancer cells by targeting TMED3</t>
  </si>
  <si>
    <t>BMC Complementary Medicine and Therapies</t>
  </si>
  <si>
    <t>Yaodong Zhu, Lei Liu, Lei Hu, Wenqing Dong, Mei Zhang, Yanqing Liu, Ping Li</t>
  </si>
  <si>
    <t>Effect of Celastrus orbiculatus in inhibiting Helicobacter pylori induced inflammatory response by regulating epithelial mesenchymal transition and targeting miR-21/PDCD4 signaling pathway in gastric epithelial cells</t>
  </si>
  <si>
    <t>GSE1-1 only mentioned once at end of the discussion</t>
  </si>
  <si>
    <t>Only mentioned once yet GES many many times</t>
  </si>
  <si>
    <t>Journal of cellular physiology</t>
  </si>
  <si>
    <t>Chengmin Shi, Tonglei Liu, Junlin Chi, Huayou Luo, Zhizhong Wu, Binghong Xiong, Shuang Liu, Yujian Zeng</t>
  </si>
  <si>
    <t>LINC00339 promotes gastric cancer progression by elevating DCP1A expression via inhibiting miR-377-3p</t>
  </si>
  <si>
    <t>Gastric mucosal epithelial cell line</t>
  </si>
  <si>
    <t>Hongchao Zhao, Yuanhang He, Haohao Li, Ali Zhu, Yanwei Ye, Guanghui Liu, Chunlin Zhao, and Xiefu Zhang</t>
  </si>
  <si>
    <t>The opposite role of alternatively spliced isoforms of LINC00477 in gastric cancer</t>
  </si>
  <si>
    <t>gastric epithelial cells</t>
  </si>
  <si>
    <t>Gastric epithelial cells</t>
  </si>
  <si>
    <t>Canadian Journal of Gastroenterology and Hepatology</t>
  </si>
  <si>
    <t>Zhiying Xu, Hui Chen, Bin Yang, Xiangfeng Liu, Xiaoli Zhou, Hongfang Kong</t>
  </si>
  <si>
    <t>The Association of HOTAIR with the Diagnosis and Prognosis of Gastric Cancer and Its Effect on the Proliferation of Gastric Cancer Cells</t>
  </si>
  <si>
    <t>IOS PRESS</t>
  </si>
  <si>
    <t>Cancer biomarkers</t>
  </si>
  <si>
    <t>Xian Min Li, Li Li Cao</t>
  </si>
  <si>
    <t>Identification of GOLM1 as a positively regulator of tumor metastasis by regulating MMP13 in gastric carcinoma</t>
  </si>
  <si>
    <t>GES1 human gastric epithelium cell</t>
  </si>
  <si>
    <t>VERDUCI PUBLISHER</t>
  </si>
  <si>
    <t>S-R Dong, X-L Ju, W-Z Yang</t>
  </si>
  <si>
    <t>STAT5A reprograms fatty acid metabolism and promotes tumorigenesis of gastric cancer cells</t>
  </si>
  <si>
    <t>GSE1 normal human gastric mucosal epithelial cell line</t>
  </si>
  <si>
    <t>GSE1 American Type Culture Collection (ATCC, Manassas, VA, USA)</t>
  </si>
  <si>
    <t>Zihao Chen, Hongping Ju, Ting Zhao, Shan Yu, Ping Li, Jing Jia, Nan Li, Xiaojie Jing, Bibo Tan, Yong Li</t>
  </si>
  <si>
    <t>hsa_circ_0092306 Targeting miR-197-3p Promotes Gastric Cancer Development by Regulating PRKCB in MKN-45 Cells</t>
  </si>
  <si>
    <t>GSE mentioned twice, GES mentioned 3 times</t>
  </si>
  <si>
    <t>GSE-1 only mentioned twice</t>
  </si>
  <si>
    <t>Normal gastric cell line</t>
  </si>
  <si>
    <t>Peizhan Chen, He Guo, Xuming Wu, Jingquan Li, Xiaohua Duan, Qian Ba, Hui Wang</t>
  </si>
  <si>
    <t>Epigenetic silencing of microRNA-204 by Helicobacter pylori augments the NF-κB signaling pathway in gastric cancer development and progression</t>
  </si>
  <si>
    <t>Molecular therapy-nucleic acids</t>
  </si>
  <si>
    <t>Yi Cao, Jian-Bo Xiong, Guo-Yang Zhang, Yi Liu, Zhi-Gang Jie, Zheng-Rong Li</t>
  </si>
  <si>
    <t>Long Noncoding RNA UCA1 Regulates PRL-3 Expression by Sponging MicroRNA-495 to Promote the Progression of Gastric Cancer</t>
  </si>
  <si>
    <t>RETRACTED "After concerns were raised by a third party, evidence for image duplication in identical or altered fashion in Figure 6 was identified. This reuse (and in part, misrepresentation) of data without appropriate attribution represents a severe abuse of the scientific publishing system. The corresponding author did not respond when contacted about the retraction"</t>
  </si>
  <si>
    <t>normal gastric cell lines</t>
  </si>
  <si>
    <t>"GSE1 cell line"</t>
  </si>
  <si>
    <t>Jiang Du, Yuan Liang, Ji Li, Jin-Ming Zhao, Xu-Yong Lin</t>
  </si>
  <si>
    <t>Gastric Cancer Cell-Derived Exosomal microRNA-23a Promotes Angiogenesis by Targeting PTEN</t>
  </si>
  <si>
    <t>Only mentioned once in fig legend</t>
  </si>
  <si>
    <t>Frontiers in Oncology</t>
  </si>
  <si>
    <t>Pubpeer comments https://pubpeer.com/publications/3A13F9E2598A115F03F1AADC115F89?utm_source=Firefox&amp;utm_medium=BrowserExtension&amp;utm_campaign=Firefox</t>
  </si>
  <si>
    <t>"GSE-1 cell line" "short tandem repeat"</t>
  </si>
  <si>
    <t>Cellular oncology</t>
  </si>
  <si>
    <t>LINC00858 knockdown inhibits gastric cancer cell growth and induces apoptosis through reducing WNK2 promoter methylation</t>
  </si>
  <si>
    <t>Published erratum</t>
  </si>
  <si>
    <t>OncoTargets and therapy</t>
  </si>
  <si>
    <t>Lirui He, Yunpeng Lei, Jianing Hou, Jianlong Wu, and Guoqing Lv</t>
  </si>
  <si>
    <t>Implications of the Receptor Tyrosine Kinase Axl in Gastric Cancer Progression</t>
  </si>
  <si>
    <t>Lirui He, Yunpeng Lei, Jianing Hou, Jianlong Wu, Guoqing Lv</t>
  </si>
  <si>
    <t>Haiwen Li, Jingwei Li, Peiwu Li, Weijian Zhang, Weiqin Yang, Yifei Xu, Jianyuan Kang, Jingchao Zhang, Yabin Wu, Huafeng Pan, Shaoju Guo</t>
  </si>
  <si>
    <t>Study on the Mechanism of Olfactomedin 4-shRNA Plasmid Chitosan Magnetic Nanoparticles in Intestinal Metaplasia of Chronic Atrophic Gastritis</t>
  </si>
  <si>
    <t>BMJ PUBLISHING GROUP</t>
  </si>
  <si>
    <t>Journal of Investigative Medicine</t>
  </si>
  <si>
    <t>Feng-Yu Cao, Yong-Bin Zheng, Chao Yang, Su-Yang Huang, Xiao-Bo He, Shi-Lun Tong</t>
  </si>
  <si>
    <t>miR-635 Targets KIFC1 to Inhibit the Progression of Gastric Cancer</t>
  </si>
  <si>
    <t>human normal gastric epithelial cell</t>
  </si>
  <si>
    <t>China Center for Type Culture Collection (Wuhan, China)</t>
  </si>
  <si>
    <t>Human normal gastric epithelial cells</t>
  </si>
  <si>
    <t>JOURNAL OF CELLULAR AND MOLECULAR MEDICINE</t>
  </si>
  <si>
    <t>Liyi Xu, Jiamin Chen, Litao Jia, Xiao Chen, Faycal Awaleh Moumin, Jianting Cai</t>
  </si>
  <si>
    <t>SLC1A3 promotes gastric cancer progression via the PI3K/AKT signalling pathway</t>
  </si>
  <si>
    <t>Y - No mention of GES1</t>
  </si>
  <si>
    <t>Tianqi Zhang, Kunpeng Zhang, Kaiyue Ji, Cuiping Zhang, Yueping Jiang, Qi Zhang, Zibin Tian, Xinyu Wang, Mengyuan Zhang, Xiaoyu Li</t>
  </si>
  <si>
    <t>microRNA-365 inhibits YAP through TLR4-mediated IRF3 phosphorylation and thereby alleviates gastric precancerous lesions</t>
  </si>
  <si>
    <t>Hong Chen, Lu Xu, Zhi-Li Shan, Shu Chen, Hao Hu</t>
  </si>
  <si>
    <t>GPX8 is transcriptionally regulated by FOXC1 and promotes the growth of gastric cancer cells through activating the Wnt signaling pathway</t>
  </si>
  <si>
    <t>Refers to PMID: 28282954</t>
  </si>
  <si>
    <t>COMPREHENSIVE REVIEWS IN FOOD SCIENCE AND FOOD SAFETY</t>
  </si>
  <si>
    <t>Hongyan Guo, Jian Ji, Jia-Sheng Wang, Xiulan Sun</t>
  </si>
  <si>
    <t>Deoxynivalenol: Masked forms, fate during food processing, and potential biological remedies</t>
  </si>
  <si>
    <t>Only mentioned once when referring to PMID 28282954</t>
  </si>
  <si>
    <t>Tao Jiang, Wenyu Gao, Shengjie Lin, Hao Chen, Bin Du, Qing Liu, Xiaoyan Lin, Qiang Chen</t>
  </si>
  <si>
    <t>FNDC1 Promotes the Invasiveness of Gastric Cancer via Wnt/β-Catenin Signaling Pathway and Correlates With Peritoneal Metastasis and Prognosis</t>
  </si>
  <si>
    <t>Only mentioned three times GES mentioned lots including next to one GSE</t>
  </si>
  <si>
    <t>Typo "GES1 control group: GSE1 cells without treatment." Also referring to supp'y files but those show correct GES1 "Cell proliferation curves were measured using CCK8, and the results showed that the rate of cell proliferation was significantly increased in the AGS group compared with the GSE1 group; the rate of cell proliferation was significantly decreased in the AGSshRNA-FNDC1 group compared with the AGS-shRNA-NC group (Supplemental Figure 5A). Similarly, the rate of cell proliferation was significantly increased in the MGC803 group compared with the GSE1 group; the rate of cell proliferation was significantly decreased in the MGC803-shRNA-FNDC1 group compared with the MGC803-shRNA-NC group (Supplemental Figure 5B)."</t>
  </si>
  <si>
    <t>Cytotechnology</t>
  </si>
  <si>
    <t>Jie Wang, Yingze Ma, Min Guo, Haixia Yang, Xiaohui Guan</t>
  </si>
  <si>
    <t>Salvianolic acid B suppresses EMT and apoptosis to lessen drug resistance through AKT/mTOR in gastric cancer cells</t>
  </si>
  <si>
    <t>normal gastric mucosa epithelial cell line</t>
  </si>
  <si>
    <t xml:space="preserve">GSE1 normal gastric mucosa epithelial cell line </t>
  </si>
  <si>
    <t>GES1 Shanghai academy of sciences cell bank</t>
  </si>
  <si>
    <t>Liying Zhao, Yanmei Peng, Sixiao He, Ru Li, Ziqing Wang, Junhao Huang, Xuetao Lei, Guoxin Li, Qiang Ma</t>
  </si>
  <si>
    <t>Apatinib induced ferroptosis by lipid peroxidation in gastric cancer</t>
  </si>
  <si>
    <t>GES1 normal human gastric epithelial</t>
  </si>
  <si>
    <t>Cell transplantation</t>
  </si>
  <si>
    <t>Xinwu Zhang, Di Zhang, Xiaoli Sun, Shunle Li, Yun Sun, Hongjun Zhai</t>
  </si>
  <si>
    <t>Tumor Suppressor Gene XEDAR Promotes Differentiation and Suppresses Proliferation and Migration of Gastric Cancer Cells Through Upregulating the RELA/LXRα Axis and Deactivating the Wnt/β-Catenin Pathway</t>
  </si>
  <si>
    <t>normal gastric cell line</t>
  </si>
  <si>
    <t>Ting Xiao, Zhonghua Luo, Zhenghong Guo, Xude Wang, Meng Ding, Wei Wang, Xiangchun Shen, Yuqing Zhao</t>
  </si>
  <si>
    <t>Multiple Roles of Black Raspberry Anthocyanins Protecting against Alcoholic Liver Disease</t>
  </si>
  <si>
    <t>Mentioned twice and GES-1 mentioned once in table heading</t>
  </si>
  <si>
    <t>Jianhua Wang, Ping Xu, Yanping Hao, Tingting Yu, Limin Liu, Yan Song, Yan Li</t>
  </si>
  <si>
    <t>Interaction between DNMT3B and MYH11 via hypermethylation regulates gastric cancer progression</t>
  </si>
  <si>
    <t>Only mentioned in figure legend once</t>
  </si>
  <si>
    <t>GSE-1 only mentioned once in fig legend</t>
  </si>
  <si>
    <t>Yunxia Zhao, Shangshang Hu, Jinyan Zhang, Zhaogen Cai, Shuanhu Wang, Mulin Liu, Jing Dai, Yu Gao</t>
  </si>
  <si>
    <t>Glucoside xylosyltransferase 2 as a diagnostic and prognostic marker in gastric cancer via comprehensive analysis</t>
  </si>
  <si>
    <t>human gastric epithelial cells</t>
  </si>
  <si>
    <t>CHURCHILL LIVINGSTONE</t>
  </si>
  <si>
    <t>Tissue and cell</t>
  </si>
  <si>
    <t>Limao Xu, Chengmin Liu, Zhiyao Ye, Chengfeng Wu, Yuhang Ding, Juan Huang</t>
  </si>
  <si>
    <t>Overexpressed LINC00467 promotes the viability and proliferation yet inhibits apoptosis of gastric cancer cells via raising ITGB3 level</t>
  </si>
  <si>
    <t>Journal of pharmacy and pharmacology</t>
  </si>
  <si>
    <t>Zhi Yuan, Yuan Zhang, Peng Chen, Shuhong Liu, Li Xin, Chengxia Liu</t>
  </si>
  <si>
    <t>Long non-coding RNA HLA complex group 18 promotes gastric cancer progression by targeting microRNA-370-3p expression</t>
  </si>
  <si>
    <t>Normal gastric mucosal epithelial cell</t>
  </si>
  <si>
    <t>American Type Culture Collection (ATCC, Rockville, MD, USA) or Chinese Academy of Sciences (Shanghai, China)</t>
  </si>
  <si>
    <t>Xiaqiong Mao, Tao Ji, Aiguo Liu, Yunqi Weng</t>
  </si>
  <si>
    <t>ELK4-mediated lncRNA SNHG22 promotes gastric cancer progression through interacting with EZH2 and regulating miR-200c-3p/Notch1 axis</t>
  </si>
  <si>
    <t>Lei Yang, Yong-Ning Zhou, Miao-Miao Zeng, Nan Zhou, Bin-Sheng Wang, Bo Li, Xiao-Liang Zhu, Quan-Lin Guan, Chen Chai</t>
  </si>
  <si>
    <t>Circular RNA Circ-0002570 Accelerates Cancer Progression by Regulating VCAN via MiR-587 in Gastric Cancer</t>
  </si>
  <si>
    <t>Human normal gastric mucosal cells</t>
  </si>
  <si>
    <t>Central Culture Collection of the Chinese Academy of Sciences (Shanghai, China)</t>
  </si>
  <si>
    <t>Jun Sun, Fang Zhou, Juan Xue, Chunyan Ji, Yinzong Qu, Yuwei Pan</t>
  </si>
  <si>
    <t>Long non-coding RNA TRPM2-AS regulates microRNA miR-138-5p and PLAU (Plasminogen Activator, Urokinase) to promote the progression of gastric adenocarcinoma</t>
  </si>
  <si>
    <t>GES1 human gastric mucosa cell line</t>
  </si>
  <si>
    <t>GES1 BeNa Culture Collection (BNCC, China)</t>
  </si>
  <si>
    <t>Refers to 30719998</t>
  </si>
  <si>
    <t>Only mentioned twice</t>
  </si>
  <si>
    <t>Chaoqun Huang, Jiuyang Liu, Liang He, Fubing Wang, Bin Xiong, Yan, Xiaojun Yang</t>
  </si>
  <si>
    <t>The long noncoding RNA noncoding RNA activated by DNA damage (NORAD)-microRNA-496-Interleukin-33 axis affects carcinoma-associated fibroblasts-mediated gastric cancer development</t>
  </si>
  <si>
    <t>American Type Culture Collection (ATCC, Rockville, MD, USA)</t>
  </si>
  <si>
    <t>GES mentioned once but in results</t>
  </si>
  <si>
    <t>Molecular Therapy-Oncolytics</t>
  </si>
  <si>
    <t>Xianlong Liang, Chuan Qin, Gangfeng Yu, Xiong Guo, Anqi Cheng , Han Zhang, Ziwei Wang</t>
  </si>
  <si>
    <t>Circular RNA circRAB31 acts as a miR-885-5p sponge to suppress gastric cancer progression via the PTEN/PI3K/AKT pathway</t>
  </si>
  <si>
    <t>Jiaxin Zhu, Shasha Du, Jianfeng Zhang, Guangzhao Huang, Lujia Dong, Enbo Ren, Dechun Liu</t>
  </si>
  <si>
    <t>microRNA-10a-5p from gastric cancer cell-derived exosomes enhances viability and migration of human umbilical vein endothelial cells by targeting zinc finger MYND-type containing 11</t>
  </si>
  <si>
    <t>GES1 Chinese Academy of Sciences Committee on Type Culture Collection cell bank</t>
  </si>
  <si>
    <t>Has pubpeer comment https://pubpeer.com/publications/DBA719E2983DE10F65C166FE5A2A92?utm_source=Chrome&amp;utm_medium=BrowserExtension&amp;utm_campaign=Chrome</t>
  </si>
  <si>
    <t>Digestive and liver disease</t>
  </si>
  <si>
    <t>Junhui Liu, Guanglin Qiu, Haijiang Wang, Na Li, Xinhua Liao</t>
  </si>
  <si>
    <t>CircRNA-ABCB10 promotes gastric cancer progression by sponging miR-1915–3p to upregulate RaC1</t>
  </si>
  <si>
    <t>Referred to GSE-1 once</t>
  </si>
  <si>
    <t>Fitoterapia</t>
  </si>
  <si>
    <t>Yangliu Tong, Xiaoping Song, Yanxin Zhang, Ying Xu, Qingchao Liu</t>
  </si>
  <si>
    <t>Insight on structural modification, biological activity, structure-activity relationship of PPD-type ginsenoside derivatives</t>
  </si>
  <si>
    <t>Refers to GSE-1 once</t>
  </si>
  <si>
    <t>Refers to both cell lines but separate mentions</t>
  </si>
  <si>
    <t>Phytomedicine</t>
  </si>
  <si>
    <t>Jiale Ma, Huixia Huo, Hang Zhang, Lingxiao Wang, Yingxin Meng, Fengyu Jin, Xinyu Wang, Yimu Zhao, Yunfang Zhao, Pengfei Tu, Yuelin Song, Jiao Zheng, Jun Li</t>
  </si>
  <si>
    <t>2-(2-phenylethyl)chromone-enriched extract of the resinous heartwood of Chinese agarwood (Aquilaria sinensis) protects against taurocholic acid-induced gastric epithelial cells apoptosis through Perk/eIF2α/CHOP pathway</t>
  </si>
  <si>
    <t>GES1 human gastric epithelial</t>
  </si>
  <si>
    <t>Frontiers in Genetics</t>
  </si>
  <si>
    <t>A Novel Risk Model Identified Based on Pyroptosis-Related lncRNA Predicts Overall Survival and Associates With the Immune Landscape of GC Patients</t>
  </si>
  <si>
    <t>Oxidative Medicine and Cellular Longevity</t>
  </si>
  <si>
    <t>Jing He, Ziwei Chen, Qingfeng Xue, Wenyu Shi</t>
  </si>
  <si>
    <t>Block of Proliferation 1 Promotes Proliferation, Invasion and Epithelial Mesenchymal Transformation in Gastric Cancer</t>
  </si>
  <si>
    <t>Human gastric epithelial cell line</t>
  </si>
  <si>
    <t>Ning Ma, Hanchuan Tao, Zhili Shan, Xiaojun Zhou</t>
  </si>
  <si>
    <t>Activation of WNT/CTNNB1/TCF7L2 in Epstein-Barr virus–positive gastric cancer regulates epithelial mesenchymal transition</t>
  </si>
  <si>
    <t>Human and Experimental Toxicology</t>
  </si>
  <si>
    <t>Shihong Lv, Lei Liu, Baijing Yang, Xiaohua Zhao</t>
  </si>
  <si>
    <t>Association of miR-9-5p and NFIC in the progression of gastric cancer</t>
  </si>
  <si>
    <t>human gastric mucosal epithelial cell line</t>
  </si>
  <si>
    <t>Human gastric mucosal epithelial cell line</t>
  </si>
  <si>
    <t>Computational and Mathematical Methods in Medicine</t>
  </si>
  <si>
    <t>Yu Liu, Yan Zhao, Chongxu Han, Chuanli Ren</t>
  </si>
  <si>
    <t>Expression of CDK6 in Stomach Cancer and the Effect of CDK4/6 Inhibitor PD-0332991 on the Function of Stomach Cancer Cells</t>
  </si>
  <si>
    <t>Zhongling Ma, Gang Liu, Suhong Hao, Tianfu Zhao, Wei Chang, Jiansheng Wang, Hong Ren, Xinhan Zhao</t>
  </si>
  <si>
    <t>PITPNA-AS1/miR-98-5p to Mediate the Cisplatin Resistance of Gastric Cancer</t>
  </si>
  <si>
    <t>Molecular cancer</t>
  </si>
  <si>
    <t>Xueyan Zang, Jiajia Jiang, Jianmei Gu, Yanke Chen, Maoye Wang, Yu Zhang, Min Fu, Hui Shi, Hui Cai, Hui Qian, Wenrong Xu, Xu Zhang</t>
  </si>
  <si>
    <t>Circular RNA EIF4G3 suppresses gastric cancer progression through inhibition of β-catenin by promoting δ-catenin ubiquitin degradation and upregulating SIK1</t>
  </si>
  <si>
    <t>Human normal gastric mucosa epithelial cell line</t>
  </si>
  <si>
    <t>KOREAN SOC MICROBIOLOGY &amp; BIOTECHNOLOGY</t>
  </si>
  <si>
    <t>JOURNAL OF MICROBIOLOGY AND BIOTECHNOLOGY</t>
  </si>
  <si>
    <t>Hang Li, Lixin Chai, Zujun Ding, Huabo He</t>
  </si>
  <si>
    <t>CircCOL1A2 Sponges MiR-1286 to Promote Cell Invasion and Migration of Gastric Cancer by Elevating Expression of USP10 to Downregulate RFC2 Ubiquitination Level</t>
  </si>
  <si>
    <t>human gastric mucosa epithelial cell line</t>
  </si>
  <si>
    <t>Human gastric mucosa epithelial cell line</t>
  </si>
  <si>
    <t>Xiang Gao, Huiqi Liu, Rong Wang, Mingyu Huang, Qiong Wu, Yang Wang, Wei Zhang, Yongnian Liu</t>
  </si>
  <si>
    <t>Hsa-let-7d-5p Promotes Gastric Cancer Progression by Targeting PRDM5</t>
  </si>
  <si>
    <t>Only mentioned in figure legends</t>
  </si>
  <si>
    <t>GES-1 normal gastric mucosal cell line</t>
  </si>
  <si>
    <t>Canadian Journal of Infectious Diseases and Medical Microbiology</t>
  </si>
  <si>
    <t>Lili Li, Bo Bao, Xingxing Chai, Xiaoyu Chen, Xiaohua Su, Shixiu Feng, Xiaohui Zhu</t>
  </si>
  <si>
    <t>The Anti-Inflammatory Effect of Callicarpa nudiflora Extract on H. Pylori-Infected GES-1 Cells through the Inhibition of ROS/ NLRP3/Caspase-1/IL-1β Signaling Axis</t>
  </si>
  <si>
    <t>Ling Yuan, Yi Yang, Xia Li, Xin Zhou, Yu-Hua Du, Wen-Jing Liu, Lei Zhang, Lei Yu, Ting-Ting Ma, Jia-Xin Li, Yan Chen, and Yi Nan</t>
  </si>
  <si>
    <t>18β-glycyrrhetinic acid regulates mitochondrial ribosomal protein L35-associated apoptosis signaling pathways to inhibit proliferation of gastric carcinoma cells</t>
  </si>
  <si>
    <t>Normal gastric mucosal epithelial</t>
  </si>
  <si>
    <t>Clinical epigenetics</t>
  </si>
  <si>
    <t>Peng Song, Ying Li, Feng Wang, Lingxiao Pu, Linsen Bao, Hengfei Gao, Chuandong Zhu, Meng Wang, Liang Tao</t>
  </si>
  <si>
    <t>Genome-wide screening for differentially methylated long noncoding RNAs identifies LIFR-AS1 as an epigenetically regulated lncRNA that inhibits the progression of colorectal cancer</t>
  </si>
  <si>
    <t>MiR-30e-3p inhibits gastric cancer development by negatively regulating THO complex 2 and PI3K/AKT/mTOR signaling</t>
  </si>
  <si>
    <t>Only mentioned once in fig legend yet GES many many times</t>
  </si>
  <si>
    <t>MedComm</t>
  </si>
  <si>
    <t>Jiahao Liu, Zhan Liu, Weiwei Yan, Huiling Yang, Shiyi Fang, Shuting Deng, Yinghao Wen, Peng Shen, Yonghao Li, Rentao Hou, Xiong Liu, Tao Huang, Rong Li, Dayong Zheng, Zhen Liu, Weiyi Fang</t>
  </si>
  <si>
    <t>ENKUR recruits FBXW7 to ubiquitinate and degrade MYH9 and further suppress MYH9-induced deubiquitination of β-catenin to block gastric cancer metastasis</t>
  </si>
  <si>
    <t>Journal of Cancer</t>
  </si>
  <si>
    <t>Mengzhen Lai, Tao Zhang, Hao Chen, Peiran Song, Linjiang Tong, Jiaying Chen, Yingqiang Liu, Yi Ning, Fang Feng, Yan Li, Haotian Tang, Yi Chen, Yan Fang, Xiaoyun Lu, Meiyu Geng, Ke Ding, Ker Yu, Jian Ding, Hua Xie</t>
  </si>
  <si>
    <t>Discovery of HCD3514 as a potent EGFR inhibitor against C797S mutation in vitro and in vivo</t>
  </si>
  <si>
    <t>gastric mucosal</t>
  </si>
  <si>
    <t>American Type Culture Collection (ATCC).</t>
  </si>
  <si>
    <t>Gastric mucosal cells</t>
  </si>
  <si>
    <t>GSE-1 cells "short tandem repeat"</t>
  </si>
  <si>
    <t>International journal of biological macromolecules</t>
  </si>
  <si>
    <t>Yuyu E, Zeyu Chang, Jiahao Lu, Yunshan Ju, Jianxin Jiang, Wengui Duan, Pengfei Li, Fuhou Lei, Xi Yao, Kun Wang</t>
  </si>
  <si>
    <t>Enzymatically mediated Gleditsia sinensis galactomannan based hydrogel inspired by wound healing process</t>
  </si>
  <si>
    <t>F HERNANDEZ</t>
  </si>
  <si>
    <t>Histology and histopathology</t>
  </si>
  <si>
    <t>Lihua Zhang, Fengjuan Xing, Lei Bao</t>
  </si>
  <si>
    <t>Circ-0000979 promotes the development of gastric carcinoma by sponging miR- 136 and modulating SP1 mRNA expression level</t>
  </si>
  <si>
    <t>Human/Normal gastric epithelial cells</t>
  </si>
  <si>
    <t>BeNa Culture Collection (BNCC, China)</t>
  </si>
  <si>
    <t>GSE-1 mentioned 4 times</t>
  </si>
  <si>
    <t>Bioorganic chemistry</t>
  </si>
  <si>
    <t>Hang Zhang, Jia-Le Ma, Chuang Chang, He Ta, Yun-Fang Zhao, She-Po Shi, Yue-Lin Song, Peng-Fei Tu, Hui-Xia Huo, Jiao Zheng, Jun Li</t>
  </si>
  <si>
    <t>Gastroprotective 2-(2-phenylethyl)chromone-sesquiterpene hybrids from the resinous wood of Aquilaria sinensis (Lour.) Gilg</t>
  </si>
  <si>
    <t>Journal of translational medicine</t>
  </si>
  <si>
    <t>Xiaoying Li, Lin Li, Jiangying Wu</t>
  </si>
  <si>
    <t>The members of the miR-148/152 family inhibit cancer stem cell-like properties in gastric cancer via negative regulation of ITGA5</t>
  </si>
  <si>
    <t>Only mentioned once in fig legend, yet GES many many times</t>
  </si>
  <si>
    <t>SCIENCE PRESS</t>
  </si>
  <si>
    <t>Acta Biochimica et Biophysica Sinica</t>
  </si>
  <si>
    <t>Jinxi Huang, Weiwei Yuan, Beibei Chen, Gaofeng Li, and Xiaobing Chen 2</t>
  </si>
  <si>
    <t>lncRNA ELFN1-AS1 upregulates TRIM29 by suppressing miR-211-3p to promote gastric cancer progression</t>
  </si>
  <si>
    <t>Shijia Zhao, Jie Liu, Zaosheng Lv, Guangde Zhang, Zhi Xu</t>
  </si>
  <si>
    <t>Recent updates on 1,2,3-triazole-containing hybrids with in vivo therapeutic potential against cancers: A mini-review</t>
  </si>
  <si>
    <t>GSE-1 only mentioned once, GES-1 not mentioned at all</t>
  </si>
  <si>
    <t>Journal of Cancer Research and Clinical Oncology</t>
  </si>
  <si>
    <t xml:space="preserve">Sha Cheng, Huan Li, Jingshu Chi, Wenfang Zhao, Jiahui Lin, Xiaoming Liu, Canxia Xu </t>
  </si>
  <si>
    <t>FTO‑mediated m6 A modification promotes malignant transformation of gastric mucosal epithelial cells in chronic Cag A + Helicobacter pylori infection</t>
  </si>
  <si>
    <t>GSE1 only mentioned once "Reduced cell proliferation was observed by colony formation assays (Fig. 4E, F), and transwell assays revealed a significant inhibition of cell metastatic ability (Fig. 4G, H), and the
effect of FTO on the tumorigenicity of GSE-1 cells chronically infected with Cag A +H."</t>
  </si>
  <si>
    <t>Drug design development and therapy</t>
  </si>
  <si>
    <t>Beiwei Liang, Chunlai Li, Zhan Zhou, Yubo Xie</t>
  </si>
  <si>
    <t>Antitumor Effects of Hydromorphone on Human Gastric Cancer Cells in vitro</t>
  </si>
  <si>
    <t>Human gastric epithelial cells</t>
  </si>
  <si>
    <t>Toxics</t>
  </si>
  <si>
    <t>Zhaofeng Liang, Shikun Fang, Yue Zhang, Xinyi Zhang, Yumeng Xu, Hui Qian, Hao Geng</t>
  </si>
  <si>
    <t>Cigarette Smoke-Induced Gastric Cancer Cell Exosomes Affected the Fate of Surrounding Normal Cells via the Circ0000670/Wnt/β-Catenin Axis</t>
  </si>
  <si>
    <t>Only mentioned once in figure legend</t>
  </si>
  <si>
    <t xml:space="preserve">GES1 human gastric mucosal epithelial cells </t>
  </si>
  <si>
    <t>MOLECULAR BIOTECHNOLOGY</t>
  </si>
  <si>
    <t>Chengpeng Zhang, Zonghai Huang</t>
  </si>
  <si>
    <t>KAT2A Promotes the Succinylation of PKM2 to Inhibit its Activity and Accelerate Glycolysis of Gastric Cancer</t>
  </si>
  <si>
    <t>Qiang Wang, Peng Liu, Yingfei Wen, Kuan Li, Bo Bi, Bin-Bin Li, Miaojuan Qiu, Shiqiang Zhang, You Li, Jia Li, Hengxing Chen, Yuan Yin, Leli Zeng, Changhua Zhang, Yulong He, Jing Zhao</t>
  </si>
  <si>
    <t>Metal-enriched HSP90 nanoinhibitor overcomes heat resistance in hyperthermic intraperitoneal chemotherapy used for peritoneal metastases</t>
  </si>
  <si>
    <t>JOURNAL OF ETHNOPHARMACOLOGY</t>
  </si>
  <si>
    <t>Jin Song, Xiaolong Xu, Shasha He, Huicun Zhang, Ning Wang, Yunjing Bai, Bo Li, Shengsheng Zhang</t>
  </si>
  <si>
    <t>Identification of the therapeutic effect and molecular mechanism of Coptis chinensis Franch. and Magnolia officinalis var. biloba on chronic gastritis</t>
  </si>
  <si>
    <t>GSE1 only mentioned twice, not near GES1</t>
  </si>
  <si>
    <t>ACS Applied Materials &amp; Interfaces</t>
  </si>
  <si>
    <t>Yuanying Zhang, Nan Yang, Ziyi Dong, Jiahui Wu, Rui Liao, Yanling Zhang, Gege Zhang, Mengfei Ren, Feng Wang, Xiaochen Dong, Pingping Liang</t>
  </si>
  <si>
    <t>Dual-Targeting Biomimetic Nanomaterials for Photo-/Chemo-/Antiangiogenic Synergistic Therapy</t>
  </si>
  <si>
    <t>Xuefei Yang, Jiaqi Zhang, Jing Ma, Jinke Huang, Yifan Wang, Ping Wang, Fengyun Wang, Xudong Tang</t>
  </si>
  <si>
    <t>GPER governs the immune infiltration of gastric cancer and activates the NF-κB/ROS/Apoptosis pathway in gastric mucosal epithelium</t>
  </si>
  <si>
    <t>Nature communications</t>
  </si>
  <si>
    <t>Yong Hu, Liu Liu, Yong Chen, Xiaohui Zhang, Haifeng Zhou, Sheng Hu, Xu Li, Meixin Li, Juanjuan Li, Siyuan Cheng, Yong Liu, Yancheng Xu, Wei Yan</t>
  </si>
  <si>
    <t>Cancer-cell-secreted miR-204-5p induces leptin signalling pathway in white adipose tissue to promote cancer-associated cachexia</t>
  </si>
  <si>
    <t>DOI: https://doi.org/10.21203/rs.2.24158/v1</t>
  </si>
  <si>
    <t>PREPRINT 2020</t>
  </si>
  <si>
    <t>Yuan-ming Jing, Lin Zhang, Yu Zhang, guo Jian Wei, hui Jian Yang, liang Zong Huang</t>
  </si>
  <si>
    <t>miR-367-3p enhanced gastric cancer progression by targeting Smad7 to regulate the transforming growth factor-1/Smad3 pathway</t>
  </si>
  <si>
    <t>Control</t>
  </si>
  <si>
    <t>DOI: https://doi.org/10.21203/rs.3.rs-1202816/v1</t>
  </si>
  <si>
    <t>2022 (pre-print)</t>
  </si>
  <si>
    <t>Xiaoyan Wang, Rong He, Yan Wang, Yunyun Liu, Yuxin Wang, Dandan Chen, Yu Fan</t>
  </si>
  <si>
    <t>DNA-Methylation-Mediated lncRNA HOXB-AS4 Promotes Gastric Cancer Progression Through Regulating miR-130a-5p/PKP4</t>
  </si>
  <si>
    <t>DOI: https://doi.org/10.21203/rs.3.rs-1298081/v1</t>
  </si>
  <si>
    <t>Guoliang Zheng, Dong Yang, Yan Zhao, Zhichao Zheng</t>
  </si>
  <si>
    <t>Screening of miRNA prognostic biomarkers of gastric adenocarcinoma and biological function analysis of their target genes</t>
  </si>
  <si>
    <t>DOI: https://doi.org/10.21203/rs.3.rs-1727597/v1</t>
  </si>
  <si>
    <t>Yin Wang, Rong Zou, Xiankui Gao, Xingjun Lu</t>
  </si>
  <si>
    <t>Exosomal circSTRBP from cancer cells accelerates gastric cancer progression via regulating miR1294/miR-593-3p/E2F2 axis</t>
  </si>
  <si>
    <t>healthy/normal gastric epithelial cells</t>
  </si>
  <si>
    <t>DOI: https://doi.org/10.21203/rs.3.rs-588224/v1</t>
  </si>
  <si>
    <t>Lili Li, Xiaohui Zhu, Xingxing Chai, Xiaoyu Chen, Xiaohua Su, Bo Bao, Shixiu Feng</t>
  </si>
  <si>
    <t>Callicarpa Nudiora Extract Exerts AntiInammatory Effect on H. Pylori-Associated Gastritis Through Repression of ROS/NLRP3/Caspase-1/IL-1β Signaling Axis</t>
  </si>
  <si>
    <t>GES1 gastric mucosa epithelial cells</t>
  </si>
  <si>
    <t>Mention both but separately</t>
  </si>
  <si>
    <t>DOI: https://doi.org/10.21203/rs.3.rs-76245/v1</t>
  </si>
  <si>
    <t>2020 PREPRINT</t>
  </si>
  <si>
    <t>Lu Jin, Zhiwei He, Changhao Zhu, Guoliang Xiao, Xianjin Yang, Xiao Chen, Wei Huang</t>
  </si>
  <si>
    <t>The circBVES Acts as a Sponge of miR-145-5p to Promote Gastric Cancer Glycolysis and Progression Through Regulating HMGB3 Expression</t>
  </si>
  <si>
    <t>DOI: https://doi.org/10.21203/rs.3.rs-868598/v1</t>
  </si>
  <si>
    <t>Jinxi Huang, Weiwei Yuan, Beibei Chen, Gaofeng Li, Xiaobing Chen</t>
  </si>
  <si>
    <t>LncRNA ELFN1-AS1 Upregulates TRIM29 to Promote Gastric Cancer Progression by Suppressing miR-211-3p</t>
  </si>
  <si>
    <t>DOI: https://doi.org/10.21203/rs.3.rs-88931/v1</t>
  </si>
  <si>
    <t>2020 (preprint)</t>
  </si>
  <si>
    <t>Xian Li, Xianjue Wang, Gang Liu, Yanan Xu, Xinlin Wu, Ru Yi, Feng Jin, Chula Sa, Xiulan Su</t>
  </si>
  <si>
    <t>Antioxidant Stress and Anticancer of Peptide Chelate Selenium Element in vitro</t>
  </si>
  <si>
    <t>normal human gastric cell line</t>
  </si>
  <si>
    <t>DOI: 10.4314/tjpr.v22i1.3</t>
  </si>
  <si>
    <t>PHARMACOTHERAPY GROUP</t>
  </si>
  <si>
    <t>TROPICAL JOURNAL OF PHARMACEUTICAL RESEARCH</t>
  </si>
  <si>
    <t>Jingwen Gong, Yu Xie, Yinfen Tan, Hailong Li, Junqing Zhang</t>
  </si>
  <si>
    <t>Galangin protects gastric mucosa from indomethacin induced injury via scavenging ROS and inhibition of PKC, Akt, and NF κB protein expressions</t>
  </si>
  <si>
    <t>http://dx.doi.org/10.2139/ssrn.4010474</t>
  </si>
  <si>
    <t>Yan-Shu Xiong , Wen Li , Hai-Qin Lu, Chun-Yu Li, Hai-Qing Yu, Kai Li</t>
  </si>
  <si>
    <t>Bionic Polydopamine Composite Ceramic Membrane in Filtering Brown Sugar Redissolved Syrup: Characterization, Experiments, and Advanced Modeling</t>
  </si>
  <si>
    <t>Only mentioned once in fig legend but GES mentioned elsewhere</t>
  </si>
  <si>
    <t>http://dx.doi.org/10.37175/stemedicine.v3i3.137</t>
  </si>
  <si>
    <t>Innovation Publishing House Pte. Ltd.</t>
  </si>
  <si>
    <t>STEMedicine</t>
  </si>
  <si>
    <t>Wen-Jie Kong, Wei-Dong Liu, Man Wang, Wen-Jia Hui and Feng Gao</t>
  </si>
  <si>
    <t>Modulation of cisplatin resistance in gastric cancer by LncRNA SNHG15</t>
  </si>
  <si>
    <t>immortalized gastric epithelial cell line</t>
  </si>
  <si>
    <t>GSE mentioned twice, GES mentioned once only</t>
  </si>
  <si>
    <t>https://doi.org/10.1016/j.heliyon.2023.e18289</t>
  </si>
  <si>
    <t>Heliyon</t>
  </si>
  <si>
    <t>Yi Zhao, Fang Hu, Qizhi Wang</t>
  </si>
  <si>
    <t>Cortactin contributes to the tumorigenesis of gastric cancer by activating ERK/MMP pathway</t>
  </si>
  <si>
    <t>GSE-1 Normal human gastric epithelial cell line</t>
  </si>
  <si>
    <t>GSE-1 Cell Bank of the Chinese Academy of Science (Shanghai, China).</t>
  </si>
  <si>
    <t>GES-1 mentioned three times, GSE1 mentioned once, both mentioned seperately</t>
  </si>
  <si>
    <t>https://doi.org/10.1038/s41598-021-98728-9</t>
  </si>
  <si>
    <t>Meng Hou, Chao Li &amp; Shunbin Dong</t>
  </si>
  <si>
    <t>LINC00963/miR‑4458 regulates the efect of oxaliplatin in gastric cancer by mediating autophagic fux through targeting ofATG16L1</t>
  </si>
  <si>
    <t>Referred to GSE-1 twice</t>
  </si>
  <si>
    <t>https://doi.org/10.1080/10942912.2023.2205040</t>
  </si>
  <si>
    <t>International journal of food properties</t>
  </si>
  <si>
    <t>Muhammad Shahbaz, Muhammad Imran, Suliman A. Alsagaby, Hammad Naeem, Waleed Al Abdulmonem, Muzzamal Hussain, Mohamed A. Abdelgawad, Ahmed H. El- Ghorab, Mohammed M. Ghoneim, Mohamed El-Sherbiny, Ayomide Victor Atoki, and Chinaza Godswill Awuchi</t>
  </si>
  <si>
    <t>Anticancer, antioxidant, ameliorative and therapeutic properties of kaempferol</t>
  </si>
  <si>
    <t>MKN28, GSE-1, and SGC790</t>
  </si>
  <si>
    <t>https://doi.org/10.21203/rs.2.24158/v1</t>
  </si>
  <si>
    <t>2020 (pre-print)</t>
  </si>
  <si>
    <t>https://doi.org/10.21203/rs.3.rs-156344/v1</t>
  </si>
  <si>
    <t>2021 (preprint)</t>
  </si>
  <si>
    <t>Yaping Liu, Xu Zhao, Yinnan Chen, Gang Guo, Jiansheng Wang, Shuixiang He</t>
  </si>
  <si>
    <t>PITPNA-AS1 Activated by H3K27ac Sponged miR98-5p to Regulate Cisplatin Resistance in Gastric Cancer</t>
  </si>
  <si>
    <t>https://doi.org/10.21203/rs.3.rs-76245/v1</t>
  </si>
  <si>
    <t>The circBVES Acts as a Sponge of miR-145-5p to Promote Gastric Cancer Glycolysis and Progression Through Regulating HMGB3 Expression</t>
  </si>
  <si>
    <t>ISSN:1940-5901/IJCEM0080096</t>
  </si>
  <si>
    <t>International Journal of Clinical and Experimental Medicine</t>
  </si>
  <si>
    <t>Shi-Rong Song, Fu-Chun Jing, Mei-Rong Tian, Lei Li, Qing-Cai Wang, Bao-Rong Xiao, Qing-Hua Zhou</t>
  </si>
  <si>
    <t>Long non coding RNA CCND2-AS1 promotes gastric cancer growth through Akt signaling</t>
  </si>
  <si>
    <t>ISSN:1940-5901/IJCEM0093702</t>
  </si>
  <si>
    <t>Ning Ma, Ming L</t>
  </si>
  <si>
    <t>The association of long non-coding RNA TCF7 with tumor features, prognosis, cell proliferation and stemness in gastric cancer</t>
  </si>
  <si>
    <t>human normal gastric mucosal cell line</t>
  </si>
  <si>
    <t>Chinese Academy of Sciences Affiliated Cell Resource Center of Shanghai Institute of Life Sciences (Shanghai, China) or American Type Culture Collection (ATCC) (Manassas, USA</t>
  </si>
  <si>
    <t>Human normal gastric mucosal cell line</t>
  </si>
  <si>
    <t xml:space="preserve"> Chinese Academy of Sciences Affiliated Cell Resource Center of Shanghai Institute of Life Sciences (Shanghai, China) or American Type Culture Collection (ATCC)</t>
  </si>
  <si>
    <t>?</t>
  </si>
  <si>
    <t>Human Antibodies and Hybridomas</t>
  </si>
  <si>
    <t> Liu, Hua; Xu, Zuo-Liang, Wang, Yan, Yang, Li, Feng, Oi, Li, Yue, Wang, Ya-Ming, Zhang, Gui-Guo</t>
  </si>
  <si>
    <t>Production of anti-tumor human monoclonal antibodies using different approaches</t>
  </si>
  <si>
    <t>Mentioned both but not alongside each other</t>
  </si>
  <si>
    <t>Contains BGC 829 in a table which doesn’t seem to exist? Flat file, unable to Control F but screened manually</t>
  </si>
  <si>
    <t>Find oldest MGC803 MGC823 1900-2005</t>
  </si>
  <si>
    <t>BGC823 gastric cancer; MGC823 human cancer</t>
  </si>
  <si>
    <t>MGC803, BGC823, KATOIII, MNK-45, MNK-75</t>
  </si>
  <si>
    <t>Mentions both cell lines but not alongside each other being used independently</t>
  </si>
  <si>
    <t>Contains BGC 829 in a table which doesn’t seem to exist as a cell line? Flat file, unable to Control F but screened manually</t>
  </si>
  <si>
    <t>Find oldest BGC823 MGC823 1900-2013</t>
  </si>
  <si>
    <t>16/08/23</t>
  </si>
  <si>
    <t>BIOSCIENTIFICA LTD</t>
  </si>
  <si>
    <t>Journal of Molecular Endocrinology</t>
  </si>
  <si>
    <t>Qiao Wu, Xiao-feng Lin, Xiao-feng Ye, Bing Zhang, Zhong Xie, Wen-jin Su</t>
  </si>
  <si>
    <t>Ubiquitinated or sumoylated retinoic acid receptor alpha determines its characteristic and interacting model with retinoid X receptor alpha in gastric and breast cancer cells</t>
  </si>
  <si>
    <t>MGC823 only mentioned once and not alongside BGC823</t>
  </si>
  <si>
    <t>Human pathology</t>
  </si>
  <si>
    <t>Xiao-Yan Chen, Zhi-Chuang Wang, Hong Li, Xiao-Xin Cheng, Yuan Sun, Xiao-Wei Wang, Mo-Li Wu, Jia Liu</t>
  </si>
  <si>
    <t>Nuclear translocations of β-catenin and TCF4 in gastric cancers correlate with lymph node metastasis but probably not with CD44 expression</t>
  </si>
  <si>
    <t>MGC803, MGC823, AGS, and HGC-27</t>
  </si>
  <si>
    <t>MGC823 only mentioned once in abstract "To address these issues, we examined 31 GCs, 17 premalignant tissues, 10 noncancerous gastric mucosae, 17 regional lymph node metastases, and 4 human GC cell lines (MGC803, MGC823, AGS, and HGC-27) using immunohistochemical and immunofluorescence staining, reverse transcriptase polymerase chain reaction, and Western blot analysis"</t>
  </si>
  <si>
    <t>MGC803 MGC823</t>
  </si>
  <si>
    <t>MGC823 only mentioned once in summary "To address these issues, we examined 31 GCs, 17 premalignant tissues, 10 noncancerous gastric mucosae, 17 regional lymph node metastases, and 4 human GC cell lines (MGC803, MGC823, AGS, and HGC-27) using immunohistochemical and immunofluorescence staining, reverse transcriptase polymerase chain reaction, and Western blot analysis"</t>
  </si>
  <si>
    <t>MGC823 gastric cancer</t>
  </si>
  <si>
    <t>BGC823 MGC823</t>
  </si>
  <si>
    <t>01/08/23-16/08/23</t>
  </si>
  <si>
    <t>CANCER INVESTIGATION</t>
  </si>
  <si>
    <t>Xiao-Ling Li, Shao-Qiong Yi, Jian-Ming Xu, Yang Zhang, Yingying-Feng, Wei Chen, San-Tai Song</t>
  </si>
  <si>
    <t>The Sequence-Dependent Cytotoxic Effect of Trastuzumab in Combination With 5-Fluorouracil or Cisplatin on Gastric Cancer Cell Lines</t>
  </si>
  <si>
    <t>BGC823, MGC803, NCI-N87, and YCC-2</t>
  </si>
  <si>
    <t>MGC823 only mentioned once and not alongside MGC803</t>
  </si>
  <si>
    <t>Acta Pharmacologica Sinica</t>
  </si>
  <si>
    <t>Xue-mei Wu, Xiang-qiang Shao, Xian-xin Meng, Xiao-na Zhang, Li Zhu, Shi-xu Liu, Jian Lin, Hua-sheng Xiao</t>
  </si>
  <si>
    <t>Genome-wide analysis of microRNA and mRNA expression signatures in hydroxycamptothecin-resistant gastric cancer cells</t>
  </si>
  <si>
    <t>BGC823 low-differentiated human gastric adenocarcinoma</t>
  </si>
  <si>
    <t>BGC-823, SGC-7901, MGC-803, HGC-27, NCI-N87, and AGS</t>
  </si>
  <si>
    <t>Ming-Chuan Liu, Sheng-Jie Yang, Lin-Hong Jin, De-Yu Hu, Wei Xue, Bao-An Song, Song Yang</t>
  </si>
  <si>
    <t>Synthesis and cytotoxicity of novel ursolic acid derivatives containing an acyl piperazine moiety</t>
  </si>
  <si>
    <t>Gangshi Wang, Jie Gao, Haili Huang, Yu Tian, Liyan Xue, Weihua Wang, Weidi You, Hongwei Lian, Xiaojian Duan, Benyan Wu, Mengwei Wang</t>
  </si>
  <si>
    <t>Expression of a LINE-1 endonuclease variant in gastric cancer: its association with clinicopathological parameters</t>
  </si>
  <si>
    <t>"Apart from gastric cancer cell lines SGC-7901 and BGC-823, we also studied gastric cancer cell line MGC-823, for purpose of providing more information about L1 methylation in gastric cancer cell lines."</t>
  </si>
  <si>
    <t>MGC823 only mentioned once "Apart from gastric cancer cell lines SGC-7901 and BGC-823, we also studied gastric cancer cell line MGC-823, for purpose of providing more information about L1 methylation in gastric cancer cell lines."</t>
  </si>
  <si>
    <t>Y for BGC823, N for MGC803</t>
  </si>
  <si>
    <t>MGC823 STR</t>
  </si>
  <si>
    <t>27/09/23</t>
  </si>
  <si>
    <t>MGC-823 STR</t>
  </si>
  <si>
    <t>Medical Oncology</t>
  </si>
  <si>
    <t>Wenzhang Fang, Hongmei Cui, Danyang Yu, Ying Chen, Jiejun Wang, Guanzhen Yu</t>
  </si>
  <si>
    <t>Increased expression of phospho-acetyl-CoA carboxylase protein is an independent prognostic factor for human gastric cancer without lymph node metastasis</t>
  </si>
  <si>
    <t>BGC823 Cell Center of Chinese Academy of Sciences, Shanghai, China</t>
  </si>
  <si>
    <t>MGC823 never mentioned alongside BGC823</t>
  </si>
  <si>
    <t>Chen Zhou, Di Kang, Yungen Xu, Luyong Zhang, Xiaoming Zha</t>
  </si>
  <si>
    <t>Identification of Novel Selective Lysine-Specific Demethylase 1 (LSD1) Inhibitors Using a Pharmacophore-Based Virtual Screening Combined with Docking</t>
  </si>
  <si>
    <t>MGC823 only mentioned once, MGC803 nor BGC823 not mentioned at all</t>
  </si>
  <si>
    <t>Y -neither BGC823 nor MGC803 mentioned once</t>
  </si>
  <si>
    <t>Yuxin Zhou, Libin Wei, Haiwei Zhang, Qinsheng Dai, Zhiyu Li, Boyang Yu, Qinglong Guo, Na Lu</t>
  </si>
  <si>
    <t>FV-429 Induced Apoptosis Through ROS-Mediated ERK2 Nuclear Translocation and p53 Activation in Gastric Cancer Cells</t>
  </si>
  <si>
    <t>Erratum made 2019  https://onlinelibrary.wiley.com/doi/10.1002/jcb.29403 and pubpeer comments https://pubpeer.com/publications/BB21C18BC1FDD08DE4933F8BAF4C43?utm_source=Chrome&amp;utm_medium=BrowserExtension&amp;utm_campaign=Chrome</t>
  </si>
  <si>
    <t>Erratum - "resolution and quality for some WB bands in Figure 4B are low, which caused some confusing. We would like to replace it with high quality WB bands that are the another result in three times repeated experiments"</t>
  </si>
  <si>
    <t>Translational Research</t>
  </si>
  <si>
    <t>Jintuan Huang, Yang Bai, Lijun Huo, Jian Xiao, Xinjuan Fan, Zihuan Yang, Hao Chen, Zuli Yang</t>
  </si>
  <si>
    <t>Upregulation of a disintegrin and metalloprotease 8 is associated with progression and prognosis of patients with gastric cancer</t>
  </si>
  <si>
    <t>SGC7901, AGS, MGC803, BGC823, and MKN45</t>
  </si>
  <si>
    <t>MGC803 Culture Collection of the Chinese Academy of Science (Shanghai, China)</t>
  </si>
  <si>
    <t>MGC823 mentioned but not alongside MGC803</t>
  </si>
  <si>
    <t>BGC823 Culture Collection of the Chinese Academy of Science (Shanghai, China)</t>
  </si>
  <si>
    <t>Carbohydrate Polymers</t>
  </si>
  <si>
    <t>Ying-Chi Yang, Jun Cai, Jie Yin, Jun Zhang, Kang-Li Wang, Zhong-Tao Zhang</t>
  </si>
  <si>
    <t>Heparin-functionalized Pluronic nanoparticles to enhance the antitumor efficacy of sorafenib in gastric cancers</t>
  </si>
  <si>
    <t>BGC823 gastric cancer, MGC823 cancer cells</t>
  </si>
  <si>
    <t xml:space="preserve">Not stated </t>
  </si>
  <si>
    <t>Both mentioned but never alongside each other being used independently</t>
  </si>
  <si>
    <t>American Journal of Cancer Research</t>
  </si>
  <si>
    <t>Zheng Zhou, Chuanke Zhao, Lixin Wang, Xiaodan Cao, Jian Li, Ruijing Huang, Qiaocong Lao, Hangping Yu, Yanna Li, Haiyan Du, Like Qu, and Chengchao Shou</t>
  </si>
  <si>
    <t>A VEGFR1 antagonistic peptide inhibits tumor growth and metastasis through VEGFR1-PI3K-AKT signaling pathway inhibition</t>
  </si>
  <si>
    <t>BGC823 gastric carcinoma cell line</t>
  </si>
  <si>
    <t>MGC823 mentioned but never alongside BGC823</t>
  </si>
  <si>
    <t>INDIAN ACAD SCIENCES</t>
  </si>
  <si>
    <t>JOURNAL OF BIOSCIENCES</t>
  </si>
  <si>
    <t>Ling Zhang, Jun Lei, Zi-Ling Fang, Jian-Ping Xiong</t>
  </si>
  <si>
    <t>MiR-128b is down-regulated in gastric cancer and negatively regulates tumour cell viability by targeting PDK1/Akt/NF-κB axis</t>
  </si>
  <si>
    <t>BGC823 gastric adenocarcinoma cell line</t>
  </si>
  <si>
    <t>MGC823 mentioned twice and not alongside BGC823</t>
  </si>
  <si>
    <t>Shi-Wei Yang, Yi-Fang Ping, Yu-Xing Jiang, Xiao Luo, Xia Zhang, Xiu-Wu Bian, and Pei-Wu Yu</t>
  </si>
  <si>
    <t>ATG4A promotes tumor metastasis by inducing the epithelial-mesenchymal transition and stem-like properties in gastric cells</t>
  </si>
  <si>
    <t>(MKN-47, SGC-7901, MGC-823, MGC-803 and MKN-45 cell</t>
  </si>
  <si>
    <t>American Type Culture Collection</t>
  </si>
  <si>
    <t>"The human gastric cancer cell lines MKN-47, SGC-7901, MGC-823, MGC-803, and MKN-45 were used in this study" and Fig 2a "A. Expression of ATG4A protein in gastric cancer cells (MKN-47, SGC-7901, MGC-823, MGC-803 and MKN-45 cell). The right bar graph represents relative intensity."</t>
  </si>
  <si>
    <t>Has pubpeer comments https://pubpeer.com/publications/861AF506E35E2A61B82EC322B95D3B?utm_source=Chrome&amp;utm_medium=BrowserExtension&amp;utm_campaign=Chrome</t>
  </si>
  <si>
    <t>Yu Fan, Yan-Fen Wang, Hua-Fang Su, Na Fang, Chen Zou, Wen-Feng Li, Zheng-Hua Fei</t>
  </si>
  <si>
    <t>Decreased expression of the long noncoding RNA LINC00261 indicate poor prognosis in gastric cancer and suppress gastric cancer metastasis by affecting the epithelial–mesenchymal transition</t>
  </si>
  <si>
    <t>MGC803, BGC823, MKN28, MKN45, and SGC7901</t>
  </si>
  <si>
    <t>MGC803 Chinese Academy of Sciences Committee on Type Culture Collection cell bank (Shanghai, China)</t>
  </si>
  <si>
    <t>RETRACTED - significant overlap of text and some images with a previously published article also figure integrity issues</t>
  </si>
  <si>
    <t>BGC823 human gastric adenocarcinoma</t>
  </si>
  <si>
    <t>Chinese Academy of Sciences Committee on Type Culture Collection cell bank (Shanghai, China)</t>
  </si>
  <si>
    <t>XinGang Lu, HongFu Qiu, Liu Yang, JieYing Zhang, ShuJie Ma, Lan Zhen</t>
  </si>
  <si>
    <t>Anti-proliferation effects, efficacy of cyasterone in vitro and in vivo and its mechanism</t>
  </si>
  <si>
    <t>MGC823 Human stomach cancer cell</t>
  </si>
  <si>
    <t>MGC823 Cell Bank of Chinese Academy of Sciences (Shanghai, China)</t>
  </si>
  <si>
    <t>BGC823 only mentioned once and not alongside MGC823</t>
  </si>
  <si>
    <t>Note: 52 mentions of MGC823</t>
  </si>
  <si>
    <t>Yuegeng Liu, Jingwan Zhang, Weifang Yu, Xiaoming Zhang, Guiqi Wang, and Zengren Zhao</t>
  </si>
  <si>
    <t>Dapper homolog 1 alpha suppresses metastasis ability of gastric cancer through inhibiting planar cell polarity pathway</t>
  </si>
  <si>
    <t>AGS, Kato III, MKN28, MKN45, NCI87, SNU1, BGC823 and MGC803</t>
  </si>
  <si>
    <t>BGC823 American Type Culture Collection (Manassas, VA) and Beijing Oncology Hospital (China)</t>
  </si>
  <si>
    <t>Ning Dou, Shijun Yu, Xiaojuan Ye, Dong Yang, Yandong Li, Yong Gao</t>
  </si>
  <si>
    <t>Aberrant overexpression of ADAR1 promotes gastric cancer progression by activating mTOR/p70S6K signaling</t>
  </si>
  <si>
    <t>AGS, HGC27, SGC7901, BGC823 and MGC803</t>
  </si>
  <si>
    <t>BGC823 human gastric cancer</t>
  </si>
  <si>
    <t>BGC823 Shanghai Cell Bank of Chinese Academy of Sciences</t>
  </si>
  <si>
    <t>"the identity of the cell lines were confirmed by short tandem repeat (STR)."</t>
  </si>
  <si>
    <t>MGC823 mentioned 6 times but not alongside MGC803</t>
  </si>
  <si>
    <t>MGC823 "short tandem repeat"</t>
  </si>
  <si>
    <t>MGC-823 "short tandem repeat"</t>
  </si>
  <si>
    <t>Kai Zhao, Guojun Li, Yuyuan Yao, Yuxin Zhou, Zhiyu Li, Qinglong Guo, Na Lu</t>
  </si>
  <si>
    <t>Activation of phospholipase C-γ1 and translocation of phosphatidylinositol-3,4,5-trisphosphate 3-phosphatase contribute to GL-V9-induced apoptosis in human gastric cancer cells</t>
  </si>
  <si>
    <t>MGC823 not mentioned in text but in Supplementary figures S1f shows both "Fig. S1. MGC-803 and MGC-823 cells were treated with or without 30 μM GL-V9 for 12 h." and Fig S2 "Fig. S2. (A) MGC-803 and MGC-823 cells were treated with 30 μM GL-V9 or LY294002 for 24 h. The apoptotic effect was analyzed by Annexin V/PI double-staining assay. (B) MGC-803 and MGC-823 cells were treated with 30 μM GL-V9 or IGF-1 for 24 h. The apoptotic effect was analyzed by Annexin V/PI double-staining assay. (C) MGC-803 and MGC-823 cells were treated with 30 μM GL-V9 or Z-VAD-FMK for 24 h. The apoptotic effect was analyzed by Annexin V/PI double-staining assay. Each experiment was performed at least three times. Data were shown as means±SD. (*p&lt;0.05 and **p&lt;0.01 compared with control group)."</t>
  </si>
  <si>
    <t>Listed at bottom as legend for Supplementary files description</t>
  </si>
  <si>
    <t>MGC823 not mentioned in text but in Supplementary description at bottom showing figure legends but not alongside BGC823 S1f  "Fig. S1. MGC-803 and MGC-823 cells were treated with or without 30 μM GL-V9 for 12 h." and Fig S2 "Fig. S2. (A) MGC-803 and MGC-823 cells were treated with 30 μM GL-V9 or LY294002 for 24 h. The apoptotic effect was analyzed by Annexin V/PI double-staining assay. (B) MGC-803 and MGC-823 cells were treated with 30 μM GL-V9 or IGF-1 for 24 h. The apoptotic effect was analyzed by Annexin V/PI double-staining assay. (C) MGC-803 and MGC-823 cells were treated with 30 μM GL-V9 or Z-VAD-FMK for 24 h. The apoptotic effect was analyzed by Annexin V/PI double-staining assay. Each experiment was performed at least three times. Data were shown as means±SD. (*p&lt;0.05 and **p&lt;0.01 compared with control group)."</t>
  </si>
  <si>
    <t>Xiaoling Qian, Wenxia Xu, Jinye Xu, Qiqi Shi, Jiaqiu Li, Yu Weng, Zhinong Jiang, Lifeng Feng, Xian Wang, Jianwei Zhou, Hongchuan Jin</t>
  </si>
  <si>
    <t>Enolase 1 stimulates glycolysis to promote chemoresistance in gastric cancer</t>
  </si>
  <si>
    <t xml:space="preserve">MGC803 Human gastric cancer </t>
  </si>
  <si>
    <t>BGC823 Type Culture Collection of the Chinese Academy of Sciences (Shanghai, China)</t>
  </si>
  <si>
    <t>AMER ASSOC CANCER RESEARCH</t>
  </si>
  <si>
    <t>Molecular Cancer Therapeutics</t>
  </si>
  <si>
    <t>Jing Ai, Yi Chen, Xia Peng, Yinchun Ji, Yong Xi, Yanyan Shen, Xinying Yang, Yi Su, Yiming Sun, Yinglei Gao, Yuchi Ma, Bing Xiong, Jingkang Shen, Jian Ding, Meiyu Geng</t>
  </si>
  <si>
    <t>Preclinical Evaluation of SCC244 (Glumetinib), a Novel, Potent, and Highly Selective Inhibitor of c-Met in MET-dependent Cancer Models</t>
  </si>
  <si>
    <t>Y for MGC803 but N for BGC823</t>
  </si>
  <si>
    <t>Dehu Chen, Gan Cao, Chunzhong Qiao, Guiyuan Liu, Haihua Zhou, Qinghong Liu</t>
  </si>
  <si>
    <t>Alpha B-crystallin promotes the invasion and metastasis of gastric cancer via NF-κB-induced epithelial-mesenchymal transition</t>
  </si>
  <si>
    <t>MKN45, MGC803, SGC7901, KATO-III, AGS and MGC823</t>
  </si>
  <si>
    <t>"The human gastric cancer cells (MKN45, MGC803, SGC7901, KATO-III, AGS and MGC823) and normal gastric epithelial GES-1 cell were obtained from American Type Culture Collection (Manassas, VA, USA)." and shown in fig 2a "To characterize the biological role of CRYAB in gastric cancer cells, we initially examined the expression level of CRYAB in 6 gastric cancer cell lines (MKN45, MGC803, SGC7901, KATO-III, AGS and MGC823) and normal gastric epithelial cell line (GES-1). As shown in Figure 2A, CRYAB expression was higher in gastric cancer cells compared with GES-1 cells, especially in MKN45 and SGC7901 cells, and was decreased in AGS and KATO-III cells."</t>
  </si>
  <si>
    <t>Gang Zhang, Shuwei Li, Jiafei Lu, Yuqiu Ge, Qiaoyan Wang, Gaoxiang Ma, Qinghong Zhao, Dongdong Wu, Weida Gong, Mulong Du, Haiyan Chu, Meilin Wang, Aihua Zhang, Zhengdong Zhang</t>
  </si>
  <si>
    <t>LncRNA MT1JP functions as a ceRNA in regulating FBXW7 through competitively binding to miR-92a-3p in gastric cancer</t>
  </si>
  <si>
    <t>Yun Liu, Chen Shao, Linqi Zhu, Sihong Jiang, Guanlin Li, Wei Zhang, Yajing Lin, Ying Ni, Hui Cao, Shihe Shao </t>
  </si>
  <si>
    <t>MGC823 only mentioned once in fig 2 legend but seems typo for MGC803</t>
  </si>
  <si>
    <t>BGC823 cultured and obtained from our laboratory</t>
  </si>
  <si>
    <t>"Human GC cell lines, including AGS, MKN45, MKN28, MGC803, NCI-N87 and SGC7901, were obtained from the Committee of Type Culture Collection of Chinese Academy of Sciences (Shanghai, China). Additionally, three human GC cell lines (BGC823, BGC803, MGC823), the gastric mucosal cell GSE-1 and HEK293 were kindly provided by the Department of Pathology of Nanfang Hospital, Southern Medical University." AND fig 1 shows both</t>
  </si>
  <si>
    <t>"Additionally, three human GC cell lines (BGC823, BGC803, MGC823), the gastric mucosal cell GSE-1 and HEK293 were kindly provided by the Department of Pathology of Nanfang Hospital, Southern Medical University" AND Figure 1a and b shows both "Hsp90ab1 expression was up-regulated in GC cell lines and patients. a Expression levels of Hsp90ab1 were determined by Western blotting in GC and gastric mucosa epithelial cell lines. b The relative protein expression levels were quantified by using Quantity One Software, and the relative protein abundance of Hsp90ab1 in the individual cells was calculated by normalization with Tubulin expression. "</t>
  </si>
  <si>
    <t>CLINICAL AND EXPERIMENTAL PHARMACOLOGY AND PHYSIOLOGY</t>
  </si>
  <si>
    <t>Feng Guo, Yongjian Gao, Guoqing Sui, Dan Jiao, Lina Sun, Qingfeng Fu, Chunxiang Jin</t>
  </si>
  <si>
    <t>miR-375-3p/YWHAZ/β-catenin axis regulates migration, invasion, EMT in gastric cancer cells</t>
  </si>
  <si>
    <t>Fig 1 c legend "C, The efficiency of YWHAZ silencing in BGC-823 and MGC-823 cells at the protein level was detected by western blot. "</t>
  </si>
  <si>
    <t>Hui Cao, Sihong Jiang, Ruitao Yuan, Wei Zhang, Yun Liu, Chen Shao, Shihe Shao</t>
  </si>
  <si>
    <t>Inhibition of IκB Kinase 2 Attenuated the Proliferation and Induced Apoptosis of Gastric Cancer</t>
  </si>
  <si>
    <t>MGC803 American Type Culture Collection (ATCC, Manassas, VA)</t>
  </si>
  <si>
    <t>MGC823 only mentioned twice and not alongside MGC803</t>
  </si>
  <si>
    <t>BGC-823 human gastric cancer</t>
  </si>
  <si>
    <t>BGC-823, HGC-27, and MGC-803 </t>
  </si>
  <si>
    <t>BGC823 American Type Culture Collection (ATCC, Manassas, VA)</t>
  </si>
  <si>
    <t>MGC823 only mentioned twice and not alongside BGC823</t>
  </si>
  <si>
    <t>Cancer medicine</t>
  </si>
  <si>
    <t>Wei Zhao, Lizhou Jia, Xingwang Kuai, Qi Tang, Xiaochen Huang, Tingting Yang, Zhenning Qiu, Jin Zhu, Jianfei Huang, Wenbin Huang, Zhenqing Feng</t>
  </si>
  <si>
    <t>The role and molecular mechanism of Trop2 induced epithelial-mesenchymal transition through mediated β-catenin in gastric cancer</t>
  </si>
  <si>
    <t>MKN45, MKN28, MGC803, MGC823, SGC7901, HGC27, and BGC823</t>
  </si>
  <si>
    <t>Only one mention of MGC823 "Seven human GC cell lines (MKN45, MKN28, MGC803, MGC823, SGC7901, HGC27, and BGC823) and normal human gastric epithelial cell lines (GES-1) were purchased from KeyGEN BioTECH (Nanjing, China). "</t>
  </si>
  <si>
    <t>"Seven human GC cell lines (MKN45, MKN28, MGC803, MGC823, SGC7901, HGC27, and BGC823) and normal human gastric epithelial cell lines (GES-1) were purchased from KeyGEN BioTECH (Nanjing, China)."</t>
  </si>
  <si>
    <t>MGC823 mentioned a few times alongside BGC803 but not alongside MGC803</t>
  </si>
  <si>
    <t>MGC823 mentioned a few times alongside BGC803 but not alongside BGC823</t>
  </si>
  <si>
    <t>IMPRIMATUR PUBLICATIONS</t>
  </si>
  <si>
    <t>Yuan Gao, Jianping Chen</t>
  </si>
  <si>
    <t>Low expression of lncRNA NBAT-1 promotes gastric cancer development and is associated with poor prognosis</t>
  </si>
  <si>
    <t>MGC803 ATCC (American Type Culture Collection) (Manassas, VA, USA)</t>
  </si>
  <si>
    <t>BGC823 ATCC (American Type Culture Collection) (Manassas, VA, USA).</t>
  </si>
  <si>
    <t>MGC823 mentioned a few times but not alongside BGC823</t>
  </si>
  <si>
    <t>Ren Wang, Xiao-yi Xu, Hong Zhu, Xiong Liang, Xue Li, Ming-xu Jia, Qing-hua Wang, Hui-yun Wang, Xiao-xing Li, and Gui-jun Zhao</t>
  </si>
  <si>
    <t>Androgen Receptor Promotes Gastric Carcinogenesis via Upregulating Cell Cycle-Related Kinase Expression</t>
  </si>
  <si>
    <t>AGS, SGC7901, MKN45, MKN28, HGC27, BGC823, and MGC803</t>
  </si>
  <si>
    <t>MGC823 only mentioned once with BGC823 before as if typo in same sentence</t>
  </si>
  <si>
    <t xml:space="preserve">Xia Peng, Pengcong Hou, Yi Chen, Yang Dai, Yinchun Ji, Yanyan Shen, Yi Su, Bo Liu, Yueliang Wang, Deqiao Sun, Yuchen Jiang, Chuantao Zha, Zuoquan Xie, Jian Ding, Meiyu Geng, Jing Ai  </t>
  </si>
  <si>
    <t>Preclinical evaluation of 3D185, a novel potent inhibitor of FGFR1/2/3 and CSF-1R, in FGFR-dependent and macrophage-dominant cancer models</t>
  </si>
  <si>
    <t>MGC823 only mentioned once and MGC803 and BGC823 not mentioned at all</t>
  </si>
  <si>
    <t>JOURNAL OF CANCER RESEARCH AND CLINICAL ONCOLOGY</t>
  </si>
  <si>
    <t>Lin Xin, Qi Zhou, Yi-Wu Yuan, Li-Qiang Zhou, Li Liu, Shi-Hao Li, Chuan Liu</t>
  </si>
  <si>
    <t>METase/lncRNA HULC/FoxM1 reduced cisplatin resistance in gastric cancer by suppressing autophagy</t>
  </si>
  <si>
    <t>Cell Bank of Chinese Academy of Sciences (Shanghai, China)</t>
  </si>
  <si>
    <t>MGC823 only mentioned twice but not alongside MGC803</t>
  </si>
  <si>
    <t>Aging - US</t>
  </si>
  <si>
    <t>Hongxia Liu, Ningning Liu, Yali Zhao, Xiaoshan Zhu, Changsong Wang, Qinqin Liu, Chunfang Gao, Xusheng Zhao, and Juntang Li</t>
  </si>
  <si>
    <t>Oncogenic USP22 supports gastric cancer growth and metastasis by activating c-Myc/NAMPT/SIRT1-dependent FOXO1 and YAP signaling</t>
  </si>
  <si>
    <t>BGC-823, MGC-803, SGC-7901, MKN-45, AGS, and HGC-27</t>
  </si>
  <si>
    <t>BGC823 American Type Culture Collection (ATCC; South San Francisco, CA, USA)</t>
  </si>
  <si>
    <t>Gaofeng Hu, Yanfen Shi, Xu Zhao, Dandan Gao, Linlin Qu, Lijun Chen, Ke Zhao, Juan Du, Wei Xu</t>
  </si>
  <si>
    <t>CBFβ/RUNX3-miR10b-TIAM1 molecular axis inhibits proliferation, migration, and invasion of gastric cancer cells</t>
  </si>
  <si>
    <t>MGC803 American Type Culture Collection (Manassas, VA, USA)</t>
  </si>
  <si>
    <t>BGC823, MGC823, and SGC7901</t>
  </si>
  <si>
    <t>BGC823 American Type Culture Collection (Manassas, VA, USA)</t>
  </si>
  <si>
    <t>"The results show increased expression of TIAM1 in GC cells (BGC823, MGC823, and SGC7901) compared to the normal gastric mucosal epithelial cell line (GES-1) both in mRNA and protein levels (Figure 1A and ​and1B1B)."</t>
  </si>
  <si>
    <t>Cancer Management and Research</t>
  </si>
  <si>
    <t>Weiyuan Wei, Xianwei Mo, Linhai Yan, Mingwei Huang, Yang Yang, Qinwen Jin, Huage Zhong, Wenlong Cao, Kun Wu, Liucheng Wu, Zhao Li, Tingan Wang, Yuzhou Qin, Jiansi Chen</t>
  </si>
  <si>
    <t>Circular RNA Profiling Reveals ThatcircRNA_104433 Regulates Cell Growth byTargeting miR-497-5p in Gastric Cancer</t>
  </si>
  <si>
    <t>GES, SGC-7901, HGC-27, MGC-803and MGC-823</t>
  </si>
  <si>
    <t>Cell Bank of ShanghaiInstitute of Cell Biology, Chinese Academy of Sciences(Shanghai, China</t>
  </si>
  <si>
    <t>"The gastric cell lines GES, SGC-7901, HGC-27, MGC-803and MGC-823 were obtained from Cell Bank of ShanghaiInstitute of Cell Biology, Chinese Academy of Sciences(Shanghai, China" and Fig 2c in fig both " qRT-PCR verified the expression ofcircRNA_104433 in GC cell lines, in which 61 GC patients and GC cells transfected with lentiviral vectors showed knockdown of circRNA_104433. All the data arepresented as mean ± S.D. *P&lt; 0.05, **P&lt; 0.01."</t>
  </si>
  <si>
    <t>Juan Wei, Hanfeng Xu, Wei Wei, ZhaoJing Wang, QiJia Zhang, Wei De, Yongqian Shu</t>
  </si>
  <si>
    <t>circHIPK3 Promotes Cell Proliferation and Migration of Gastric Cancer by Sponging miR-107 and Regulating BDNF Expression</t>
  </si>
  <si>
    <t>SGC-7901, MKN45, MGC-803, AGS, and BGC-823</t>
  </si>
  <si>
    <t>Haithm Mousa, Menglang Yuan, Xinsheng Zhang, Xiaomeng Li, Abdullah Shopit, Marwan Almoiliqy, Mohammed Alshwmi, Aisha Al-Dherasi, Yue Xu, Yunfei Zuo</t>
  </si>
  <si>
    <t>MicroRNA-4316 inhibits gastric cancer proliferation and migration via directly targeting VEGF-A</t>
  </si>
  <si>
    <t>SGC-7901, MGC-823 and BGC-823</t>
  </si>
  <si>
    <t>"Whereas, the expression level of VEGF-A was significantly upregulated in gastric cancer cell lines SGC-7901, MGC-823 and BGC-823 compared with normal gastric epithelial cell lines GES-1 (Fig. 3b)"</t>
  </si>
  <si>
    <t>Zhiye Huang, Haibin Liang, Lei Chen</t>
  </si>
  <si>
    <t>RAB43 Promotes Gastric Cancer Cell Proliferationand Metastasis via Regulating the PI3K/AKTSignaling Pathway</t>
  </si>
  <si>
    <t xml:space="preserve">HGC27,  MGC803,SGC7901, and MGC823 </t>
  </si>
  <si>
    <t xml:space="preserve"> Cell Bank of theChinese Academy of Sciences (Shanghai, China)</t>
  </si>
  <si>
    <t>"The  human  GC  cell  lines  HGC27,  MGC803,SGC7901, and MGC823 and the normal gastric epithelialcell line GES-1 were purchased from the Cell Bank of theChinese Academy of Sciences (Shanghai, China) " and Fig 2a, b  shows both "Figure 2RAB43 downregulation attenuates GC cell proliferation and metastasis in vivo and in vitro. (A, B) Protein and mRNA expression of RAB43 in GC and normalgastric epithelial cells according to Western blot analysis and RT-PCR. "</t>
  </si>
  <si>
    <t>No mention of BGC</t>
  </si>
  <si>
    <t>AGS, MKN28, MKN45, SGC7901, MGC-803, BGC-823, HGC-27</t>
  </si>
  <si>
    <t>Jiang Chang, Zeng-Shan Liu, De-Feng Song, Meng Li, Song Zhang, Ke Zhao, Yu-Ting Guan, Hong-Lin Ren, Yan-Song Li, Yu Zhou, Xi-Lin Liu, Shi-Ying Lu, Pan Hu</t>
  </si>
  <si>
    <t>Cholecystokinin type 2 receptor in colorectal cancer: diagnostic and therapeutic target</t>
  </si>
  <si>
    <t>MGC-823 (human gastric carcinoma cell line), MGC-803 (human gastric carcinoma cell line, isolated from a 83-year male)</t>
  </si>
  <si>
    <t>"HCT-116 (human colon carcinoma cell line, isolated from an adult male), SW-480 (human colon carcinoma cell line, isolated from a 50-year male), HCT-8 (human ileocecal carcinoma cell line, isolated from a 67-year male), HT29 (human colon carcinoma cell line), SW-1116 (human colon carcinoma cell line isolated from a 73-year male), SW-116 (human colon carcinoma cell line), SGC-7901 (human gastric carcinoma cell line isolated from a 56-year female), SWWC-1116 (human colon carcinoma cell line), BGC-823 (human gastric carcinoma cell line, isolated from a 62-year male), MGC-823 (human gastric carcinoma cell line), MGC-803 (human gastric carcinoma cell line, isolated from a 83-year male), SW-620 (human colon carcinoma cell line, isolated from a 51-year male), HepG2 (human hepatocellular carcinoma cell line, isolated from a 15-year white male), LO2 (human liver cell line), NCM460 (human colon cell line, isolated from an adult male), and HEK-293 (human embryonic kidney cell line) cell lines were obtained from the Cell Bank of the Chinese Academy of Sciences (Shanghai, China)." and shown in Fig 2a "We found that CCK2R expression is increased in a large percentage of CRC cells and low in almost all normal cells, which were basically consistent with the results of ICC (Figs. 1, 2a). Quantification of CCK2R expression in cell lines revealed a median relative expression of 7.56 by qRT-PCR and 12.03 by Western blot. Both methods showed positive results for CCK2R in SGC-7901, MGC-823, MGC-803, BGC-823, HCT-116, and SW-620 cells and negative results for CCK2R in SW-1116, HepG2, SW-116, SWWC-1116, and HEK-293 cells. The results were significantly different between the positive group and the negative group (p &lt; 0.05). "</t>
  </si>
  <si>
    <t>MGC-823 human gastric carcinoma cell line, BGC823 human gastric carcinoma cell line, isolated from a 62-year male</t>
  </si>
  <si>
    <t>"HCT-116 (human colon carcinoma cell line, isolated from an adult male), SW-480 (human colon carcinoma cell line, isolated from a 50-year male), HCT-8 (human ileocecal carcinoma cell line, isolated from a 67-year male), HT29 (human colon carcinoma cell line), SW-1116 (human colon carcinoma cell line isolated from a 73-year male), SW-116 (human colon carcinoma cell line), SGC-7901 (human gastric carcinoma cell line isolated from a 56-year female), SWWC-1116 (human colon carcinoma cell line), BGC-823 (human gastric carcinoma cell line, isolated from a 62-year male), MGC-823 (human gastric carcinoma cell line), MGC-803 (human gastric carcinoma cell line, isolated from a 83-year male), SW-620 (human colon carcinoma cell line, isolated from a 51-year male), HepG2 (human hepatocellular carcinoma cell line, isolated from a 15-year white male), LO2 (human liver cell line), NCM460 (human colon cell line, isolated from an adult male), and HEK-293 (human embryonic kidney cell line) cell lines were obtained from the Cell Bank of the Chinese Academy of Sciences (Shanghai, China)." and "Quantification of CCK2R expression in cell lines revealed a median relative expression of 7.56 by qRT-PCR and 12.03 by Western blot. Both methods showed positive results for CCK2R in SGC-7901, MGC-823, MGC-803, BGC-823, HCT-116, and SW-620 cells and negative results for CCK2R in SW-1116, HepG2, SW-116, SWWC-1116, and HEK-293 cells. " and both shown in fig 2a and 6b</t>
  </si>
  <si>
    <t>Yingfeng Wei, Sheng Guo, Jianhua Tang, Jianjun Wen, Huifen Wang, Xiaobo Hu, Qiuping Gu</t>
  </si>
  <si>
    <t>MicroRNA-19b-3p suppresses gastric cancer development by negatively regulating neuropilin-1</t>
  </si>
  <si>
    <t>SGC-7901, AGS, MGC-823, MKN-45, BGC-823</t>
  </si>
  <si>
    <t>"GC cell lines (SGC-7901, AGS, MGC-823, MKN-45, BGC-823) and control gastric epithelial cell line GES-1 were purchased from the Cell Bank, Chinese Academy of Science (Shanghai, China)" and Fig 1c "c The mRNA expression of NRP1 in GC cell lines (SGC-7901, AGS, MGC-823, MKN-45, MKN-28 and BGC-823) and control cell line GES-1 was analyzed by qPCR."</t>
  </si>
  <si>
    <t>BGC-823, MGC-803, SGC-7901, and AGS</t>
  </si>
  <si>
    <t>MGC803 Cell Bank of Type Culture Collection of Chinese Academy of Sciences (Shanghai, China)</t>
  </si>
  <si>
    <t>BGC823 Cell Bank of Type Culture Collection of Chinese Academy of Sciences (Shanghai, China)</t>
  </si>
  <si>
    <t>Priyanka Kriplani, Kumar Guarve</t>
  </si>
  <si>
    <t>Recent Patents on Anti-Cancer Potential of Helenalin</t>
  </si>
  <si>
    <t>MKN45,MGC803, SGC7901, KATO III,AGS, MGC823</t>
  </si>
  <si>
    <t>"Helenalin enhances Alpha B-crystallin mediated E-cadherin increase and p-NF-κB p65, vimentin, and N-cadherin decrease in human gastric cancer cells(MKN45,MGC803, SGC7901, KATO III,AGS, MGC823) used for the study."</t>
  </si>
  <si>
    <t>No mention of BGC823, MGC803 and MGC823 independent use "Helenalin enhances Alpha B-crystallin mediated E-cadherin increase and p-NF-κB p65, vimentin, and N-cadherin decrease in human gastric cancer cells(MKN45,MGC803, SGC7901, KATO III,AGS, MGC823) used for the study."</t>
  </si>
  <si>
    <t>Y for MGC803 but N for BGC823 as not mentioned</t>
  </si>
  <si>
    <t>Journal of Cellular and Molecular Medicine</t>
  </si>
  <si>
    <t>Xiaofei Qu, Lei Cheng, Liqin Zhao, Lixin Qiu, Weijian Guo</t>
  </si>
  <si>
    <t>Functional variation of SLC52A3 rs13042395 predicts survival of Chinese gastric cancer patients</t>
  </si>
  <si>
    <t xml:space="preserve">BGC823 human gastric cancer </t>
  </si>
  <si>
    <t>BGC823, MGC803 and AGS </t>
  </si>
  <si>
    <t>MGC823 only mentioned once and not alongside BGC823 nor MGC803</t>
  </si>
  <si>
    <t>Chen Luo, Xiaojian Zhu, Qilin Luo, Fanqin Bu, Chao Huang, Jingfeng Zhu, Jiefeng Zhao, Wenjun Zhang, Kang Lin , Cegui Hu, Zeng Zong, Hongliang Luo, Jun Huang, Zhengming Zhu</t>
  </si>
  <si>
    <t>RBFOX3 Promotes Gastric Cancer Growth and Progression by Activating HTERT Signaling</t>
  </si>
  <si>
    <t>MGC-803, MKN45, AGS, SGC-7901, and BGC-823</t>
  </si>
  <si>
    <t xml:space="preserve">MGC823 only mentioned once in fig legend "We detected the binding of RBFOX3 on the 5′-biotin-labeled HT ERT promoter probe or a non-specific probe (NSP) via Western blot using anti-RBFOX3 antibody. We detected RBFOX3 protein in the cytoplasm protein-HTERT probe-streptavidin bead complexes in MKN45, AGS, SGC-7901, MGC-803, and MGC-823 cells (upper panel). We analyzed the expression of total RBFOX3 proteins
in GC cells using Western blot and utilized tubulin as a loading control (lower panel)" </t>
  </si>
  <si>
    <t>RETRACTED - image integrity concerns</t>
  </si>
  <si>
    <t>Cell Cycle</t>
  </si>
  <si>
    <t>Jing Lin, Zewa Liu, Shasha Liao, E Li, Xiaohua Wu, Wanting Zeng</t>
  </si>
  <si>
    <t>Elevated microRNA-7 inhibits proliferation and tumor angiogenesis and promotes apoptosis of gastric cancer cells via repression of Raf-1</t>
  </si>
  <si>
    <t>Pubpeer Expression of Concern https://pubpeer.com/publications/6278FD13D1175CE5ADA1E0075DE412?utm_source=Chrome&amp;utm_medium=BrowserExtension&amp;utm_campaign=Chrome</t>
  </si>
  <si>
    <t>GC cell lines (GES-1, SGC7901, AGS, BGC803, MGC803, MGC823, BGC823, MKN28, and MKN45) were obtained from the Cell Bank of Chinese Academy of Medical Science (Shanghai, China).  AND "Compared to the control cells, MGC803.20 am cells showed significantly enhanced proliferation ability (Fig. 5a), colony formation (Fig. 5d), and migration capacity (Fig. 5f, i and Fig. S4c), while MGC823.20ai and SGC7901.20ai cells exhibited significantly inhibited proliferation (Fig. 5b~c), colony formation (Fig. 5e) and migration capacity (Fig. 5g-h, j-k and Fig. S4d)."</t>
  </si>
  <si>
    <t>GC cell lines (GES-1, SGC7901, AGS, BGC803, MGC803, MGC823, BGC823, MKN28, and MKN45) were obtained from the Cell Bank of Chinese Academy of Medical Science (Shanghai, China)."</t>
  </si>
  <si>
    <t>Refers to PMID 25662032</t>
  </si>
  <si>
    <t>Journal of Fungi</t>
  </si>
  <si>
    <t>Shuang Zhao, Qi Gao, Chengbo Rong, Shouxian Wang, Zhekun Zhao, Yu Liu, Jianping Xu</t>
  </si>
  <si>
    <t>Immunomodulatory Effects of Edible and Medicinal Mushrooms and Their Bioactive Immunoregulatory Products</t>
  </si>
  <si>
    <t>Gastric tumor cells</t>
  </si>
  <si>
    <t>MGC803 and BGC823 mentioned elsewhere in table but not alongside MGC823</t>
  </si>
  <si>
    <t>Cancer Cell International</t>
  </si>
  <si>
    <t>Baocheng Zhu, Hengguan Cui, Weiqiang Xu</t>
  </si>
  <si>
    <t>Hydrogen inhibits the proliferation and migration of gastric cancer cells by modulating lncRNA MALAT1/miR-124-3p/EZH2 axis</t>
  </si>
  <si>
    <t>MGC803 Human gastric cancer cell lines</t>
  </si>
  <si>
    <t>Qingzhi Lan, Xiaoping Tan, Pengzhan He, Wei Li, Shan Tian, Weiguo Dong </t>
  </si>
  <si>
    <t>TRIM11 Promotes Proliferation, Migration, Invasion and EMT of Gastric Cancer by Activating β-Catenin Signaling</t>
  </si>
  <si>
    <t>MGC-803, AGS, SGC-7901, HGC-27</t>
  </si>
  <si>
    <t>China Center for Type Culture Collection</t>
  </si>
  <si>
    <t>Refers to PMID  30138896</t>
  </si>
  <si>
    <t>Antioxidants</t>
  </si>
  <si>
    <t>Jinkyung Park, Dahee Jeong, Meeryoung Song, Bonglee Kim</t>
  </si>
  <si>
    <t>Recent Advances in Anti-Metastatic Approaches of Herbal Medicines in 5 Major Cancers: From Traditional Medicine to Modern Drug Discovery</t>
  </si>
  <si>
    <t>MGC823 only mentioned once</t>
  </si>
  <si>
    <t>Journal of Materials Chemistry B</t>
  </si>
  <si>
    <t>Luzhou Xu, Lei Zhu, Kai Zheng, Junlou Liu, Panpan Tian, Di Hu, Qianqian Wang, Qiaoyun Zuo, Xiaosong Ouyang, Yanna Dai, Yuxian Fu, Xinyi Dai, Fang Huang, Jun Cheng</t>
  </si>
  <si>
    <t>The design and synthesis of redox-responsive oridonin polymeric prodrug micelle formulation for effective gastric cancer therapy</t>
  </si>
  <si>
    <t>Lin Chen, Qirong Li, Ziping Jiang, Chengshun Li, Haobo Hu, Tiedong Wang, Yan Gao, Dongxu Wang</t>
  </si>
  <si>
    <t>Chrysin Induced Cell Apoptosis Through H19/let-7a/COPB2 Axis in Gastric Cancer Cells and Inhibited Tumor Growth</t>
  </si>
  <si>
    <t>Only mention of MGC823 is in supplementary  description at end and not alongside BGC823</t>
  </si>
  <si>
    <t>Kun Zhou, Dachun Cao, Yu Wang, Lei Wang, and Xiangjun Meng</t>
  </si>
  <si>
    <t>Hsa-miR-30a-3p attenuates gastric adenocarcinoma proliferation and metastasis via APBB2</t>
  </si>
  <si>
    <t>Gastric adenocarcinoma</t>
  </si>
  <si>
    <t>SGC7901, MGC803, and MGC823</t>
  </si>
  <si>
    <t>MGC823 only mentioned once "Human GA cell lines (SGC7901, MGC803, and MGC823) and a human gastric mucosa cell line (GES-1) were purchased from Bluefcell (Bluefcell, Shanghai, China)"</t>
  </si>
  <si>
    <t xml:space="preserve">Gastric adenocarcinoma </t>
  </si>
  <si>
    <t>Chun-Mei Ji, Xu Zhang, Wentong Fang, Ling Meng, Xiaolong Wei, Chen Lu</t>
  </si>
  <si>
    <t>RNA-binding protein RNPC1 acts as an oncogene in gastric cancer by stabilizing aurora kinase B mRNA</t>
  </si>
  <si>
    <t>MGC-823, MGC-803, SGC-7901</t>
  </si>
  <si>
    <t>"The human gastric normal epithelial mucosa cell line (GES-1) and gastric cancer cell lines (MGC-823, MGC-803, SGC-7901) were provided by Prof. Daming Gao from the Shanghai Institute of Biochemistry and Cell Biology, the Chinese Academy of Sciences." and Fig 1b,c "Then, the expression of RNPC1 in normal stomach and gastric cancer cell lines was quantified by Western blot and qRT-PCR analysis. The protein and mRNA expression of RNPC1 was upregulated in gastric cancer cell lines (MGC-823, SGC-7901, MGC-803) compared with the normal stomach (GES-1) cell line (Fig. 1B and C)."</t>
  </si>
  <si>
    <t>FUTURE MEDICINE</t>
  </si>
  <si>
    <t>Nanomedicine</t>
  </si>
  <si>
    <t>Zhuo Yang, En Liu, Su Min Wang, Yu Feng Xiao, Shuo Zeng, Shi Ming Yang, Xiao Yan Zhao, Yu Huang</t>
  </si>
  <si>
    <t>Development of a long noncoding RNA BC032469-dependent gold nanoparticle molecular beacon for the detection of gastric cancer cells</t>
  </si>
  <si>
    <t>SGC-7901, MGC-823 and MGC-803</t>
  </si>
  <si>
    <t>MGC803 Chinese Academy of Sciences (Shanghai, China)</t>
  </si>
  <si>
    <t>"Herein, lncRNA BC032469 expression was additionally assessed in the SGC-7901, MGC-823 and MGC-803 GC cell lines and the control human GES-1 gastric epithelial cell line via qRT-PCR, revealing this lncRNA to be significantly upregulated in all three tested human GC cell lines relative to the control cells (Supplementary Figure 1)."  and discussion "Mechanistically, lncRNA BC032469 could serve as a sponge for miR-1207-5p to modulate the expression of hTERT. In this study, qRT-PCR demonstrated that the expression level of lncRNA BC032469 in GC cell lines (SGC-7901, MGC-823 and MGC-803) was significantly higher than that of the control group (GES). "</t>
  </si>
  <si>
    <t>Translational Cancer Research</t>
  </si>
  <si>
    <t>Houxiang Jiang, Yinhua Liu, Kaifeng Hu, Yabin Xia, Linhu Liang, Xiaoli Zhu, and Xianfeng Cheng</t>
  </si>
  <si>
    <t>MiRNA-339 targets and regulates ZNF689 to inhibit the proliferation and invasion of gastric cancer cells</t>
  </si>
  <si>
    <t>SGC-7901, MKN-45, BGC-823, AGS</t>
  </si>
  <si>
    <t>CHARLES UNIV PRAGUE, FIRST FACULTY MEDICINE</t>
  </si>
  <si>
    <t>FOLIA BIOLOGICA</t>
  </si>
  <si>
    <t>R Guo, B Yang</t>
  </si>
  <si>
    <t>Hypoxia-Induced LXRα Contributes to the Migration and Invasion of Gastric Cancer Cells</t>
  </si>
  <si>
    <t>AGS and MGC-823</t>
  </si>
  <si>
    <t>Cell Bank at the Chinese academy of Science (Shanghai, China)</t>
  </si>
  <si>
    <t>Deng Guan, Wei Zhou, Huiping Wei, Ting Wang, Kangwei Zheng, Chunjie Yang, Rui Feng, Ruifang Xu, Yun Fu, Cuiping Li, Yongli Li, Changzheng Li</t>
  </si>
  <si>
    <t>Ferritinophagy-Mediated Ferroptosis and Activation of Keap1/Nrf2/HO-1 Pathway Were Conducive to EMT Inhibition of Gastric Cancer Cells in Action of 2,2-Di-pyridineketone Hydrazone Dithiocarbamate Butyric Acid Ester</t>
  </si>
  <si>
    <t xml:space="preserve">MGC823 only mentioned once in abstract and not alongside MGC803 </t>
  </si>
  <si>
    <t>MGC823 only mentioned once in abstract and not alongside MGC803 nor BGC823</t>
  </si>
  <si>
    <t>MGC803 Human stomach cancer cells</t>
  </si>
  <si>
    <t>BGC-823, AGS, SNU1, MKN45, MKN1, MGC-803, HGC-27, SGC-7901</t>
  </si>
  <si>
    <t xml:space="preserve">BGC823 Human stomach cancer cells </t>
  </si>
  <si>
    <t>DE GRUYTER POLAND SP Z O O</t>
  </si>
  <si>
    <t>Open Medicine</t>
  </si>
  <si>
    <t>Yi-Chen Wang, Song Lu, Xiao-Jiang Zhou, Li Yang, Ping Liu, Lan Zhang, Yuan Hu, Xian-Zhe Dong</t>
  </si>
  <si>
    <t>miR-1273h-5p suppresses CXCL12 expression and inhibits gastric cancer cell invasion and metastasis</t>
  </si>
  <si>
    <t>MGC-803, BGC-823, SGC-7901, and MKN-45</t>
  </si>
  <si>
    <t>Only mention of MGC823 is in appendix  description at end "The expression of miR-1273h-5p after miR-1273h-5p mimics and inhibitor transfection. (a–c) The expressions of miR-1273h-5p after transplantation of miR-1273h-5p mimics into BGC-823, MGC-823 and SGC-7901 cells. (d–f) The expressions of miR-1273h-5p after transplantation of miR-1273h-5p inhibitor into BGC-823, MGC-823 and SGC-7901 cells. All data were represented as M ± SD, *P &lt; 0.05,**P &lt; 0.01."</t>
  </si>
  <si>
    <t>Fig shows MGC803 not MGC823</t>
  </si>
  <si>
    <t>Jia‐nan Tan, Sheng‐ning Zhou, Wei Zhang, Bin Yang, Guang‐yu Zhong, Jing Huang, Hai Hu, Fang‐hai Han, and Man‐Li Luo</t>
  </si>
  <si>
    <t>Long noncoding RNA OVAAL enhances nucleotide synthesis through pyruvate carboxylase to promote 5‐fluorouracil resistance in gastric cancer</t>
  </si>
  <si>
    <t>AGS, BGC823, MGC803, and HGC‐27</t>
  </si>
  <si>
    <t>Dehai Wang, Zhongbo Li, Xin Li, Cheng Yan, Huijie Yang, Ting Zhuang, Xiao Wang, Yifeng Zang, Ziping Liu, Tianshi Wang, Rixia Jiang, Peng Su, Jian Zhu, Yinlu Ding</t>
  </si>
  <si>
    <t>DUB1 suppresses Hippo signaling by modulating TAZ protein expression in gastric cancer</t>
  </si>
  <si>
    <t>MGC823 only mentioned once and not alongside MGC803 and BGC823 not mentioned at all</t>
  </si>
  <si>
    <t>N - but BGC823 not mentioned</t>
  </si>
  <si>
    <t>"AGS and BCG803 gastric cancer cells were authenticated by short tandem repeat (STR) profiling. The STR profile of our AGS cells was found to be 100% consistent with the STR data of AGS cells from the China Infrastructure of Cell Line Resources. MGC803 cell STR profiling data are not accessible in public databases, including ATCC. Cells were regularly tested for mycoplasma contamination using a LookOut Mycoplasma PCR Detection Kit (MP0035, Sigma) and were used only when negative"</t>
  </si>
  <si>
    <t>Chao Sun, Lei Wang, Dan-Dan Du, Jian-Bo Ji, Xiao-Xia Yang, Bing-Fang Yu, Peng-Fei Shang, Xiu-Li Guo</t>
  </si>
  <si>
    <t>DSC2 Suppresses the Metastasis of Gastric Cancer through Inhibiting the BRD4/Snail Signaling Pathway and the Transcriptional Activity of β-Catenin</t>
  </si>
  <si>
    <t>MGC-823, SGC-7901, and BGC-823</t>
  </si>
  <si>
    <t>BGC823  Type Culture Collection of the Chinese Academy of Sciences (Shanghai, China)</t>
  </si>
  <si>
    <t>"Then we tested the DSC2 expression of GC MGC-823, SGC-7901, and BGC-823 cells and normal human gastric mucosal cell GES-1 both in the mRNA and protein level through qRT-PCR and Western blot assay"</t>
  </si>
  <si>
    <t>Frontiers in Public Health</t>
  </si>
  <si>
    <t>Xuan Han, Nana Zhang, Yuchi Zhang, Zhuoqun Li, Yingxue Wang, Lujing Mao, Tianshuai He, Qingshan Li, Jiawen Zhao, Xue Chen, Yixuan Li, Zitong Qin, Yi Lv, Fenggang Ren</t>
  </si>
  <si>
    <t>Survival model database of human digestive system cells exposed to electroporation pulses: An in vitro and in silico study</t>
  </si>
  <si>
    <t>MGC-823 and SGC-7901</t>
  </si>
  <si>
    <t>MGC803 nor BGC823 not mentioned at all</t>
  </si>
  <si>
    <t>Jun-Yan Liu, Jing Yao, Jia-Jia Liu, Tao He, Fang-Jie Wang, Tian-Yu Xie, Jian-Xin Cui, Xiao-Dong Yang</t>
  </si>
  <si>
    <t>LASTR is a novel prognostic biomarker and predicts response to cancer immunotherapy in gastric cancer</t>
  </si>
  <si>
    <t>HGC-27, BGC-823, AGS and MGC-803</t>
  </si>
  <si>
    <t>BGC823 Type Culture Collection of the Chinese Academy of Medical Science</t>
  </si>
  <si>
    <t>Frontiers in Cell and Developmental Biology</t>
  </si>
  <si>
    <t>Ningxin Dong, Xiaolong Ma, Jing Shen, Yunlu Zheng, Guiyuan Li, Shaoqiang Zheng, Xiaoyi Huang</t>
  </si>
  <si>
    <t>Identification and validation of critical genes with prognostic value in gastric cancer</t>
  </si>
  <si>
    <t>HS-746T, MGC803, MGC823, SGC7901, MKN45, MKN28, HGC27, and GES-1</t>
  </si>
  <si>
    <t>"The GC cell lines FU97, AGS, and NCI-N87 used in our study were purchased from the American Type Culture Collection (ATCC), and HS-746T, MGC803, MGC823, SGC7901, MKN45, MKN28, HGC27, and GES-1 cell lines were purchased from the Shanghai Institutes for Biological Sciences, Chinese Academy of Sciences." AND "HS-746T, AGS, NCI-N87, MGC823, SGC7901, MKN45, MKN28, and HGC27 cells were cultured at 37°C in a humidified atmosphere of 5% CO2 in RPMI-1640 medium (Gibco, San Francisco, CA, United States) containing 10% fetal bovine serum (Gibco), 100 U/mL penicillin, and 100 U/mL streptomycin (Sangon Biotech, Shanghai, China). GES-1, FU97, and MGC803 cells were cultured at 37°C in a humidified atmosphere of 5% CO2 in Dulbecco’s modified Eagle’s medium (DMEM; Gibco) containing 10% fetal bovine serum, 100 U/mL penicillin, and 100 U/mL streptomycin."</t>
  </si>
  <si>
    <t>All GC cell lines were authenticated by short tandem repeat analysis and were negative for mycoplasma</t>
  </si>
  <si>
    <t xml:space="preserve">"The GC cell lines FU97, AGS, and NCI-N87 used in our study were purchased from the American Type Culture Collection (ATCC), and HS-746T, MGC803, MGC823, SGC7901, MKN45, MKN28, HGC27, and GES-1 cell lines were purchased from the Shanghai Institutes for Biological Sciences, Chinese Academy of Sciences." </t>
  </si>
  <si>
    <t>Y for MGC803 but BGC823 not mentioned</t>
  </si>
  <si>
    <t>Apoptosis</t>
  </si>
  <si>
    <t>Huibin Xu, Xiaoman Shen, Xiangke Li, Xiaohui Yang, Chuan Chen, Duqiang Luo</t>
  </si>
  <si>
    <t>The natural product dehydrocurvularin induces apoptosis of gastric cancer cells by activating PARP-1 and caspase-3</t>
  </si>
  <si>
    <t>BGC-823 (RRID:CVCL_3360)</t>
  </si>
  <si>
    <t>BGC823 type culture collection of the Chinese Academy of Sciences (Shanghai, China)</t>
  </si>
  <si>
    <t>Xubiao Nie, Zhihang Zhou, Ying Chen, Siyuan Chen, Yongyu Chen, Jing Lei, Xiaoling Wu, Song He </t>
  </si>
  <si>
    <t>VEPH1 suppresses the progression of gastric cancer by regulating the Hippo-YAP signalling pathway</t>
  </si>
  <si>
    <t>MGC823 only mentioned once "Cell experiments were performed in GES-1 cells, SGC-7901 cells, MKN-45 cells MKN28 cells, MKN7 cells, AGS cells, MGC-803 cells and MGC-823 cells."</t>
  </si>
  <si>
    <t>Genes &amp; Diseases</t>
  </si>
  <si>
    <t>Feng Wang, Shitong Chen, Shihan Peng, Xujun Zhou, Houyi Tang, Hanghua Liang, Xi Zhong, He Yang, Xiaoxue Ke, MuHan Lü, Hongjuan Cui</t>
  </si>
  <si>
    <t>PRMT1 promotes the proliferation and metastasis of gastric cancer cells by recruiting MLXIP for the transcriptional activation of the β-catenin pathway</t>
  </si>
  <si>
    <t>BGC-823, HGC-27, MGC-823, MKN-45, and SGC-7901</t>
  </si>
  <si>
    <t>"Moreover, PRMT1 expression was examined via WB assay with a normal gastric tissue cell line (the GES-1 cell line) and five GC cell lines (the BGC-823, HGC-27, MGC-823, MKN-45, and SGC-7901 cell lines), and PRMT1 expression was found to be increased in the GC cell lines (Fig. 1G)." and Fig 1 legend " (G) The expression of PRMT1 in a normal gastric tissue cell line (the GES-1 cell line) and five GC cell lines (the BGC-823, HGC-27, MGC-823, MKN-45, and SGC-7901 cell lines) was examined by Western blot assay."</t>
  </si>
  <si>
    <t>Yu-Ting Li, Xiang-Yu Tan, Li-Xiang Ma, Hua-Hui Li, Shu-Hong Zhang, Chui-Mian Zeng, Liu-Na Huang, Ji-Xian Xiong, Li Fu</t>
  </si>
  <si>
    <t>Targeting LGSN restores sensitivity to chemotherapy in gastric cancer stem cells by triggering pyroptosis</t>
  </si>
  <si>
    <t>MGC823 only mentioned once and not alongside MGC803, BGC823 not mentioned at all</t>
  </si>
  <si>
    <t>"All cell lines were recently authenticated by STR and mycoplasma- and chlamydia-free."</t>
  </si>
  <si>
    <t>Mentions MGC823 once</t>
  </si>
  <si>
    <t>DOI: 10.1002/adfm.201807859</t>
  </si>
  <si>
    <t>ADVANCED FUNCTIONAL MATERIALS</t>
  </si>
  <si>
    <t>Vanish Kumar, Deepak Kukkar, Beshare Hashemi, Ki-Hyun Kim, and Akash Deep</t>
  </si>
  <si>
    <t>Advanced Functional Structure-Based Sensing and Imaging Strategies for Cancer Detection: Possibilities, Opportunities, Challenges, and Prospects</t>
  </si>
  <si>
    <t>Cancer cells</t>
  </si>
  <si>
    <t>doi: 10.21037/tcr.2017.09.51</t>
  </si>
  <si>
    <t>Wei-Jian Sun, Bin He, Beng Yang, Wen-Di Hu, Jian Wu, Shu-Sen Zheng</t>
  </si>
  <si>
    <t>Autophagy blockade enhances the anti-cancer effect of Romidepsin in gastric cancer</t>
  </si>
  <si>
    <t>MGC803 Cell Bank of Type Culture Collection of the Chinese Academy of Sciences, Shanghai Institute of Cell Biology</t>
  </si>
  <si>
    <t xml:space="preserve">MGC823 only mentioned in figure 1 legend on figure itself with MGC803 </t>
  </si>
  <si>
    <t>DOI:10.2298/ABS1401317W</t>
  </si>
  <si>
    <t>INST BIOLOSKA ISTRAZIVANJA SINISA STANKOVIC</t>
  </si>
  <si>
    <t>Archives of Biological Sciences</t>
  </si>
  <si>
    <t>LINGJIAO WU, SHAOHUA CHEN, YU ZHANG and HONGMING PAN</t>
  </si>
  <si>
    <t>THE EFFECT OF LOW CONCENTRATIONS OF ETHANOL ON GASTRIC ADENOCARCINOMA CELL LINES</t>
  </si>
  <si>
    <t>MGC803, MGC823, and SGC7901</t>
  </si>
  <si>
    <t>MGC823 mentioned four times alongside MGC803 "Human gastric adenocarcinoma cell lines (MGC803, MGC823, and SGC7901) were obtained from Zhejiang Cancer Hospital" and "MGC803, MGC823 and SGC7901 cells were incubated with or without different concentrations of ethanol (0.125%, 0.25%, 0.5%) for 48 h" and "The anti-proliferative effect of different concentrations of ethanol (0.03125%, 0.0625%, 0.125%, 0.25%, 0.5%, 1%, 2%, 4%) on the gastric adenocarcinoma cell lines (MGC803, MGC823, and SGC7901) was significant after treating the cells for 4 h (Fig. 1)"</t>
  </si>
  <si>
    <t>Human gastric adenocarcinoma</t>
  </si>
  <si>
    <t>https://doi.org/10.21203/rs.3.rs-148988/v1 - Preprint</t>
  </si>
  <si>
    <t>Chunmei Ji, Xu Zhang, Wentong Fang, Ling Meng, Xiaolong Wei, Chen Lu</t>
  </si>
  <si>
    <t>RNA Binding Protein RNPC1 Promotes Gastric Cancer Progression via Stabilizing the Aurora Kinase B mRNA</t>
  </si>
  <si>
    <t>"The human gastric normal epithelial mucosa cell line (GES-1) and gastric cancer cell lines (MGC-823, MGC-803, SGC-7901) was provided by Prof. Daming Gao from the Shanghai Institute of Biochemistry and Cell biology, the Chinese Academy of Sciences. The MGC-823, MGC-803, SGC-7901were cultured in RPMI 1640 medium (Gibco, USA) supplemented with 10% fetal bovine serum (FBS, Gibco, USA), 1% penicillin–streptomycin (Gibco, USA) solution in an incubator with humidified 5% CO2 at 37°C; while the GES-1 was cultured in DMEM medium (Gibco, USA)" AND " It showed that the protein and mRNA expression of RNPC1 were upregulated in gastric cancer cell lines (MGC-823, SGC-7901, MGC-803) compared with that in normal stomach(GES-1) cell line(Fig. 1B, C)."</t>
  </si>
  <si>
    <t>CHINESE JOURNAL CANCER RESEARCH CO</t>
  </si>
  <si>
    <t>Chinese Journal of Cancer Research</t>
  </si>
  <si>
    <t>Liu, Hua ; Xu, Zuo-Liang ; Wang, Yan ; Feng, Qi ; Li, Yue ; Wang, Ya-Ming ; Zhang, Gui-Guo ; Wang, Hong ; Cai, Tian-Hao</t>
  </si>
  <si>
    <t>Production of antitumor human monoclonal antibodies by human-human or mouse-human hybridoma</t>
  </si>
  <si>
    <t xml:space="preserve">MGC 803, BGC 823 </t>
  </si>
  <si>
    <t>ISSN:1936-2625</t>
  </si>
  <si>
    <t>Yufeng Wang, Fanhua Meng, Quanbao Wang</t>
  </si>
  <si>
    <t>Decreased expression of miR-193b by DNMT1 affects gastric cancer cell proliferation and migration</t>
  </si>
  <si>
    <t>BGC-823, AGS, MGC-823 and SGC-7901</t>
  </si>
  <si>
    <t>Figure 1b "B. Expression levels of miR-193b were detected in GC cell lines BGC-823, AGS, MGC-823 and SGC-7901, and the gastric mucosa cell line GES-1. Values are expressed as the mean ± standard deviation from at least three independent experiments. **P&lt;0.01. *P&lt;0.05, vs. GES-1. GC, gastric cancer; miR, microRNA."</t>
  </si>
  <si>
    <t>ISSN:1940-5901</t>
  </si>
  <si>
    <t>Xiao-Dong Wang, Qing-He Han, Bin Song, Xiao Yang, Bo Kan, Ying Song, Qing-Hai Yuan</t>
  </si>
  <si>
    <t>MicroRNA-27a-3p promotes the metastasis and epithelial-mesenchymal transition of gastric cancer via targeting RUNX1</t>
  </si>
  <si>
    <t>HGC-27, MGC-803 and BGC823</t>
  </si>
  <si>
    <t>BGC823 Cell Bank of Chinese Academy of Sciences (Shanghai, China)</t>
  </si>
  <si>
    <t>MGC823 only mentioned once in fig 2G and not clearly alongside BGC823 used independently "Figure 2. Decreasing the expression of miR-27a-3p suppressed invasion, proliferation and EMT process in BGC823 cells. (A and B) Western blot assays and qPCR showed the increase of epithelial markers and the decrease of mesenchymal markers after transfected with anti-miR-27a-3p compared to control. *P&lt;0.05, **P&lt;0.01. (C and D) miR-27a-3p is associated with the invasion of GC cells. Transwell invasion assays were showed (C) and statistically analyzed showed in (D). *P&lt;0.05 and **P&lt;0.01 (two-tailed unpaired t-test). (E) anti-miR-27a-3p inhibits cellular
growth. BGC823 cells transfected with anti-miR-NC and anti-miR-27a-3p were subjected on growth analysis. Cell proliferation in HGC-27 (G) and MGC823 (F) cells transfected with anti-miR-27a-3p or anti-miR-NC was assessed by MTT assay at 24 h, 48 h and 72 h. Each bar represents the mean ± s.d. for triplicate measurements. *P&lt;0.05."</t>
  </si>
  <si>
    <t>No PMID, DOI or ISSN</t>
  </si>
  <si>
    <t>Unknown</t>
  </si>
  <si>
    <t>Asia-Pacific Journal of Blood Types and Genes</t>
  </si>
  <si>
    <t>Wei Zhao, Qi Tang, Xingwang Kuai, Xiaochen Huang, Yaru Xu, Tingting Yang, Yuan Chen, Mingjiong Zhang, Zhenning Qiu, Jin Zhu, Wenbin Huang, Zhenqing Feng</t>
  </si>
  <si>
    <t>Trop2 as an oncogene in gastric cancer by regulating the PI3K/Akt signaling pathway</t>
  </si>
  <si>
    <t>MKN45, MKN28, MGC803, SGC7901, HGC27 and BGC823</t>
  </si>
  <si>
    <t>MGC823 only mentioned once in fig 4b alongside MGC803, legend does not explicitely state either of them</t>
  </si>
  <si>
    <t>B-S Li, Q-F Zuo, Y-L Zhao, B Xiao, Y Zhuang, X-H Mao, C Wu, S-M Yang, H Zeng, Q-M Zou, G Guo</t>
  </si>
  <si>
    <t>MicroRNA-25 promotes gastric cancer migration, invasion and proliferation by directly targeting transducer of ERBB2, 1 and correlates with poor survival</t>
  </si>
  <si>
    <t>AGS, BGC-823, MKN-45, HGC-7901 and SGC-7901</t>
  </si>
  <si>
    <t>"Only mentioned once "1 × 106 cells/ml of HGC-27 and SGC-7901 cells were prepared after transfection with antagomir-NC (800 nM), antagomir-25 (800 nM), negative control (100 nM) or si-TOB1 (100 nM) for 24 h, respectively, and 5 × 105 cells/ml of AGS, BGC-823, MKN-45, HGC-7901 and SGC-7901 cells were prepared after transfection with agomir-NC (600 nM) or agomir-25 (600 nM), or co-transfection with agomir-25 (600 nM) and TOB1 vector (200 ng)."</t>
  </si>
  <si>
    <t>Has pubpeer comments https://pubpeer.com/publications/DCB66F0732485AA785F3F7EFC56E2B?utm_source=Firefox&amp;utm_medium=BrowserExtension&amp;utm_campaign=Firefox</t>
  </si>
  <si>
    <t>HGC7901</t>
  </si>
  <si>
    <t>4/10/23</t>
  </si>
  <si>
    <t>Yifan Cao, Heng Zhang, Hao Liu, Chao Lin, Ruochen Li, Songyang Wu, Hongyong He, He Li, Jiejie Xu </t>
  </si>
  <si>
    <t>Glycoprotein 130 is associated with adverse postoperative clinical outcomes of patients with late-stage non-metastatic gastric cancer</t>
  </si>
  <si>
    <t>HGC-027, HGC-803, HGC-7901 and AGS</t>
  </si>
  <si>
    <t>Shanghai Cell Bank of Chinese Academy of Sciences (Shanghai, China)</t>
  </si>
  <si>
    <t>Y - No mention</t>
  </si>
  <si>
    <t>CELL BIOCHEMISTRY AND FUNCTION</t>
  </si>
  <si>
    <t>Ying Xie, Peng Jin, Xuren Sun, Taiwei Jiao, Yining Zhang, Yue Li, Mingjun Sun</t>
  </si>
  <si>
    <t>SIX1 is upregulated in gastric cancer and regulates proliferation and invasion by targeting the ERK pathway and promoting epithelial-mesenchymal transition</t>
  </si>
  <si>
    <t>Mentioned in fig 2 legend " D, The involvement of SIX1 in SGC-7901 and HGC-7901 cell migration. (Original magnification: ×200) E, Expression levels of target proteins after overexpressing and knocking down SIX1 in GC cells"</t>
  </si>
  <si>
    <t>Ting Ma, Qi-Sheng Ma, Bin Yu, Hong-Min Liu</t>
  </si>
  <si>
    <t>Discovery of the theobromine derivative MQS-14 that induces death of MGC-803 cells mainly through ROS-mediated mechanisms</t>
  </si>
  <si>
    <t>Only mentioned once "Compound MQS-14 showed strong inhibitory activity with the IC50 values of 6.6, 9.1, 15 μM against MGC-803, HGC-7901 and SGC-27 cells, respectively"</t>
  </si>
  <si>
    <t>Referenced PMID: 26449525</t>
  </si>
  <si>
    <t>Ye Zhang, Lin-Jun Fan, Yi Zhang, Jun Jiang, Xiao-Wei Qi</t>
  </si>
  <si>
    <t>Long Non-coding Wilms Tumor 1 Antisense RNA in the Development and Progression of Malignant Tumors</t>
  </si>
  <si>
    <t>HGC7901 and HS-746T</t>
  </si>
  <si>
    <t>Only mentioned once "Du et al. found that patients with gastric cancer with low WT1-AS expression were more likely to have local invasion and distant metastasis, whereas WT1-AS overexpression in the HGC7901 and HS-746T gastric cancer cell lines attenuated cell invasion and migration (PMID: 26449525)"</t>
  </si>
  <si>
    <t>Jianwen Hu, Yongchen Ma, Ju Ma, Shanwen Chen, Xiaoqian Zhang, Shihao Guo, Zhihao Huang, Taohua Yue, Yanpeng Yang, Yingze Ning, Jing Zhu, Pengyuan Wang, Xin Wang, Guowei Chen, and Yucun Liu</t>
  </si>
  <si>
    <t>Macrophage-derived SPARC Attenuates M2-mediated Pro-tumour Phenotype</t>
  </si>
  <si>
    <t>HGC-7901 and BGC-823</t>
  </si>
  <si>
    <t>Zizhen Wu, Huifang Liu, Weilin Sun, Yingxin Du, Wenting He, Shiwei Guo, Liqiao Chen, Zhenzhen Zhao, Pengliang Wang, Han Liang, Jingyu Deng</t>
  </si>
  <si>
    <t>RNF180 mediates STAT3 activity by regulating the expression of RhoC via the proteasomal pathway in gastric cancer cells</t>
  </si>
  <si>
    <t>Only mentioned twice "A total of 106 HGC-7901-shControl and HGC-7901-shRhoC cells were subcutaneously xenografted into the mice" and in fig 4E image panel alongside SGC7901</t>
  </si>
  <si>
    <t>SEMINARS IN CANCER BIOLOGY</t>
  </si>
  <si>
    <t>Tanvir Ul Hassan Dar, Sajad Ahmad Dar, Shahid Ul Islam, Zahid Ahmed Mangral, Rubiya Dar, Bhim Pratap Singh, Pradeep Verma, Shafiul Haque</t>
  </si>
  <si>
    <t>Lichens as a repository of bioactive compounds: an open window for green therapy against diverse cancers</t>
  </si>
  <si>
    <t>Only mentioned once in table 1 Lichen-derived bioactive compounds and their anti-cancer properties.</t>
  </si>
  <si>
    <t xml:space="preserve">Jiao Li, Shan Tian, Yingyun Guo, Weiguo Dong  </t>
  </si>
  <si>
    <t>Oncological Effects and Prognostic Value of AMAP1 in Gastric Cancer</t>
  </si>
  <si>
    <t>Only mentioned once in text and once in fig "As shown in Figure 8B, miR-192-3p overexpression by mimics markedly reduced luciferase activity in AMAP1-WT HGC-7901 cells, whereas in AMAP1-MUT cells, it remained unchanged." and in fig 8c in image</t>
  </si>
  <si>
    <t>Jinqi Lv, Simeng Zhang, Yang Liu, Ce Li, Tianshu Guo, Shuairan Zhang, Zenan Li, Zihan Jiao, Haina Sun, Ye Zhang, Ling Xu</t>
  </si>
  <si>
    <t>NR2F1-AS1/miR-190a/PHLDB2 Induces the Epithelial–Mesenchymal Transformation Process in Gastric Cancer by Promoting Phosphorylation of AKT3</t>
  </si>
  <si>
    <t>Only mentioned once at end with Supplementary file details "Supplementary Figure 3 | NR2F1-AS1 regulates the expression of PHLDB2 by adsorbing miR-190a, promoting the EMT process. Mimic-190a and mimic-control were transfected into BGC823 and HGC7901 overexpressing NR2F1-AS1 to detect (A) the invasiveness of the cells by Transwell assay. (B)..."</t>
  </si>
  <si>
    <t>CURRENT CANCER DRUG TARGETS</t>
  </si>
  <si>
    <t>Yang, Tingting ; Jia, Lizhou ; Bian, Susu ; Chang</t>
  </si>
  <si>
    <t>TROP2 Down-regulated DSG2 to Promote Gastric Cancer Cell Invasion and Migration by EGFR/AKT and DSG2/PG/β-Catenin Pathways</t>
  </si>
  <si>
    <t>HGC27, MKN45, MKN1, AGS, HGC7901</t>
  </si>
  <si>
    <t>Journal of Oncology</t>
  </si>
  <si>
    <t>Rongzhou Li, Peng Xu, Xiaosheng Jin, Zhengchao Shi, Qingqing Zhang, Fangpeng Ye, Weilai Yu, Tingting Ji</t>
  </si>
  <si>
    <t>TRIM50 Inhibits Proliferation and Metastasis of Gastric Cancer via Promoting β-Catenin Degradation</t>
  </si>
  <si>
    <t>Only mentioned once in figure 7d</t>
  </si>
  <si>
    <t>Biosensors</t>
  </si>
  <si>
    <t>Chao Li, Zichao Guo, Sisi Pu, Chaohui Zhou, Xi Cheng, Ren Zhao, Nengqin Jia</t>
  </si>
  <si>
    <t>Molybdenum Disulfide-Integrated Iron Organic Framework Hybrid Nanozyme-Based Aptasensor for Colorimetric Detection of Exosomes</t>
  </si>
  <si>
    <t>HGC-7901 and LO2</t>
  </si>
  <si>
    <t>Cell Bank affiliated with the Chinese Academy of Sciences</t>
  </si>
  <si>
    <t xml:space="preserve">Zhengwei Huang, Yacan Luo, Congcong Chen, Chaoyang Zhou, Zhengkang Su, Chang Cai, Xi Li, Wenzhi Wu  </t>
  </si>
  <si>
    <t>miR-325-3p Reduces Proliferation and Promotes Apoptosis of Gastric Cancer Cells by Inhibiting Human Antigen R</t>
  </si>
  <si>
    <t>Only mentioned once in text and once in fig "Cell viability was determined with the Cell Counting Kit 8 (CCK-8, Beyotime, China) assay.  SGC-7901 and HGC-7901 cells were seeded in 96-well plates at a density of 2,000 cells per well"</t>
  </si>
  <si>
    <t>2.142 - 14.5</t>
  </si>
  <si>
    <t>JOURNAL OF PROTEOME RESEARCH</t>
  </si>
  <si>
    <t>Peng Bao, Zheng Chen, Ren-Zhong Tai, Han-Ming Shen, Francis L Martin, Yong-Guan Zhu</t>
  </si>
  <si>
    <t>Selenite-Induced Toxicity in Cancer Cells Is Mediated by Metabolic Generation of Endogenous Selenium Nanoparticles</t>
  </si>
  <si>
    <t>HGC803 only mentioned once</t>
  </si>
  <si>
    <t>HGC803</t>
  </si>
  <si>
    <t>04/10/23-14/10/30</t>
  </si>
  <si>
    <t>HGC-803</t>
  </si>
  <si>
    <t>14/10/23</t>
  </si>
  <si>
    <t>Liping Wu, Jingtao Chen, Chunsheng Ding, Shutang Wei, Yanhong Zhu, Wenyi Yang, Xiaoyang Zhang, Xuejv Wei, Dazheng Han</t>
  </si>
  <si>
    <t>MicroRNA-137 Contributes to Dampened Tumorigenesis in Human Gastric Cancer by Targeting AKT2</t>
  </si>
  <si>
    <t>HGC-27, HGC-803, SGC-7901 and MKN-45</t>
  </si>
  <si>
    <t>Only mentioned once in abstract "As a result, the expression of miR-137 was significant reduced in gastric cancer cell line HGC-27, HGC-803, SGC-7901 and MKN-45 as well as in gastric cancer tissues compared with GES-1 cell or matched adjacent non-neoplastic tissues (p&lt;0.001). "</t>
  </si>
  <si>
    <t>RETRACTED - identified as one of a series of submissions for which we have concerns about peer review, authorship, and similarities across articles. Image similarities were noted between Fig 2c in [1] and Fig 2C in [2], and Fig 3b in [1] and Fig and 3B in [2], between Fig 2E in [1] and Fig 6E in [3], and between Fig 5C in [1] and Fig 2D in [4, 5]. These concerns call into question the validity and provenance of the reported results. We regret that the issues were not addressed prior to the article’s publication. All authors either did not respond directly or could not be reached.</t>
  </si>
  <si>
    <t>04/10/23-14/10/24</t>
  </si>
  <si>
    <t>Molecular Medicine Reports</t>
  </si>
  <si>
    <t>Liang Wang, Changhua Zhang, Jianbo Xu, Hui Wu, Jianjun Peng, Shirong Cai, Yulong He</t>
  </si>
  <si>
    <t>CXCL1 gene silencing inhibits HGC803 cell migration and invasion and acts as an independent prognostic factor for poor survival in gastric cancer</t>
  </si>
  <si>
    <t>HGC803, BGC823, AGS, MGC803, SGC7901 and MKN45</t>
  </si>
  <si>
    <t xml:space="preserve">In figures and text the cell lines are used independently </t>
  </si>
  <si>
    <t>NV Cell line in title</t>
  </si>
  <si>
    <t>04/10/23-14/10/23</t>
  </si>
  <si>
    <t>Only mentioned twice "Human gastric cancer cell lines HGC-027, HGC-803, HGC-7901 and AGS were directly obtained from Shanghai Cell Bank of Chinese Academy of Sciences (Shanghai, China). HGC-027 cell lines were cultured in RPMI medium 1640 and HGC-803, HGC-7901 and AGS were cultured in Dulbecco’s modified Eagle’s medium (DMEM), respectively"</t>
  </si>
  <si>
    <t>04/10/23-14/10/28</t>
  </si>
  <si>
    <t>Jiaxiu Liu, Bin Xu, Guoying Xu, Xiaolei Zhang, Xueyi Yang, Jiandong Wang</t>
  </si>
  <si>
    <t>Reduced EphB6 protein in gastric carcinoma and associated lymph nodes suggests EphB6 as a gastric tumor and metastasis inhibitor</t>
  </si>
  <si>
    <t>Mentioned once in fig legend of histo images "Fig. 1. Expression of EphB6 protein was differentially detected in gastric cancer cell lines MGC-803, HGC-27, SGC-7901, and AGS. Negative expression of EphB6 was showed in HGC-803 and HGC-27 cells (A and B). EphB6 protein was moderately detected in SGC-7901cells (C) and highly expressed in AGS cells (D)"</t>
  </si>
  <si>
    <t>04/10/23-14/10/25</t>
  </si>
  <si>
    <t>Karger</t>
  </si>
  <si>
    <t>CELLULAR PHYSIOLOGY AND BIOCHEMISTRY</t>
  </si>
  <si>
    <t>Guoqing Pei, Meng Luo, Xiaochun Ni, Jugang Wu, Shoulian Wang, Yiwen Ma, Jiwei Yu</t>
  </si>
  <si>
    <t>Autophagy Facilitates Metadherin-Induced Chemotherapy Resistance Through the AMPK/ATG5 Pathway in Gastric Cancer</t>
  </si>
  <si>
    <t>AGS, SGC7901, BGC823, HGC803, and MKN45</t>
  </si>
  <si>
    <t>Mentioned 3 times, and in figures</t>
  </si>
  <si>
    <t>04/10/23-14/10/29</t>
  </si>
  <si>
    <t>MARY ANN LIEBERT, INC</t>
  </si>
  <si>
    <t>JOURNAL OF COMPUTATIONAL BIOLOGY</t>
  </si>
  <si>
    <t>Bao-Xinzi Liu, Guan-Jiang Huang, Hai-Bo Cheng</t>
  </si>
  <si>
    <t>Comprehensive Analysis of Core Genes and Potential Mechanisms in Rectal Cancer</t>
  </si>
  <si>
    <t>Only referenced once in discussion in reference to PMID 27748927</t>
  </si>
  <si>
    <t xml:space="preserve">Xuan Zhang, Yi Zhang, Zhongyuan He, Kai Yin, Bowen Li, Lu Zhang, Zekuan Xu  </t>
  </si>
  <si>
    <t>Chronic stress promotes gastric cancer progression and metastasis: an essential role for ADRB2</t>
  </si>
  <si>
    <t>Only mentioned once "HGC803 cells (1 × 106 cells in 100 μl PBS) were injected into the tail vein of nude mice"</t>
  </si>
  <si>
    <t>EDIZIONI MINERVA MEDICA</t>
  </si>
  <si>
    <t>MINERVA MEDICA</t>
  </si>
  <si>
    <t>Kechao Nie, Laner Shi, Yi Wen, Jinglin Pan, Peiwu Li, Zhihua Zheng, Fengbin Liu</t>
  </si>
  <si>
    <t>Identification of hub genes correlated with the pathogenesis and prognosis of gastric cancer via bioinformatics methods</t>
  </si>
  <si>
    <t>Refers to PMID 29635244</t>
  </si>
  <si>
    <t>Cancers</t>
  </si>
  <si>
    <t>Debashri Manna, Devanand Sarkar</t>
  </si>
  <si>
    <t>Multifunctional Role of Astrocyte Elevated Gene-1 (AEG-1) in Cancer: Focus on Drug Resistance</t>
  </si>
  <si>
    <t xml:space="preserve">AGS, SGC7901, BGC823, HGC803, and MKN45 </t>
  </si>
  <si>
    <t>Mentioned once in Table 2 EG-1-mediated drug resistance in different cancers</t>
  </si>
  <si>
    <t>Refers to PMID 27293991</t>
  </si>
  <si>
    <t>Shoaib Shoaib, Mohammad Azam Ansari, Mohammed Ghazwani, Umme Hani, Yahya F Jamous, Zahraa Alali, Shadma Wahab, Wasim Ahmad, Sydney A Weir, Mohammad N Alomary, Nabiha Yusuf, Najmul Islam</t>
  </si>
  <si>
    <t>Prospective Epigenetic Actions of Organo-Sulfur Compounds against Cancer: Perspectives and Molecular Mechanisms</t>
  </si>
  <si>
    <t>Only mentioned once and refers to PMID 27293991 "Previously, DADS-exposed gastric cancer cells displayed elevated histone H3 and H4 acetylation and induced G2/M cell cycle arrest, which is accompanied by p21WAF1 up-regulation in HGC803 cells. Additionally, DADS exhibited antitumor effects in MGC803-xenografted nude mice, leading to G2/M cell cycle arrest and p21WAF1 up-regulation, which could be due to enhanced acetylation of histones H3 and H4 [68]"</t>
  </si>
  <si>
    <t>Used as independent cell lines (Y/N)</t>
  </si>
  <si>
    <t>STR/Short tandem repeat mention</t>
  </si>
  <si>
    <t>Purchased/obtained from</t>
  </si>
  <si>
    <t>JIF</t>
  </si>
  <si>
    <t>BSG823 mentioned in figures, and only once in text in results listed within a cluster with BGC823 "The data showed that miR-485-5p expression was much lower in human gastric cancer cells including MCG803, MKN-28, MKN-45, SGC7901, BGC-803, BSG823 and BGC-823 compared with GES-1 normal cells, however in the latter four gastric cancer cell lines, miR-485-5p decreased significantly (Figure 1A)."</t>
  </si>
  <si>
    <t>Both listed in one cluster "The results showed that mRNA expression of lncRNA NORAD in GC cell lines (BSG823, MKN28, BGC803, BGC823) were significantly higher than that in GSE1 cells (Figure 1C, P &lt; 0.05)"</t>
  </si>
  <si>
    <t>Review (refers to both in cluster referencing both PMID: 33682985 and PMID: 31915311)</t>
  </si>
  <si>
    <t>BGC803 only mentioned once in fig 5b in legend alongside BGC823 and not alongside MGC803</t>
  </si>
  <si>
    <t xml:space="preserve">Only mentioned BGC803 in abstract once and not BGC823, elsewhere refers to BGC823 </t>
  </si>
  <si>
    <t>Corrigendum for image errors, also only mentioned once in cell culture section and no results or other mentions</t>
  </si>
  <si>
    <t>Purchased' from different supplier but used both so Y</t>
  </si>
  <si>
    <t>BGC803 mentioned five times but never alongside  MGC803 as independent cell lines, seems to be typo for MGC803 as then refers to that and shows that in fig "Secondly, we checked the expression level of EPCR by western blot in gastric cancer cell lines AGS, HGC27, SGC7901 and BGC803. We found that EPCR was expressed in all these cell lines, and the expression in MGC803 cells was slightly higher than in AGS, HGC27 and SGC7901 cells (Fig. 1B). MGC803 cell line is a kind of poorly differentiated adenocarcinoma, which related to malignant biological behavior, and grows faster than the other three cell lines. So MGC803 cells were selected for further study"</t>
  </si>
  <si>
    <t>Only mentioned twice, but mention BGC823 many times</t>
  </si>
  <si>
    <t>Only one mention of BGC803 but listed alongside MGC803 and BGC823 "Human GC cell lines (BGC823, SGC7901, MKN45, AGS, BGC803, and MGC803) and immortalized human gastric epithelial cells (GES-1) were cultured in RPMI 1640 medium containing 10% fetal bovine serum (FBS), and human umbilical vein endothelial cells (HUVECs) were grown in DMEM, also supplemented with 10% FBS. All cells were purchased from the Shanghai Institutes for Biological Sciences of the Chinese Academy of Sciences (Shanghai, China), and the authenticity of each line was assured by short tandem repeat analysis." ALSO fig 1b</t>
  </si>
  <si>
    <t>"Measuring Bapx1 expression in an immortalized human gastric epithelial line (GES1) and in MKN45, MGC803, BGC803, BGC823, SGC7901 cells revealed that (Fig. 1B) Bapx1 expression was upregulated compared to GES1, and these data were consistent with clinical data (Fig. 1B)." Note that MGC803 also used independantly</t>
  </si>
  <si>
    <t>"Measuring Bapx1 expression in an immortalized human gastric epithelial line (GES1) and in MKN45, MGC803, BGC803, BGC823, SGC7901 cells revealed that (Fig. 1B) Bapx1 expression was upregulated compared to GES1, and these data were consistent with clinical data (Fig. 1B)." Note that MGC803 also used independetly</t>
  </si>
  <si>
    <t>BGC803 only mentioned once without MGC803 but MGC803 mentioned throughout "Human GC cell lines including MKN-45, BGC-803, SGC-7901, and a normal gastric cell GES1 cell lines were purchased from Shanghai Institute of Cell Biology (Shanghai, China)." AND Fig 1B has BGC803 in fig but MGC803 in legend</t>
  </si>
  <si>
    <t>BGC803 mentioned twice in abstract only and not in same sentences as MGC803, BGC823 mentioned throughout</t>
  </si>
  <si>
    <t>Fig2A,B,C and "As Fig. 2A displayed, the protein expression of FGFR4 was more obvious in MKN45 and AGS, while weaker in MGC803, SGC7901, and BGC803." yet no mention BGC823</t>
  </si>
  <si>
    <t>Only mentions BGC803 once and not alongside MGC803, other mentions for MGC803 and BGC823 "Briefly, BGC-803 and SGC-7901 cells were seeded in DMEM containing 10% of fetal bovine serum (FBS) and transfected 24 h later. Six hours after transfection, the cell layer was scratched through a 200-µl tip to generate a wound in a “well” shape."</t>
  </si>
  <si>
    <t>BGC803 only mentioned once and not mentioned alongside BGC823  "Gastric cancer cell lines were seeded in the 96-well plate for 24 h. HC-056456 with MGC-803 at 4 μM, BGC-803 or AGS at 10 μM, incubating with necroptosis inhibitor Necrostatin-1 (Necro-1, 10 μM), autophagy inhibitor 3-Methyladenine (3-MA, 2 mM), apoptosis inhibitor Z-VAD-FMK (Z-VAD, 10 μM) and ferroptosis inhibitors N-Acetyl-l-cysteine (NAC, 5 mM), deferoxamine (DFO, 200 μM), and Ferrostatin-1 (Fer-1, 2 μM), independently"</t>
  </si>
  <si>
    <t>"Cells were checked and confirmed to be mycoplasma-free, and the cells were passaged no more than 25–30 times after thawing. Cell lines were characterized by Genesky Biopharma Technology using short tandem repeat (STR) markers"</t>
  </si>
  <si>
    <t>"Cells were checked and confirmed to be mycoplasma-free, and the cells were passaged no more than 25–30 times after thawing. Cell lines were characterized by Genesky Biopharma Technology using short tandem repeat (STR) markers."</t>
  </si>
  <si>
    <t>"The cell lines were tested for authenticity in 2015 using short tandem repeat (STR) genotyping and screened for mycoplasma contamination"</t>
  </si>
  <si>
    <t>"obtained from the Cell Bank of Chinese Academy of Sciences and authenticated by the STR method"</t>
  </si>
  <si>
    <t>Swaps between two when talking about same experiment? "The apoptosis of H. pylori-infected GES-1 cells with or without CN was evaluated by Annexin V/PI double staining and flow cytometry. Data showed that H. pylori infection caused 21.73% apoptosis in GSE-1 cells. However, CN treatment prevented GSE-1 cells from apoptosis in a concentration-dependent manner (Figures 3(a) and 3(b))."</t>
  </si>
  <si>
    <t>GSE1 mentioned six times, not near GES1</t>
  </si>
  <si>
    <t>"All cells in the study were authenticated by short tandem repeat (STR) analysis performed by Genesky"</t>
  </si>
  <si>
    <t>"All cells used herein were tested to be free of mycoplasma contamination and authenticated by using the short tandem repeat profiling method"</t>
  </si>
  <si>
    <t>MGC823 mentioned but never alongside MGC803</t>
  </si>
  <si>
    <t>"Cells were checked to confirmed to be mycoplasma free, and the cells were passaged no more than 25–30 times after thawing. Cell lines were characterized by Genesky Biopharma Technology using short tandem repeat markers (latest tested in 2017)."</t>
  </si>
  <si>
    <t>"The cell lines were characterized using short tandem repeat markers by Genesky Biopharma Technology (most recent test in 2017)."</t>
  </si>
  <si>
    <t>"All cells were authenticated via short tandem repeat profiling by the Cell Bank"</t>
  </si>
  <si>
    <t>"AGS cells and MGC-823 cells were authenticated using STR analysis by VivaCell BIoSCIEnCES company (Shanghai, China), and all experiments were performed with mycoplasma-free cells."</t>
  </si>
  <si>
    <t>"All GC cell lines were authenticated by short tandem repeat analysis and were negative for mycoplasma"</t>
  </si>
  <si>
    <t>Named collaborating institute</t>
  </si>
  <si>
    <t>Named collaborator</t>
  </si>
  <si>
    <t>BGC803 named collaborating institute; BGC823 cell bank of the Chinese Academy of Sciences</t>
  </si>
  <si>
    <t>BGC803 named collaborating institute; MGC803 cell bank of the Chinese Academy of Sciences</t>
  </si>
  <si>
    <t>Named collaborating lab</t>
  </si>
  <si>
    <t>Named collaboraor</t>
  </si>
  <si>
    <t>No PMID, DOI or ISSN - Trop2 as an oncogene in gastric cancer by regulating the PI3K/Akt signaling pathway</t>
  </si>
  <si>
    <t>NA - PREPRINT - Paris Polyphylla Monomer PP-26 Induces Mitochondrial Pathway-Mediated Cell Apoptosis by Inhibiting the PI3K/Akt Pathway in Human Gastric Cancer Cells</t>
  </si>
  <si>
    <t>NA - PREPRINT - Identification of Key Genes and MicroRNAs in Gastric Cancer via miRNA-mRNA Regulatory Network</t>
  </si>
  <si>
    <t>NA - preprint - Development and Validation of a Six-lncRNA Prognostic Signature in Gastric Cancer</t>
  </si>
  <si>
    <t>NA - PREPRINT - Abnormal N-glycosylated CPXM1 promotes gastric cancer metastasis through ITGB2 / FAK pathway</t>
  </si>
  <si>
    <t>DOI 10.1007/s11101-013-9321-5 - Traditional Mongolian Medicine: history and status quo</t>
  </si>
  <si>
    <t>DOI: 10.1002/adfm.201807859 - Advanced Functional Structure-Based Sensing and Imaging Strategies for Cancer Detection: Possibilities, Opportunities, Challenges, and Prospects</t>
  </si>
  <si>
    <t>DOI: 10.1007/s11101-014-9341-9 - Cancer chemopreventive pharmacology of phytochemicals derived from plants of dietary and non-dietary origin: implication for alternative and complementary approaches</t>
  </si>
  <si>
    <t>doi: 10.1016/S1674-6384(16)60026-6  - Induction of Solasonine on Apoptosis of Human Breast Cancer Bcap-37 Cells through Mitochondria-Mediated Pathway</t>
  </si>
  <si>
    <t>DOI: 10.1166/sam.2014.2010 - Induction of Solasonine on Apoptosis of Human Breast Cancer Bcap-37 Cells through Mitochondria-Mediated Pathway</t>
  </si>
  <si>
    <t>DOI: 10.11855/j.issn.0577-7402.2019.06.04 - CTHRC1 promotes proliferation of gastric cancer cells by overexpression of COL1A1</t>
  </si>
  <si>
    <t>doi: 10.21037/tcr.2017.09.51 - Autophagy blockade enhances the anti-cancer effect of Romidepsin in gastric cancer</t>
  </si>
  <si>
    <t>DOI: 10.2174/1570193X15666180612090816 - Ursolic and Oleanolic Acids as Potential Anticancer Agents Acting in the Gastrointestinal Tract</t>
  </si>
  <si>
    <t>DOI: https://doi.org/10.1007/978-981-19-0432-5_2 - Aquatic Lectins: Biological Recognition Molecules</t>
  </si>
  <si>
    <t>DOI: https://doi.org/10.21203/rs.2.24158/v1 - miR-367-3p enhanced gastric cancer progression by targeting Smad7 to regulate the transforming growth factor-1/Smad3 pathway</t>
  </si>
  <si>
    <t>DOI: https://doi.org/10.21203/rs.3.rs-1202816/v1 - DNA-Methylation-Mediated lncRNA HOXB-AS4 Promotes Gastric Cancer Progression Through Regulating miR-130a-5p/PKP4</t>
  </si>
  <si>
    <t>DOI: https://doi.org/10.21203/rs.3.rs-1298081/v1 - Screening of miRNA prognostic biomarkers of gastric adenocarcinoma and biological function analysis of their target genes</t>
  </si>
  <si>
    <t>DOI: https://doi.org/10.21203/rs.3.rs-1727597/v1 - Exosomal circSTRBP from cancer cells accelerates gastric cancer progression via regulating miR1294/miR-593-3p/E2F2 axis</t>
  </si>
  <si>
    <t>DOI: https://doi.org/10.21203/rs.3.rs-588224/v1 - Callicarpa Nudiora Extract Exerts AntiInammatory Effect on H. Pylori-Associated Gastritis Through Repression of ROS/NLRP3/Caspase-1/IL-1β Signaling Axis</t>
  </si>
  <si>
    <t>DOI: https://doi.org/10.21203/rs.3.rs-76245/v1 - The circBVES Acts as a Sponge of miR-145-5p to Promote Gastric Cancer Glycolysis and Progression Through Regulating HMGB3 Expression</t>
  </si>
  <si>
    <t>DOI: https://doi.org/10.21203/rs.3.rs-868598/v1 - LncRNA ELFN1-AS1 Upregulates TRIM29 to Promote Gastric Cancer Progression by Suppressing miR-211-3p</t>
  </si>
  <si>
    <t>DOI: https://doi.org/10.21203/rs.3.rs-88931/v1 - Antioxidant Stress and Anticancer of Peptide Chelate Selenium Element in vitro</t>
  </si>
  <si>
    <t>DOI: 10.4314/tjpr.v22i1.3 - Galangin protects gastric mucosa from indomethacin induced injury via scavenging ROS and inhibition of PKC, Akt, and NF κB protein expressions</t>
  </si>
  <si>
    <t>DOI: https://doi.org/10.1166/nnl.2020.3135 - Role of Long Non-Coding RNA Zinc Finger E-Box Binding Homeobox 1 Antisense 1 in Regulating the microRNAs-200b/Wnt1 Axis Effects on Proliferation, Invasion, and Apoptosis of Gastric Carcinoma Cells</t>
  </si>
  <si>
    <t>doi:10.1166/jbt.2021.2611 - The Effect of LncRNA Zinc Finger E-Box-Binding Homeobox 1 Antisense 1 on the Biological Characteristics of Gastric Cancer Cells by Regulating the MiR-200b/Wnt1 Axis</t>
  </si>
  <si>
    <t>DOI:10.2298/ABS1401317W - THE EFFECT OF LOW CONCENTRATIONS OF ETHANOL ON GASTRIC ADENOCARCINOMA CELL LINES</t>
  </si>
  <si>
    <t>http://dx.doi.org/10.2139/ssrn.4010474  - Bionic Polydopamine Composite Ceramic Membrane in Filtering Brown Sugar Redissolved Syrup: Characterization, Experiments, and Advanced Modeling</t>
  </si>
  <si>
    <t>http://dx.doi.org/10.22353/mjbs.2013.11.04 - Involvement of LPA Receptor 3 in LPA-induced BGC803 Cell Migration</t>
  </si>
  <si>
    <t>http://dx.doi.org/10.37175/stemedicine.v3i3.137 - Modulation of cisplatin resistance in gastric cancer by LncRNA SNHG15</t>
  </si>
  <si>
    <t>https://doi.org/10.1002/ejoc.200600661 - Hopeanol: A Potent Cytotoxin with A Novel Skeleton from Hopea exalata</t>
  </si>
  <si>
    <t>https://doi.org/10.1016/j.heliyon.2023.e18289 - Cortactin contributes to the tumorigenesis of gastric cancer by activating ERK/MMP pathway</t>
  </si>
  <si>
    <t>https://doi.org/10.1016/j.jre.2020.06.019 - Oxygen vacancy enhanced biomimetic superoxide dismutase activity of CeO2-Gd nanozymes</t>
  </si>
  <si>
    <t>https://doi.org/10.1016/j.phytol.2017.09.024 - Three new triterpenoid saponins from the aerial parts of Lysimachia foenumgraecum</t>
  </si>
  <si>
    <t>https://doi.org/10.1038/s41598-021-98728-9 - LINC00963/miR‑4458 regulates the efect of oxaliplatin in gastric cancer by mediating autophagic fux through targeting ofATG16L1</t>
  </si>
  <si>
    <t>https://doi.org/10.1080/10942912.2023.2205040 - Anticancer, antioxidant, ameliorative and therapeutic properties of kaempferol</t>
  </si>
  <si>
    <t>https://doi.org/10.1155/2018/4857461 - Hot Topics and Challenges of Regenerative Nanoceria in Application of Antioxidant Therapy</t>
  </si>
  <si>
    <t>https://doi.org/10.1515/oncologie-2022-1028 - Wnt/β-catenin signaling activation by TIMP1 confers cisplatin-resistant gastric cancer cells to malignant behaviors and epithelial–mesenchymal transition</t>
  </si>
  <si>
    <t>https://doi.org/10.21203/rs.3.rs-148988/v1 - Preprint - RNA Binding Protein RNPC1 Promotes Gastric Cancer Progression via Stabilizing the Aurora Kinase B mRNA</t>
  </si>
  <si>
    <t>https://doi.org/10.21203/rs.3.rs-156344/v1 - PITPNA-AS1 Activated by H3K27ac Sponged miR98-5p to Regulate Cisplatin Resistance in Gastric Cancer</t>
  </si>
  <si>
    <t>Int J Clin Exp Med 2018;11(8):7848-7855 www.ijcem.com /ISSN:1940-5901/IJCEM0057001 - Antitumor effects of Yi-Wei-Jie-Du decoction (YWJD) against gastric carcinoma via BGC-803 tumor xenografts mice model</t>
  </si>
  <si>
    <t>ISSN: 1002-3461 - Antimicrobial and antitumor activities of extracts from the roots of Kandelia candel</t>
  </si>
  <si>
    <t>ISSN: 1006-9801 - Down-regulation of ubiquitin specific peptidase 18 suppresses the invasion and proliferation of gastric cancer cells</t>
  </si>
  <si>
    <t>ISSN:1936-2625 - Decreased expression of miR-193b by DNMT1 affects gastric cancer cell proliferation and migration</t>
  </si>
  <si>
    <t>ISSN:1936-2625/IJCEP0021918 - Higher miR-10b expression contributes to malignant behaviors in gastric cancer in ex vivo and in vitro</t>
  </si>
  <si>
    <t>ISSN:1940-5901 - MicroRNA-27a-3p promotes the metastasis and epithelial-mesenchymal transition of gastric cancer via targeting RUNX1</t>
  </si>
  <si>
    <t>ISSN:1940-5901/IJCEM0080096 - Long non coding RNA CCND2-AS1 promotes gastric cancer growth through Akt signaling</t>
  </si>
  <si>
    <t>ISSN:1940-5901/IJCEM0093702 - The association of long non-coding RNA TCF7 with tumor features, prognosis, cell proliferation and stemness in gastric cancer</t>
  </si>
  <si>
    <t>PMID or DOI</t>
  </si>
  <si>
    <t>https://doi.org/10.1007/BF02997636</t>
  </si>
  <si>
    <t>https://doi.org/10.1007/BF02997636 - Production of antitumor human monoclonal antibodies by human-human or mouse-human hybridoma</t>
  </si>
  <si>
    <t>22/23 (96%)</t>
  </si>
  <si>
    <t>1/2 (50%)</t>
  </si>
  <si>
    <t>143/200 (72%)</t>
  </si>
  <si>
    <t>37/82 (45%)</t>
  </si>
  <si>
    <t>8/14 (57%)</t>
  </si>
  <si>
    <t>7/11 (64%)</t>
  </si>
  <si>
    <t>MARY ANN LIEBERT INC.</t>
  </si>
  <si>
    <t>Short Comm</t>
  </si>
  <si>
    <t>Book chapter</t>
  </si>
  <si>
    <t>Independent use of a non-verifiable cell line identifier? Y/N</t>
  </si>
  <si>
    <t>This list is for all cell lines that had some articles with independent use (BSG823, BSG803, BGC803, GSE1, MGC823, HGC7901 and HGC803). Only PMID:31789385 not included from TIE-3</t>
  </si>
  <si>
    <t>235/420 (56%)</t>
  </si>
  <si>
    <t>Mary Ann Liebert</t>
  </si>
  <si>
    <t>Mention of STR/short tandem repeat? Y/N</t>
  </si>
  <si>
    <t>420 articles assessed</t>
  </si>
  <si>
    <t>235/419 (56%)</t>
  </si>
  <si>
    <t>Mentions of STR/short tandem repeat</t>
  </si>
  <si>
    <t>16/420 (4%)</t>
  </si>
  <si>
    <t>36/115 (31%)</t>
  </si>
  <si>
    <t>Google Scholar Citation number 29/01/24</t>
  </si>
  <si>
    <t>Number of citations from papers with independent use</t>
  </si>
  <si>
    <t>Citations (per paper with independent use) range</t>
  </si>
  <si>
    <t>Refering to another work acting like a review even though original artic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5">
    <fill>
      <patternFill patternType="none"/>
    </fill>
    <fill>
      <patternFill patternType="gray125"/>
    </fill>
    <fill>
      <patternFill patternType="solid">
        <fgColor theme="2"/>
        <bgColor indexed="64"/>
      </patternFill>
    </fill>
    <fill>
      <patternFill patternType="solid">
        <fgColor theme="6" tint="0.79998168889431442"/>
        <bgColor indexed="64"/>
      </patternFill>
    </fill>
    <fill>
      <patternFill patternType="solid">
        <fgColor rgb="FFFFFF00"/>
        <bgColor indexed="64"/>
      </patternFill>
    </fill>
  </fills>
  <borders count="18">
    <border>
      <left/>
      <right/>
      <top/>
      <bottom/>
      <diagonal/>
    </border>
    <border>
      <left style="thin">
        <color theme="0"/>
      </left>
      <right style="thin">
        <color theme="0"/>
      </right>
      <top style="thin">
        <color theme="0"/>
      </top>
      <bottom/>
      <diagonal/>
    </border>
    <border>
      <left style="thin">
        <color theme="0"/>
      </left>
      <right style="thin">
        <color theme="0"/>
      </right>
      <top/>
      <bottom/>
      <diagonal/>
    </border>
    <border>
      <left style="thin">
        <color theme="0"/>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62">
    <xf numFmtId="0" fontId="0" fillId="0" borderId="0" xfId="0"/>
    <xf numFmtId="0" fontId="1" fillId="2" borderId="1" xfId="0" applyFont="1" applyFill="1" applyBorder="1" applyAlignment="1" applyProtection="1">
      <alignment horizontal="center" vertical="center" wrapText="1"/>
      <protection hidden="1"/>
    </xf>
    <xf numFmtId="0" fontId="1" fillId="2" borderId="2" xfId="0" applyFont="1" applyFill="1" applyBorder="1" applyAlignment="1" applyProtection="1">
      <alignment horizontal="center" vertical="center" wrapText="1"/>
      <protection hidden="1"/>
    </xf>
    <xf numFmtId="0" fontId="0" fillId="0" borderId="0" xfId="0" applyProtection="1">
      <protection hidden="1"/>
    </xf>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4" xfId="0" applyBorder="1"/>
    <xf numFmtId="0" fontId="0" fillId="3" borderId="15" xfId="0" applyFill="1" applyBorder="1" applyAlignment="1">
      <alignment horizontal="left"/>
    </xf>
    <xf numFmtId="0" fontId="0" fillId="3" borderId="16" xfId="0" applyFill="1" applyBorder="1" applyAlignment="1">
      <alignment horizontal="left"/>
    </xf>
    <xf numFmtId="0" fontId="0" fillId="3" borderId="16" xfId="0" quotePrefix="1" applyFill="1" applyBorder="1" applyAlignment="1">
      <alignment horizontal="left"/>
    </xf>
    <xf numFmtId="0" fontId="1" fillId="3" borderId="17" xfId="0" applyFont="1" applyFill="1" applyBorder="1" applyAlignment="1">
      <alignment horizontal="left"/>
    </xf>
    <xf numFmtId="0" fontId="0" fillId="3" borderId="17" xfId="0" applyFill="1" applyBorder="1" applyAlignment="1">
      <alignment horizontal="left"/>
    </xf>
    <xf numFmtId="0" fontId="0" fillId="4" borderId="13" xfId="0" applyFill="1" applyBorder="1"/>
    <xf numFmtId="0" fontId="0" fillId="4" borderId="5" xfId="0" applyFill="1" applyBorder="1"/>
    <xf numFmtId="0" fontId="0" fillId="4" borderId="10" xfId="0" applyFill="1" applyBorder="1"/>
    <xf numFmtId="0" fontId="1" fillId="2" borderId="1"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0" fillId="0" borderId="10" xfId="0" quotePrefix="1" applyBorder="1"/>
    <xf numFmtId="0" fontId="1" fillId="0" borderId="0" xfId="0" applyFont="1"/>
    <xf numFmtId="0" fontId="0" fillId="3" borderId="6" xfId="0" applyFill="1" applyBorder="1" applyAlignment="1">
      <alignment horizontal="left"/>
    </xf>
    <xf numFmtId="0" fontId="0" fillId="3" borderId="8" xfId="0" applyFill="1" applyBorder="1" applyAlignment="1">
      <alignment horizontal="left"/>
    </xf>
    <xf numFmtId="0" fontId="1" fillId="2" borderId="1" xfId="0" applyFont="1" applyFill="1" applyBorder="1" applyAlignment="1" applyProtection="1">
      <alignment horizontal="left" vertical="center" wrapText="1"/>
      <protection hidden="1"/>
    </xf>
    <xf numFmtId="0" fontId="0" fillId="0" borderId="0" xfId="0" applyAlignment="1">
      <alignment horizontal="left" vertical="center"/>
    </xf>
    <xf numFmtId="0" fontId="0" fillId="3" borderId="6" xfId="0" applyFill="1" applyBorder="1" applyAlignment="1">
      <alignment horizontal="left" vertical="center"/>
    </xf>
    <xf numFmtId="0" fontId="0" fillId="3" borderId="15" xfId="0" applyFill="1" applyBorder="1" applyAlignment="1">
      <alignment horizontal="left" vertical="center"/>
    </xf>
    <xf numFmtId="0" fontId="0" fillId="3" borderId="8" xfId="0" applyFill="1" applyBorder="1" applyAlignment="1">
      <alignment horizontal="left" vertical="center"/>
    </xf>
    <xf numFmtId="0" fontId="0" fillId="3" borderId="16" xfId="0" applyFill="1" applyBorder="1" applyAlignment="1">
      <alignment horizontal="left" vertical="center"/>
    </xf>
    <xf numFmtId="0" fontId="0" fillId="3" borderId="16" xfId="0" quotePrefix="1" applyFill="1" applyBorder="1" applyAlignment="1">
      <alignment horizontal="left" vertical="center"/>
    </xf>
    <xf numFmtId="0" fontId="1" fillId="3" borderId="17" xfId="0" applyFont="1" applyFill="1" applyBorder="1" applyAlignment="1">
      <alignment horizontal="left" vertical="center"/>
    </xf>
    <xf numFmtId="0" fontId="0" fillId="3" borderId="17" xfId="0" applyFill="1" applyBorder="1" applyAlignment="1">
      <alignment horizontal="left" vertical="center"/>
    </xf>
    <xf numFmtId="0" fontId="0" fillId="4" borderId="0" xfId="0" applyFill="1"/>
    <xf numFmtId="0" fontId="0" fillId="3" borderId="7" xfId="0" applyFill="1" applyBorder="1" applyAlignment="1">
      <alignment horizontal="left" vertical="center"/>
    </xf>
    <xf numFmtId="0" fontId="0" fillId="3" borderId="0" xfId="0" applyFill="1" applyAlignment="1">
      <alignment horizontal="left" vertical="center"/>
    </xf>
    <xf numFmtId="0" fontId="0" fillId="3" borderId="8" xfId="0" applyFill="1" applyBorder="1" applyAlignment="1">
      <alignment horizontal="left" vertical="center"/>
    </xf>
    <xf numFmtId="0" fontId="0" fillId="3" borderId="9" xfId="0" applyFill="1" applyBorder="1" applyAlignment="1">
      <alignment horizontal="left" vertical="center"/>
    </xf>
    <xf numFmtId="0" fontId="0" fillId="3" borderId="10" xfId="0" applyFill="1" applyBorder="1" applyAlignment="1">
      <alignment horizontal="left" vertical="center"/>
    </xf>
    <xf numFmtId="0" fontId="0" fillId="3" borderId="11" xfId="0" applyFill="1" applyBorder="1" applyAlignment="1">
      <alignment horizontal="left" vertical="center"/>
    </xf>
    <xf numFmtId="0" fontId="0" fillId="3" borderId="4" xfId="0" applyFill="1" applyBorder="1" applyAlignment="1">
      <alignment horizontal="left" vertical="center"/>
    </xf>
    <xf numFmtId="0" fontId="0" fillId="3" borderId="5" xfId="0" applyFill="1" applyBorder="1" applyAlignment="1">
      <alignment horizontal="left" vertical="center"/>
    </xf>
    <xf numFmtId="0" fontId="0" fillId="3" borderId="6" xfId="0" applyFill="1" applyBorder="1" applyAlignment="1">
      <alignment horizontal="left" vertical="center"/>
    </xf>
    <xf numFmtId="0" fontId="1" fillId="3" borderId="12" xfId="0" applyFont="1" applyFill="1" applyBorder="1" applyAlignment="1">
      <alignment horizontal="left" vertical="center"/>
    </xf>
    <xf numFmtId="0" fontId="1" fillId="3" borderId="14" xfId="0" applyFont="1" applyFill="1" applyBorder="1" applyAlignment="1">
      <alignment horizontal="left" vertical="center"/>
    </xf>
    <xf numFmtId="0" fontId="0" fillId="3" borderId="7" xfId="0" applyFill="1" applyBorder="1" applyAlignment="1">
      <alignment horizontal="center"/>
    </xf>
    <xf numFmtId="0" fontId="0" fillId="3" borderId="0" xfId="0" applyFill="1" applyAlignment="1">
      <alignment horizontal="center"/>
    </xf>
    <xf numFmtId="0" fontId="0" fillId="3" borderId="8" xfId="0" applyFill="1" applyBorder="1" applyAlignment="1">
      <alignment horizontal="center"/>
    </xf>
    <xf numFmtId="0" fontId="0" fillId="3" borderId="9" xfId="0" applyFill="1" applyBorder="1" applyAlignment="1">
      <alignment horizontal="center"/>
    </xf>
    <xf numFmtId="0" fontId="0" fillId="3" borderId="10" xfId="0" applyFill="1" applyBorder="1" applyAlignment="1">
      <alignment horizontal="center"/>
    </xf>
    <xf numFmtId="0" fontId="0" fillId="3" borderId="11" xfId="0" applyFill="1" applyBorder="1" applyAlignment="1">
      <alignment horizontal="center"/>
    </xf>
    <xf numFmtId="0" fontId="0" fillId="3" borderId="4" xfId="0" applyFill="1" applyBorder="1" applyAlignment="1">
      <alignment horizontal="center"/>
    </xf>
    <xf numFmtId="0" fontId="0" fillId="3" borderId="5" xfId="0" applyFill="1" applyBorder="1" applyAlignment="1">
      <alignment horizontal="center"/>
    </xf>
    <xf numFmtId="0" fontId="0" fillId="3" borderId="6" xfId="0" applyFill="1" applyBorder="1" applyAlignment="1">
      <alignment horizontal="center"/>
    </xf>
    <xf numFmtId="0" fontId="1" fillId="3" borderId="12" xfId="0" applyFont="1" applyFill="1" applyBorder="1" applyAlignment="1">
      <alignment horizontal="center"/>
    </xf>
    <xf numFmtId="0" fontId="1" fillId="3" borderId="14" xfId="0" applyFont="1" applyFill="1" applyBorder="1" applyAlignment="1">
      <alignment horizontal="center"/>
    </xf>
    <xf numFmtId="0" fontId="0" fillId="0" borderId="0" xfId="0" applyAlignment="1">
      <alignment horizontal="center"/>
    </xf>
  </cellXfs>
  <cellStyles count="1">
    <cellStyle name="Normal" xfId="0" builtinId="0"/>
  </cellStyles>
  <dxfs count="48">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7" tint="0.79998168889431442"/>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7" tint="0.79998168889431442"/>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7" tint="0.79998168889431442"/>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7" tint="0.79998168889431442"/>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ill>
        <patternFill>
          <bgColor theme="7" tint="0.79998168889431442"/>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7" tint="0.79998168889431442"/>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7" tint="0.79998168889431442"/>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7" tint="0.79998168889431442"/>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7" tint="0.79998168889431442"/>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eetMetadata" Target="metadata.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1DC35C-2A86-4F35-9F18-8CC53A9ECA0E}">
  <dimension ref="A1:N438"/>
  <sheetViews>
    <sheetView tabSelected="1" zoomScaleNormal="100" workbookViewId="0">
      <pane ySplit="1" topLeftCell="A2" activePane="bottomLeft" state="frozen"/>
      <selection pane="bottomLeft" activeCell="F20" sqref="F20"/>
    </sheetView>
  </sheetViews>
  <sheetFormatPr defaultColWidth="9.140625" defaultRowHeight="15" x14ac:dyDescent="0.25"/>
  <cols>
    <col min="1" max="1" width="16.7109375" style="30" customWidth="1"/>
    <col min="2" max="2" width="16.28515625" style="30" customWidth="1"/>
    <col min="3" max="3" width="12.85546875" style="30" customWidth="1"/>
    <col min="4" max="4" width="5.7109375" style="30" customWidth="1"/>
    <col min="5" max="5" width="20.140625" style="30" customWidth="1"/>
    <col min="6" max="6" width="15.42578125" style="30" customWidth="1"/>
    <col min="7" max="7" width="7.42578125" style="30" customWidth="1"/>
    <col min="8" max="8" width="17.140625" style="30" customWidth="1"/>
    <col min="9" max="9" width="9.140625" style="30" customWidth="1"/>
    <col min="10" max="10" width="6.5703125" style="30" customWidth="1"/>
    <col min="11" max="11" width="48.5703125" style="30" customWidth="1"/>
    <col min="12" max="12" width="18.140625" style="30" customWidth="1"/>
    <col min="13" max="13" width="10.28515625" style="30" customWidth="1"/>
    <col min="14" max="14" width="11" style="30" customWidth="1"/>
    <col min="15" max="16384" width="9.140625" style="30"/>
  </cols>
  <sheetData>
    <row r="1" spans="1:14" ht="90" x14ac:dyDescent="0.25">
      <c r="A1" s="29" t="s">
        <v>1</v>
      </c>
      <c r="B1" s="29" t="s">
        <v>2</v>
      </c>
      <c r="C1" s="29" t="s">
        <v>3</v>
      </c>
      <c r="D1" s="29" t="s">
        <v>4</v>
      </c>
      <c r="E1" s="29" t="s">
        <v>5</v>
      </c>
      <c r="F1" s="29" t="s">
        <v>6</v>
      </c>
      <c r="G1" s="29" t="s">
        <v>2304</v>
      </c>
      <c r="H1" s="29" t="s">
        <v>7</v>
      </c>
      <c r="I1" s="29" t="s">
        <v>8</v>
      </c>
      <c r="J1" s="29" t="s">
        <v>9</v>
      </c>
      <c r="K1" s="29" t="s">
        <v>10</v>
      </c>
      <c r="L1" s="29" t="s">
        <v>2401</v>
      </c>
      <c r="M1" s="29" t="s">
        <v>2405</v>
      </c>
      <c r="N1" s="29" t="s">
        <v>2411</v>
      </c>
    </row>
    <row r="2" spans="1:14" x14ac:dyDescent="0.25">
      <c r="A2" s="30" t="s">
        <v>20</v>
      </c>
      <c r="B2" s="30" t="s">
        <v>21</v>
      </c>
      <c r="C2" s="30">
        <v>8381684</v>
      </c>
      <c r="D2" s="30">
        <v>1993</v>
      </c>
      <c r="E2" s="30" t="s">
        <v>1782</v>
      </c>
      <c r="F2" s="30" t="s">
        <v>1783</v>
      </c>
      <c r="G2" s="30" t="s">
        <v>1782</v>
      </c>
      <c r="H2" s="30" t="s">
        <v>1784</v>
      </c>
      <c r="I2" s="30" t="s">
        <v>25</v>
      </c>
      <c r="J2" s="30" t="s">
        <v>48</v>
      </c>
      <c r="K2" s="30" t="s">
        <v>1785</v>
      </c>
      <c r="L2" s="30" t="s">
        <v>48</v>
      </c>
      <c r="M2" s="30" t="s">
        <v>48</v>
      </c>
    </row>
    <row r="3" spans="1:14" x14ac:dyDescent="0.25">
      <c r="A3" s="30" t="s">
        <v>20</v>
      </c>
      <c r="B3" s="30" t="s">
        <v>21</v>
      </c>
      <c r="C3" s="30">
        <v>12567857</v>
      </c>
      <c r="D3" s="30">
        <v>2002</v>
      </c>
      <c r="E3" s="30" t="s">
        <v>213</v>
      </c>
      <c r="F3" s="30" t="s">
        <v>214</v>
      </c>
      <c r="G3" s="30" t="s">
        <v>51</v>
      </c>
      <c r="H3" s="30" t="s">
        <v>215</v>
      </c>
      <c r="I3" s="30" t="s">
        <v>25</v>
      </c>
      <c r="J3" s="30" t="s">
        <v>48</v>
      </c>
      <c r="K3" s="30" t="s">
        <v>216</v>
      </c>
      <c r="L3" s="30" t="s">
        <v>48</v>
      </c>
      <c r="M3" s="30" t="s">
        <v>48</v>
      </c>
    </row>
    <row r="4" spans="1:14" x14ac:dyDescent="0.25">
      <c r="A4" s="30" t="s">
        <v>20</v>
      </c>
      <c r="B4" s="30" t="s">
        <v>21</v>
      </c>
      <c r="C4" s="30">
        <v>15171703</v>
      </c>
      <c r="D4" s="30">
        <v>2004</v>
      </c>
      <c r="E4" s="30" t="s">
        <v>1795</v>
      </c>
      <c r="F4" s="30" t="s">
        <v>1796</v>
      </c>
      <c r="G4" s="30">
        <v>3.855</v>
      </c>
      <c r="H4" s="30" t="s">
        <v>1797</v>
      </c>
      <c r="I4" s="30" t="s">
        <v>25</v>
      </c>
      <c r="J4" s="30" t="s">
        <v>48</v>
      </c>
      <c r="K4" s="30" t="s">
        <v>1798</v>
      </c>
      <c r="L4" s="30" t="s">
        <v>48</v>
      </c>
      <c r="M4" s="30" t="s">
        <v>48</v>
      </c>
    </row>
    <row r="5" spans="1:14" x14ac:dyDescent="0.25">
      <c r="A5" s="30" t="s">
        <v>20</v>
      </c>
      <c r="B5" s="30" t="s">
        <v>21</v>
      </c>
      <c r="C5" s="30">
        <v>15572682</v>
      </c>
      <c r="D5" s="30">
        <v>2004</v>
      </c>
      <c r="E5" s="30" t="s">
        <v>286</v>
      </c>
      <c r="F5" s="30" t="s">
        <v>1310</v>
      </c>
      <c r="G5" s="30">
        <v>7.8220000000000001</v>
      </c>
      <c r="H5" s="30" t="s">
        <v>1311</v>
      </c>
      <c r="I5" s="30" t="s">
        <v>1312</v>
      </c>
      <c r="J5" s="30" t="s">
        <v>48</v>
      </c>
      <c r="K5" s="30" t="s">
        <v>1313</v>
      </c>
      <c r="L5" s="30" t="s">
        <v>26</v>
      </c>
      <c r="M5" s="30" t="s">
        <v>48</v>
      </c>
      <c r="N5" s="30">
        <v>35</v>
      </c>
    </row>
    <row r="6" spans="1:14" x14ac:dyDescent="0.25">
      <c r="A6" s="30" t="s">
        <v>20</v>
      </c>
      <c r="B6" s="30" t="s">
        <v>21</v>
      </c>
      <c r="C6" s="30">
        <v>16311123</v>
      </c>
      <c r="D6" s="30">
        <v>2005</v>
      </c>
      <c r="E6" s="30" t="s">
        <v>158</v>
      </c>
      <c r="F6" s="30" t="s">
        <v>1800</v>
      </c>
      <c r="G6" s="30">
        <v>2.5499999999999998</v>
      </c>
      <c r="H6" s="30" t="s">
        <v>1801</v>
      </c>
      <c r="I6" s="30" t="s">
        <v>25</v>
      </c>
      <c r="J6" s="30" t="s">
        <v>48</v>
      </c>
      <c r="K6" s="30" t="s">
        <v>1802</v>
      </c>
      <c r="L6" s="30" t="s">
        <v>26</v>
      </c>
      <c r="M6" s="30" t="s">
        <v>48</v>
      </c>
      <c r="N6" s="30">
        <v>29</v>
      </c>
    </row>
    <row r="7" spans="1:14" x14ac:dyDescent="0.25">
      <c r="A7" s="30" t="s">
        <v>20</v>
      </c>
      <c r="B7" s="30" t="s">
        <v>21</v>
      </c>
      <c r="C7" s="30">
        <v>17945523</v>
      </c>
      <c r="D7" s="30">
        <v>2008</v>
      </c>
      <c r="E7" s="30" t="s">
        <v>224</v>
      </c>
      <c r="F7" s="30" t="s">
        <v>225</v>
      </c>
      <c r="G7" s="30">
        <v>1.468</v>
      </c>
      <c r="H7" s="30" t="s">
        <v>226</v>
      </c>
      <c r="I7" s="30" t="s">
        <v>227</v>
      </c>
      <c r="J7" s="30" t="s">
        <v>48</v>
      </c>
      <c r="K7" s="30" t="s">
        <v>228</v>
      </c>
      <c r="L7" s="30" t="s">
        <v>48</v>
      </c>
      <c r="M7" s="30" t="s">
        <v>48</v>
      </c>
    </row>
    <row r="8" spans="1:14" x14ac:dyDescent="0.25">
      <c r="A8" s="30" t="s">
        <v>20</v>
      </c>
      <c r="B8" s="30" t="s">
        <v>21</v>
      </c>
      <c r="C8" s="30">
        <v>18184402</v>
      </c>
      <c r="D8" s="30">
        <v>2007</v>
      </c>
      <c r="E8" s="30" t="s">
        <v>75</v>
      </c>
      <c r="F8" s="30" t="s">
        <v>235</v>
      </c>
      <c r="G8" s="30">
        <v>1.421</v>
      </c>
      <c r="H8" s="30" t="s">
        <v>236</v>
      </c>
      <c r="I8" s="30" t="s">
        <v>25</v>
      </c>
      <c r="J8" s="30" t="s">
        <v>48</v>
      </c>
      <c r="K8" s="30" t="s">
        <v>237</v>
      </c>
      <c r="L8" s="30" t="s">
        <v>48</v>
      </c>
      <c r="M8" s="30" t="s">
        <v>48</v>
      </c>
    </row>
    <row r="9" spans="1:14" x14ac:dyDescent="0.25">
      <c r="A9" s="30" t="s">
        <v>20</v>
      </c>
      <c r="B9" s="30" t="s">
        <v>21</v>
      </c>
      <c r="C9" s="30">
        <v>18482796</v>
      </c>
      <c r="D9" s="30">
        <v>2008</v>
      </c>
      <c r="E9" s="30" t="s">
        <v>158</v>
      </c>
      <c r="F9" s="30" t="s">
        <v>245</v>
      </c>
      <c r="G9" s="30">
        <v>3.504</v>
      </c>
      <c r="H9" s="30" t="s">
        <v>246</v>
      </c>
      <c r="I9" s="30" t="s">
        <v>25</v>
      </c>
      <c r="J9" s="30" t="s">
        <v>48</v>
      </c>
      <c r="K9" s="30" t="s">
        <v>247</v>
      </c>
      <c r="L9" s="30" t="s">
        <v>26</v>
      </c>
      <c r="M9" s="30" t="s">
        <v>48</v>
      </c>
      <c r="N9" s="30">
        <v>48</v>
      </c>
    </row>
    <row r="10" spans="1:14" x14ac:dyDescent="0.25">
      <c r="A10" s="30" t="s">
        <v>20</v>
      </c>
      <c r="B10" s="30" t="s">
        <v>21</v>
      </c>
      <c r="C10" s="30">
        <v>19043527</v>
      </c>
      <c r="D10" s="30">
        <v>2008</v>
      </c>
      <c r="E10" s="30" t="s">
        <v>158</v>
      </c>
      <c r="F10" s="30" t="s">
        <v>255</v>
      </c>
      <c r="G10" s="30" t="s">
        <v>51</v>
      </c>
      <c r="H10" s="30" t="s">
        <v>256</v>
      </c>
      <c r="I10" s="30" t="s">
        <v>25</v>
      </c>
      <c r="J10" s="30" t="s">
        <v>48</v>
      </c>
      <c r="K10" s="30" t="s">
        <v>257</v>
      </c>
      <c r="L10" s="30" t="s">
        <v>48</v>
      </c>
      <c r="M10" s="30" t="s">
        <v>48</v>
      </c>
    </row>
    <row r="11" spans="1:14" x14ac:dyDescent="0.25">
      <c r="A11" s="30" t="s">
        <v>20</v>
      </c>
      <c r="B11" s="30" t="s">
        <v>21</v>
      </c>
      <c r="C11" s="30">
        <v>19058176</v>
      </c>
      <c r="D11" s="30">
        <v>2009</v>
      </c>
      <c r="E11" s="30" t="s">
        <v>75</v>
      </c>
      <c r="F11" s="30" t="s">
        <v>264</v>
      </c>
      <c r="G11" s="30">
        <v>4.7220000000000004</v>
      </c>
      <c r="H11" s="30" t="s">
        <v>265</v>
      </c>
      <c r="I11" s="30" t="s">
        <v>25</v>
      </c>
      <c r="J11" s="30" t="s">
        <v>48</v>
      </c>
      <c r="K11" s="30" t="s">
        <v>266</v>
      </c>
      <c r="L11" s="30" t="s">
        <v>26</v>
      </c>
      <c r="M11" s="30" t="s">
        <v>48</v>
      </c>
      <c r="N11" s="30">
        <v>33</v>
      </c>
    </row>
    <row r="12" spans="1:14" x14ac:dyDescent="0.25">
      <c r="A12" s="30" t="s">
        <v>20</v>
      </c>
      <c r="B12" s="30" t="s">
        <v>21</v>
      </c>
      <c r="C12" s="30">
        <v>19290648</v>
      </c>
      <c r="D12" s="30">
        <v>2009</v>
      </c>
      <c r="E12" s="30" t="s">
        <v>272</v>
      </c>
      <c r="F12" s="30" t="s">
        <v>273</v>
      </c>
      <c r="G12" s="30">
        <v>3.1589999999999998</v>
      </c>
      <c r="H12" s="30" t="s">
        <v>274</v>
      </c>
      <c r="I12" s="30" t="s">
        <v>25</v>
      </c>
      <c r="J12" s="30" t="s">
        <v>48</v>
      </c>
      <c r="K12" s="30" t="s">
        <v>275</v>
      </c>
      <c r="L12" s="30" t="s">
        <v>26</v>
      </c>
      <c r="M12" s="30" t="s">
        <v>48</v>
      </c>
      <c r="N12" s="30">
        <v>48</v>
      </c>
    </row>
    <row r="13" spans="1:14" x14ac:dyDescent="0.25">
      <c r="A13" s="30" t="s">
        <v>43</v>
      </c>
      <c r="B13" s="30" t="s">
        <v>387</v>
      </c>
      <c r="C13" s="30">
        <v>19457607</v>
      </c>
      <c r="D13" s="30">
        <v>2009</v>
      </c>
      <c r="E13" s="30" t="s">
        <v>224</v>
      </c>
      <c r="F13" s="30" t="s">
        <v>245</v>
      </c>
      <c r="G13" s="30">
        <v>3.7410000000000001</v>
      </c>
      <c r="H13" s="30" t="s">
        <v>279</v>
      </c>
      <c r="I13" s="30" t="s">
        <v>25</v>
      </c>
      <c r="J13" s="30" t="s">
        <v>26</v>
      </c>
      <c r="K13" s="30" t="s">
        <v>280</v>
      </c>
      <c r="L13" s="30" t="s">
        <v>26</v>
      </c>
      <c r="M13" s="30" t="s">
        <v>48</v>
      </c>
      <c r="N13" s="30">
        <v>91</v>
      </c>
    </row>
    <row r="14" spans="1:14" x14ac:dyDescent="0.25">
      <c r="A14" s="30" t="s">
        <v>20</v>
      </c>
      <c r="B14" s="30" t="s">
        <v>21</v>
      </c>
      <c r="C14" s="30">
        <v>20496190</v>
      </c>
      <c r="D14" s="30">
        <v>2010</v>
      </c>
      <c r="E14" s="30" t="s">
        <v>286</v>
      </c>
      <c r="F14" s="30" t="s">
        <v>287</v>
      </c>
      <c r="G14" s="30">
        <v>0.70599999999999996</v>
      </c>
      <c r="H14" s="30" t="s">
        <v>288</v>
      </c>
      <c r="I14" s="30" t="s">
        <v>25</v>
      </c>
      <c r="J14" s="30" t="s">
        <v>48</v>
      </c>
      <c r="K14" s="30" t="s">
        <v>289</v>
      </c>
      <c r="L14" s="30" t="s">
        <v>26</v>
      </c>
      <c r="M14" s="30" t="s">
        <v>48</v>
      </c>
      <c r="N14" s="30">
        <v>16</v>
      </c>
    </row>
    <row r="15" spans="1:14" x14ac:dyDescent="0.25">
      <c r="A15" s="30" t="s">
        <v>20</v>
      </c>
      <c r="B15" s="30" t="s">
        <v>21</v>
      </c>
      <c r="C15" s="30">
        <v>20590442</v>
      </c>
      <c r="D15" s="30">
        <v>2010</v>
      </c>
      <c r="E15" s="30" t="s">
        <v>286</v>
      </c>
      <c r="F15" s="30" t="s">
        <v>1810</v>
      </c>
      <c r="G15" s="30">
        <v>2.39</v>
      </c>
      <c r="H15" s="30" t="s">
        <v>1811</v>
      </c>
      <c r="I15" s="30" t="s">
        <v>25</v>
      </c>
      <c r="J15" s="30" t="s">
        <v>26</v>
      </c>
      <c r="K15" s="30" t="s">
        <v>1812</v>
      </c>
      <c r="L15" s="30" t="s">
        <v>48</v>
      </c>
      <c r="M15" s="30" t="s">
        <v>48</v>
      </c>
    </row>
    <row r="16" spans="1:14" x14ac:dyDescent="0.25">
      <c r="A16" s="30" t="s">
        <v>20</v>
      </c>
      <c r="B16" s="30" t="s">
        <v>21</v>
      </c>
      <c r="C16" s="30">
        <v>21293479</v>
      </c>
      <c r="D16" s="30">
        <v>2011</v>
      </c>
      <c r="E16" s="30" t="s">
        <v>131</v>
      </c>
      <c r="F16" s="30" t="s">
        <v>1815</v>
      </c>
      <c r="G16" s="30">
        <v>1.9530000000000001</v>
      </c>
      <c r="H16" s="30" t="s">
        <v>1816</v>
      </c>
      <c r="I16" s="30" t="s">
        <v>25</v>
      </c>
      <c r="J16" s="30" t="s">
        <v>48</v>
      </c>
      <c r="K16" s="30" t="s">
        <v>1817</v>
      </c>
      <c r="L16" s="30" t="s">
        <v>48</v>
      </c>
      <c r="M16" s="30" t="s">
        <v>48</v>
      </c>
    </row>
    <row r="17" spans="1:14" x14ac:dyDescent="0.25">
      <c r="A17" s="30" t="s">
        <v>20</v>
      </c>
      <c r="B17" s="30" t="s">
        <v>21</v>
      </c>
      <c r="C17" s="30">
        <v>21466706</v>
      </c>
      <c r="D17" s="30">
        <v>2011</v>
      </c>
      <c r="E17" s="30" t="s">
        <v>292</v>
      </c>
      <c r="F17" s="30" t="s">
        <v>293</v>
      </c>
      <c r="G17" s="30">
        <v>3.0110000000000001</v>
      </c>
      <c r="H17" s="30" t="s">
        <v>294</v>
      </c>
      <c r="I17" s="30" t="s">
        <v>25</v>
      </c>
      <c r="J17" s="30" t="s">
        <v>26</v>
      </c>
      <c r="K17" s="30" t="s">
        <v>295</v>
      </c>
      <c r="L17" s="30" t="s">
        <v>48</v>
      </c>
      <c r="M17" s="30" t="s">
        <v>48</v>
      </c>
    </row>
    <row r="18" spans="1:14" x14ac:dyDescent="0.25">
      <c r="A18" s="30" t="s">
        <v>20</v>
      </c>
      <c r="B18" s="30" t="s">
        <v>21</v>
      </c>
      <c r="C18" s="30">
        <v>21552422</v>
      </c>
      <c r="D18" s="30">
        <v>2011</v>
      </c>
      <c r="E18" s="30" t="s">
        <v>300</v>
      </c>
      <c r="F18" s="30" t="s">
        <v>301</v>
      </c>
      <c r="G18" s="30">
        <v>2.6989999999999998</v>
      </c>
      <c r="H18" s="30" t="s">
        <v>302</v>
      </c>
      <c r="I18" s="30" t="s">
        <v>25</v>
      </c>
      <c r="J18" s="30" t="s">
        <v>48</v>
      </c>
      <c r="K18" s="30" t="s">
        <v>303</v>
      </c>
      <c r="L18" s="30" t="s">
        <v>26</v>
      </c>
      <c r="M18" s="30" t="s">
        <v>48</v>
      </c>
      <c r="N18" s="30">
        <v>139</v>
      </c>
    </row>
    <row r="19" spans="1:14" x14ac:dyDescent="0.25">
      <c r="A19" s="30" t="s">
        <v>20</v>
      </c>
      <c r="B19" s="30" t="s">
        <v>21</v>
      </c>
      <c r="C19" s="30">
        <v>21716649</v>
      </c>
      <c r="D19" s="30">
        <v>2011</v>
      </c>
      <c r="E19" s="30" t="s">
        <v>152</v>
      </c>
      <c r="F19" s="30" t="s">
        <v>153</v>
      </c>
      <c r="G19" s="30">
        <v>2.4359999999999999</v>
      </c>
      <c r="H19" s="30" t="s">
        <v>309</v>
      </c>
      <c r="I19" s="30" t="s">
        <v>25</v>
      </c>
      <c r="J19" s="30" t="s">
        <v>26</v>
      </c>
      <c r="K19" s="30" t="s">
        <v>310</v>
      </c>
      <c r="L19" s="30" t="s">
        <v>48</v>
      </c>
      <c r="M19" s="30" t="s">
        <v>48</v>
      </c>
    </row>
    <row r="20" spans="1:14" x14ac:dyDescent="0.25">
      <c r="A20" s="30" t="s">
        <v>20</v>
      </c>
      <c r="B20" s="30" t="s">
        <v>21</v>
      </c>
      <c r="C20" s="30">
        <v>23054609</v>
      </c>
      <c r="D20" s="30">
        <v>2013</v>
      </c>
      <c r="E20" s="30" t="s">
        <v>315</v>
      </c>
      <c r="F20" s="30" t="s">
        <v>63</v>
      </c>
      <c r="G20" s="30">
        <v>5.266</v>
      </c>
      <c r="H20" s="30" t="s">
        <v>316</v>
      </c>
      <c r="I20" s="30" t="s">
        <v>25</v>
      </c>
      <c r="J20" s="30" t="s">
        <v>48</v>
      </c>
      <c r="K20" s="30" t="s">
        <v>317</v>
      </c>
      <c r="L20" s="30" t="s">
        <v>48</v>
      </c>
      <c r="M20" s="30" t="s">
        <v>48</v>
      </c>
    </row>
    <row r="21" spans="1:14" x14ac:dyDescent="0.25">
      <c r="A21" s="30" t="s">
        <v>20</v>
      </c>
      <c r="B21" s="30" t="s">
        <v>21</v>
      </c>
      <c r="C21" s="30">
        <v>23124042</v>
      </c>
      <c r="D21" s="30">
        <v>2013</v>
      </c>
      <c r="E21" s="30" t="s">
        <v>224</v>
      </c>
      <c r="F21" s="30" t="s">
        <v>324</v>
      </c>
      <c r="G21" s="30">
        <v>2.0819999999999999</v>
      </c>
      <c r="H21" s="30" t="s">
        <v>325</v>
      </c>
      <c r="I21" s="30" t="s">
        <v>25</v>
      </c>
      <c r="J21" s="30" t="s">
        <v>26</v>
      </c>
      <c r="K21" s="30" t="s">
        <v>326</v>
      </c>
      <c r="L21" s="30" t="s">
        <v>26</v>
      </c>
      <c r="M21" s="30" t="s">
        <v>48</v>
      </c>
      <c r="N21" s="30">
        <v>29</v>
      </c>
    </row>
    <row r="22" spans="1:14" x14ac:dyDescent="0.25">
      <c r="A22" s="30" t="s">
        <v>20</v>
      </c>
      <c r="B22" s="30" t="s">
        <v>21</v>
      </c>
      <c r="C22" s="30">
        <v>23124210</v>
      </c>
      <c r="D22" s="30">
        <v>2012</v>
      </c>
      <c r="E22" s="30" t="s">
        <v>158</v>
      </c>
      <c r="F22" s="30" t="s">
        <v>796</v>
      </c>
      <c r="G22" s="30">
        <v>3.4990000000000001</v>
      </c>
      <c r="H22" s="30" t="s">
        <v>1820</v>
      </c>
      <c r="I22" s="30" t="s">
        <v>25</v>
      </c>
      <c r="J22" s="30" t="s">
        <v>48</v>
      </c>
      <c r="K22" s="30" t="s">
        <v>1821</v>
      </c>
      <c r="L22" s="30" t="s">
        <v>48</v>
      </c>
      <c r="M22" s="30" t="s">
        <v>48</v>
      </c>
    </row>
    <row r="23" spans="1:14" x14ac:dyDescent="0.25">
      <c r="A23" s="30" t="s">
        <v>20</v>
      </c>
      <c r="B23" s="30" t="s">
        <v>21</v>
      </c>
      <c r="C23" s="30">
        <v>23135004</v>
      </c>
      <c r="D23" s="30">
        <v>2013</v>
      </c>
      <c r="E23" s="30" t="s">
        <v>329</v>
      </c>
      <c r="F23" s="30" t="s">
        <v>330</v>
      </c>
      <c r="G23" s="30">
        <v>2.7730000000000001</v>
      </c>
      <c r="H23" s="30" t="s">
        <v>331</v>
      </c>
      <c r="I23" s="30" t="s">
        <v>25</v>
      </c>
      <c r="J23" s="30" t="s">
        <v>48</v>
      </c>
      <c r="K23" s="30" t="s">
        <v>332</v>
      </c>
      <c r="L23" s="30" t="s">
        <v>26</v>
      </c>
      <c r="M23" s="30" t="s">
        <v>48</v>
      </c>
      <c r="N23" s="30">
        <v>9</v>
      </c>
    </row>
    <row r="24" spans="1:14" x14ac:dyDescent="0.25">
      <c r="A24" s="30" t="s">
        <v>20</v>
      </c>
      <c r="B24" s="30" t="s">
        <v>21</v>
      </c>
      <c r="C24" s="30">
        <v>23415900</v>
      </c>
      <c r="D24" s="30">
        <v>2013</v>
      </c>
      <c r="E24" s="30" t="s">
        <v>158</v>
      </c>
      <c r="F24" s="30" t="s">
        <v>334</v>
      </c>
      <c r="G24" s="30">
        <v>4.6500000000000004</v>
      </c>
      <c r="H24" s="30" t="s">
        <v>335</v>
      </c>
      <c r="I24" s="30" t="s">
        <v>25</v>
      </c>
      <c r="J24" s="30" t="s">
        <v>48</v>
      </c>
      <c r="K24" s="30" t="s">
        <v>336</v>
      </c>
      <c r="L24" s="30" t="s">
        <v>26</v>
      </c>
      <c r="M24" s="30" t="s">
        <v>48</v>
      </c>
      <c r="N24" s="30">
        <v>33</v>
      </c>
    </row>
    <row r="25" spans="1:14" x14ac:dyDescent="0.25">
      <c r="A25" s="30" t="s">
        <v>20</v>
      </c>
      <c r="B25" s="30" t="s">
        <v>21</v>
      </c>
      <c r="C25" s="30">
        <v>23434640</v>
      </c>
      <c r="D25" s="30">
        <v>2013</v>
      </c>
      <c r="E25" s="30" t="s">
        <v>158</v>
      </c>
      <c r="F25" s="30" t="s">
        <v>341</v>
      </c>
      <c r="G25" s="30">
        <v>3.4319999999999999</v>
      </c>
      <c r="H25" s="30" t="s">
        <v>342</v>
      </c>
      <c r="I25" s="30" t="s">
        <v>25</v>
      </c>
      <c r="J25" s="30" t="s">
        <v>48</v>
      </c>
      <c r="K25" s="30" t="s">
        <v>343</v>
      </c>
      <c r="L25" s="30" t="s">
        <v>48</v>
      </c>
      <c r="M25" s="30" t="s">
        <v>48</v>
      </c>
    </row>
    <row r="26" spans="1:14" x14ac:dyDescent="0.25">
      <c r="A26" s="30" t="s">
        <v>191</v>
      </c>
      <c r="B26" s="30" t="s">
        <v>348</v>
      </c>
      <c r="C26" s="30">
        <v>23499879</v>
      </c>
      <c r="D26" s="30">
        <v>2013</v>
      </c>
      <c r="E26" s="30" t="s">
        <v>224</v>
      </c>
      <c r="F26" s="30" t="s">
        <v>334</v>
      </c>
      <c r="G26" s="30">
        <v>4.6500000000000004</v>
      </c>
      <c r="H26" s="30" t="s">
        <v>349</v>
      </c>
      <c r="I26" s="30" t="s">
        <v>350</v>
      </c>
      <c r="J26" s="30" t="s">
        <v>48</v>
      </c>
      <c r="K26" s="30" t="s">
        <v>351</v>
      </c>
      <c r="L26" s="30" t="s">
        <v>48</v>
      </c>
      <c r="M26" s="30" t="s">
        <v>48</v>
      </c>
    </row>
    <row r="27" spans="1:14" x14ac:dyDescent="0.25">
      <c r="A27" s="30" t="s">
        <v>20</v>
      </c>
      <c r="B27" s="30" t="s">
        <v>21</v>
      </c>
      <c r="C27" s="30">
        <v>23670240</v>
      </c>
      <c r="D27" s="30">
        <v>2013</v>
      </c>
      <c r="E27" s="30" t="s">
        <v>355</v>
      </c>
      <c r="F27" s="30" t="s">
        <v>356</v>
      </c>
      <c r="G27" s="30">
        <v>1.88</v>
      </c>
      <c r="H27" s="30" t="s">
        <v>357</v>
      </c>
      <c r="I27" s="30" t="s">
        <v>25</v>
      </c>
      <c r="J27" s="30" t="s">
        <v>26</v>
      </c>
      <c r="K27" s="30" t="s">
        <v>358</v>
      </c>
      <c r="L27" s="30" t="s">
        <v>48</v>
      </c>
      <c r="M27" s="30" t="s">
        <v>48</v>
      </c>
    </row>
    <row r="28" spans="1:14" x14ac:dyDescent="0.25">
      <c r="A28" s="30" t="s">
        <v>20</v>
      </c>
      <c r="B28" s="30" t="s">
        <v>21</v>
      </c>
      <c r="C28" s="30">
        <v>23682780</v>
      </c>
      <c r="D28" s="30">
        <v>2013</v>
      </c>
      <c r="E28" s="30" t="s">
        <v>286</v>
      </c>
      <c r="F28" s="30" t="s">
        <v>363</v>
      </c>
      <c r="G28" s="30">
        <v>2.6349999999999998</v>
      </c>
      <c r="H28" s="30" t="s">
        <v>364</v>
      </c>
      <c r="I28" s="30" t="s">
        <v>365</v>
      </c>
      <c r="J28" s="30" t="s">
        <v>48</v>
      </c>
      <c r="K28" s="30" t="s">
        <v>366</v>
      </c>
      <c r="L28" s="30" t="s">
        <v>26</v>
      </c>
      <c r="M28" s="30" t="s">
        <v>48</v>
      </c>
      <c r="N28" s="30">
        <v>179</v>
      </c>
    </row>
    <row r="29" spans="1:14" x14ac:dyDescent="0.25">
      <c r="A29" s="30" t="s">
        <v>20</v>
      </c>
      <c r="B29" s="30" t="s">
        <v>21</v>
      </c>
      <c r="C29" s="30">
        <v>23684998</v>
      </c>
      <c r="D29" s="30">
        <v>2013</v>
      </c>
      <c r="E29" s="30" t="s">
        <v>224</v>
      </c>
      <c r="F29" s="30" t="s">
        <v>367</v>
      </c>
      <c r="G29" s="30">
        <v>2.61</v>
      </c>
      <c r="H29" s="30" t="s">
        <v>368</v>
      </c>
      <c r="I29" s="30" t="s">
        <v>25</v>
      </c>
      <c r="J29" s="30" t="s">
        <v>48</v>
      </c>
      <c r="K29" s="30" t="s">
        <v>369</v>
      </c>
      <c r="L29" s="30" t="s">
        <v>26</v>
      </c>
      <c r="M29" s="30" t="s">
        <v>48</v>
      </c>
      <c r="N29" s="30">
        <v>93</v>
      </c>
    </row>
    <row r="30" spans="1:14" x14ac:dyDescent="0.25">
      <c r="A30" s="30" t="s">
        <v>20</v>
      </c>
      <c r="B30" s="30" t="s">
        <v>21</v>
      </c>
      <c r="C30" s="30">
        <v>23718141</v>
      </c>
      <c r="D30" s="30">
        <v>2013</v>
      </c>
      <c r="E30" s="30" t="s">
        <v>131</v>
      </c>
      <c r="F30" s="30" t="s">
        <v>293</v>
      </c>
      <c r="G30" s="30">
        <v>3.319</v>
      </c>
      <c r="H30" s="30" t="s">
        <v>1822</v>
      </c>
      <c r="I30" s="30" t="s">
        <v>25</v>
      </c>
      <c r="J30" s="30" t="s">
        <v>26</v>
      </c>
      <c r="K30" s="30" t="s">
        <v>1823</v>
      </c>
      <c r="L30" s="30" t="s">
        <v>26</v>
      </c>
      <c r="M30" s="30" t="s">
        <v>48</v>
      </c>
      <c r="N30" s="30">
        <v>19</v>
      </c>
    </row>
    <row r="31" spans="1:14" x14ac:dyDescent="0.25">
      <c r="A31" s="30" t="s">
        <v>20</v>
      </c>
      <c r="B31" s="30" t="s">
        <v>21</v>
      </c>
      <c r="C31" s="30">
        <v>23862449</v>
      </c>
      <c r="D31" s="30">
        <v>2013</v>
      </c>
      <c r="E31" s="30" t="s">
        <v>372</v>
      </c>
      <c r="F31" s="30" t="s">
        <v>373</v>
      </c>
      <c r="G31" s="30">
        <v>1.339</v>
      </c>
      <c r="H31" s="30" t="s">
        <v>374</v>
      </c>
      <c r="I31" s="30" t="s">
        <v>25</v>
      </c>
      <c r="J31" s="30" t="s">
        <v>48</v>
      </c>
      <c r="K31" s="30" t="s">
        <v>375</v>
      </c>
      <c r="L31" s="30" t="s">
        <v>26</v>
      </c>
      <c r="M31" s="30" t="s">
        <v>48</v>
      </c>
      <c r="N31" s="30">
        <v>11</v>
      </c>
    </row>
    <row r="32" spans="1:14" x14ac:dyDescent="0.25">
      <c r="A32" s="30" t="s">
        <v>20</v>
      </c>
      <c r="B32" s="30" t="s">
        <v>21</v>
      </c>
      <c r="C32" s="30">
        <v>24072493</v>
      </c>
      <c r="D32" s="30">
        <v>2014</v>
      </c>
      <c r="E32" s="30" t="s">
        <v>376</v>
      </c>
      <c r="F32" s="30" t="s">
        <v>377</v>
      </c>
      <c r="G32" s="30">
        <v>3.6110000000000002</v>
      </c>
      <c r="H32" s="30" t="s">
        <v>1319</v>
      </c>
      <c r="I32" s="30" t="s">
        <v>25</v>
      </c>
      <c r="J32" s="30" t="s">
        <v>26</v>
      </c>
      <c r="K32" s="30" t="s">
        <v>1320</v>
      </c>
      <c r="L32" s="30" t="s">
        <v>26</v>
      </c>
      <c r="M32" s="30" t="s">
        <v>48</v>
      </c>
      <c r="N32" s="30">
        <v>29</v>
      </c>
    </row>
    <row r="33" spans="1:14" x14ac:dyDescent="0.25">
      <c r="A33" s="30" t="s">
        <v>20</v>
      </c>
      <c r="B33" s="30" t="s">
        <v>21</v>
      </c>
      <c r="C33" s="30">
        <v>24197982</v>
      </c>
      <c r="D33" s="30">
        <v>2014</v>
      </c>
      <c r="E33" s="30" t="s">
        <v>376</v>
      </c>
      <c r="F33" s="30" t="s">
        <v>377</v>
      </c>
      <c r="G33" s="30">
        <v>3.6110000000000002</v>
      </c>
      <c r="H33" s="30" t="s">
        <v>378</v>
      </c>
      <c r="I33" s="30" t="s">
        <v>25</v>
      </c>
      <c r="J33" s="30" t="s">
        <v>26</v>
      </c>
      <c r="K33" s="30" t="s">
        <v>379</v>
      </c>
      <c r="L33" s="30" t="s">
        <v>48</v>
      </c>
      <c r="M33" s="30" t="s">
        <v>48</v>
      </c>
    </row>
    <row r="34" spans="1:14" x14ac:dyDescent="0.25">
      <c r="A34" s="30" t="s">
        <v>20</v>
      </c>
      <c r="B34" s="30" t="s">
        <v>21</v>
      </c>
      <c r="C34" s="30">
        <v>24416340</v>
      </c>
      <c r="D34" s="30">
        <v>2014</v>
      </c>
      <c r="E34" s="30" t="s">
        <v>383</v>
      </c>
      <c r="F34" s="30" t="s">
        <v>384</v>
      </c>
      <c r="G34" s="30">
        <v>3.234</v>
      </c>
      <c r="H34" s="30" t="s">
        <v>385</v>
      </c>
      <c r="I34" s="30" t="s">
        <v>25</v>
      </c>
      <c r="J34" s="30" t="s">
        <v>48</v>
      </c>
      <c r="K34" s="30" t="s">
        <v>386</v>
      </c>
      <c r="L34" s="30" t="s">
        <v>26</v>
      </c>
      <c r="M34" s="30" t="s">
        <v>48</v>
      </c>
      <c r="N34" s="30">
        <v>38</v>
      </c>
    </row>
    <row r="35" spans="1:14" x14ac:dyDescent="0.25">
      <c r="A35" s="30" t="s">
        <v>20</v>
      </c>
      <c r="B35" s="30" t="s">
        <v>21</v>
      </c>
      <c r="C35" s="30">
        <v>24465273</v>
      </c>
      <c r="D35" s="30">
        <v>2014</v>
      </c>
      <c r="E35" s="30" t="s">
        <v>300</v>
      </c>
      <c r="F35" s="30" t="s">
        <v>743</v>
      </c>
      <c r="G35" s="30">
        <v>8.0220000000000002</v>
      </c>
      <c r="H35" s="30" t="s">
        <v>1325</v>
      </c>
      <c r="I35" s="30" t="s">
        <v>25</v>
      </c>
      <c r="J35" s="30" t="s">
        <v>48</v>
      </c>
      <c r="K35" s="30" t="s">
        <v>1326</v>
      </c>
      <c r="L35" s="30" t="s">
        <v>48</v>
      </c>
      <c r="M35" s="30" t="s">
        <v>48</v>
      </c>
    </row>
    <row r="36" spans="1:14" x14ac:dyDescent="0.25">
      <c r="A36" s="30" t="s">
        <v>43</v>
      </c>
      <c r="B36" s="30" t="s">
        <v>387</v>
      </c>
      <c r="C36" s="30">
        <v>24481716</v>
      </c>
      <c r="D36" s="30">
        <v>2014</v>
      </c>
      <c r="E36" s="30" t="s">
        <v>329</v>
      </c>
      <c r="F36" s="30" t="s">
        <v>388</v>
      </c>
      <c r="G36" s="30">
        <v>2.3010000000000002</v>
      </c>
      <c r="H36" s="30" t="s">
        <v>389</v>
      </c>
      <c r="I36" s="30" t="s">
        <v>25</v>
      </c>
      <c r="J36" s="30" t="s">
        <v>26</v>
      </c>
      <c r="K36" s="30" t="s">
        <v>390</v>
      </c>
      <c r="L36" s="30" t="s">
        <v>26</v>
      </c>
      <c r="M36" s="30" t="s">
        <v>48</v>
      </c>
      <c r="N36" s="30">
        <v>104</v>
      </c>
    </row>
    <row r="37" spans="1:14" x14ac:dyDescent="0.25">
      <c r="A37" s="30" t="s">
        <v>20</v>
      </c>
      <c r="B37" s="30" t="s">
        <v>21</v>
      </c>
      <c r="C37" s="30">
        <v>24699918</v>
      </c>
      <c r="D37" s="30">
        <v>2014</v>
      </c>
      <c r="E37" s="30" t="s">
        <v>329</v>
      </c>
      <c r="F37" s="30" t="s">
        <v>393</v>
      </c>
      <c r="G37" s="30">
        <v>1.554</v>
      </c>
      <c r="H37" s="30" t="s">
        <v>394</v>
      </c>
      <c r="I37" s="30" t="s">
        <v>25</v>
      </c>
      <c r="J37" s="30" t="s">
        <v>26</v>
      </c>
      <c r="K37" s="30" t="s">
        <v>395</v>
      </c>
      <c r="L37" s="30" t="s">
        <v>26</v>
      </c>
      <c r="M37" s="30" t="s">
        <v>48</v>
      </c>
      <c r="N37" s="30">
        <v>22</v>
      </c>
    </row>
    <row r="38" spans="1:14" x14ac:dyDescent="0.25">
      <c r="A38" s="30" t="s">
        <v>20</v>
      </c>
      <c r="B38" s="30" t="s">
        <v>21</v>
      </c>
      <c r="C38" s="30">
        <v>24804543</v>
      </c>
      <c r="D38" s="30">
        <v>2014</v>
      </c>
      <c r="E38" s="30" t="s">
        <v>372</v>
      </c>
      <c r="F38" s="30" t="s">
        <v>397</v>
      </c>
      <c r="G38" s="30">
        <v>5.3380000000000001</v>
      </c>
      <c r="H38" s="30" t="s">
        <v>398</v>
      </c>
      <c r="I38" s="30" t="s">
        <v>25</v>
      </c>
      <c r="J38" s="30" t="s">
        <v>48</v>
      </c>
      <c r="K38" s="30" t="s">
        <v>399</v>
      </c>
      <c r="L38" s="30" t="s">
        <v>26</v>
      </c>
      <c r="M38" s="30" t="s">
        <v>48</v>
      </c>
      <c r="N38" s="30">
        <v>18</v>
      </c>
    </row>
    <row r="39" spans="1:14" x14ac:dyDescent="0.25">
      <c r="A39" s="30" t="s">
        <v>20</v>
      </c>
      <c r="B39" s="30" t="s">
        <v>21</v>
      </c>
      <c r="C39" s="30">
        <v>24855559</v>
      </c>
      <c r="D39" s="30">
        <v>2014</v>
      </c>
      <c r="E39" s="30" t="s">
        <v>131</v>
      </c>
      <c r="F39" s="30" t="s">
        <v>1334</v>
      </c>
      <c r="G39" s="30">
        <v>3.63</v>
      </c>
      <c r="H39" s="30" t="s">
        <v>1335</v>
      </c>
      <c r="I39" s="30" t="s">
        <v>25</v>
      </c>
      <c r="J39" s="30" t="s">
        <v>48</v>
      </c>
      <c r="K39" s="30" t="s">
        <v>1336</v>
      </c>
      <c r="L39" s="30" t="s">
        <v>48</v>
      </c>
      <c r="M39" s="30" t="s">
        <v>48</v>
      </c>
    </row>
    <row r="40" spans="1:14" x14ac:dyDescent="0.25">
      <c r="A40" s="30" t="s">
        <v>20</v>
      </c>
      <c r="B40" s="30" t="s">
        <v>21</v>
      </c>
      <c r="C40" s="30">
        <v>24859921</v>
      </c>
      <c r="D40" s="30">
        <v>2014</v>
      </c>
      <c r="E40" s="30" t="s">
        <v>329</v>
      </c>
      <c r="F40" s="30" t="s">
        <v>401</v>
      </c>
      <c r="G40" s="30">
        <v>3.0249999999999999</v>
      </c>
      <c r="H40" s="30" t="s">
        <v>402</v>
      </c>
      <c r="I40" s="30" t="s">
        <v>25</v>
      </c>
      <c r="J40" s="30" t="s">
        <v>48</v>
      </c>
      <c r="K40" s="30" t="s">
        <v>403</v>
      </c>
      <c r="L40" s="30" t="s">
        <v>26</v>
      </c>
      <c r="M40" s="30" t="s">
        <v>48</v>
      </c>
      <c r="N40" s="30">
        <v>16</v>
      </c>
    </row>
    <row r="41" spans="1:14" x14ac:dyDescent="0.25">
      <c r="A41" s="30" t="s">
        <v>20</v>
      </c>
      <c r="B41" s="30" t="s">
        <v>21</v>
      </c>
      <c r="C41" s="30">
        <v>24880078</v>
      </c>
      <c r="D41" s="30">
        <v>2014</v>
      </c>
      <c r="E41" s="30" t="s">
        <v>158</v>
      </c>
      <c r="F41" s="30" t="s">
        <v>245</v>
      </c>
      <c r="G41" s="30">
        <v>5.6210000000000004</v>
      </c>
      <c r="H41" s="30" t="s">
        <v>407</v>
      </c>
      <c r="I41" s="30" t="s">
        <v>25</v>
      </c>
      <c r="J41" s="30" t="s">
        <v>48</v>
      </c>
      <c r="K41" s="30" t="s">
        <v>408</v>
      </c>
      <c r="L41" s="30" t="s">
        <v>26</v>
      </c>
      <c r="M41" s="30" t="s">
        <v>48</v>
      </c>
      <c r="N41" s="30">
        <v>14</v>
      </c>
    </row>
    <row r="42" spans="1:14" x14ac:dyDescent="0.25">
      <c r="A42" s="30" t="s">
        <v>20</v>
      </c>
      <c r="B42" s="30" t="s">
        <v>21</v>
      </c>
      <c r="C42" s="30">
        <v>24924473</v>
      </c>
      <c r="D42" s="30">
        <v>2014</v>
      </c>
      <c r="E42" s="30" t="s">
        <v>458</v>
      </c>
      <c r="F42" s="30" t="s">
        <v>1830</v>
      </c>
      <c r="G42" s="30">
        <v>2.6339999999999999</v>
      </c>
      <c r="H42" s="30" t="s">
        <v>1831</v>
      </c>
      <c r="I42" s="30" t="s">
        <v>25</v>
      </c>
      <c r="J42" s="30" t="s">
        <v>26</v>
      </c>
      <c r="K42" s="30" t="s">
        <v>1832</v>
      </c>
      <c r="L42" s="30" t="s">
        <v>48</v>
      </c>
      <c r="M42" s="30" t="s">
        <v>48</v>
      </c>
    </row>
    <row r="43" spans="1:14" x14ac:dyDescent="0.25">
      <c r="A43" s="30" t="s">
        <v>20</v>
      </c>
      <c r="B43" s="30" t="s">
        <v>21</v>
      </c>
      <c r="C43" s="30">
        <v>24993819</v>
      </c>
      <c r="D43" s="30">
        <v>2014</v>
      </c>
      <c r="E43" s="30" t="s">
        <v>131</v>
      </c>
      <c r="F43" s="30" t="s">
        <v>293</v>
      </c>
      <c r="G43" s="30">
        <v>3.3620000000000001</v>
      </c>
      <c r="H43" s="30" t="s">
        <v>409</v>
      </c>
      <c r="I43" s="30" t="s">
        <v>25</v>
      </c>
      <c r="J43" s="30" t="s">
        <v>48</v>
      </c>
      <c r="K43" s="30" t="s">
        <v>410</v>
      </c>
      <c r="L43" s="30" t="s">
        <v>26</v>
      </c>
      <c r="M43" s="30" t="s">
        <v>48</v>
      </c>
      <c r="N43" s="30">
        <v>37</v>
      </c>
    </row>
    <row r="44" spans="1:14" x14ac:dyDescent="0.25">
      <c r="A44" s="30" t="s">
        <v>20</v>
      </c>
      <c r="B44" s="30" t="s">
        <v>21</v>
      </c>
      <c r="C44" s="30">
        <v>25043310</v>
      </c>
      <c r="D44" s="30">
        <v>2015</v>
      </c>
      <c r="E44" s="30" t="s">
        <v>292</v>
      </c>
      <c r="F44" s="30" t="s">
        <v>725</v>
      </c>
      <c r="G44" s="30">
        <v>7.9320000000000004</v>
      </c>
      <c r="H44" s="30" t="s">
        <v>2188</v>
      </c>
      <c r="I44" s="30" t="s">
        <v>25</v>
      </c>
      <c r="J44" s="30" t="s">
        <v>48</v>
      </c>
      <c r="K44" s="30" t="s">
        <v>2189</v>
      </c>
      <c r="L44" s="30" t="s">
        <v>26</v>
      </c>
      <c r="M44" s="30" t="s">
        <v>48</v>
      </c>
      <c r="N44" s="30">
        <v>169</v>
      </c>
    </row>
    <row r="45" spans="1:14" x14ac:dyDescent="0.25">
      <c r="A45" s="30" t="s">
        <v>20</v>
      </c>
      <c r="B45" s="30" t="s">
        <v>21</v>
      </c>
      <c r="C45" s="30">
        <v>25174603</v>
      </c>
      <c r="D45" s="30">
        <v>2014</v>
      </c>
      <c r="E45" s="30" t="s">
        <v>329</v>
      </c>
      <c r="F45" s="30" t="s">
        <v>393</v>
      </c>
      <c r="G45" s="30">
        <v>1.554</v>
      </c>
      <c r="H45" s="30" t="s">
        <v>412</v>
      </c>
      <c r="I45" s="30" t="s">
        <v>25</v>
      </c>
      <c r="J45" s="30" t="s">
        <v>26</v>
      </c>
      <c r="K45" s="30" t="s">
        <v>413</v>
      </c>
      <c r="L45" s="30" t="s">
        <v>26</v>
      </c>
      <c r="M45" s="30" t="s">
        <v>48</v>
      </c>
      <c r="N45" s="30">
        <v>33</v>
      </c>
    </row>
    <row r="46" spans="1:14" x14ac:dyDescent="0.25">
      <c r="A46" s="30" t="s">
        <v>20</v>
      </c>
      <c r="B46" s="30" t="s">
        <v>21</v>
      </c>
      <c r="C46" s="30">
        <v>25271861</v>
      </c>
      <c r="D46" s="30">
        <v>2014</v>
      </c>
      <c r="E46" s="30" t="s">
        <v>416</v>
      </c>
      <c r="F46" s="30" t="s">
        <v>417</v>
      </c>
      <c r="G46" s="30">
        <v>0.92700000000000005</v>
      </c>
      <c r="H46" s="30" t="s">
        <v>418</v>
      </c>
      <c r="I46" s="30" t="s">
        <v>25</v>
      </c>
      <c r="J46" s="30" t="s">
        <v>48</v>
      </c>
      <c r="K46" s="30" t="s">
        <v>419</v>
      </c>
      <c r="L46" s="30" t="s">
        <v>26</v>
      </c>
      <c r="M46" s="30" t="s">
        <v>48</v>
      </c>
      <c r="N46" s="30">
        <v>19</v>
      </c>
    </row>
    <row r="47" spans="1:14" x14ac:dyDescent="0.25">
      <c r="A47" s="30" t="s">
        <v>20</v>
      </c>
      <c r="B47" s="30" t="s">
        <v>21</v>
      </c>
      <c r="C47" s="30">
        <v>25346381</v>
      </c>
      <c r="D47" s="30">
        <v>2015</v>
      </c>
      <c r="E47" s="30" t="s">
        <v>75</v>
      </c>
      <c r="F47" s="30" t="s">
        <v>1033</v>
      </c>
      <c r="G47" s="30">
        <v>2.802</v>
      </c>
      <c r="H47" s="30" t="s">
        <v>1835</v>
      </c>
      <c r="I47" s="30" t="s">
        <v>25</v>
      </c>
      <c r="J47" s="30" t="s">
        <v>48</v>
      </c>
      <c r="K47" s="30" t="s">
        <v>1836</v>
      </c>
      <c r="L47" s="30" t="s">
        <v>26</v>
      </c>
      <c r="M47" s="30" t="s">
        <v>48</v>
      </c>
      <c r="N47" s="30">
        <v>33</v>
      </c>
    </row>
    <row r="48" spans="1:14" x14ac:dyDescent="0.25">
      <c r="A48" s="30" t="s">
        <v>20</v>
      </c>
      <c r="B48" s="30" t="s">
        <v>21</v>
      </c>
      <c r="C48" s="30">
        <v>25500692</v>
      </c>
      <c r="D48" s="30">
        <v>2015</v>
      </c>
      <c r="E48" s="30" t="s">
        <v>355</v>
      </c>
      <c r="F48" s="30" t="s">
        <v>388</v>
      </c>
      <c r="G48" s="30">
        <v>2.4860000000000002</v>
      </c>
      <c r="H48" s="30" t="s">
        <v>1339</v>
      </c>
      <c r="I48" s="30" t="s">
        <v>25</v>
      </c>
      <c r="J48" s="30" t="s">
        <v>26</v>
      </c>
      <c r="K48" s="30" t="s">
        <v>1340</v>
      </c>
      <c r="L48" s="30" t="s">
        <v>26</v>
      </c>
      <c r="M48" s="30" t="s">
        <v>48</v>
      </c>
      <c r="N48" s="30">
        <v>98</v>
      </c>
    </row>
    <row r="49" spans="1:14" x14ac:dyDescent="0.25">
      <c r="A49" s="30" t="s">
        <v>20</v>
      </c>
      <c r="B49" s="30" t="s">
        <v>21</v>
      </c>
      <c r="C49" s="30">
        <v>25516656</v>
      </c>
      <c r="D49" s="30">
        <v>2014</v>
      </c>
      <c r="E49" s="30" t="s">
        <v>1343</v>
      </c>
      <c r="F49" s="30" t="s">
        <v>433</v>
      </c>
      <c r="G49" s="30">
        <v>2.3690000000000002</v>
      </c>
      <c r="H49" s="30" t="s">
        <v>1344</v>
      </c>
      <c r="I49" s="30" t="s">
        <v>25</v>
      </c>
      <c r="J49" s="30" t="s">
        <v>26</v>
      </c>
      <c r="K49" s="30" t="s">
        <v>1345</v>
      </c>
      <c r="L49" s="30" t="s">
        <v>48</v>
      </c>
      <c r="M49" s="30" t="s">
        <v>48</v>
      </c>
    </row>
    <row r="50" spans="1:14" x14ac:dyDescent="0.25">
      <c r="A50" s="30" t="s">
        <v>20</v>
      </c>
      <c r="B50" s="30" t="s">
        <v>21</v>
      </c>
      <c r="C50" s="30">
        <v>25545797</v>
      </c>
      <c r="D50" s="30">
        <v>2015</v>
      </c>
      <c r="E50" s="30" t="s">
        <v>158</v>
      </c>
      <c r="F50" s="30" t="s">
        <v>422</v>
      </c>
      <c r="G50" s="30" t="s">
        <v>51</v>
      </c>
      <c r="H50" s="30" t="s">
        <v>423</v>
      </c>
      <c r="I50" s="30" t="s">
        <v>25</v>
      </c>
      <c r="J50" s="30" t="s">
        <v>48</v>
      </c>
      <c r="K50" s="30" t="s">
        <v>424</v>
      </c>
      <c r="L50" s="30" t="s">
        <v>26</v>
      </c>
      <c r="M50" s="30" t="s">
        <v>48</v>
      </c>
      <c r="N50" s="30">
        <v>30</v>
      </c>
    </row>
    <row r="51" spans="1:14" x14ac:dyDescent="0.25">
      <c r="A51" s="30" t="s">
        <v>20</v>
      </c>
      <c r="B51" s="30" t="s">
        <v>21</v>
      </c>
      <c r="C51" s="30">
        <v>25567070</v>
      </c>
      <c r="D51" s="30">
        <v>2015</v>
      </c>
      <c r="E51" s="30" t="s">
        <v>272</v>
      </c>
      <c r="F51" s="30" t="s">
        <v>2245</v>
      </c>
      <c r="G51" s="30">
        <v>4.173</v>
      </c>
      <c r="H51" s="30" t="s">
        <v>2246</v>
      </c>
      <c r="I51" s="30" t="s">
        <v>25</v>
      </c>
      <c r="J51" s="30" t="s">
        <v>48</v>
      </c>
      <c r="K51" s="30" t="s">
        <v>2247</v>
      </c>
      <c r="L51" s="30" t="s">
        <v>48</v>
      </c>
      <c r="M51" s="30" t="s">
        <v>48</v>
      </c>
    </row>
    <row r="52" spans="1:14" x14ac:dyDescent="0.25">
      <c r="A52" s="30" t="s">
        <v>20</v>
      </c>
      <c r="B52" s="30" t="s">
        <v>21</v>
      </c>
      <c r="C52" s="30">
        <v>25590805</v>
      </c>
      <c r="D52" s="30">
        <v>2015</v>
      </c>
      <c r="E52" s="30" t="s">
        <v>292</v>
      </c>
      <c r="F52" s="30" t="s">
        <v>426</v>
      </c>
      <c r="G52" s="30">
        <v>5.3780000000000001</v>
      </c>
      <c r="H52" s="30" t="s">
        <v>427</v>
      </c>
      <c r="I52" s="30" t="s">
        <v>25</v>
      </c>
      <c r="J52" s="30" t="s">
        <v>48</v>
      </c>
      <c r="K52" s="30" t="s">
        <v>428</v>
      </c>
      <c r="L52" s="30" t="s">
        <v>26</v>
      </c>
      <c r="M52" s="30" t="s">
        <v>48</v>
      </c>
      <c r="N52" s="30">
        <v>51</v>
      </c>
    </row>
    <row r="53" spans="1:14" x14ac:dyDescent="0.25">
      <c r="A53" s="30" t="s">
        <v>20</v>
      </c>
      <c r="B53" s="30" t="s">
        <v>21</v>
      </c>
      <c r="C53" s="30">
        <v>25650185</v>
      </c>
      <c r="D53" s="30">
        <v>2015</v>
      </c>
      <c r="E53" s="30" t="s">
        <v>75</v>
      </c>
      <c r="F53" s="30" t="s">
        <v>1398</v>
      </c>
      <c r="G53" s="30">
        <v>3.4460000000000002</v>
      </c>
      <c r="H53" s="30" t="s">
        <v>1839</v>
      </c>
      <c r="I53" s="30" t="s">
        <v>25</v>
      </c>
      <c r="J53" s="30" t="s">
        <v>48</v>
      </c>
      <c r="K53" s="30" t="s">
        <v>1840</v>
      </c>
      <c r="L53" s="30" t="s">
        <v>48</v>
      </c>
      <c r="M53" s="30" t="s">
        <v>48</v>
      </c>
    </row>
    <row r="54" spans="1:14" x14ac:dyDescent="0.25">
      <c r="A54" s="30" t="s">
        <v>20</v>
      </c>
      <c r="B54" s="30" t="s">
        <v>21</v>
      </c>
      <c r="C54" s="30">
        <v>25741138</v>
      </c>
      <c r="D54" s="30">
        <v>2015</v>
      </c>
      <c r="E54" s="30" t="s">
        <v>1343</v>
      </c>
      <c r="F54" s="30" t="s">
        <v>433</v>
      </c>
      <c r="G54" s="30">
        <v>2.7869999999999999</v>
      </c>
      <c r="H54" s="30" t="s">
        <v>434</v>
      </c>
      <c r="I54" s="30" t="s">
        <v>25</v>
      </c>
      <c r="J54" s="30" t="s">
        <v>26</v>
      </c>
      <c r="K54" s="30" t="s">
        <v>435</v>
      </c>
      <c r="L54" s="30" t="s">
        <v>26</v>
      </c>
      <c r="M54" s="30" t="s">
        <v>48</v>
      </c>
      <c r="N54" s="30">
        <v>63</v>
      </c>
    </row>
    <row r="55" spans="1:14" x14ac:dyDescent="0.25">
      <c r="A55" s="30" t="s">
        <v>20</v>
      </c>
      <c r="B55" s="30" t="s">
        <v>21</v>
      </c>
      <c r="C55" s="30">
        <v>25756738</v>
      </c>
      <c r="D55" s="30">
        <v>2015</v>
      </c>
      <c r="E55" s="30" t="s">
        <v>439</v>
      </c>
      <c r="F55" s="30" t="s">
        <v>440</v>
      </c>
      <c r="G55" s="30">
        <v>2.2679999999999998</v>
      </c>
      <c r="H55" s="30" t="s">
        <v>441</v>
      </c>
      <c r="I55" s="30" t="s">
        <v>25</v>
      </c>
      <c r="J55" s="30" t="s">
        <v>26</v>
      </c>
      <c r="K55" s="30" t="s">
        <v>442</v>
      </c>
      <c r="L55" s="30" t="s">
        <v>26</v>
      </c>
      <c r="M55" s="30" t="s">
        <v>48</v>
      </c>
      <c r="N55" s="30">
        <v>2</v>
      </c>
    </row>
    <row r="56" spans="1:14" x14ac:dyDescent="0.25">
      <c r="A56" s="30" t="s">
        <v>20</v>
      </c>
      <c r="B56" s="30" t="s">
        <v>21</v>
      </c>
      <c r="C56" s="30">
        <v>25861021</v>
      </c>
      <c r="D56" s="30">
        <v>2015</v>
      </c>
      <c r="E56" s="30" t="s">
        <v>376</v>
      </c>
      <c r="F56" s="30" t="s">
        <v>377</v>
      </c>
      <c r="G56" s="30">
        <v>2.9260000000000002</v>
      </c>
      <c r="H56" s="30" t="s">
        <v>445</v>
      </c>
      <c r="I56" s="30" t="s">
        <v>25</v>
      </c>
      <c r="J56" s="30" t="s">
        <v>26</v>
      </c>
      <c r="K56" s="30" t="s">
        <v>446</v>
      </c>
      <c r="L56" s="30" t="s">
        <v>26</v>
      </c>
      <c r="M56" s="30" t="s">
        <v>48</v>
      </c>
      <c r="N56" s="30">
        <v>44</v>
      </c>
    </row>
    <row r="57" spans="1:14" x14ac:dyDescent="0.25">
      <c r="A57" s="30" t="s">
        <v>20</v>
      </c>
      <c r="B57" s="30" t="s">
        <v>21</v>
      </c>
      <c r="C57" s="30">
        <v>25869101</v>
      </c>
      <c r="D57" s="30">
        <v>2015</v>
      </c>
      <c r="E57" s="30" t="s">
        <v>451</v>
      </c>
      <c r="F57" s="30" t="s">
        <v>452</v>
      </c>
      <c r="G57" s="30">
        <v>5.008</v>
      </c>
      <c r="H57" s="30" t="s">
        <v>453</v>
      </c>
      <c r="I57" s="30" t="s">
        <v>25</v>
      </c>
      <c r="J57" s="30" t="s">
        <v>48</v>
      </c>
      <c r="K57" s="30" t="s">
        <v>454</v>
      </c>
      <c r="L57" s="30" t="s">
        <v>26</v>
      </c>
      <c r="M57" s="30" t="s">
        <v>48</v>
      </c>
      <c r="N57" s="30">
        <v>72</v>
      </c>
    </row>
    <row r="58" spans="1:14" x14ac:dyDescent="0.25">
      <c r="A58" s="30" t="s">
        <v>20</v>
      </c>
      <c r="B58" s="30" t="s">
        <v>21</v>
      </c>
      <c r="C58" s="30">
        <v>25895599</v>
      </c>
      <c r="D58" s="30">
        <v>2015</v>
      </c>
      <c r="E58" s="30" t="s">
        <v>458</v>
      </c>
      <c r="F58" s="30" t="s">
        <v>459</v>
      </c>
      <c r="G58" s="30">
        <v>2.4860000000000002</v>
      </c>
      <c r="H58" s="30" t="s">
        <v>460</v>
      </c>
      <c r="I58" s="30" t="s">
        <v>25</v>
      </c>
      <c r="J58" s="30" t="s">
        <v>48</v>
      </c>
      <c r="K58" s="30" t="s">
        <v>461</v>
      </c>
      <c r="L58" s="30" t="s">
        <v>48</v>
      </c>
      <c r="M58" s="30" t="s">
        <v>48</v>
      </c>
    </row>
    <row r="59" spans="1:14" x14ac:dyDescent="0.25">
      <c r="A59" s="30" t="s">
        <v>20</v>
      </c>
      <c r="B59" s="30" t="s">
        <v>21</v>
      </c>
      <c r="C59" s="30">
        <v>25901741</v>
      </c>
      <c r="D59" s="30">
        <v>2015</v>
      </c>
      <c r="E59" s="30" t="s">
        <v>286</v>
      </c>
      <c r="F59" s="30" t="s">
        <v>465</v>
      </c>
      <c r="G59" s="30">
        <v>2.9209999999999998</v>
      </c>
      <c r="H59" s="30" t="s">
        <v>466</v>
      </c>
      <c r="I59" s="30" t="s">
        <v>25</v>
      </c>
      <c r="J59" s="30" t="s">
        <v>26</v>
      </c>
      <c r="K59" s="30" t="s">
        <v>467</v>
      </c>
      <c r="L59" s="30" t="s">
        <v>48</v>
      </c>
      <c r="M59" s="30" t="s">
        <v>48</v>
      </c>
    </row>
    <row r="60" spans="1:14" x14ac:dyDescent="0.25">
      <c r="A60" s="30" t="s">
        <v>20</v>
      </c>
      <c r="B60" s="30" t="s">
        <v>21</v>
      </c>
      <c r="C60" s="30">
        <v>26024798</v>
      </c>
      <c r="D60" s="30">
        <v>2015</v>
      </c>
      <c r="E60" s="30" t="s">
        <v>158</v>
      </c>
      <c r="F60" s="30" t="s">
        <v>1843</v>
      </c>
      <c r="G60" s="30">
        <v>4.5570000000000004</v>
      </c>
      <c r="H60" s="30" t="s">
        <v>1844</v>
      </c>
      <c r="I60" s="30" t="s">
        <v>25</v>
      </c>
      <c r="J60" s="30" t="s">
        <v>26</v>
      </c>
      <c r="K60" s="30" t="s">
        <v>1845</v>
      </c>
      <c r="L60" s="30" t="s">
        <v>48</v>
      </c>
      <c r="M60" s="30" t="s">
        <v>48</v>
      </c>
    </row>
    <row r="61" spans="1:14" x14ac:dyDescent="0.25">
      <c r="A61" s="30" t="s">
        <v>20</v>
      </c>
      <c r="B61" s="30" t="s">
        <v>21</v>
      </c>
      <c r="C61" s="30">
        <v>26102366</v>
      </c>
      <c r="D61" s="30">
        <v>2015</v>
      </c>
      <c r="E61" s="30" t="s">
        <v>383</v>
      </c>
      <c r="F61" s="30" t="s">
        <v>384</v>
      </c>
      <c r="G61" s="30">
        <v>3.0569999999999999</v>
      </c>
      <c r="H61" s="30" t="s">
        <v>2253</v>
      </c>
      <c r="I61" s="30" t="s">
        <v>25</v>
      </c>
      <c r="J61" s="30" t="s">
        <v>26</v>
      </c>
      <c r="K61" s="30" t="s">
        <v>2254</v>
      </c>
      <c r="L61" s="30" t="s">
        <v>48</v>
      </c>
      <c r="M61" s="30" t="s">
        <v>48</v>
      </c>
    </row>
    <row r="62" spans="1:14" x14ac:dyDescent="0.25">
      <c r="A62" s="30" t="s">
        <v>20</v>
      </c>
      <c r="B62" s="30" t="s">
        <v>21</v>
      </c>
      <c r="C62" s="30">
        <v>26181648</v>
      </c>
      <c r="D62" s="30">
        <v>2016</v>
      </c>
      <c r="E62" s="30" t="s">
        <v>286</v>
      </c>
      <c r="F62" s="30" t="s">
        <v>469</v>
      </c>
      <c r="G62" s="30">
        <v>1.8280000000000001</v>
      </c>
      <c r="H62" s="30" t="s">
        <v>470</v>
      </c>
      <c r="I62" s="30" t="s">
        <v>25</v>
      </c>
      <c r="J62" s="30" t="s">
        <v>48</v>
      </c>
      <c r="K62" s="30" t="s">
        <v>471</v>
      </c>
      <c r="L62" s="30" t="s">
        <v>26</v>
      </c>
      <c r="M62" s="30" t="s">
        <v>48</v>
      </c>
      <c r="N62" s="30">
        <v>37</v>
      </c>
    </row>
    <row r="63" spans="1:14" x14ac:dyDescent="0.25">
      <c r="A63" s="30" t="s">
        <v>20</v>
      </c>
      <c r="B63" s="30" t="s">
        <v>21</v>
      </c>
      <c r="C63" s="30">
        <v>26238930</v>
      </c>
      <c r="D63" s="30">
        <v>2015</v>
      </c>
      <c r="E63" s="30" t="s">
        <v>329</v>
      </c>
      <c r="F63" s="30" t="s">
        <v>473</v>
      </c>
      <c r="G63" s="30">
        <v>2.4860000000000002</v>
      </c>
      <c r="H63" s="30" t="s">
        <v>474</v>
      </c>
      <c r="I63" s="30" t="s">
        <v>25</v>
      </c>
      <c r="J63" s="30" t="s">
        <v>26</v>
      </c>
      <c r="K63" s="30" t="s">
        <v>475</v>
      </c>
      <c r="L63" s="30" t="s">
        <v>26</v>
      </c>
      <c r="M63" s="30" t="s">
        <v>48</v>
      </c>
      <c r="N63" s="30">
        <v>31</v>
      </c>
    </row>
    <row r="64" spans="1:14" x14ac:dyDescent="0.25">
      <c r="A64" s="30" t="s">
        <v>20</v>
      </c>
      <c r="B64" s="30" t="s">
        <v>21</v>
      </c>
      <c r="C64" s="30">
        <v>26292288</v>
      </c>
      <c r="D64" s="30">
        <v>2015</v>
      </c>
      <c r="E64" s="30" t="s">
        <v>383</v>
      </c>
      <c r="F64" s="30" t="s">
        <v>384</v>
      </c>
      <c r="G64" s="30">
        <v>3.0569999999999999</v>
      </c>
      <c r="H64" s="30" t="s">
        <v>1347</v>
      </c>
      <c r="I64" s="30" t="s">
        <v>25</v>
      </c>
      <c r="J64" s="30" t="s">
        <v>26</v>
      </c>
      <c r="K64" s="30" t="s">
        <v>1348</v>
      </c>
      <c r="L64" s="30" t="s">
        <v>48</v>
      </c>
      <c r="M64" s="30" t="s">
        <v>48</v>
      </c>
    </row>
    <row r="65" spans="1:14" x14ac:dyDescent="0.25">
      <c r="A65" s="30" t="s">
        <v>20</v>
      </c>
      <c r="B65" s="30" t="s">
        <v>21</v>
      </c>
      <c r="C65" s="30">
        <v>26514740</v>
      </c>
      <c r="D65" s="30">
        <v>2015</v>
      </c>
      <c r="E65" s="30" t="s">
        <v>158</v>
      </c>
      <c r="F65" s="30" t="s">
        <v>1353</v>
      </c>
      <c r="G65" s="30">
        <v>2.5129999999999999</v>
      </c>
      <c r="H65" s="30" t="s">
        <v>1354</v>
      </c>
      <c r="I65" s="30" t="s">
        <v>25</v>
      </c>
      <c r="J65" s="30" t="s">
        <v>48</v>
      </c>
      <c r="K65" s="30" t="s">
        <v>1355</v>
      </c>
      <c r="L65" s="30" t="s">
        <v>48</v>
      </c>
      <c r="M65" s="30" t="s">
        <v>48</v>
      </c>
    </row>
    <row r="66" spans="1:14" x14ac:dyDescent="0.25">
      <c r="A66" s="30" t="s">
        <v>20</v>
      </c>
      <c r="B66" s="30" t="s">
        <v>21</v>
      </c>
      <c r="C66" s="30">
        <v>26572413</v>
      </c>
      <c r="D66" s="30">
        <v>2016</v>
      </c>
      <c r="E66" s="30" t="s">
        <v>158</v>
      </c>
      <c r="F66" s="30" t="s">
        <v>1850</v>
      </c>
      <c r="G66" s="30">
        <v>4.8109999999999999</v>
      </c>
      <c r="H66" s="30" t="s">
        <v>1851</v>
      </c>
      <c r="I66" s="30" t="s">
        <v>25</v>
      </c>
      <c r="J66" s="30" t="s">
        <v>26</v>
      </c>
      <c r="K66" s="30" t="s">
        <v>1852</v>
      </c>
      <c r="L66" s="30" t="s">
        <v>48</v>
      </c>
      <c r="M66" s="30" t="s">
        <v>48</v>
      </c>
    </row>
    <row r="67" spans="1:14" x14ac:dyDescent="0.25">
      <c r="A67" s="30" t="s">
        <v>20</v>
      </c>
      <c r="B67" s="30" t="s">
        <v>21</v>
      </c>
      <c r="C67" s="30">
        <v>26693066</v>
      </c>
      <c r="D67" s="30">
        <v>2015</v>
      </c>
      <c r="E67" s="30" t="s">
        <v>22</v>
      </c>
      <c r="F67" s="30" t="s">
        <v>1856</v>
      </c>
      <c r="G67" s="30">
        <v>3.4249999999999998</v>
      </c>
      <c r="H67" s="30" t="s">
        <v>1857</v>
      </c>
      <c r="I67" s="30" t="s">
        <v>25</v>
      </c>
      <c r="J67" s="30" t="s">
        <v>26</v>
      </c>
      <c r="K67" s="30" t="s">
        <v>1858</v>
      </c>
      <c r="L67" s="30" t="s">
        <v>48</v>
      </c>
      <c r="M67" s="30" t="s">
        <v>48</v>
      </c>
    </row>
    <row r="68" spans="1:14" x14ac:dyDescent="0.25">
      <c r="A68" s="30" t="s">
        <v>20</v>
      </c>
      <c r="B68" s="30" t="s">
        <v>21</v>
      </c>
      <c r="C68" s="30">
        <v>26722429</v>
      </c>
      <c r="D68" s="30">
        <v>2015</v>
      </c>
      <c r="E68" s="30" t="s">
        <v>22</v>
      </c>
      <c r="F68" s="30" t="s">
        <v>1267</v>
      </c>
      <c r="G68" s="30" t="s">
        <v>51</v>
      </c>
      <c r="H68" s="30" t="s">
        <v>1357</v>
      </c>
      <c r="I68" s="30" t="s">
        <v>25</v>
      </c>
      <c r="J68" s="30" t="s">
        <v>26</v>
      </c>
      <c r="K68" s="30" t="s">
        <v>1358</v>
      </c>
      <c r="L68" s="30" t="s">
        <v>48</v>
      </c>
      <c r="M68" s="30" t="s">
        <v>48</v>
      </c>
    </row>
    <row r="69" spans="1:14" x14ac:dyDescent="0.25">
      <c r="A69" s="30" t="s">
        <v>20</v>
      </c>
      <c r="B69" s="30" t="s">
        <v>21</v>
      </c>
      <c r="C69" s="30">
        <v>26762410</v>
      </c>
      <c r="D69" s="30">
        <v>2016</v>
      </c>
      <c r="E69" s="30" t="s">
        <v>376</v>
      </c>
      <c r="F69" s="30" t="s">
        <v>377</v>
      </c>
      <c r="G69" s="30">
        <v>3.65</v>
      </c>
      <c r="H69" s="30" t="s">
        <v>1362</v>
      </c>
      <c r="I69" s="30" t="s">
        <v>25</v>
      </c>
      <c r="J69" s="30" t="s">
        <v>26</v>
      </c>
      <c r="K69" s="30" t="s">
        <v>1363</v>
      </c>
      <c r="L69" s="30" t="s">
        <v>48</v>
      </c>
      <c r="M69" s="30" t="s">
        <v>48</v>
      </c>
    </row>
    <row r="70" spans="1:14" x14ac:dyDescent="0.25">
      <c r="A70" s="30" t="s">
        <v>20</v>
      </c>
      <c r="B70" s="30" t="s">
        <v>21</v>
      </c>
      <c r="C70" s="30">
        <v>26807169</v>
      </c>
      <c r="D70" s="30">
        <v>2015</v>
      </c>
      <c r="E70" s="30" t="s">
        <v>22</v>
      </c>
      <c r="F70" s="30" t="s">
        <v>23</v>
      </c>
      <c r="G70" s="30">
        <v>3.1459999999999999</v>
      </c>
      <c r="H70" s="30" t="s">
        <v>24</v>
      </c>
      <c r="I70" s="30" t="s">
        <v>25</v>
      </c>
      <c r="J70" s="30" t="s">
        <v>26</v>
      </c>
      <c r="K70" s="30" t="s">
        <v>27</v>
      </c>
      <c r="L70" s="30" t="s">
        <v>26</v>
      </c>
      <c r="M70" s="30" t="s">
        <v>48</v>
      </c>
      <c r="N70" s="30">
        <v>83</v>
      </c>
    </row>
    <row r="71" spans="1:14" x14ac:dyDescent="0.25">
      <c r="A71" s="30" t="s">
        <v>20</v>
      </c>
      <c r="B71" s="30" t="s">
        <v>21</v>
      </c>
      <c r="C71" s="30">
        <v>26817615</v>
      </c>
      <c r="D71" s="30">
        <v>2016</v>
      </c>
      <c r="E71" s="30" t="s">
        <v>486</v>
      </c>
      <c r="F71" s="30" t="s">
        <v>481</v>
      </c>
      <c r="G71" s="30">
        <v>2.956</v>
      </c>
      <c r="H71" s="30" t="s">
        <v>482</v>
      </c>
      <c r="I71" s="30" t="s">
        <v>25</v>
      </c>
      <c r="J71" s="30" t="s">
        <v>26</v>
      </c>
      <c r="K71" s="30" t="s">
        <v>483</v>
      </c>
      <c r="L71" s="30" t="s">
        <v>48</v>
      </c>
      <c r="M71" s="30" t="s">
        <v>48</v>
      </c>
    </row>
    <row r="72" spans="1:14" x14ac:dyDescent="0.25">
      <c r="A72" s="30" t="s">
        <v>20</v>
      </c>
      <c r="B72" s="30" t="s">
        <v>21</v>
      </c>
      <c r="C72" s="30">
        <v>26851540</v>
      </c>
      <c r="D72" s="30">
        <v>2016</v>
      </c>
      <c r="E72" s="30" t="s">
        <v>158</v>
      </c>
      <c r="F72" s="30" t="s">
        <v>324</v>
      </c>
      <c r="G72" s="30">
        <v>2.415</v>
      </c>
      <c r="H72" s="30" t="s">
        <v>1368</v>
      </c>
      <c r="I72" s="30" t="s">
        <v>25</v>
      </c>
      <c r="J72" s="30" t="s">
        <v>26</v>
      </c>
      <c r="K72" s="30" t="s">
        <v>1369</v>
      </c>
      <c r="L72" s="30" t="s">
        <v>48</v>
      </c>
      <c r="M72" s="30" t="s">
        <v>48</v>
      </c>
    </row>
    <row r="73" spans="1:14" x14ac:dyDescent="0.25">
      <c r="A73" s="30" t="s">
        <v>20</v>
      </c>
      <c r="B73" s="30" t="s">
        <v>21</v>
      </c>
      <c r="C73" s="30">
        <v>26872378</v>
      </c>
      <c r="D73" s="30">
        <v>2016</v>
      </c>
      <c r="E73" s="30" t="s">
        <v>451</v>
      </c>
      <c r="F73" s="30" t="s">
        <v>452</v>
      </c>
      <c r="G73" s="30">
        <v>5.1680000000000001</v>
      </c>
      <c r="H73" s="30" t="s">
        <v>488</v>
      </c>
      <c r="I73" s="30" t="s">
        <v>25</v>
      </c>
      <c r="J73" s="30" t="s">
        <v>26</v>
      </c>
      <c r="K73" s="30" t="s">
        <v>489</v>
      </c>
      <c r="L73" s="30" t="s">
        <v>26</v>
      </c>
      <c r="M73" s="30" t="s">
        <v>48</v>
      </c>
      <c r="N73" s="30">
        <v>40</v>
      </c>
    </row>
    <row r="74" spans="1:14" x14ac:dyDescent="0.25">
      <c r="A74" s="30" t="s">
        <v>20</v>
      </c>
      <c r="B74" s="30" t="s">
        <v>21</v>
      </c>
      <c r="C74" s="30">
        <v>26949090</v>
      </c>
      <c r="D74" s="30">
        <v>2016</v>
      </c>
      <c r="E74" s="30" t="s">
        <v>1861</v>
      </c>
      <c r="F74" s="30" t="s">
        <v>1862</v>
      </c>
      <c r="G74" s="30">
        <v>1.4219999999999999</v>
      </c>
      <c r="H74" s="30" t="s">
        <v>1863</v>
      </c>
      <c r="I74" s="30" t="s">
        <v>25</v>
      </c>
      <c r="J74" s="30" t="s">
        <v>26</v>
      </c>
      <c r="K74" s="30" t="s">
        <v>1864</v>
      </c>
      <c r="L74" s="30" t="s">
        <v>48</v>
      </c>
      <c r="M74" s="30" t="s">
        <v>48</v>
      </c>
    </row>
    <row r="75" spans="1:14" x14ac:dyDescent="0.25">
      <c r="A75" s="30" t="s">
        <v>90</v>
      </c>
      <c r="B75" s="30" t="s">
        <v>492</v>
      </c>
      <c r="C75" s="30">
        <v>26988527</v>
      </c>
      <c r="D75" s="30">
        <v>2016</v>
      </c>
      <c r="E75" s="30" t="s">
        <v>158</v>
      </c>
      <c r="F75" s="30" t="s">
        <v>493</v>
      </c>
      <c r="G75" s="30">
        <v>4.5289999999999999</v>
      </c>
      <c r="H75" s="30" t="s">
        <v>494</v>
      </c>
      <c r="I75" s="30" t="s">
        <v>25</v>
      </c>
      <c r="J75" s="30" t="s">
        <v>48</v>
      </c>
      <c r="K75" s="30" t="s">
        <v>495</v>
      </c>
      <c r="L75" s="30" t="s">
        <v>26</v>
      </c>
      <c r="M75" s="30" t="s">
        <v>48</v>
      </c>
      <c r="N75" s="30">
        <v>112</v>
      </c>
    </row>
    <row r="76" spans="1:14" x14ac:dyDescent="0.25">
      <c r="A76" s="30" t="s">
        <v>20</v>
      </c>
      <c r="B76" s="30" t="s">
        <v>21</v>
      </c>
      <c r="C76" s="30">
        <v>26996552</v>
      </c>
      <c r="D76" s="30">
        <v>2016</v>
      </c>
      <c r="E76" s="30" t="s">
        <v>497</v>
      </c>
      <c r="F76" s="30" t="s">
        <v>498</v>
      </c>
      <c r="G76" s="30">
        <v>1.5369999999999999</v>
      </c>
      <c r="H76" s="30" t="s">
        <v>499</v>
      </c>
      <c r="I76" s="30" t="s">
        <v>25</v>
      </c>
      <c r="J76" s="30" t="s">
        <v>26</v>
      </c>
      <c r="K76" s="30" t="s">
        <v>500</v>
      </c>
      <c r="L76" s="30" t="s">
        <v>48</v>
      </c>
      <c r="M76" s="30" t="s">
        <v>48</v>
      </c>
    </row>
    <row r="77" spans="1:14" x14ac:dyDescent="0.25">
      <c r="A77" s="30" t="s">
        <v>20</v>
      </c>
      <c r="B77" s="30" t="s">
        <v>21</v>
      </c>
      <c r="C77" s="30">
        <v>27020591</v>
      </c>
      <c r="D77" s="30">
        <v>2016</v>
      </c>
      <c r="E77" s="30" t="s">
        <v>376</v>
      </c>
      <c r="F77" s="30" t="s">
        <v>377</v>
      </c>
      <c r="G77" s="30">
        <v>3.65</v>
      </c>
      <c r="H77" s="30" t="s">
        <v>501</v>
      </c>
      <c r="I77" s="30" t="s">
        <v>25</v>
      </c>
      <c r="J77" s="30" t="s">
        <v>26</v>
      </c>
      <c r="K77" s="30" t="s">
        <v>502</v>
      </c>
      <c r="L77" s="30" t="s">
        <v>48</v>
      </c>
      <c r="M77" s="30" t="s">
        <v>48</v>
      </c>
    </row>
    <row r="78" spans="1:14" x14ac:dyDescent="0.25">
      <c r="A78" s="30" t="s">
        <v>43</v>
      </c>
      <c r="B78" s="30" t="s">
        <v>44</v>
      </c>
      <c r="C78" s="30">
        <v>27101804</v>
      </c>
      <c r="D78" s="30">
        <v>2016</v>
      </c>
      <c r="E78" s="30" t="s">
        <v>45</v>
      </c>
      <c r="F78" s="30" t="s">
        <v>46</v>
      </c>
      <c r="G78" s="30">
        <v>2.996</v>
      </c>
      <c r="H78" s="30" t="s">
        <v>47</v>
      </c>
      <c r="I78" s="30" t="s">
        <v>25</v>
      </c>
      <c r="J78" s="30" t="s">
        <v>48</v>
      </c>
      <c r="K78" s="30" t="s">
        <v>49</v>
      </c>
      <c r="L78" s="30" t="s">
        <v>26</v>
      </c>
      <c r="M78" s="30" t="s">
        <v>48</v>
      </c>
      <c r="N78" s="30">
        <v>44</v>
      </c>
    </row>
    <row r="79" spans="1:14" x14ac:dyDescent="0.25">
      <c r="A79" s="30" t="s">
        <v>20</v>
      </c>
      <c r="B79" s="30" t="s">
        <v>21</v>
      </c>
      <c r="C79" s="30">
        <v>27155449</v>
      </c>
      <c r="D79" s="30">
        <v>2016</v>
      </c>
      <c r="E79" s="30" t="s">
        <v>224</v>
      </c>
      <c r="F79" s="30" t="s">
        <v>510</v>
      </c>
      <c r="G79" s="30">
        <v>2.423</v>
      </c>
      <c r="H79" s="30" t="s">
        <v>511</v>
      </c>
      <c r="I79" s="30" t="s">
        <v>25</v>
      </c>
      <c r="J79" s="30" t="s">
        <v>26</v>
      </c>
      <c r="K79" s="30" t="s">
        <v>512</v>
      </c>
      <c r="L79" s="30" t="s">
        <v>48</v>
      </c>
      <c r="M79" s="30" t="s">
        <v>48</v>
      </c>
    </row>
    <row r="80" spans="1:14" x14ac:dyDescent="0.25">
      <c r="A80" s="30" t="s">
        <v>20</v>
      </c>
      <c r="B80" s="30" t="s">
        <v>21</v>
      </c>
      <c r="C80" s="30">
        <v>27276686</v>
      </c>
      <c r="D80" s="30">
        <v>2016</v>
      </c>
      <c r="E80" s="30" t="s">
        <v>451</v>
      </c>
      <c r="F80" s="30" t="s">
        <v>452</v>
      </c>
      <c r="G80" s="30">
        <v>5.1680000000000001</v>
      </c>
      <c r="H80" s="30" t="s">
        <v>1867</v>
      </c>
      <c r="I80" s="30" t="s">
        <v>25</v>
      </c>
      <c r="J80" s="30" t="s">
        <v>26</v>
      </c>
      <c r="K80" s="30" t="s">
        <v>1868</v>
      </c>
      <c r="L80" s="30" t="s">
        <v>26</v>
      </c>
      <c r="M80" s="30" t="s">
        <v>48</v>
      </c>
      <c r="N80" s="30">
        <v>40</v>
      </c>
    </row>
    <row r="81" spans="1:14" x14ac:dyDescent="0.25">
      <c r="A81" s="30" t="s">
        <v>20</v>
      </c>
      <c r="B81" s="30" t="s">
        <v>21</v>
      </c>
      <c r="C81" s="30">
        <v>27328868</v>
      </c>
      <c r="D81" s="30">
        <v>2016</v>
      </c>
      <c r="E81" s="30" t="s">
        <v>131</v>
      </c>
      <c r="F81" s="30" t="s">
        <v>516</v>
      </c>
      <c r="G81" s="30">
        <v>2.2370000000000001</v>
      </c>
      <c r="H81" s="30" t="s">
        <v>517</v>
      </c>
      <c r="I81" s="30" t="s">
        <v>25</v>
      </c>
      <c r="J81" s="30" t="s">
        <v>48</v>
      </c>
      <c r="K81" s="30" t="s">
        <v>518</v>
      </c>
      <c r="L81" s="30" t="s">
        <v>26</v>
      </c>
      <c r="M81" s="30" t="s">
        <v>48</v>
      </c>
      <c r="N81" s="30">
        <v>12</v>
      </c>
    </row>
    <row r="82" spans="1:14" x14ac:dyDescent="0.25">
      <c r="A82" s="30" t="s">
        <v>20</v>
      </c>
      <c r="B82" s="30" t="s">
        <v>21</v>
      </c>
      <c r="C82" s="30">
        <v>27431311</v>
      </c>
      <c r="D82" s="30">
        <v>2016</v>
      </c>
      <c r="E82" s="30" t="s">
        <v>224</v>
      </c>
      <c r="F82" s="30" t="s">
        <v>245</v>
      </c>
      <c r="G82" s="30">
        <v>6.375</v>
      </c>
      <c r="H82" s="30" t="s">
        <v>521</v>
      </c>
      <c r="I82" s="30" t="s">
        <v>25</v>
      </c>
      <c r="J82" s="30" t="s">
        <v>26</v>
      </c>
      <c r="K82" s="30" t="s">
        <v>522</v>
      </c>
      <c r="L82" s="30" t="s">
        <v>26</v>
      </c>
      <c r="M82" s="30" t="s">
        <v>48</v>
      </c>
      <c r="N82" s="30">
        <v>97</v>
      </c>
    </row>
    <row r="83" spans="1:14" x14ac:dyDescent="0.25">
      <c r="A83" s="30" t="s">
        <v>20</v>
      </c>
      <c r="B83" s="30" t="s">
        <v>21</v>
      </c>
      <c r="C83" s="30">
        <v>27439973</v>
      </c>
      <c r="D83" s="30">
        <v>2016</v>
      </c>
      <c r="E83" s="30" t="s">
        <v>131</v>
      </c>
      <c r="F83" s="30" t="s">
        <v>1373</v>
      </c>
      <c r="G83" s="30">
        <v>6.35</v>
      </c>
      <c r="H83" s="30" t="s">
        <v>1873</v>
      </c>
      <c r="I83" s="30" t="s">
        <v>25</v>
      </c>
      <c r="J83" s="30" t="s">
        <v>26</v>
      </c>
      <c r="K83" s="30" t="s">
        <v>1874</v>
      </c>
      <c r="L83" s="30" t="s">
        <v>48</v>
      </c>
      <c r="M83" s="30" t="s">
        <v>48</v>
      </c>
    </row>
    <row r="84" spans="1:14" x14ac:dyDescent="0.25">
      <c r="A84" s="30" t="s">
        <v>20</v>
      </c>
      <c r="B84" s="30" t="s">
        <v>21</v>
      </c>
      <c r="C84" s="30">
        <v>27463149</v>
      </c>
      <c r="D84" s="30">
        <v>2016</v>
      </c>
      <c r="E84" s="30" t="s">
        <v>131</v>
      </c>
      <c r="F84" s="30" t="s">
        <v>527</v>
      </c>
      <c r="G84" s="30">
        <v>3.4569999999999999</v>
      </c>
      <c r="H84" s="30" t="s">
        <v>528</v>
      </c>
      <c r="I84" s="30" t="s">
        <v>25</v>
      </c>
      <c r="J84" s="30" t="s">
        <v>48</v>
      </c>
      <c r="K84" s="30" t="s">
        <v>529</v>
      </c>
      <c r="L84" s="30" t="s">
        <v>48</v>
      </c>
      <c r="M84" s="30" t="s">
        <v>48</v>
      </c>
    </row>
    <row r="85" spans="1:14" x14ac:dyDescent="0.25">
      <c r="A85" s="30" t="s">
        <v>20</v>
      </c>
      <c r="B85" s="30" t="s">
        <v>21</v>
      </c>
      <c r="C85" s="30">
        <v>27527552</v>
      </c>
      <c r="D85" s="30">
        <v>2016</v>
      </c>
      <c r="E85" s="30" t="s">
        <v>292</v>
      </c>
      <c r="F85" s="30" t="s">
        <v>531</v>
      </c>
      <c r="G85" s="30">
        <v>4.2590000000000003</v>
      </c>
      <c r="H85" s="30" t="s">
        <v>532</v>
      </c>
      <c r="I85" s="30" t="s">
        <v>25</v>
      </c>
      <c r="J85" s="30" t="s">
        <v>48</v>
      </c>
      <c r="K85" s="30" t="s">
        <v>533</v>
      </c>
      <c r="L85" s="30" t="s">
        <v>26</v>
      </c>
      <c r="M85" s="30" t="s">
        <v>48</v>
      </c>
      <c r="N85" s="30">
        <v>41</v>
      </c>
    </row>
    <row r="86" spans="1:14" x14ac:dyDescent="0.25">
      <c r="A86" s="30" t="s">
        <v>20</v>
      </c>
      <c r="B86" s="30" t="s">
        <v>21</v>
      </c>
      <c r="C86" s="30">
        <v>27573078</v>
      </c>
      <c r="D86" s="30">
        <v>2016</v>
      </c>
      <c r="E86" s="30" t="s">
        <v>329</v>
      </c>
      <c r="F86" s="30" t="s">
        <v>388</v>
      </c>
      <c r="G86" s="30">
        <v>2.6619999999999999</v>
      </c>
      <c r="H86" s="30" t="s">
        <v>535</v>
      </c>
      <c r="I86" s="30" t="s">
        <v>25</v>
      </c>
      <c r="J86" s="30" t="s">
        <v>26</v>
      </c>
      <c r="K86" s="30" t="s">
        <v>536</v>
      </c>
      <c r="L86" s="30" t="s">
        <v>26</v>
      </c>
      <c r="M86" s="30" t="s">
        <v>48</v>
      </c>
      <c r="N86" s="30">
        <v>32</v>
      </c>
    </row>
    <row r="87" spans="1:14" x14ac:dyDescent="0.25">
      <c r="A87" s="30" t="s">
        <v>20</v>
      </c>
      <c r="B87" s="30" t="s">
        <v>21</v>
      </c>
      <c r="C87" s="30">
        <v>27668532</v>
      </c>
      <c r="D87" s="30">
        <v>2016</v>
      </c>
      <c r="E87" s="30" t="s">
        <v>158</v>
      </c>
      <c r="F87" s="30" t="s">
        <v>182</v>
      </c>
      <c r="G87" s="30">
        <v>2.7589999999999999</v>
      </c>
      <c r="H87" s="30" t="s">
        <v>1880</v>
      </c>
      <c r="I87" s="30" t="s">
        <v>25</v>
      </c>
      <c r="J87" s="30" t="s">
        <v>26</v>
      </c>
      <c r="K87" s="30" t="s">
        <v>1881</v>
      </c>
      <c r="L87" s="30" t="s">
        <v>48</v>
      </c>
      <c r="M87" s="30" t="s">
        <v>48</v>
      </c>
    </row>
    <row r="88" spans="1:14" x14ac:dyDescent="0.25">
      <c r="A88" s="30" t="s">
        <v>20</v>
      </c>
      <c r="B88" s="30" t="s">
        <v>21</v>
      </c>
      <c r="C88" s="30">
        <v>27748927</v>
      </c>
      <c r="D88" s="30">
        <v>2016</v>
      </c>
      <c r="E88" s="30" t="s">
        <v>355</v>
      </c>
      <c r="F88" s="30" t="s">
        <v>2259</v>
      </c>
      <c r="G88" s="30">
        <v>1.6919999999999999</v>
      </c>
      <c r="H88" s="30" t="s">
        <v>2260</v>
      </c>
      <c r="I88" s="30" t="s">
        <v>25</v>
      </c>
      <c r="J88" s="30" t="s">
        <v>26</v>
      </c>
      <c r="K88" s="30" t="s">
        <v>2261</v>
      </c>
      <c r="L88" s="30" t="s">
        <v>26</v>
      </c>
      <c r="M88" s="30" t="s">
        <v>48</v>
      </c>
      <c r="N88" s="30">
        <v>21</v>
      </c>
    </row>
    <row r="89" spans="1:14" x14ac:dyDescent="0.25">
      <c r="A89" s="30" t="s">
        <v>20</v>
      </c>
      <c r="B89" s="30" t="s">
        <v>21</v>
      </c>
      <c r="C89" s="30">
        <v>27780355</v>
      </c>
      <c r="D89" s="30">
        <v>2016</v>
      </c>
      <c r="E89" s="30" t="s">
        <v>272</v>
      </c>
      <c r="F89" s="30" t="s">
        <v>541</v>
      </c>
      <c r="G89" s="30">
        <v>6.32</v>
      </c>
      <c r="H89" s="30" t="s">
        <v>542</v>
      </c>
      <c r="I89" s="30" t="s">
        <v>25</v>
      </c>
      <c r="J89" s="30" t="s">
        <v>26</v>
      </c>
      <c r="K89" s="30" t="s">
        <v>543</v>
      </c>
      <c r="L89" s="30" t="s">
        <v>26</v>
      </c>
      <c r="M89" s="30" t="s">
        <v>48</v>
      </c>
      <c r="N89" s="30">
        <v>22</v>
      </c>
    </row>
    <row r="90" spans="1:14" x14ac:dyDescent="0.25">
      <c r="A90" s="30" t="s">
        <v>20</v>
      </c>
      <c r="B90" s="30" t="s">
        <v>21</v>
      </c>
      <c r="C90" s="30">
        <v>27829519</v>
      </c>
      <c r="D90" s="30">
        <v>2017</v>
      </c>
      <c r="E90" s="30" t="s">
        <v>158</v>
      </c>
      <c r="F90" s="30" t="s">
        <v>341</v>
      </c>
      <c r="G90" s="30">
        <v>4.8159999999999998</v>
      </c>
      <c r="H90" s="30" t="s">
        <v>546</v>
      </c>
      <c r="I90" s="30" t="s">
        <v>25</v>
      </c>
      <c r="J90" s="30" t="s">
        <v>48</v>
      </c>
      <c r="K90" s="30" t="s">
        <v>547</v>
      </c>
      <c r="L90" s="30" t="s">
        <v>48</v>
      </c>
      <c r="M90" s="30" t="s">
        <v>48</v>
      </c>
    </row>
    <row r="91" spans="1:14" x14ac:dyDescent="0.25">
      <c r="A91" s="30" t="s">
        <v>20</v>
      </c>
      <c r="B91" s="30" t="s">
        <v>21</v>
      </c>
      <c r="C91" s="30">
        <v>27833078</v>
      </c>
      <c r="D91" s="30">
        <v>2016</v>
      </c>
      <c r="E91" s="30" t="s">
        <v>451</v>
      </c>
      <c r="F91" s="30" t="s">
        <v>452</v>
      </c>
      <c r="G91" s="30">
        <v>5.1680000000000001</v>
      </c>
      <c r="H91" s="30" t="s">
        <v>1886</v>
      </c>
      <c r="I91" s="30" t="s">
        <v>25</v>
      </c>
      <c r="J91" s="30" t="s">
        <v>26</v>
      </c>
      <c r="K91" s="30" t="s">
        <v>1887</v>
      </c>
      <c r="L91" s="30" t="s">
        <v>48</v>
      </c>
      <c r="M91" s="30" t="s">
        <v>48</v>
      </c>
    </row>
    <row r="92" spans="1:14" x14ac:dyDescent="0.25">
      <c r="A92" s="30" t="s">
        <v>20</v>
      </c>
      <c r="B92" s="30" t="s">
        <v>21</v>
      </c>
      <c r="C92" s="30">
        <v>27863387</v>
      </c>
      <c r="D92" s="30">
        <v>2016</v>
      </c>
      <c r="E92" s="30" t="s">
        <v>451</v>
      </c>
      <c r="F92" s="30" t="s">
        <v>452</v>
      </c>
      <c r="G92" s="30">
        <v>5.1680000000000001</v>
      </c>
      <c r="H92" s="30" t="s">
        <v>1890</v>
      </c>
      <c r="I92" s="30" t="s">
        <v>25</v>
      </c>
      <c r="J92" s="30" t="s">
        <v>26</v>
      </c>
      <c r="K92" s="30" t="s">
        <v>1891</v>
      </c>
      <c r="L92" s="30" t="s">
        <v>48</v>
      </c>
      <c r="M92" s="30" t="s">
        <v>48</v>
      </c>
    </row>
    <row r="93" spans="1:14" x14ac:dyDescent="0.25">
      <c r="A93" s="30" t="s">
        <v>90</v>
      </c>
      <c r="B93" s="30" t="s">
        <v>548</v>
      </c>
      <c r="C93" s="30">
        <v>27903218</v>
      </c>
      <c r="D93" s="30">
        <v>2017</v>
      </c>
      <c r="E93" s="30" t="s">
        <v>486</v>
      </c>
      <c r="F93" s="30" t="s">
        <v>549</v>
      </c>
      <c r="G93" s="30">
        <v>3.4689999999999999</v>
      </c>
      <c r="H93" s="30" t="s">
        <v>550</v>
      </c>
      <c r="I93" s="30" t="s">
        <v>551</v>
      </c>
      <c r="J93" s="30" t="s">
        <v>48</v>
      </c>
      <c r="K93" s="30" t="s">
        <v>552</v>
      </c>
      <c r="L93" s="30" t="s">
        <v>48</v>
      </c>
      <c r="M93" s="30" t="s">
        <v>48</v>
      </c>
    </row>
    <row r="94" spans="1:14" x14ac:dyDescent="0.25">
      <c r="A94" s="30" t="s">
        <v>20</v>
      </c>
      <c r="B94" s="30" t="s">
        <v>21</v>
      </c>
      <c r="C94" s="30">
        <v>27917904</v>
      </c>
      <c r="D94" s="30">
        <v>2016</v>
      </c>
      <c r="E94" s="30" t="s">
        <v>292</v>
      </c>
      <c r="F94" s="30" t="s">
        <v>613</v>
      </c>
      <c r="G94" s="30">
        <v>4.2590000000000003</v>
      </c>
      <c r="H94" s="30" t="s">
        <v>2195</v>
      </c>
      <c r="I94" s="30" t="s">
        <v>25</v>
      </c>
      <c r="J94" s="30" t="s">
        <v>26</v>
      </c>
      <c r="K94" s="30" t="s">
        <v>2196</v>
      </c>
      <c r="L94" s="30" t="s">
        <v>26</v>
      </c>
      <c r="M94" s="30" t="s">
        <v>48</v>
      </c>
      <c r="N94" s="30">
        <v>8</v>
      </c>
    </row>
    <row r="95" spans="1:14" x14ac:dyDescent="0.25">
      <c r="A95" s="30" t="s">
        <v>20</v>
      </c>
      <c r="B95" s="30" t="s">
        <v>21</v>
      </c>
      <c r="C95" s="30">
        <v>28061477</v>
      </c>
      <c r="D95" s="30">
        <v>2017</v>
      </c>
      <c r="E95" s="30" t="s">
        <v>451</v>
      </c>
      <c r="F95" s="30" t="s">
        <v>556</v>
      </c>
      <c r="G95" s="30" t="s">
        <v>51</v>
      </c>
      <c r="H95" s="30" t="s">
        <v>557</v>
      </c>
      <c r="I95" s="30" t="s">
        <v>25</v>
      </c>
      <c r="J95" s="30" t="s">
        <v>26</v>
      </c>
      <c r="K95" s="30" t="s">
        <v>558</v>
      </c>
      <c r="L95" s="30" t="s">
        <v>26</v>
      </c>
      <c r="M95" s="30" t="s">
        <v>48</v>
      </c>
      <c r="N95" s="30">
        <v>82</v>
      </c>
    </row>
    <row r="96" spans="1:14" x14ac:dyDescent="0.25">
      <c r="A96" s="30" t="s">
        <v>20</v>
      </c>
      <c r="B96" s="30" t="s">
        <v>21</v>
      </c>
      <c r="C96" s="30">
        <v>28173950</v>
      </c>
      <c r="D96" s="30">
        <v>2017</v>
      </c>
      <c r="E96" s="30" t="s">
        <v>224</v>
      </c>
      <c r="F96" s="30" t="s">
        <v>561</v>
      </c>
      <c r="G96" s="30">
        <v>3.1859999999999999</v>
      </c>
      <c r="H96" s="30" t="s">
        <v>562</v>
      </c>
      <c r="I96" s="30" t="s">
        <v>25</v>
      </c>
      <c r="J96" s="30" t="s">
        <v>48</v>
      </c>
      <c r="K96" s="30" t="s">
        <v>563</v>
      </c>
      <c r="L96" s="30" t="s">
        <v>48</v>
      </c>
      <c r="M96" s="30" t="s">
        <v>48</v>
      </c>
    </row>
    <row r="97" spans="1:14" x14ac:dyDescent="0.25">
      <c r="A97" s="30" t="s">
        <v>20</v>
      </c>
      <c r="B97" s="30" t="s">
        <v>21</v>
      </c>
      <c r="C97" s="30">
        <v>28182003</v>
      </c>
      <c r="D97" s="30">
        <v>2017</v>
      </c>
      <c r="E97" s="30" t="s">
        <v>131</v>
      </c>
      <c r="F97" s="30" t="s">
        <v>426</v>
      </c>
      <c r="G97" s="30">
        <v>5.6379999999999999</v>
      </c>
      <c r="H97" s="30" t="s">
        <v>567</v>
      </c>
      <c r="I97" s="30" t="s">
        <v>25</v>
      </c>
      <c r="J97" s="30" t="s">
        <v>48</v>
      </c>
      <c r="K97" s="30" t="s">
        <v>568</v>
      </c>
      <c r="L97" s="30" t="s">
        <v>26</v>
      </c>
      <c r="M97" s="30" t="s">
        <v>48</v>
      </c>
      <c r="N97" s="30">
        <v>67</v>
      </c>
    </row>
    <row r="98" spans="1:14" x14ac:dyDescent="0.25">
      <c r="A98" s="30" t="s">
        <v>20</v>
      </c>
      <c r="B98" s="30" t="s">
        <v>21</v>
      </c>
      <c r="C98" s="30">
        <v>28209205</v>
      </c>
      <c r="D98" s="30">
        <v>2017</v>
      </c>
      <c r="E98" s="30" t="s">
        <v>131</v>
      </c>
      <c r="F98" s="30" t="s">
        <v>1373</v>
      </c>
      <c r="G98" s="30">
        <v>7.3330000000000002</v>
      </c>
      <c r="H98" s="30" t="s">
        <v>1374</v>
      </c>
      <c r="I98" s="30" t="s">
        <v>25</v>
      </c>
      <c r="J98" s="30" t="s">
        <v>26</v>
      </c>
      <c r="K98" s="30" t="s">
        <v>1375</v>
      </c>
      <c r="L98" s="30" t="s">
        <v>48</v>
      </c>
      <c r="M98" s="30" t="s">
        <v>48</v>
      </c>
    </row>
    <row r="99" spans="1:14" x14ac:dyDescent="0.25">
      <c r="A99" s="30" t="s">
        <v>20</v>
      </c>
      <c r="B99" s="30" t="s">
        <v>21</v>
      </c>
      <c r="C99" s="30">
        <v>28223169</v>
      </c>
      <c r="D99" s="30">
        <v>2017</v>
      </c>
      <c r="E99" s="30" t="s">
        <v>158</v>
      </c>
      <c r="F99" s="30" t="s">
        <v>245</v>
      </c>
      <c r="G99" s="30">
        <v>6.4909999999999997</v>
      </c>
      <c r="H99" s="30" t="s">
        <v>571</v>
      </c>
      <c r="I99" s="30" t="s">
        <v>25</v>
      </c>
      <c r="J99" s="30" t="s">
        <v>26</v>
      </c>
      <c r="K99" s="30" t="s">
        <v>572</v>
      </c>
      <c r="L99" s="30" t="s">
        <v>26</v>
      </c>
      <c r="M99" s="30" t="s">
        <v>48</v>
      </c>
      <c r="N99" s="30">
        <v>79</v>
      </c>
    </row>
    <row r="100" spans="1:14" x14ac:dyDescent="0.25">
      <c r="A100" s="30" t="s">
        <v>20</v>
      </c>
      <c r="B100" s="30" t="s">
        <v>21</v>
      </c>
      <c r="C100" s="30">
        <v>28231797</v>
      </c>
      <c r="D100" s="30">
        <v>2017</v>
      </c>
      <c r="E100" s="30" t="s">
        <v>131</v>
      </c>
      <c r="F100" s="30" t="s">
        <v>576</v>
      </c>
      <c r="G100" s="30">
        <v>7.7759999999999998</v>
      </c>
      <c r="H100" s="30" t="s">
        <v>577</v>
      </c>
      <c r="I100" s="30" t="s">
        <v>25</v>
      </c>
      <c r="J100" s="30" t="s">
        <v>48</v>
      </c>
      <c r="K100" s="30" t="s">
        <v>578</v>
      </c>
      <c r="L100" s="30" t="s">
        <v>48</v>
      </c>
      <c r="M100" s="30" t="s">
        <v>26</v>
      </c>
    </row>
    <row r="101" spans="1:14" x14ac:dyDescent="0.25">
      <c r="A101" s="30" t="s">
        <v>20</v>
      </c>
      <c r="B101" s="30" t="s">
        <v>21</v>
      </c>
      <c r="C101" s="30">
        <v>28252644</v>
      </c>
      <c r="D101" s="30">
        <v>2017</v>
      </c>
      <c r="E101" s="30" t="s">
        <v>292</v>
      </c>
      <c r="F101" s="30" t="s">
        <v>426</v>
      </c>
      <c r="G101" s="30">
        <v>5.6379999999999999</v>
      </c>
      <c r="H101" s="30" t="s">
        <v>585</v>
      </c>
      <c r="I101" s="30" t="s">
        <v>25</v>
      </c>
      <c r="J101" s="30" t="s">
        <v>48</v>
      </c>
      <c r="K101" s="30" t="s">
        <v>586</v>
      </c>
      <c r="L101" s="30" t="s">
        <v>48</v>
      </c>
      <c r="M101" s="30" t="s">
        <v>48</v>
      </c>
    </row>
    <row r="102" spans="1:14" x14ac:dyDescent="0.25">
      <c r="A102" s="30" t="s">
        <v>20</v>
      </c>
      <c r="B102" s="30" t="s">
        <v>21</v>
      </c>
      <c r="C102" s="30">
        <v>28268166</v>
      </c>
      <c r="D102" s="30">
        <v>2017</v>
      </c>
      <c r="E102" s="30" t="s">
        <v>158</v>
      </c>
      <c r="F102" s="30" t="s">
        <v>588</v>
      </c>
      <c r="G102" s="30">
        <v>6.4909999999999997</v>
      </c>
      <c r="H102" s="30" t="s">
        <v>589</v>
      </c>
      <c r="I102" s="30" t="s">
        <v>25</v>
      </c>
      <c r="J102" s="30" t="s">
        <v>26</v>
      </c>
      <c r="K102" s="30" t="s">
        <v>590</v>
      </c>
      <c r="L102" s="30" t="s">
        <v>26</v>
      </c>
      <c r="M102" s="30" t="s">
        <v>26</v>
      </c>
      <c r="N102" s="30">
        <v>194</v>
      </c>
    </row>
    <row r="103" spans="1:14" x14ac:dyDescent="0.25">
      <c r="A103" s="30" t="s">
        <v>20</v>
      </c>
      <c r="B103" s="30" t="s">
        <v>21</v>
      </c>
      <c r="C103" s="30">
        <v>28315334</v>
      </c>
      <c r="D103" s="30">
        <v>2017</v>
      </c>
      <c r="E103" s="30" t="s">
        <v>158</v>
      </c>
      <c r="F103" s="30" t="s">
        <v>596</v>
      </c>
      <c r="G103" s="30">
        <v>2.5590000000000002</v>
      </c>
      <c r="H103" s="30" t="s">
        <v>597</v>
      </c>
      <c r="I103" s="30" t="s">
        <v>25</v>
      </c>
      <c r="J103" s="30" t="s">
        <v>26</v>
      </c>
      <c r="K103" s="30" t="s">
        <v>598</v>
      </c>
      <c r="L103" s="30" t="s">
        <v>26</v>
      </c>
      <c r="M103" s="30" t="s">
        <v>48</v>
      </c>
      <c r="N103" s="30">
        <v>11</v>
      </c>
    </row>
    <row r="104" spans="1:14" x14ac:dyDescent="0.25">
      <c r="A104" s="30" t="s">
        <v>20</v>
      </c>
      <c r="B104" s="30" t="s">
        <v>21</v>
      </c>
      <c r="C104" s="30">
        <v>28344324</v>
      </c>
      <c r="D104" s="30">
        <v>2017</v>
      </c>
      <c r="E104" s="30" t="s">
        <v>131</v>
      </c>
      <c r="F104" s="30" t="s">
        <v>1379</v>
      </c>
      <c r="G104" s="30">
        <v>3.5619999999999998</v>
      </c>
      <c r="H104" s="30" t="s">
        <v>1380</v>
      </c>
      <c r="I104" s="30" t="s">
        <v>25</v>
      </c>
      <c r="J104" s="30" t="s">
        <v>48</v>
      </c>
      <c r="K104" s="30" t="s">
        <v>1381</v>
      </c>
      <c r="L104" s="30" t="s">
        <v>26</v>
      </c>
      <c r="M104" s="30" t="s">
        <v>48</v>
      </c>
      <c r="N104" s="30">
        <v>64</v>
      </c>
    </row>
    <row r="105" spans="1:14" x14ac:dyDescent="0.25">
      <c r="A105" s="30" t="s">
        <v>20</v>
      </c>
      <c r="B105" s="30" t="s">
        <v>21</v>
      </c>
      <c r="C105" s="30">
        <v>28412247</v>
      </c>
      <c r="D105" s="30">
        <v>2017</v>
      </c>
      <c r="E105" s="30" t="s">
        <v>224</v>
      </c>
      <c r="F105" s="30" t="s">
        <v>775</v>
      </c>
      <c r="G105" s="30">
        <v>3.3090000000000002</v>
      </c>
      <c r="H105" s="30" t="s">
        <v>1899</v>
      </c>
      <c r="I105" s="30" t="s">
        <v>25</v>
      </c>
      <c r="J105" s="30" t="s">
        <v>48</v>
      </c>
      <c r="K105" s="30" t="s">
        <v>1900</v>
      </c>
      <c r="L105" s="30" t="s">
        <v>26</v>
      </c>
      <c r="M105" s="30" t="s">
        <v>48</v>
      </c>
      <c r="N105" s="30">
        <v>10</v>
      </c>
    </row>
    <row r="106" spans="1:14" x14ac:dyDescent="0.25">
      <c r="A106" s="30" t="s">
        <v>20</v>
      </c>
      <c r="B106" s="30" t="s">
        <v>21</v>
      </c>
      <c r="C106" s="30">
        <v>28422983</v>
      </c>
      <c r="D106" s="30">
        <v>2017</v>
      </c>
      <c r="E106" s="30" t="s">
        <v>383</v>
      </c>
      <c r="F106" s="30" t="s">
        <v>384</v>
      </c>
      <c r="G106" s="30">
        <v>2.766</v>
      </c>
      <c r="H106" s="30" t="s">
        <v>600</v>
      </c>
      <c r="I106" s="30" t="s">
        <v>25</v>
      </c>
      <c r="J106" s="30" t="s">
        <v>26</v>
      </c>
      <c r="K106" s="30" t="s">
        <v>601</v>
      </c>
      <c r="L106" s="30" t="s">
        <v>26</v>
      </c>
      <c r="M106" s="30" t="s">
        <v>48</v>
      </c>
      <c r="N106" s="30">
        <v>68</v>
      </c>
    </row>
    <row r="107" spans="1:14" x14ac:dyDescent="0.25">
      <c r="A107" s="30" t="s">
        <v>20</v>
      </c>
      <c r="B107" s="30" t="s">
        <v>21</v>
      </c>
      <c r="C107" s="30">
        <v>28427226</v>
      </c>
      <c r="D107" s="30">
        <v>2017</v>
      </c>
      <c r="E107" s="30" t="s">
        <v>451</v>
      </c>
      <c r="F107" s="30" t="s">
        <v>452</v>
      </c>
      <c r="G107" s="30" t="s">
        <v>51</v>
      </c>
      <c r="H107" s="30" t="s">
        <v>602</v>
      </c>
      <c r="I107" s="30" t="s">
        <v>25</v>
      </c>
      <c r="J107" s="30" t="s">
        <v>26</v>
      </c>
      <c r="K107" s="30" t="s">
        <v>603</v>
      </c>
      <c r="L107" s="30" t="s">
        <v>26</v>
      </c>
      <c r="M107" s="30" t="s">
        <v>48</v>
      </c>
      <c r="N107" s="30">
        <v>58</v>
      </c>
    </row>
    <row r="108" spans="1:14" x14ac:dyDescent="0.25">
      <c r="A108" s="30" t="s">
        <v>20</v>
      </c>
      <c r="B108" s="30" t="s">
        <v>21</v>
      </c>
      <c r="C108" s="30">
        <v>28453458</v>
      </c>
      <c r="D108" s="30">
        <v>2017</v>
      </c>
      <c r="E108" s="30" t="s">
        <v>1461</v>
      </c>
      <c r="F108" s="30" t="s">
        <v>71</v>
      </c>
      <c r="G108" s="30">
        <v>2.3919999999999999</v>
      </c>
      <c r="H108" s="30" t="s">
        <v>2268</v>
      </c>
      <c r="I108" s="30" t="s">
        <v>25</v>
      </c>
      <c r="J108" s="30" t="s">
        <v>48</v>
      </c>
      <c r="K108" s="30" t="s">
        <v>2269</v>
      </c>
      <c r="L108" s="30" t="s">
        <v>48</v>
      </c>
      <c r="M108" s="30" t="s">
        <v>48</v>
      </c>
    </row>
    <row r="109" spans="1:14" x14ac:dyDescent="0.25">
      <c r="A109" s="30" t="s">
        <v>20</v>
      </c>
      <c r="B109" s="30" t="s">
        <v>21</v>
      </c>
      <c r="C109" s="30">
        <v>28456031</v>
      </c>
      <c r="D109" s="30">
        <v>2017</v>
      </c>
      <c r="E109" s="30" t="s">
        <v>158</v>
      </c>
      <c r="F109" s="30" t="s">
        <v>341</v>
      </c>
      <c r="G109" s="30">
        <v>4.8159999999999998</v>
      </c>
      <c r="H109" s="30" t="s">
        <v>1387</v>
      </c>
      <c r="I109" s="30" t="s">
        <v>25</v>
      </c>
      <c r="J109" s="30" t="s">
        <v>48</v>
      </c>
      <c r="K109" s="30" t="s">
        <v>1388</v>
      </c>
      <c r="L109" s="30" t="s">
        <v>48</v>
      </c>
      <c r="M109" s="30" t="s">
        <v>48</v>
      </c>
    </row>
    <row r="110" spans="1:14" x14ac:dyDescent="0.25">
      <c r="A110" s="30" t="s">
        <v>20</v>
      </c>
      <c r="B110" s="30" t="s">
        <v>21</v>
      </c>
      <c r="C110" s="30">
        <v>28539961</v>
      </c>
      <c r="D110" s="30">
        <v>2017</v>
      </c>
      <c r="E110" s="30" t="s">
        <v>608</v>
      </c>
      <c r="F110" s="30" t="s">
        <v>609</v>
      </c>
      <c r="G110" s="30">
        <v>2.0640000000000001</v>
      </c>
      <c r="H110" s="30" t="s">
        <v>610</v>
      </c>
      <c r="I110" s="30" t="s">
        <v>25</v>
      </c>
      <c r="J110" s="30" t="s">
        <v>26</v>
      </c>
      <c r="K110" s="30" t="s">
        <v>611</v>
      </c>
      <c r="L110" s="30" t="s">
        <v>48</v>
      </c>
      <c r="M110" s="30" t="s">
        <v>48</v>
      </c>
    </row>
    <row r="111" spans="1:14" x14ac:dyDescent="0.25">
      <c r="A111" s="30" t="s">
        <v>20</v>
      </c>
      <c r="B111" s="30" t="s">
        <v>21</v>
      </c>
      <c r="C111" s="30">
        <v>28548950</v>
      </c>
      <c r="D111" s="30">
        <v>2017</v>
      </c>
      <c r="E111" s="30" t="s">
        <v>451</v>
      </c>
      <c r="F111" s="30" t="s">
        <v>452</v>
      </c>
      <c r="G111" s="30" t="s">
        <v>51</v>
      </c>
      <c r="H111" s="30" t="s">
        <v>1904</v>
      </c>
      <c r="I111" s="30" t="s">
        <v>25</v>
      </c>
      <c r="J111" s="30" t="s">
        <v>26</v>
      </c>
      <c r="K111" s="30" t="s">
        <v>1905</v>
      </c>
      <c r="L111" s="30" t="s">
        <v>48</v>
      </c>
      <c r="M111" s="30" t="s">
        <v>48</v>
      </c>
    </row>
    <row r="112" spans="1:14" x14ac:dyDescent="0.25">
      <c r="A112" s="30" t="s">
        <v>20</v>
      </c>
      <c r="B112" s="30" t="s">
        <v>21</v>
      </c>
      <c r="C112" s="30">
        <v>28550287</v>
      </c>
      <c r="D112" s="30">
        <v>2017</v>
      </c>
      <c r="E112" s="30" t="s">
        <v>292</v>
      </c>
      <c r="F112" s="30" t="s">
        <v>613</v>
      </c>
      <c r="G112" s="30">
        <v>4.1219999999999999</v>
      </c>
      <c r="H112" s="30" t="s">
        <v>614</v>
      </c>
      <c r="I112" s="30" t="s">
        <v>25</v>
      </c>
      <c r="J112" s="30" t="s">
        <v>26</v>
      </c>
      <c r="K112" s="30" t="s">
        <v>615</v>
      </c>
      <c r="L112" s="30" t="s">
        <v>26</v>
      </c>
      <c r="M112" s="30" t="s">
        <v>48</v>
      </c>
      <c r="N112" s="30">
        <v>24</v>
      </c>
    </row>
    <row r="113" spans="1:14" x14ac:dyDescent="0.25">
      <c r="A113" s="30" t="s">
        <v>20</v>
      </c>
      <c r="B113" s="30" t="s">
        <v>21</v>
      </c>
      <c r="C113" s="30">
        <v>28618940</v>
      </c>
      <c r="D113" s="30">
        <v>2017</v>
      </c>
      <c r="E113" s="30" t="s">
        <v>620</v>
      </c>
      <c r="F113" s="30" t="s">
        <v>377</v>
      </c>
      <c r="G113" s="30" t="s">
        <v>51</v>
      </c>
      <c r="H113" s="30" t="s">
        <v>621</v>
      </c>
      <c r="I113" s="30" t="s">
        <v>25</v>
      </c>
      <c r="J113" s="30" t="s">
        <v>26</v>
      </c>
      <c r="K113" s="30" t="s">
        <v>622</v>
      </c>
      <c r="L113" s="30" t="s">
        <v>48</v>
      </c>
      <c r="M113" s="30" t="s">
        <v>48</v>
      </c>
    </row>
    <row r="114" spans="1:14" x14ac:dyDescent="0.25">
      <c r="A114" s="30" t="s">
        <v>20</v>
      </c>
      <c r="B114" s="30" t="s">
        <v>21</v>
      </c>
      <c r="C114" s="30">
        <v>28653880</v>
      </c>
      <c r="D114" s="30">
        <v>2017</v>
      </c>
      <c r="E114" s="30" t="s">
        <v>376</v>
      </c>
      <c r="F114" s="30" t="s">
        <v>1391</v>
      </c>
      <c r="G114" s="30" t="s">
        <v>51</v>
      </c>
      <c r="H114" s="30" t="s">
        <v>1392</v>
      </c>
      <c r="I114" s="30" t="s">
        <v>25</v>
      </c>
      <c r="J114" s="30" t="s">
        <v>48</v>
      </c>
      <c r="K114" s="30" t="s">
        <v>1393</v>
      </c>
      <c r="L114" s="30" t="s">
        <v>48</v>
      </c>
      <c r="M114" s="30" t="s">
        <v>48</v>
      </c>
    </row>
    <row r="115" spans="1:14" x14ac:dyDescent="0.25">
      <c r="A115" s="30" t="s">
        <v>20</v>
      </c>
      <c r="B115" s="30" t="s">
        <v>21</v>
      </c>
      <c r="C115" s="30">
        <v>28901473</v>
      </c>
      <c r="D115" s="30">
        <v>2017</v>
      </c>
      <c r="E115" s="30" t="s">
        <v>329</v>
      </c>
      <c r="F115" s="30" t="s">
        <v>393</v>
      </c>
      <c r="G115" s="30">
        <v>1.9219999999999999</v>
      </c>
      <c r="H115" s="30" t="s">
        <v>624</v>
      </c>
      <c r="I115" s="30" t="s">
        <v>25</v>
      </c>
      <c r="J115" s="30" t="s">
        <v>26</v>
      </c>
      <c r="K115" s="30" t="s">
        <v>625</v>
      </c>
      <c r="L115" s="30" t="s">
        <v>26</v>
      </c>
      <c r="M115" s="30" t="s">
        <v>48</v>
      </c>
      <c r="N115" s="30">
        <v>13</v>
      </c>
    </row>
    <row r="116" spans="1:14" x14ac:dyDescent="0.25">
      <c r="A116" s="30" t="s">
        <v>20</v>
      </c>
      <c r="B116" s="30" t="s">
        <v>21</v>
      </c>
      <c r="C116" s="30">
        <v>28926119</v>
      </c>
      <c r="D116" s="30">
        <v>2018</v>
      </c>
      <c r="E116" s="30" t="s">
        <v>75</v>
      </c>
      <c r="F116" s="30" t="s">
        <v>1398</v>
      </c>
      <c r="G116" s="30">
        <v>3.448</v>
      </c>
      <c r="H116" s="30" t="s">
        <v>1399</v>
      </c>
      <c r="I116" s="30" t="s">
        <v>25</v>
      </c>
      <c r="J116" s="30" t="s">
        <v>26</v>
      </c>
      <c r="K116" s="30" t="s">
        <v>1400</v>
      </c>
      <c r="L116" s="30" t="s">
        <v>48</v>
      </c>
      <c r="M116" s="30" t="s">
        <v>48</v>
      </c>
    </row>
    <row r="117" spans="1:14" x14ac:dyDescent="0.25">
      <c r="A117" s="30" t="s">
        <v>20</v>
      </c>
      <c r="B117" s="30" t="s">
        <v>21</v>
      </c>
      <c r="C117" s="30">
        <v>28991363</v>
      </c>
      <c r="D117" s="30">
        <v>2018</v>
      </c>
      <c r="E117" s="30" t="s">
        <v>75</v>
      </c>
      <c r="F117" s="30" t="s">
        <v>1402</v>
      </c>
      <c r="G117" s="30">
        <v>5.9420000000000002</v>
      </c>
      <c r="H117" s="30" t="s">
        <v>1403</v>
      </c>
      <c r="I117" s="30" t="s">
        <v>1404</v>
      </c>
      <c r="J117" s="30" t="s">
        <v>48</v>
      </c>
      <c r="K117" s="30" t="s">
        <v>1405</v>
      </c>
      <c r="L117" s="30" t="s">
        <v>48</v>
      </c>
      <c r="M117" s="30" t="s">
        <v>48</v>
      </c>
    </row>
    <row r="118" spans="1:14" x14ac:dyDescent="0.25">
      <c r="A118" s="30" t="s">
        <v>20</v>
      </c>
      <c r="B118" s="30" t="s">
        <v>21</v>
      </c>
      <c r="C118" s="30">
        <v>29237805</v>
      </c>
      <c r="D118" s="30">
        <v>2018</v>
      </c>
      <c r="E118" s="30" t="s">
        <v>1908</v>
      </c>
      <c r="F118" s="30" t="s">
        <v>1909</v>
      </c>
      <c r="G118" s="30">
        <v>4.8559999999999999</v>
      </c>
      <c r="H118" s="30" t="s">
        <v>1910</v>
      </c>
      <c r="I118" s="30" t="s">
        <v>25</v>
      </c>
      <c r="J118" s="30" t="s">
        <v>48</v>
      </c>
      <c r="K118" s="30" t="s">
        <v>1911</v>
      </c>
      <c r="L118" s="30" t="s">
        <v>26</v>
      </c>
      <c r="M118" s="30" t="s">
        <v>26</v>
      </c>
      <c r="N118" s="30">
        <v>25</v>
      </c>
    </row>
    <row r="119" spans="1:14" x14ac:dyDescent="0.25">
      <c r="A119" s="30" t="s">
        <v>20</v>
      </c>
      <c r="B119" s="30" t="s">
        <v>21</v>
      </c>
      <c r="C119" s="30">
        <v>29295724</v>
      </c>
      <c r="D119" s="30">
        <v>2018</v>
      </c>
      <c r="E119" s="30" t="s">
        <v>629</v>
      </c>
      <c r="F119" s="30" t="s">
        <v>630</v>
      </c>
      <c r="G119" s="30">
        <v>4.6340000000000003</v>
      </c>
      <c r="H119" s="30" t="s">
        <v>631</v>
      </c>
      <c r="I119" s="30" t="s">
        <v>25</v>
      </c>
      <c r="J119" s="30" t="s">
        <v>26</v>
      </c>
      <c r="K119" s="30" t="s">
        <v>632</v>
      </c>
      <c r="L119" s="30" t="s">
        <v>26</v>
      </c>
      <c r="M119" s="30" t="s">
        <v>48</v>
      </c>
      <c r="N119" s="30">
        <v>14</v>
      </c>
    </row>
    <row r="120" spans="1:14" x14ac:dyDescent="0.25">
      <c r="A120" s="30" t="s">
        <v>20</v>
      </c>
      <c r="B120" s="30" t="s">
        <v>21</v>
      </c>
      <c r="C120" s="30">
        <v>29359963</v>
      </c>
      <c r="D120" s="30">
        <v>2018</v>
      </c>
      <c r="E120" s="30" t="s">
        <v>55</v>
      </c>
      <c r="F120" s="30" t="s">
        <v>56</v>
      </c>
      <c r="G120" s="30">
        <v>2.9180000000000001</v>
      </c>
      <c r="H120" s="30" t="s">
        <v>57</v>
      </c>
      <c r="I120" s="30" t="s">
        <v>25</v>
      </c>
      <c r="J120" s="30" t="s">
        <v>48</v>
      </c>
      <c r="K120" s="30" t="s">
        <v>58</v>
      </c>
      <c r="L120" s="30" t="s">
        <v>26</v>
      </c>
      <c r="M120" s="30" t="s">
        <v>48</v>
      </c>
      <c r="N120" s="30">
        <v>65</v>
      </c>
    </row>
    <row r="121" spans="1:14" x14ac:dyDescent="0.25">
      <c r="A121" s="30" t="s">
        <v>20</v>
      </c>
      <c r="B121" s="30" t="s">
        <v>21</v>
      </c>
      <c r="C121" s="30">
        <v>29435168</v>
      </c>
      <c r="D121" s="30">
        <v>2018</v>
      </c>
      <c r="E121" s="30" t="s">
        <v>451</v>
      </c>
      <c r="F121" s="30" t="s">
        <v>452</v>
      </c>
      <c r="G121" s="30" t="s">
        <v>51</v>
      </c>
      <c r="H121" s="30" t="s">
        <v>637</v>
      </c>
      <c r="I121" s="30" t="s">
        <v>25</v>
      </c>
      <c r="J121" s="30" t="s">
        <v>26</v>
      </c>
      <c r="K121" s="30" t="s">
        <v>638</v>
      </c>
      <c r="L121" s="30" t="s">
        <v>48</v>
      </c>
      <c r="M121" s="30" t="s">
        <v>48</v>
      </c>
    </row>
    <row r="122" spans="1:14" x14ac:dyDescent="0.25">
      <c r="A122" s="30" t="s">
        <v>20</v>
      </c>
      <c r="B122" s="30" t="s">
        <v>21</v>
      </c>
      <c r="C122" s="30">
        <v>29442050</v>
      </c>
      <c r="D122" s="30">
        <v>2017</v>
      </c>
      <c r="E122" s="30" t="s">
        <v>640</v>
      </c>
      <c r="F122" s="30" t="s">
        <v>641</v>
      </c>
      <c r="G122" s="30">
        <v>1.016</v>
      </c>
      <c r="H122" s="30" t="s">
        <v>642</v>
      </c>
      <c r="I122" s="30" t="s">
        <v>25</v>
      </c>
      <c r="J122" s="30" t="s">
        <v>48</v>
      </c>
      <c r="K122" s="30" t="s">
        <v>643</v>
      </c>
      <c r="L122" s="30" t="s">
        <v>26</v>
      </c>
      <c r="M122" s="30" t="s">
        <v>48</v>
      </c>
      <c r="N122" s="30">
        <v>4</v>
      </c>
    </row>
    <row r="123" spans="1:14" x14ac:dyDescent="0.25">
      <c r="A123" s="30" t="s">
        <v>20</v>
      </c>
      <c r="B123" s="30" t="s">
        <v>21</v>
      </c>
      <c r="C123" s="30">
        <v>29510730</v>
      </c>
      <c r="D123" s="30">
        <v>2018</v>
      </c>
      <c r="E123" s="30" t="s">
        <v>131</v>
      </c>
      <c r="F123" s="30" t="s">
        <v>576</v>
      </c>
      <c r="G123" s="30">
        <v>10.679</v>
      </c>
      <c r="H123" s="30" t="s">
        <v>647</v>
      </c>
      <c r="I123" s="30" t="s">
        <v>25</v>
      </c>
      <c r="J123" s="30" t="s">
        <v>26</v>
      </c>
      <c r="K123" s="30" t="s">
        <v>648</v>
      </c>
      <c r="L123" s="30" t="s">
        <v>26</v>
      </c>
      <c r="M123" s="30" t="s">
        <v>48</v>
      </c>
      <c r="N123" s="30">
        <v>206</v>
      </c>
    </row>
    <row r="124" spans="1:14" x14ac:dyDescent="0.25">
      <c r="A124" s="30" t="s">
        <v>20</v>
      </c>
      <c r="B124" s="30" t="s">
        <v>21</v>
      </c>
      <c r="C124" s="30">
        <v>29550487</v>
      </c>
      <c r="D124" s="30">
        <v>2018</v>
      </c>
      <c r="E124" s="30" t="s">
        <v>158</v>
      </c>
      <c r="F124" s="30" t="s">
        <v>651</v>
      </c>
      <c r="G124" s="30">
        <v>2.7050000000000001</v>
      </c>
      <c r="H124" s="30" t="s">
        <v>652</v>
      </c>
      <c r="I124" s="30" t="s">
        <v>25</v>
      </c>
      <c r="J124" s="30" t="s">
        <v>26</v>
      </c>
      <c r="K124" s="30" t="s">
        <v>653</v>
      </c>
      <c r="L124" s="30" t="s">
        <v>26</v>
      </c>
      <c r="M124" s="30" t="s">
        <v>48</v>
      </c>
      <c r="N124" s="30">
        <v>38</v>
      </c>
    </row>
    <row r="125" spans="1:14" x14ac:dyDescent="0.25">
      <c r="A125" s="30" t="s">
        <v>20</v>
      </c>
      <c r="B125" s="30" t="s">
        <v>21</v>
      </c>
      <c r="C125" s="30">
        <v>29566309</v>
      </c>
      <c r="D125" s="30">
        <v>2018</v>
      </c>
      <c r="E125" s="30" t="s">
        <v>75</v>
      </c>
      <c r="F125" s="30" t="s">
        <v>1506</v>
      </c>
      <c r="G125" s="30">
        <v>4.6580000000000004</v>
      </c>
      <c r="H125" s="30" t="s">
        <v>1913</v>
      </c>
      <c r="I125" s="30" t="s">
        <v>25</v>
      </c>
      <c r="J125" s="30" t="s">
        <v>26</v>
      </c>
      <c r="K125" s="30" t="s">
        <v>1914</v>
      </c>
      <c r="L125" s="30" t="s">
        <v>26</v>
      </c>
      <c r="M125" s="30" t="s">
        <v>48</v>
      </c>
      <c r="N125" s="30">
        <v>47</v>
      </c>
    </row>
    <row r="126" spans="1:14" x14ac:dyDescent="0.25">
      <c r="A126" s="30" t="s">
        <v>20</v>
      </c>
      <c r="B126" s="30" t="s">
        <v>21</v>
      </c>
      <c r="C126" s="30">
        <v>29635244</v>
      </c>
      <c r="D126" s="30">
        <v>2018</v>
      </c>
      <c r="E126" s="30" t="s">
        <v>2272</v>
      </c>
      <c r="F126" s="30" t="s">
        <v>2273</v>
      </c>
      <c r="G126" s="30" t="s">
        <v>51</v>
      </c>
      <c r="H126" s="30" t="s">
        <v>2274</v>
      </c>
      <c r="I126" s="30" t="s">
        <v>25</v>
      </c>
      <c r="J126" s="30" t="s">
        <v>26</v>
      </c>
      <c r="K126" s="30" t="s">
        <v>2275</v>
      </c>
      <c r="L126" s="30" t="s">
        <v>26</v>
      </c>
      <c r="M126" s="30" t="s">
        <v>48</v>
      </c>
      <c r="N126" s="30">
        <v>45</v>
      </c>
    </row>
    <row r="127" spans="1:14" x14ac:dyDescent="0.25">
      <c r="A127" s="30" t="s">
        <v>20</v>
      </c>
      <c r="B127" s="30" t="s">
        <v>21</v>
      </c>
      <c r="C127" s="30">
        <v>29693129</v>
      </c>
      <c r="D127" s="30">
        <v>2018</v>
      </c>
      <c r="E127" s="30" t="s">
        <v>329</v>
      </c>
      <c r="F127" s="30" t="s">
        <v>388</v>
      </c>
      <c r="G127" s="30">
        <v>3.0409999999999999</v>
      </c>
      <c r="H127" s="30" t="s">
        <v>657</v>
      </c>
      <c r="I127" s="30" t="s">
        <v>25</v>
      </c>
      <c r="J127" s="30" t="s">
        <v>26</v>
      </c>
      <c r="K127" s="30" t="s">
        <v>658</v>
      </c>
      <c r="L127" s="30" t="s">
        <v>26</v>
      </c>
      <c r="M127" s="30" t="s">
        <v>48</v>
      </c>
      <c r="N127" s="30">
        <v>29</v>
      </c>
    </row>
    <row r="128" spans="1:14" x14ac:dyDescent="0.25">
      <c r="A128" s="30" t="s">
        <v>20</v>
      </c>
      <c r="B128" s="30" t="s">
        <v>21</v>
      </c>
      <c r="C128" s="30">
        <v>29720189</v>
      </c>
      <c r="D128" s="30">
        <v>2018</v>
      </c>
      <c r="E128" s="30" t="s">
        <v>131</v>
      </c>
      <c r="F128" s="30" t="s">
        <v>576</v>
      </c>
      <c r="G128" s="30">
        <v>10.679</v>
      </c>
      <c r="H128" s="30" t="s">
        <v>1917</v>
      </c>
      <c r="I128" s="30" t="s">
        <v>25</v>
      </c>
      <c r="J128" s="30" t="s">
        <v>48</v>
      </c>
      <c r="K128" s="30" t="s">
        <v>1918</v>
      </c>
      <c r="L128" s="30" t="s">
        <v>48</v>
      </c>
      <c r="M128" s="30" t="s">
        <v>48</v>
      </c>
    </row>
    <row r="129" spans="1:14" x14ac:dyDescent="0.25">
      <c r="A129" s="30" t="s">
        <v>20</v>
      </c>
      <c r="B129" s="30" t="s">
        <v>21</v>
      </c>
      <c r="C129" s="30">
        <v>29734189</v>
      </c>
      <c r="D129" s="30">
        <v>2018</v>
      </c>
      <c r="E129" s="30" t="s">
        <v>662</v>
      </c>
      <c r="F129" s="30" t="s">
        <v>663</v>
      </c>
      <c r="G129" s="30" t="s">
        <v>51</v>
      </c>
      <c r="H129" s="30" t="s">
        <v>664</v>
      </c>
      <c r="I129" s="30" t="s">
        <v>25</v>
      </c>
      <c r="J129" s="30" t="s">
        <v>48</v>
      </c>
      <c r="K129" s="30" t="s">
        <v>665</v>
      </c>
      <c r="L129" s="30" t="s">
        <v>48</v>
      </c>
      <c r="M129" s="30" t="s">
        <v>48</v>
      </c>
    </row>
    <row r="130" spans="1:14" x14ac:dyDescent="0.25">
      <c r="A130" s="30" t="s">
        <v>20</v>
      </c>
      <c r="B130" s="30" t="s">
        <v>21</v>
      </c>
      <c r="C130" s="30">
        <v>29743591</v>
      </c>
      <c r="D130" s="30">
        <v>2018</v>
      </c>
      <c r="E130" s="30" t="s">
        <v>292</v>
      </c>
      <c r="F130" s="30" t="s">
        <v>725</v>
      </c>
      <c r="G130" s="30">
        <v>6.6340000000000003</v>
      </c>
      <c r="H130" s="30" t="s">
        <v>1408</v>
      </c>
      <c r="I130" s="30" t="s">
        <v>25</v>
      </c>
      <c r="J130" s="30" t="s">
        <v>48</v>
      </c>
      <c r="K130" s="30" t="s">
        <v>1409</v>
      </c>
      <c r="L130" s="30" t="s">
        <v>48</v>
      </c>
      <c r="M130" s="30" t="s">
        <v>48</v>
      </c>
    </row>
    <row r="131" spans="1:14" x14ac:dyDescent="0.25">
      <c r="A131" s="30" t="s">
        <v>20</v>
      </c>
      <c r="B131" s="30" t="s">
        <v>21</v>
      </c>
      <c r="C131" s="30">
        <v>29767389</v>
      </c>
      <c r="D131" s="30">
        <v>2018</v>
      </c>
      <c r="E131" s="30" t="s">
        <v>131</v>
      </c>
      <c r="F131" s="30" t="s">
        <v>668</v>
      </c>
      <c r="G131" s="30">
        <v>2.9369999999999998</v>
      </c>
      <c r="H131" s="30" t="s">
        <v>669</v>
      </c>
      <c r="I131" s="30" t="s">
        <v>25</v>
      </c>
      <c r="J131" s="30" t="s">
        <v>48</v>
      </c>
      <c r="K131" s="30" t="s">
        <v>670</v>
      </c>
      <c r="L131" s="30" t="s">
        <v>26</v>
      </c>
      <c r="M131" s="30" t="s">
        <v>48</v>
      </c>
      <c r="N131" s="30">
        <v>16</v>
      </c>
    </row>
    <row r="132" spans="1:14" x14ac:dyDescent="0.25">
      <c r="A132" s="30" t="s">
        <v>20</v>
      </c>
      <c r="B132" s="30" t="s">
        <v>21</v>
      </c>
      <c r="C132" s="30">
        <v>29800930</v>
      </c>
      <c r="D132" s="30">
        <v>2018</v>
      </c>
      <c r="E132" s="30" t="s">
        <v>158</v>
      </c>
      <c r="F132" s="30" t="s">
        <v>675</v>
      </c>
      <c r="G132" s="30">
        <v>3.1379999999999999</v>
      </c>
      <c r="H132" s="30" t="s">
        <v>676</v>
      </c>
      <c r="I132" s="30" t="s">
        <v>25</v>
      </c>
      <c r="J132" s="30" t="s">
        <v>26</v>
      </c>
      <c r="K132" s="30" t="s">
        <v>677</v>
      </c>
      <c r="L132" s="30" t="s">
        <v>26</v>
      </c>
      <c r="M132" s="30" t="s">
        <v>26</v>
      </c>
      <c r="N132" s="30">
        <v>15</v>
      </c>
    </row>
    <row r="133" spans="1:14" x14ac:dyDescent="0.25">
      <c r="A133" s="30" t="s">
        <v>20</v>
      </c>
      <c r="B133" s="30" t="s">
        <v>21</v>
      </c>
      <c r="C133" s="30">
        <v>29802999</v>
      </c>
      <c r="D133" s="30">
        <v>2018</v>
      </c>
      <c r="E133" s="30" t="s">
        <v>224</v>
      </c>
      <c r="F133" s="30" t="s">
        <v>324</v>
      </c>
      <c r="G133" s="30">
        <v>2.6379999999999999</v>
      </c>
      <c r="H133" s="30" t="s">
        <v>680</v>
      </c>
      <c r="I133" s="30" t="s">
        <v>25</v>
      </c>
      <c r="J133" s="30" t="s">
        <v>48</v>
      </c>
      <c r="K133" s="30" t="s">
        <v>681</v>
      </c>
      <c r="L133" s="30" t="s">
        <v>48</v>
      </c>
      <c r="M133" s="30" t="s">
        <v>48</v>
      </c>
    </row>
    <row r="134" spans="1:14" x14ac:dyDescent="0.25">
      <c r="A134" s="30" t="s">
        <v>20</v>
      </c>
      <c r="B134" s="30" t="s">
        <v>21</v>
      </c>
      <c r="C134" s="30">
        <v>29803173</v>
      </c>
      <c r="D134" s="30">
        <v>2018</v>
      </c>
      <c r="E134" s="30" t="s">
        <v>224</v>
      </c>
      <c r="F134" s="30" t="s">
        <v>182</v>
      </c>
      <c r="G134" s="30">
        <v>3.7429999999999999</v>
      </c>
      <c r="H134" s="30" t="s">
        <v>684</v>
      </c>
      <c r="I134" s="30" t="s">
        <v>25</v>
      </c>
      <c r="J134" s="30" t="s">
        <v>48</v>
      </c>
      <c r="K134" s="30" t="s">
        <v>685</v>
      </c>
      <c r="L134" s="30" t="s">
        <v>26</v>
      </c>
      <c r="M134" s="30" t="s">
        <v>48</v>
      </c>
      <c r="N134" s="30">
        <v>12</v>
      </c>
    </row>
    <row r="135" spans="1:14" x14ac:dyDescent="0.25">
      <c r="A135" s="30" t="s">
        <v>20</v>
      </c>
      <c r="B135" s="30" t="s">
        <v>21</v>
      </c>
      <c r="C135" s="30">
        <v>29844834</v>
      </c>
      <c r="D135" s="30">
        <v>2018</v>
      </c>
      <c r="E135" s="30" t="s">
        <v>329</v>
      </c>
      <c r="F135" s="30" t="s">
        <v>688</v>
      </c>
      <c r="G135" s="30">
        <v>1.871</v>
      </c>
      <c r="H135" s="30" t="s">
        <v>689</v>
      </c>
      <c r="I135" s="30" t="s">
        <v>25</v>
      </c>
      <c r="J135" s="30" t="s">
        <v>26</v>
      </c>
      <c r="K135" s="30" t="s">
        <v>690</v>
      </c>
      <c r="L135" s="30" t="s">
        <v>26</v>
      </c>
      <c r="M135" s="30" t="s">
        <v>48</v>
      </c>
      <c r="N135" s="30">
        <v>14</v>
      </c>
    </row>
    <row r="136" spans="1:14" x14ac:dyDescent="0.25">
      <c r="A136" s="30" t="s">
        <v>20</v>
      </c>
      <c r="B136" s="30" t="s">
        <v>21</v>
      </c>
      <c r="C136" s="30">
        <v>29870889</v>
      </c>
      <c r="D136" s="30">
        <v>2018</v>
      </c>
      <c r="E136" s="30" t="s">
        <v>158</v>
      </c>
      <c r="F136" s="30" t="s">
        <v>175</v>
      </c>
      <c r="G136" s="30">
        <v>3.7429999999999999</v>
      </c>
      <c r="H136" s="30" t="s">
        <v>693</v>
      </c>
      <c r="I136" s="30" t="s">
        <v>25</v>
      </c>
      <c r="J136" s="30" t="s">
        <v>26</v>
      </c>
      <c r="K136" s="30" t="s">
        <v>694</v>
      </c>
      <c r="L136" s="30" t="s">
        <v>48</v>
      </c>
      <c r="M136" s="30" t="s">
        <v>48</v>
      </c>
    </row>
    <row r="137" spans="1:14" x14ac:dyDescent="0.25">
      <c r="A137" s="30" t="s">
        <v>20</v>
      </c>
      <c r="B137" s="30" t="s">
        <v>21</v>
      </c>
      <c r="C137" s="30">
        <v>29972257</v>
      </c>
      <c r="D137" s="30">
        <v>2019</v>
      </c>
      <c r="E137" s="30" t="s">
        <v>75</v>
      </c>
      <c r="F137" s="30" t="s">
        <v>696</v>
      </c>
      <c r="G137" s="30">
        <v>2.5710000000000002</v>
      </c>
      <c r="H137" s="30" t="s">
        <v>697</v>
      </c>
      <c r="I137" s="30" t="s">
        <v>25</v>
      </c>
      <c r="J137" s="30" t="s">
        <v>26</v>
      </c>
      <c r="K137" s="30" t="s">
        <v>698</v>
      </c>
      <c r="L137" s="30" t="s">
        <v>26</v>
      </c>
      <c r="M137" s="30" t="s">
        <v>48</v>
      </c>
      <c r="N137" s="30">
        <v>6</v>
      </c>
    </row>
    <row r="138" spans="1:14" x14ac:dyDescent="0.25">
      <c r="A138" s="30" t="s">
        <v>20</v>
      </c>
      <c r="B138" s="30" t="s">
        <v>21</v>
      </c>
      <c r="C138" s="30">
        <v>29991048</v>
      </c>
      <c r="D138" s="30">
        <v>2018</v>
      </c>
      <c r="E138" s="30" t="s">
        <v>662</v>
      </c>
      <c r="F138" s="30" t="s">
        <v>700</v>
      </c>
      <c r="G138" s="30" t="s">
        <v>51</v>
      </c>
      <c r="H138" s="30" t="s">
        <v>701</v>
      </c>
      <c r="I138" s="30" t="s">
        <v>25</v>
      </c>
      <c r="J138" s="30" t="s">
        <v>26</v>
      </c>
      <c r="K138" s="30" t="s">
        <v>702</v>
      </c>
      <c r="L138" s="30" t="s">
        <v>26</v>
      </c>
      <c r="M138" s="30" t="s">
        <v>48</v>
      </c>
      <c r="N138" s="30">
        <v>19</v>
      </c>
    </row>
    <row r="139" spans="1:14" x14ac:dyDescent="0.25">
      <c r="A139" s="30" t="s">
        <v>43</v>
      </c>
      <c r="B139" s="30" t="s">
        <v>387</v>
      </c>
      <c r="C139" s="30">
        <v>30008838</v>
      </c>
      <c r="D139" s="30">
        <v>2018</v>
      </c>
      <c r="E139" s="30" t="s">
        <v>329</v>
      </c>
      <c r="F139" s="30" t="s">
        <v>688</v>
      </c>
      <c r="G139" s="30">
        <v>1.871</v>
      </c>
      <c r="H139" s="30" t="s">
        <v>706</v>
      </c>
      <c r="I139" s="30" t="s">
        <v>25</v>
      </c>
      <c r="J139" s="30" t="s">
        <v>48</v>
      </c>
      <c r="K139" s="30" t="s">
        <v>707</v>
      </c>
      <c r="L139" s="30" t="s">
        <v>26</v>
      </c>
      <c r="M139" s="30" t="s">
        <v>48</v>
      </c>
      <c r="N139" s="30">
        <v>14</v>
      </c>
    </row>
    <row r="140" spans="1:14" x14ac:dyDescent="0.25">
      <c r="A140" s="30" t="s">
        <v>20</v>
      </c>
      <c r="B140" s="30" t="s">
        <v>21</v>
      </c>
      <c r="C140" s="30">
        <v>30012200</v>
      </c>
      <c r="D140" s="30">
        <v>2018</v>
      </c>
      <c r="E140" s="30" t="s">
        <v>131</v>
      </c>
      <c r="F140" s="30" t="s">
        <v>930</v>
      </c>
      <c r="G140" s="30">
        <v>5.6459999999999999</v>
      </c>
      <c r="H140" s="30" t="s">
        <v>1412</v>
      </c>
      <c r="I140" s="30" t="s">
        <v>25</v>
      </c>
      <c r="J140" s="30" t="s">
        <v>26</v>
      </c>
      <c r="K140" s="30" t="s">
        <v>1413</v>
      </c>
      <c r="L140" s="30" t="s">
        <v>48</v>
      </c>
      <c r="M140" s="30" t="s">
        <v>48</v>
      </c>
    </row>
    <row r="141" spans="1:14" x14ac:dyDescent="0.25">
      <c r="A141" s="30" t="s">
        <v>20</v>
      </c>
      <c r="B141" s="30" t="s">
        <v>21</v>
      </c>
      <c r="C141" s="30">
        <v>30015970</v>
      </c>
      <c r="D141" s="30">
        <v>2018</v>
      </c>
      <c r="E141" s="30" t="s">
        <v>329</v>
      </c>
      <c r="F141" s="30" t="s">
        <v>388</v>
      </c>
      <c r="G141" s="30">
        <v>3.0409999999999999</v>
      </c>
      <c r="H141" s="30" t="s">
        <v>710</v>
      </c>
      <c r="I141" s="30" t="s">
        <v>25</v>
      </c>
      <c r="J141" s="30" t="s">
        <v>26</v>
      </c>
      <c r="K141" s="30" t="s">
        <v>711</v>
      </c>
      <c r="L141" s="30" t="s">
        <v>26</v>
      </c>
      <c r="M141" s="30" t="s">
        <v>48</v>
      </c>
      <c r="N141" s="30">
        <v>26</v>
      </c>
    </row>
    <row r="142" spans="1:14" x14ac:dyDescent="0.25">
      <c r="A142" s="30" t="s">
        <v>20</v>
      </c>
      <c r="B142" s="30" t="s">
        <v>21</v>
      </c>
      <c r="C142" s="30">
        <v>30022028</v>
      </c>
      <c r="D142" s="30">
        <v>2018</v>
      </c>
      <c r="E142" s="30" t="s">
        <v>131</v>
      </c>
      <c r="F142" s="30" t="s">
        <v>613</v>
      </c>
      <c r="G142" s="30">
        <v>4.0110000000000001</v>
      </c>
      <c r="H142" s="30" t="s">
        <v>1415</v>
      </c>
      <c r="I142" s="30" t="s">
        <v>25</v>
      </c>
      <c r="J142" s="30" t="s">
        <v>48</v>
      </c>
      <c r="K142" s="30" t="s">
        <v>1416</v>
      </c>
      <c r="L142" s="30" t="s">
        <v>48</v>
      </c>
      <c r="M142" s="30" t="s">
        <v>48</v>
      </c>
    </row>
    <row r="143" spans="1:14" x14ac:dyDescent="0.25">
      <c r="A143" s="30" t="s">
        <v>20</v>
      </c>
      <c r="B143" s="30" t="s">
        <v>21</v>
      </c>
      <c r="C143" s="30">
        <v>30134915</v>
      </c>
      <c r="D143" s="30">
        <v>2018</v>
      </c>
      <c r="E143" s="30" t="s">
        <v>292</v>
      </c>
      <c r="F143" s="30" t="s">
        <v>576</v>
      </c>
      <c r="G143" s="30">
        <v>10.679</v>
      </c>
      <c r="H143" s="30" t="s">
        <v>714</v>
      </c>
      <c r="I143" s="30" t="s">
        <v>25</v>
      </c>
      <c r="J143" s="30" t="s">
        <v>26</v>
      </c>
      <c r="K143" s="30" t="s">
        <v>715</v>
      </c>
      <c r="L143" s="30" t="s">
        <v>26</v>
      </c>
      <c r="M143" s="30" t="s">
        <v>48</v>
      </c>
      <c r="N143" s="30">
        <v>319</v>
      </c>
    </row>
    <row r="144" spans="1:14" x14ac:dyDescent="0.25">
      <c r="A144" s="30" t="s">
        <v>20</v>
      </c>
      <c r="B144" s="30" t="s">
        <v>21</v>
      </c>
      <c r="C144" s="30">
        <v>30226598</v>
      </c>
      <c r="D144" s="30">
        <v>2018</v>
      </c>
      <c r="E144" s="30" t="s">
        <v>355</v>
      </c>
      <c r="F144" s="30" t="s">
        <v>388</v>
      </c>
      <c r="G144" s="30">
        <v>3.0409999999999999</v>
      </c>
      <c r="H144" s="30" t="s">
        <v>1420</v>
      </c>
      <c r="I144" s="30" t="s">
        <v>25</v>
      </c>
      <c r="J144" s="30" t="s">
        <v>26</v>
      </c>
      <c r="K144" s="30" t="s">
        <v>1421</v>
      </c>
      <c r="L144" s="30" t="s">
        <v>48</v>
      </c>
      <c r="M144" s="30" t="s">
        <v>48</v>
      </c>
    </row>
    <row r="145" spans="1:14" x14ac:dyDescent="0.25">
      <c r="A145" s="30" t="s">
        <v>20</v>
      </c>
      <c r="B145" s="30" t="s">
        <v>21</v>
      </c>
      <c r="C145" s="30">
        <v>30229824</v>
      </c>
      <c r="D145" s="30">
        <v>2018</v>
      </c>
      <c r="E145" s="30" t="s">
        <v>718</v>
      </c>
      <c r="F145" s="30" t="s">
        <v>104</v>
      </c>
      <c r="G145" s="30">
        <v>2.7210000000000001</v>
      </c>
      <c r="H145" s="30" t="s">
        <v>719</v>
      </c>
      <c r="I145" s="30" t="s">
        <v>25</v>
      </c>
      <c r="J145" s="30" t="s">
        <v>26</v>
      </c>
      <c r="K145" s="30" t="s">
        <v>720</v>
      </c>
      <c r="L145" s="30" t="s">
        <v>26</v>
      </c>
      <c r="M145" s="30" t="s">
        <v>48</v>
      </c>
      <c r="N145" s="30">
        <v>28</v>
      </c>
    </row>
    <row r="146" spans="1:14" x14ac:dyDescent="0.25">
      <c r="A146" s="30" t="s">
        <v>20</v>
      </c>
      <c r="B146" s="30" t="s">
        <v>21</v>
      </c>
      <c r="C146" s="30">
        <v>30305727</v>
      </c>
      <c r="D146" s="30">
        <v>2019</v>
      </c>
      <c r="E146" s="30" t="s">
        <v>292</v>
      </c>
      <c r="F146" s="30" t="s">
        <v>725</v>
      </c>
      <c r="G146" s="30">
        <v>7.9710000000000001</v>
      </c>
      <c r="H146" s="30" t="s">
        <v>726</v>
      </c>
      <c r="I146" s="30" t="s">
        <v>25</v>
      </c>
      <c r="J146" s="30" t="s">
        <v>26</v>
      </c>
      <c r="K146" s="30" t="s">
        <v>727</v>
      </c>
      <c r="L146" s="30" t="s">
        <v>26</v>
      </c>
      <c r="M146" s="30" t="s">
        <v>48</v>
      </c>
      <c r="N146" s="30">
        <v>77</v>
      </c>
    </row>
    <row r="147" spans="1:14" x14ac:dyDescent="0.25">
      <c r="A147" s="30" t="s">
        <v>20</v>
      </c>
      <c r="B147" s="30" t="s">
        <v>21</v>
      </c>
      <c r="C147" s="30">
        <v>30316864</v>
      </c>
      <c r="D147" s="30">
        <v>2018</v>
      </c>
      <c r="E147" s="30" t="s">
        <v>730</v>
      </c>
      <c r="F147" s="30" t="s">
        <v>731</v>
      </c>
      <c r="G147" s="30">
        <v>6.68</v>
      </c>
      <c r="H147" s="30" t="s">
        <v>732</v>
      </c>
      <c r="I147" s="30" t="s">
        <v>25</v>
      </c>
      <c r="J147" s="30" t="s">
        <v>48</v>
      </c>
      <c r="K147" s="30" t="s">
        <v>733</v>
      </c>
      <c r="L147" s="30" t="s">
        <v>26</v>
      </c>
      <c r="M147" s="30" t="s">
        <v>48</v>
      </c>
      <c r="N147" s="30">
        <v>31</v>
      </c>
    </row>
    <row r="148" spans="1:14" x14ac:dyDescent="0.25">
      <c r="A148" s="30" t="s">
        <v>20</v>
      </c>
      <c r="B148" s="30" t="s">
        <v>21</v>
      </c>
      <c r="C148" s="30">
        <v>30344937</v>
      </c>
      <c r="D148" s="30">
        <v>2018</v>
      </c>
      <c r="E148" s="30" t="s">
        <v>451</v>
      </c>
      <c r="F148" s="30" t="s">
        <v>452</v>
      </c>
      <c r="G148" s="30" t="s">
        <v>51</v>
      </c>
      <c r="H148" s="30" t="s">
        <v>736</v>
      </c>
      <c r="I148" s="30" t="s">
        <v>25</v>
      </c>
      <c r="J148" s="30" t="s">
        <v>48</v>
      </c>
      <c r="K148" s="30" t="s">
        <v>737</v>
      </c>
      <c r="L148" s="30" t="s">
        <v>26</v>
      </c>
      <c r="M148" s="30" t="s">
        <v>48</v>
      </c>
      <c r="N148" s="30">
        <v>18</v>
      </c>
    </row>
    <row r="149" spans="1:14" x14ac:dyDescent="0.25">
      <c r="A149" s="30" t="s">
        <v>20</v>
      </c>
      <c r="B149" s="30" t="s">
        <v>21</v>
      </c>
      <c r="C149" s="30">
        <v>30353914</v>
      </c>
      <c r="D149" s="30">
        <v>2019</v>
      </c>
      <c r="E149" s="30" t="s">
        <v>75</v>
      </c>
      <c r="F149" s="30" t="s">
        <v>1924</v>
      </c>
      <c r="G149" s="30">
        <v>2.456</v>
      </c>
      <c r="H149" s="30" t="s">
        <v>1925</v>
      </c>
      <c r="I149" s="30" t="s">
        <v>25</v>
      </c>
      <c r="J149" s="30" t="s">
        <v>26</v>
      </c>
      <c r="K149" s="30" t="s">
        <v>1926</v>
      </c>
      <c r="L149" s="30" t="s">
        <v>26</v>
      </c>
      <c r="M149" s="30" t="s">
        <v>48</v>
      </c>
      <c r="N149" s="30">
        <v>29</v>
      </c>
    </row>
    <row r="150" spans="1:14" x14ac:dyDescent="0.25">
      <c r="A150" s="30" t="s">
        <v>20</v>
      </c>
      <c r="B150" s="30" t="s">
        <v>21</v>
      </c>
      <c r="C150" s="30">
        <v>30379332</v>
      </c>
      <c r="D150" s="30">
        <v>2018</v>
      </c>
      <c r="E150" s="30" t="s">
        <v>75</v>
      </c>
      <c r="F150" s="30" t="s">
        <v>2200</v>
      </c>
      <c r="G150" s="30">
        <v>2.1419999999999999</v>
      </c>
      <c r="H150" s="30" t="s">
        <v>2201</v>
      </c>
      <c r="I150" s="30" t="s">
        <v>25</v>
      </c>
      <c r="J150" s="30" t="s">
        <v>26</v>
      </c>
      <c r="K150" s="30" t="s">
        <v>2202</v>
      </c>
      <c r="L150" s="30" t="s">
        <v>26</v>
      </c>
      <c r="M150" s="30" t="s">
        <v>48</v>
      </c>
      <c r="N150" s="30">
        <v>23</v>
      </c>
    </row>
    <row r="151" spans="1:14" x14ac:dyDescent="0.25">
      <c r="A151" s="30" t="s">
        <v>20</v>
      </c>
      <c r="B151" s="30" t="s">
        <v>21</v>
      </c>
      <c r="C151" s="30">
        <v>30405842</v>
      </c>
      <c r="D151" s="30">
        <v>2018</v>
      </c>
      <c r="E151" s="30" t="s">
        <v>300</v>
      </c>
      <c r="F151" s="30" t="s">
        <v>1426</v>
      </c>
      <c r="G151" s="30">
        <v>3.1819999999999999</v>
      </c>
      <c r="H151" s="30" t="s">
        <v>1427</v>
      </c>
      <c r="I151" s="30" t="s">
        <v>25</v>
      </c>
      <c r="J151" s="30" t="s">
        <v>26</v>
      </c>
      <c r="K151" s="30" t="s">
        <v>1428</v>
      </c>
      <c r="L151" s="30" t="s">
        <v>48</v>
      </c>
      <c r="M151" s="30" t="s">
        <v>48</v>
      </c>
    </row>
    <row r="152" spans="1:14" x14ac:dyDescent="0.25">
      <c r="A152" s="30" t="s">
        <v>20</v>
      </c>
      <c r="B152" s="30" t="s">
        <v>21</v>
      </c>
      <c r="C152" s="30">
        <v>30416662</v>
      </c>
      <c r="D152" s="30">
        <v>2018</v>
      </c>
      <c r="E152" s="30" t="s">
        <v>22</v>
      </c>
      <c r="F152" s="30" t="s">
        <v>23</v>
      </c>
      <c r="G152" s="30">
        <v>3.266</v>
      </c>
      <c r="H152" s="30" t="s">
        <v>740</v>
      </c>
      <c r="I152" s="30" t="s">
        <v>25</v>
      </c>
      <c r="J152" s="30" t="s">
        <v>26</v>
      </c>
      <c r="K152" s="30" t="s">
        <v>741</v>
      </c>
      <c r="L152" s="30" t="s">
        <v>48</v>
      </c>
      <c r="M152" s="30" t="s">
        <v>48</v>
      </c>
    </row>
    <row r="153" spans="1:14" x14ac:dyDescent="0.25">
      <c r="A153" s="30" t="s">
        <v>20</v>
      </c>
      <c r="B153" s="30" t="s">
        <v>21</v>
      </c>
      <c r="C153" s="30">
        <v>30555557</v>
      </c>
      <c r="D153" s="30">
        <v>2018</v>
      </c>
      <c r="E153" s="30" t="s">
        <v>300</v>
      </c>
      <c r="F153" s="30" t="s">
        <v>743</v>
      </c>
      <c r="G153" s="30">
        <v>8.0630000000000006</v>
      </c>
      <c r="H153" s="30" t="s">
        <v>744</v>
      </c>
      <c r="I153" s="30" t="s">
        <v>25</v>
      </c>
      <c r="J153" s="30" t="s">
        <v>26</v>
      </c>
      <c r="K153" s="30" t="s">
        <v>745</v>
      </c>
      <c r="L153" s="30" t="s">
        <v>26</v>
      </c>
      <c r="M153" s="30" t="s">
        <v>48</v>
      </c>
      <c r="N153" s="30">
        <v>71</v>
      </c>
    </row>
    <row r="154" spans="1:14" x14ac:dyDescent="0.25">
      <c r="A154" s="30" t="s">
        <v>20</v>
      </c>
      <c r="B154" s="30" t="s">
        <v>21</v>
      </c>
      <c r="C154" s="30">
        <v>30560335</v>
      </c>
      <c r="D154" s="30">
        <v>2019</v>
      </c>
      <c r="E154" s="30" t="s">
        <v>131</v>
      </c>
      <c r="F154" s="30" t="s">
        <v>668</v>
      </c>
      <c r="G154" s="30">
        <v>2.7509999999999999</v>
      </c>
      <c r="H154" s="30" t="s">
        <v>1928</v>
      </c>
      <c r="I154" s="30" t="s">
        <v>25</v>
      </c>
      <c r="J154" s="30" t="s">
        <v>48</v>
      </c>
      <c r="K154" s="30" t="s">
        <v>1929</v>
      </c>
      <c r="L154" s="30" t="s">
        <v>48</v>
      </c>
      <c r="M154" s="30" t="s">
        <v>48</v>
      </c>
    </row>
    <row r="155" spans="1:14" x14ac:dyDescent="0.25">
      <c r="A155" s="30" t="s">
        <v>20</v>
      </c>
      <c r="B155" s="30" t="s">
        <v>21</v>
      </c>
      <c r="C155" s="30">
        <v>30632714</v>
      </c>
      <c r="D155" s="30">
        <v>2019</v>
      </c>
      <c r="E155" s="30" t="s">
        <v>75</v>
      </c>
      <c r="F155" s="30" t="s">
        <v>1936</v>
      </c>
      <c r="G155" s="30">
        <v>3.4910000000000001</v>
      </c>
      <c r="H155" s="30" t="s">
        <v>1937</v>
      </c>
      <c r="I155" s="30" t="s">
        <v>25</v>
      </c>
      <c r="J155" s="30" t="s">
        <v>48</v>
      </c>
      <c r="K155" s="30" t="s">
        <v>1938</v>
      </c>
      <c r="L155" s="30" t="s">
        <v>26</v>
      </c>
      <c r="M155" s="30" t="s">
        <v>48</v>
      </c>
      <c r="N155" s="30">
        <v>45</v>
      </c>
    </row>
    <row r="156" spans="1:14" x14ac:dyDescent="0.25">
      <c r="A156" s="30" t="s">
        <v>20</v>
      </c>
      <c r="B156" s="30" t="s">
        <v>21</v>
      </c>
      <c r="C156" s="30">
        <v>30663574</v>
      </c>
      <c r="D156" s="30">
        <v>2019</v>
      </c>
      <c r="E156" s="30" t="s">
        <v>486</v>
      </c>
      <c r="F156" s="30" t="s">
        <v>747</v>
      </c>
      <c r="G156" s="30">
        <v>2.0489999999999999</v>
      </c>
      <c r="H156" s="30" t="s">
        <v>748</v>
      </c>
      <c r="I156" s="30" t="s">
        <v>25</v>
      </c>
      <c r="J156" s="30" t="s">
        <v>48</v>
      </c>
      <c r="K156" s="30" t="s">
        <v>749</v>
      </c>
      <c r="L156" s="30" t="s">
        <v>26</v>
      </c>
      <c r="M156" s="30" t="s">
        <v>48</v>
      </c>
      <c r="N156" s="30">
        <v>6</v>
      </c>
    </row>
    <row r="157" spans="1:14" x14ac:dyDescent="0.25">
      <c r="A157" s="30" t="s">
        <v>20</v>
      </c>
      <c r="B157" s="30" t="s">
        <v>21</v>
      </c>
      <c r="C157" s="30">
        <v>30680197</v>
      </c>
      <c r="D157" s="30">
        <v>2019</v>
      </c>
      <c r="E157" s="30" t="s">
        <v>329</v>
      </c>
      <c r="F157" s="30" t="s">
        <v>751</v>
      </c>
      <c r="G157" s="30">
        <v>0.27</v>
      </c>
      <c r="H157" s="30" t="s">
        <v>752</v>
      </c>
      <c r="I157" s="30" t="s">
        <v>25</v>
      </c>
      <c r="J157" s="30" t="s">
        <v>26</v>
      </c>
      <c r="K157" s="30" t="s">
        <v>753</v>
      </c>
      <c r="L157" s="30" t="s">
        <v>26</v>
      </c>
      <c r="M157" s="30" t="s">
        <v>48</v>
      </c>
      <c r="N157" s="30">
        <v>14</v>
      </c>
    </row>
    <row r="158" spans="1:14" x14ac:dyDescent="0.25">
      <c r="A158" s="30" t="s">
        <v>20</v>
      </c>
      <c r="B158" s="30" t="s">
        <v>21</v>
      </c>
      <c r="C158" s="30">
        <v>30688097</v>
      </c>
      <c r="D158" s="30">
        <v>2019</v>
      </c>
      <c r="E158" s="30" t="s">
        <v>286</v>
      </c>
      <c r="F158" s="30" t="s">
        <v>1430</v>
      </c>
      <c r="G158" s="30">
        <v>3.343</v>
      </c>
      <c r="H158" s="30" t="s">
        <v>1431</v>
      </c>
      <c r="I158" s="30" t="s">
        <v>25</v>
      </c>
      <c r="J158" s="30" t="s">
        <v>26</v>
      </c>
      <c r="K158" s="30" t="s">
        <v>1432</v>
      </c>
      <c r="L158" s="30" t="s">
        <v>48</v>
      </c>
      <c r="M158" s="30" t="s">
        <v>48</v>
      </c>
    </row>
    <row r="159" spans="1:14" x14ac:dyDescent="0.25">
      <c r="A159" s="30" t="s">
        <v>20</v>
      </c>
      <c r="B159" s="30" t="s">
        <v>21</v>
      </c>
      <c r="C159" s="30">
        <v>30716442</v>
      </c>
      <c r="D159" s="30">
        <v>2019</v>
      </c>
      <c r="E159" s="30" t="s">
        <v>224</v>
      </c>
      <c r="F159" s="30" t="s">
        <v>324</v>
      </c>
      <c r="G159" s="30">
        <v>2.984</v>
      </c>
      <c r="H159" s="30" t="s">
        <v>757</v>
      </c>
      <c r="I159" s="30" t="s">
        <v>25</v>
      </c>
      <c r="J159" s="30" t="s">
        <v>48</v>
      </c>
      <c r="K159" s="30" t="s">
        <v>758</v>
      </c>
      <c r="L159" s="30" t="s">
        <v>48</v>
      </c>
      <c r="M159" s="30" t="s">
        <v>48</v>
      </c>
    </row>
    <row r="160" spans="1:14" x14ac:dyDescent="0.25">
      <c r="A160" s="30" t="s">
        <v>20</v>
      </c>
      <c r="B160" s="30" t="s">
        <v>21</v>
      </c>
      <c r="C160" s="30">
        <v>30719998</v>
      </c>
      <c r="D160" s="30">
        <v>2019</v>
      </c>
      <c r="E160" s="30" t="s">
        <v>45</v>
      </c>
      <c r="F160" s="30" t="s">
        <v>1437</v>
      </c>
      <c r="G160" s="30">
        <v>1.99</v>
      </c>
      <c r="H160" s="30" t="s">
        <v>1438</v>
      </c>
      <c r="I160" s="30" t="s">
        <v>25</v>
      </c>
      <c r="J160" s="30" t="s">
        <v>26</v>
      </c>
      <c r="K160" s="30" t="s">
        <v>1439</v>
      </c>
      <c r="L160" s="30" t="s">
        <v>26</v>
      </c>
      <c r="M160" s="30" t="s">
        <v>48</v>
      </c>
      <c r="N160" s="30">
        <v>12</v>
      </c>
    </row>
    <row r="161" spans="1:14" x14ac:dyDescent="0.25">
      <c r="A161" s="30" t="s">
        <v>20</v>
      </c>
      <c r="B161" s="30" t="s">
        <v>21</v>
      </c>
      <c r="C161" s="30">
        <v>30843262</v>
      </c>
      <c r="D161" s="30">
        <v>2019</v>
      </c>
      <c r="E161" s="30" t="s">
        <v>1215</v>
      </c>
      <c r="F161" s="30" t="s">
        <v>1442</v>
      </c>
      <c r="G161" s="30">
        <v>3.4369999999999998</v>
      </c>
      <c r="H161" s="30" t="s">
        <v>1443</v>
      </c>
      <c r="I161" s="30" t="s">
        <v>25</v>
      </c>
      <c r="J161" s="30" t="s">
        <v>26</v>
      </c>
      <c r="K161" s="30" t="s">
        <v>1444</v>
      </c>
      <c r="L161" s="30" t="s">
        <v>48</v>
      </c>
      <c r="M161" s="30" t="s">
        <v>48</v>
      </c>
    </row>
    <row r="162" spans="1:14" x14ac:dyDescent="0.25">
      <c r="A162" s="30" t="s">
        <v>191</v>
      </c>
      <c r="B162" s="30" t="s">
        <v>761</v>
      </c>
      <c r="C162" s="30">
        <v>30857828</v>
      </c>
      <c r="D162" s="30">
        <v>2019</v>
      </c>
      <c r="E162" s="30" t="s">
        <v>158</v>
      </c>
      <c r="F162" s="30" t="s">
        <v>334</v>
      </c>
      <c r="G162" s="30">
        <v>4.96</v>
      </c>
      <c r="H162" s="30" t="s">
        <v>762</v>
      </c>
      <c r="I162" s="30" t="s">
        <v>25</v>
      </c>
      <c r="J162" s="30" t="s">
        <v>48</v>
      </c>
      <c r="K162" s="30" t="s">
        <v>763</v>
      </c>
      <c r="L162" s="30" t="s">
        <v>26</v>
      </c>
      <c r="M162" s="30" t="s">
        <v>48</v>
      </c>
      <c r="N162" s="30">
        <v>19</v>
      </c>
    </row>
    <row r="163" spans="1:14" x14ac:dyDescent="0.25">
      <c r="A163" s="30" t="s">
        <v>20</v>
      </c>
      <c r="B163" s="30" t="s">
        <v>21</v>
      </c>
      <c r="C163" s="30">
        <v>30953349</v>
      </c>
      <c r="D163" s="30">
        <v>2019</v>
      </c>
      <c r="E163" s="30" t="s">
        <v>75</v>
      </c>
      <c r="F163" s="30" t="s">
        <v>768</v>
      </c>
      <c r="G163" s="30">
        <v>5.5460000000000003</v>
      </c>
      <c r="H163" s="30" t="s">
        <v>769</v>
      </c>
      <c r="I163" s="30" t="s">
        <v>25</v>
      </c>
      <c r="J163" s="30" t="s">
        <v>26</v>
      </c>
      <c r="K163" s="30" t="s">
        <v>770</v>
      </c>
      <c r="L163" s="30" t="s">
        <v>26</v>
      </c>
      <c r="M163" s="30" t="s">
        <v>48</v>
      </c>
      <c r="N163" s="30">
        <v>45</v>
      </c>
    </row>
    <row r="164" spans="1:14" x14ac:dyDescent="0.25">
      <c r="A164" s="30" t="s">
        <v>20</v>
      </c>
      <c r="B164" s="30" t="s">
        <v>21</v>
      </c>
      <c r="C164" s="30">
        <v>31026442</v>
      </c>
      <c r="D164" s="30">
        <v>2019</v>
      </c>
      <c r="E164" s="30" t="s">
        <v>158</v>
      </c>
      <c r="F164" s="30" t="s">
        <v>775</v>
      </c>
      <c r="G164" s="30">
        <v>3.383</v>
      </c>
      <c r="H164" s="30" t="s">
        <v>776</v>
      </c>
      <c r="I164" s="30" t="s">
        <v>25</v>
      </c>
      <c r="J164" s="30" t="s">
        <v>26</v>
      </c>
      <c r="K164" s="30" t="s">
        <v>777</v>
      </c>
      <c r="L164" s="30" t="s">
        <v>26</v>
      </c>
      <c r="M164" s="30" t="s">
        <v>48</v>
      </c>
      <c r="N164" s="30">
        <v>13</v>
      </c>
    </row>
    <row r="165" spans="1:14" x14ac:dyDescent="0.25">
      <c r="A165" s="30" t="s">
        <v>20</v>
      </c>
      <c r="B165" s="30" t="s">
        <v>21</v>
      </c>
      <c r="C165" s="30">
        <v>31029946</v>
      </c>
      <c r="D165" s="30">
        <v>2019</v>
      </c>
      <c r="E165" s="30" t="s">
        <v>158</v>
      </c>
      <c r="F165" s="30" t="s">
        <v>796</v>
      </c>
      <c r="G165" s="30">
        <v>5.5730000000000004</v>
      </c>
      <c r="H165" s="30" t="s">
        <v>2204</v>
      </c>
      <c r="I165" s="30" t="s">
        <v>25</v>
      </c>
      <c r="J165" s="30" t="s">
        <v>48</v>
      </c>
      <c r="K165" s="30" t="s">
        <v>2205</v>
      </c>
      <c r="L165" s="30" t="s">
        <v>48</v>
      </c>
      <c r="M165" s="30" t="s">
        <v>48</v>
      </c>
    </row>
    <row r="166" spans="1:14" x14ac:dyDescent="0.25">
      <c r="A166" s="30" t="s">
        <v>20</v>
      </c>
      <c r="B166" s="30" t="s">
        <v>21</v>
      </c>
      <c r="C166" s="30">
        <v>31035975</v>
      </c>
      <c r="D166" s="30">
        <v>2019</v>
      </c>
      <c r="E166" s="30" t="s">
        <v>131</v>
      </c>
      <c r="F166" s="30" t="s">
        <v>1445</v>
      </c>
      <c r="G166" s="30" t="s">
        <v>51</v>
      </c>
      <c r="H166" s="30" t="s">
        <v>1446</v>
      </c>
      <c r="I166" s="30" t="s">
        <v>25</v>
      </c>
      <c r="J166" s="30" t="s">
        <v>26</v>
      </c>
      <c r="K166" s="30" t="s">
        <v>1447</v>
      </c>
      <c r="L166" s="30" t="s">
        <v>48</v>
      </c>
      <c r="M166" s="30" t="s">
        <v>48</v>
      </c>
    </row>
    <row r="167" spans="1:14" x14ac:dyDescent="0.25">
      <c r="A167" s="30" t="s">
        <v>20</v>
      </c>
      <c r="B167" s="30" t="s">
        <v>21</v>
      </c>
      <c r="C167" s="30">
        <v>31046116</v>
      </c>
      <c r="D167" s="30">
        <v>2020</v>
      </c>
      <c r="E167" s="30" t="s">
        <v>62</v>
      </c>
      <c r="F167" s="30" t="s">
        <v>63</v>
      </c>
      <c r="G167" s="30">
        <v>4.944</v>
      </c>
      <c r="H167" s="30" t="s">
        <v>64</v>
      </c>
      <c r="I167" s="30" t="s">
        <v>25</v>
      </c>
      <c r="J167" s="30" t="s">
        <v>26</v>
      </c>
      <c r="K167" s="30" t="s">
        <v>65</v>
      </c>
      <c r="L167" s="30" t="s">
        <v>26</v>
      </c>
      <c r="M167" s="30" t="s">
        <v>48</v>
      </c>
      <c r="N167" s="30">
        <v>19</v>
      </c>
    </row>
    <row r="168" spans="1:14" x14ac:dyDescent="0.25">
      <c r="A168" s="30" t="s">
        <v>20</v>
      </c>
      <c r="B168" s="30" t="s">
        <v>21</v>
      </c>
      <c r="C168" s="30">
        <v>31078520</v>
      </c>
      <c r="D168" s="30">
        <v>2019</v>
      </c>
      <c r="E168" s="30" t="s">
        <v>224</v>
      </c>
      <c r="F168" s="30" t="s">
        <v>731</v>
      </c>
      <c r="G168" s="30">
        <v>5.7359999999999998</v>
      </c>
      <c r="H168" s="30" t="s">
        <v>780</v>
      </c>
      <c r="I168" s="30" t="s">
        <v>25</v>
      </c>
      <c r="J168" s="30" t="s">
        <v>26</v>
      </c>
      <c r="K168" s="30" t="s">
        <v>781</v>
      </c>
      <c r="L168" s="30" t="s">
        <v>26</v>
      </c>
      <c r="M168" s="30" t="s">
        <v>48</v>
      </c>
      <c r="N168" s="30">
        <v>82</v>
      </c>
    </row>
    <row r="169" spans="1:14" x14ac:dyDescent="0.25">
      <c r="A169" s="30" t="s">
        <v>20</v>
      </c>
      <c r="B169" s="30" t="s">
        <v>21</v>
      </c>
      <c r="C169" s="30">
        <v>31118802</v>
      </c>
      <c r="D169" s="30">
        <v>2019</v>
      </c>
      <c r="E169" s="30" t="s">
        <v>80</v>
      </c>
      <c r="F169" s="30" t="s">
        <v>785</v>
      </c>
      <c r="G169" s="30">
        <v>2.8860000000000001</v>
      </c>
      <c r="H169" s="30" t="s">
        <v>786</v>
      </c>
      <c r="I169" s="30" t="s">
        <v>25</v>
      </c>
      <c r="J169" s="30" t="s">
        <v>26</v>
      </c>
      <c r="K169" s="30" t="s">
        <v>787</v>
      </c>
      <c r="L169" s="30" t="s">
        <v>26</v>
      </c>
      <c r="M169" s="30" t="s">
        <v>48</v>
      </c>
      <c r="N169" s="30">
        <v>19</v>
      </c>
    </row>
    <row r="170" spans="1:14" x14ac:dyDescent="0.25">
      <c r="A170" s="30" t="s">
        <v>20</v>
      </c>
      <c r="B170" s="30" t="s">
        <v>21</v>
      </c>
      <c r="C170" s="30">
        <v>31128020</v>
      </c>
      <c r="D170" s="30">
        <v>2019</v>
      </c>
      <c r="E170" s="30" t="s">
        <v>1944</v>
      </c>
      <c r="F170" s="30" t="s">
        <v>110</v>
      </c>
      <c r="G170" s="30">
        <v>1.6950000000000001</v>
      </c>
      <c r="H170" s="30" t="s">
        <v>1945</v>
      </c>
      <c r="I170" s="30" t="s">
        <v>25</v>
      </c>
      <c r="J170" s="30" t="s">
        <v>26</v>
      </c>
      <c r="K170" s="30" t="s">
        <v>1946</v>
      </c>
      <c r="L170" s="30" t="s">
        <v>48</v>
      </c>
      <c r="M170" s="30" t="s">
        <v>48</v>
      </c>
    </row>
    <row r="171" spans="1:14" x14ac:dyDescent="0.25">
      <c r="A171" s="30" t="s">
        <v>20</v>
      </c>
      <c r="B171" s="30" t="s">
        <v>21</v>
      </c>
      <c r="C171" s="30">
        <v>31183590</v>
      </c>
      <c r="D171" s="30">
        <v>2020</v>
      </c>
      <c r="E171" s="30" t="s">
        <v>292</v>
      </c>
      <c r="F171" s="30" t="s">
        <v>130</v>
      </c>
      <c r="G171" s="30">
        <v>7.37</v>
      </c>
      <c r="H171" s="30" t="s">
        <v>789</v>
      </c>
      <c r="I171" s="30" t="s">
        <v>25</v>
      </c>
      <c r="J171" s="30" t="s">
        <v>26</v>
      </c>
      <c r="K171" s="30" t="s">
        <v>790</v>
      </c>
      <c r="L171" s="30" t="s">
        <v>48</v>
      </c>
      <c r="M171" s="30" t="s">
        <v>48</v>
      </c>
    </row>
    <row r="172" spans="1:14" x14ac:dyDescent="0.25">
      <c r="A172" s="30" t="s">
        <v>20</v>
      </c>
      <c r="B172" s="30" t="s">
        <v>21</v>
      </c>
      <c r="C172" s="30">
        <v>31188482</v>
      </c>
      <c r="D172" s="30">
        <v>2019</v>
      </c>
      <c r="E172" s="30" t="s">
        <v>75</v>
      </c>
      <c r="F172" s="30" t="s">
        <v>1450</v>
      </c>
      <c r="G172" s="30">
        <v>5.5460000000000003</v>
      </c>
      <c r="H172" s="30" t="s">
        <v>1451</v>
      </c>
      <c r="I172" s="30" t="s">
        <v>25</v>
      </c>
      <c r="J172" s="30" t="s">
        <v>26</v>
      </c>
      <c r="K172" s="30" t="s">
        <v>1452</v>
      </c>
      <c r="L172" s="30" t="s">
        <v>26</v>
      </c>
      <c r="M172" s="30" t="s">
        <v>48</v>
      </c>
      <c r="N172" s="30">
        <v>19</v>
      </c>
    </row>
    <row r="173" spans="1:14" x14ac:dyDescent="0.25">
      <c r="A173" s="30" t="s">
        <v>20</v>
      </c>
      <c r="B173" s="30" t="s">
        <v>21</v>
      </c>
      <c r="C173" s="30">
        <v>31191018</v>
      </c>
      <c r="D173" s="30">
        <v>2019</v>
      </c>
      <c r="E173" s="30" t="s">
        <v>200</v>
      </c>
      <c r="F173" s="30" t="s">
        <v>785</v>
      </c>
      <c r="G173" s="30">
        <v>2.8860000000000001</v>
      </c>
      <c r="H173" s="30" t="s">
        <v>1454</v>
      </c>
      <c r="I173" s="30" t="s">
        <v>25</v>
      </c>
      <c r="J173" s="30" t="s">
        <v>26</v>
      </c>
      <c r="K173" s="30" t="s">
        <v>1455</v>
      </c>
      <c r="L173" s="30" t="s">
        <v>48</v>
      </c>
      <c r="M173" s="30" t="s">
        <v>48</v>
      </c>
    </row>
    <row r="174" spans="1:14" x14ac:dyDescent="0.25">
      <c r="A174" s="30" t="s">
        <v>43</v>
      </c>
      <c r="B174" s="30" t="s">
        <v>387</v>
      </c>
      <c r="C174" s="30">
        <v>31211595</v>
      </c>
      <c r="D174" s="30">
        <v>2019</v>
      </c>
      <c r="E174" s="30" t="s">
        <v>2398</v>
      </c>
      <c r="F174" s="30" t="s">
        <v>2280</v>
      </c>
      <c r="G174" s="30">
        <v>1.081</v>
      </c>
      <c r="H174" s="30" t="s">
        <v>2281</v>
      </c>
      <c r="I174" s="30" t="s">
        <v>25</v>
      </c>
      <c r="J174" s="30" t="s">
        <v>26</v>
      </c>
      <c r="K174" s="30" t="s">
        <v>2282</v>
      </c>
      <c r="L174" s="30" t="s">
        <v>26</v>
      </c>
      <c r="M174" s="30" t="s">
        <v>48</v>
      </c>
      <c r="N174" s="30">
        <v>19</v>
      </c>
    </row>
    <row r="175" spans="1:14" x14ac:dyDescent="0.25">
      <c r="A175" s="30" t="s">
        <v>20</v>
      </c>
      <c r="B175" s="30" t="s">
        <v>21</v>
      </c>
      <c r="C175" s="30">
        <v>31281803</v>
      </c>
      <c r="D175" s="30">
        <v>2019</v>
      </c>
      <c r="E175" s="30" t="s">
        <v>608</v>
      </c>
      <c r="F175" s="30" t="s">
        <v>1458</v>
      </c>
      <c r="G175" s="30">
        <v>2.0550000000000002</v>
      </c>
      <c r="H175" s="30" t="s">
        <v>1459</v>
      </c>
      <c r="I175" s="30" t="s">
        <v>25</v>
      </c>
      <c r="J175" s="30" t="s">
        <v>26</v>
      </c>
      <c r="K175" s="30" t="s">
        <v>1460</v>
      </c>
      <c r="L175" s="30" t="s">
        <v>48</v>
      </c>
      <c r="M175" s="30" t="s">
        <v>48</v>
      </c>
    </row>
    <row r="176" spans="1:14" x14ac:dyDescent="0.25">
      <c r="A176" s="30" t="s">
        <v>20</v>
      </c>
      <c r="B176" s="30" t="s">
        <v>21</v>
      </c>
      <c r="C176" s="30">
        <v>31309567</v>
      </c>
      <c r="D176" s="30">
        <v>2020</v>
      </c>
      <c r="E176" s="30" t="s">
        <v>75</v>
      </c>
      <c r="F176" s="30" t="s">
        <v>768</v>
      </c>
      <c r="G176" s="30">
        <v>6.3840000000000003</v>
      </c>
      <c r="H176" s="30" t="s">
        <v>793</v>
      </c>
      <c r="I176" s="30" t="s">
        <v>25</v>
      </c>
      <c r="J176" s="30" t="s">
        <v>26</v>
      </c>
      <c r="K176" s="30" t="s">
        <v>794</v>
      </c>
      <c r="L176" s="30" t="s">
        <v>26</v>
      </c>
      <c r="M176" s="30" t="s">
        <v>48</v>
      </c>
      <c r="N176" s="30">
        <v>27</v>
      </c>
    </row>
    <row r="177" spans="1:14" x14ac:dyDescent="0.25">
      <c r="A177" s="30" t="s">
        <v>20</v>
      </c>
      <c r="B177" s="30" t="s">
        <v>21</v>
      </c>
      <c r="C177" s="30">
        <v>31322543</v>
      </c>
      <c r="D177" s="30">
        <v>2019</v>
      </c>
      <c r="E177" s="30" t="s">
        <v>70</v>
      </c>
      <c r="F177" s="30" t="s">
        <v>71</v>
      </c>
      <c r="G177" s="30">
        <v>3.4359999999999999</v>
      </c>
      <c r="H177" s="30" t="s">
        <v>72</v>
      </c>
      <c r="I177" s="30" t="s">
        <v>25</v>
      </c>
      <c r="J177" s="30" t="s">
        <v>26</v>
      </c>
      <c r="K177" s="30" t="s">
        <v>73</v>
      </c>
      <c r="L177" s="30" t="s">
        <v>26</v>
      </c>
      <c r="M177" s="30" t="s">
        <v>48</v>
      </c>
      <c r="N177" s="30">
        <v>6</v>
      </c>
    </row>
    <row r="178" spans="1:14" x14ac:dyDescent="0.25">
      <c r="A178" s="30" t="s">
        <v>90</v>
      </c>
      <c r="B178" s="30" t="s">
        <v>352</v>
      </c>
      <c r="C178" s="30">
        <v>31376564</v>
      </c>
      <c r="D178" s="30">
        <v>2019</v>
      </c>
      <c r="E178" s="30" t="s">
        <v>224</v>
      </c>
      <c r="F178" s="30" t="s">
        <v>796</v>
      </c>
      <c r="G178" s="30">
        <v>5.5730000000000004</v>
      </c>
      <c r="H178" s="30" t="s">
        <v>797</v>
      </c>
      <c r="I178" s="30" t="s">
        <v>365</v>
      </c>
      <c r="J178" s="30" t="s">
        <v>48</v>
      </c>
      <c r="K178" s="30" t="s">
        <v>798</v>
      </c>
      <c r="L178" s="30" t="s">
        <v>48</v>
      </c>
      <c r="M178" s="30" t="s">
        <v>48</v>
      </c>
    </row>
    <row r="179" spans="1:14" x14ac:dyDescent="0.25">
      <c r="A179" s="30" t="s">
        <v>20</v>
      </c>
      <c r="B179" s="30" t="s">
        <v>21</v>
      </c>
      <c r="C179" s="30">
        <v>31382131</v>
      </c>
      <c r="D179" s="30">
        <v>2019</v>
      </c>
      <c r="E179" s="30" t="s">
        <v>158</v>
      </c>
      <c r="F179" s="30" t="s">
        <v>175</v>
      </c>
      <c r="G179" s="30">
        <v>4.5449999999999999</v>
      </c>
      <c r="H179" s="30" t="s">
        <v>799</v>
      </c>
      <c r="I179" s="30" t="s">
        <v>25</v>
      </c>
      <c r="J179" s="30" t="s">
        <v>48</v>
      </c>
      <c r="K179" s="30" t="s">
        <v>800</v>
      </c>
      <c r="L179" s="30" t="s">
        <v>48</v>
      </c>
      <c r="M179" s="30" t="s">
        <v>48</v>
      </c>
    </row>
    <row r="180" spans="1:14" x14ac:dyDescent="0.25">
      <c r="A180" s="30" t="s">
        <v>20</v>
      </c>
      <c r="B180" s="30" t="s">
        <v>21</v>
      </c>
      <c r="C180" s="30">
        <v>31393050</v>
      </c>
      <c r="D180" s="30">
        <v>2019</v>
      </c>
      <c r="E180" s="30" t="s">
        <v>75</v>
      </c>
      <c r="F180" s="30" t="s">
        <v>76</v>
      </c>
      <c r="G180" s="30">
        <v>4.9660000000000002</v>
      </c>
      <c r="H180" s="30" t="s">
        <v>77</v>
      </c>
      <c r="I180" s="30" t="s">
        <v>25</v>
      </c>
      <c r="J180" s="30" t="s">
        <v>26</v>
      </c>
      <c r="K180" s="30" t="s">
        <v>78</v>
      </c>
      <c r="L180" s="30" t="s">
        <v>26</v>
      </c>
      <c r="M180" s="30" t="s">
        <v>48</v>
      </c>
      <c r="N180" s="30">
        <v>30</v>
      </c>
    </row>
    <row r="181" spans="1:14" x14ac:dyDescent="0.25">
      <c r="A181" s="30" t="s">
        <v>20</v>
      </c>
      <c r="B181" s="30" t="s">
        <v>21</v>
      </c>
      <c r="C181" s="30">
        <v>31413736</v>
      </c>
      <c r="D181" s="30">
        <v>2019</v>
      </c>
      <c r="E181" s="30" t="s">
        <v>300</v>
      </c>
      <c r="F181" s="30" t="s">
        <v>1637</v>
      </c>
      <c r="G181" s="30">
        <v>3.5649999999999999</v>
      </c>
      <c r="H181" s="30" t="s">
        <v>1950</v>
      </c>
      <c r="I181" s="30" t="s">
        <v>25</v>
      </c>
      <c r="J181" s="30" t="s">
        <v>48</v>
      </c>
      <c r="K181" s="30" t="s">
        <v>1951</v>
      </c>
      <c r="L181" s="30" t="s">
        <v>48</v>
      </c>
      <c r="M181" s="30" t="s">
        <v>48</v>
      </c>
    </row>
    <row r="182" spans="1:14" x14ac:dyDescent="0.25">
      <c r="A182" s="30" t="s">
        <v>20</v>
      </c>
      <c r="B182" s="30" t="s">
        <v>21</v>
      </c>
      <c r="C182" s="30">
        <v>31438996</v>
      </c>
      <c r="D182" s="30">
        <v>2019</v>
      </c>
      <c r="E182" s="30" t="s">
        <v>131</v>
      </c>
      <c r="F182" s="30" t="s">
        <v>930</v>
      </c>
      <c r="G182" s="30">
        <v>7.0679999999999996</v>
      </c>
      <c r="H182" s="30" t="s">
        <v>1954</v>
      </c>
      <c r="I182" s="30" t="s">
        <v>25</v>
      </c>
      <c r="J182" s="30" t="s">
        <v>26</v>
      </c>
      <c r="K182" s="30" t="s">
        <v>1955</v>
      </c>
      <c r="L182" s="30" t="s">
        <v>26</v>
      </c>
      <c r="M182" s="30" t="s">
        <v>26</v>
      </c>
      <c r="N182" s="30">
        <v>27</v>
      </c>
    </row>
    <row r="183" spans="1:14" x14ac:dyDescent="0.25">
      <c r="A183" s="30" t="s">
        <v>90</v>
      </c>
      <c r="B183" s="30" t="s">
        <v>808</v>
      </c>
      <c r="C183" s="30">
        <v>31450584</v>
      </c>
      <c r="D183" s="30">
        <v>2019</v>
      </c>
      <c r="E183" s="30" t="s">
        <v>809</v>
      </c>
      <c r="F183" s="30" t="s">
        <v>810</v>
      </c>
      <c r="G183" s="30">
        <v>3.2669999999999999</v>
      </c>
      <c r="H183" s="30" t="s">
        <v>811</v>
      </c>
      <c r="I183" s="30" t="s">
        <v>25</v>
      </c>
      <c r="J183" s="30" t="s">
        <v>48</v>
      </c>
      <c r="K183" s="30" t="s">
        <v>812</v>
      </c>
      <c r="L183" s="30" t="s">
        <v>26</v>
      </c>
      <c r="M183" s="30" t="s">
        <v>48</v>
      </c>
      <c r="N183" s="30">
        <v>75</v>
      </c>
    </row>
    <row r="184" spans="1:14" x14ac:dyDescent="0.25">
      <c r="A184" s="30" t="s">
        <v>20</v>
      </c>
      <c r="B184" s="30" t="s">
        <v>21</v>
      </c>
      <c r="C184" s="30">
        <v>31475373</v>
      </c>
      <c r="D184" s="30">
        <v>2019</v>
      </c>
      <c r="E184" s="30" t="s">
        <v>75</v>
      </c>
      <c r="F184" s="30" t="s">
        <v>814</v>
      </c>
      <c r="G184" s="30">
        <v>1.6619999999999999</v>
      </c>
      <c r="H184" s="30" t="s">
        <v>815</v>
      </c>
      <c r="I184" s="30" t="s">
        <v>25</v>
      </c>
      <c r="J184" s="30" t="s">
        <v>48</v>
      </c>
      <c r="K184" s="30" t="s">
        <v>816</v>
      </c>
      <c r="L184" s="30" t="s">
        <v>48</v>
      </c>
      <c r="M184" s="30" t="s">
        <v>48</v>
      </c>
    </row>
    <row r="185" spans="1:14" x14ac:dyDescent="0.25">
      <c r="A185" s="30" t="s">
        <v>20</v>
      </c>
      <c r="B185" s="30" t="s">
        <v>21</v>
      </c>
      <c r="C185" s="30">
        <v>31485766</v>
      </c>
      <c r="D185" s="30">
        <v>2019</v>
      </c>
      <c r="E185" s="30" t="s">
        <v>131</v>
      </c>
      <c r="F185" s="30" t="s">
        <v>1957</v>
      </c>
      <c r="G185" s="30">
        <v>3.6560000000000001</v>
      </c>
      <c r="H185" s="30" t="s">
        <v>1958</v>
      </c>
      <c r="I185" s="30" t="s">
        <v>25</v>
      </c>
      <c r="J185" s="30" t="s">
        <v>26</v>
      </c>
      <c r="K185" s="30" t="s">
        <v>1959</v>
      </c>
      <c r="L185" s="30" t="s">
        <v>48</v>
      </c>
      <c r="M185" s="30" t="s">
        <v>48</v>
      </c>
    </row>
    <row r="186" spans="1:14" x14ac:dyDescent="0.25">
      <c r="A186" s="30" t="s">
        <v>20</v>
      </c>
      <c r="B186" s="30" t="s">
        <v>21</v>
      </c>
      <c r="C186" s="30">
        <v>31558975</v>
      </c>
      <c r="D186" s="30">
        <v>2019</v>
      </c>
      <c r="E186" s="30" t="s">
        <v>1343</v>
      </c>
      <c r="F186" s="30" t="s">
        <v>818</v>
      </c>
      <c r="G186" s="30">
        <v>2.8980000000000001</v>
      </c>
      <c r="H186" s="30" t="s">
        <v>819</v>
      </c>
      <c r="I186" s="30" t="s">
        <v>25</v>
      </c>
      <c r="J186" s="30" t="s">
        <v>48</v>
      </c>
      <c r="K186" s="30" t="s">
        <v>820</v>
      </c>
      <c r="L186" s="30" t="s">
        <v>48</v>
      </c>
      <c r="M186" s="30" t="s">
        <v>48</v>
      </c>
    </row>
    <row r="187" spans="1:14" x14ac:dyDescent="0.25">
      <c r="A187" s="30" t="s">
        <v>20</v>
      </c>
      <c r="B187" s="30" t="s">
        <v>21</v>
      </c>
      <c r="C187" s="30">
        <v>31620977</v>
      </c>
      <c r="D187" s="30">
        <v>2020</v>
      </c>
      <c r="E187" s="30" t="s">
        <v>292</v>
      </c>
      <c r="F187" s="30" t="s">
        <v>822</v>
      </c>
      <c r="G187" s="30">
        <v>4.1740000000000004</v>
      </c>
      <c r="H187" s="30" t="s">
        <v>823</v>
      </c>
      <c r="I187" s="30" t="s">
        <v>25</v>
      </c>
      <c r="J187" s="30" t="s">
        <v>26</v>
      </c>
      <c r="K187" s="30" t="s">
        <v>824</v>
      </c>
      <c r="L187" s="30" t="s">
        <v>48</v>
      </c>
      <c r="M187" s="30" t="s">
        <v>48</v>
      </c>
    </row>
    <row r="188" spans="1:14" x14ac:dyDescent="0.25">
      <c r="A188" s="30" t="s">
        <v>20</v>
      </c>
      <c r="B188" s="30" t="s">
        <v>21</v>
      </c>
      <c r="C188" s="30">
        <v>31624248</v>
      </c>
      <c r="D188" s="30">
        <v>2019</v>
      </c>
      <c r="E188" s="30" t="s">
        <v>292</v>
      </c>
      <c r="F188" s="30" t="s">
        <v>426</v>
      </c>
      <c r="G188" s="30">
        <v>6.3040000000000003</v>
      </c>
      <c r="H188" s="30" t="s">
        <v>2284</v>
      </c>
      <c r="I188" s="30" t="s">
        <v>25</v>
      </c>
      <c r="J188" s="30" t="s">
        <v>26</v>
      </c>
      <c r="K188" s="30" t="s">
        <v>2285</v>
      </c>
      <c r="L188" s="30" t="s">
        <v>48</v>
      </c>
      <c r="M188" s="30" t="s">
        <v>48</v>
      </c>
    </row>
    <row r="189" spans="1:14" x14ac:dyDescent="0.25">
      <c r="A189" s="30" t="s">
        <v>43</v>
      </c>
      <c r="B189" s="30" t="s">
        <v>387</v>
      </c>
      <c r="C189" s="30">
        <v>31638362</v>
      </c>
      <c r="D189" s="30">
        <v>2020</v>
      </c>
      <c r="E189" s="30" t="s">
        <v>2287</v>
      </c>
      <c r="F189" s="30" t="s">
        <v>2288</v>
      </c>
      <c r="G189" s="30">
        <v>4.806</v>
      </c>
      <c r="H189" s="30" t="s">
        <v>2289</v>
      </c>
      <c r="I189" s="30" t="s">
        <v>25</v>
      </c>
      <c r="J189" s="30" t="s">
        <v>26</v>
      </c>
      <c r="K189" s="30" t="s">
        <v>2290</v>
      </c>
      <c r="L189" s="30" t="s">
        <v>26</v>
      </c>
      <c r="M189" s="30" t="s">
        <v>48</v>
      </c>
      <c r="N189" s="30">
        <v>44</v>
      </c>
    </row>
    <row r="190" spans="1:14" x14ac:dyDescent="0.25">
      <c r="A190" s="30" t="s">
        <v>20</v>
      </c>
      <c r="B190" s="30" t="s">
        <v>21</v>
      </c>
      <c r="C190" s="30">
        <v>31640085</v>
      </c>
      <c r="D190" s="30">
        <v>2019</v>
      </c>
      <c r="E190" s="30" t="s">
        <v>1461</v>
      </c>
      <c r="F190" s="30" t="s">
        <v>1462</v>
      </c>
      <c r="G190" s="30">
        <v>3.4359999999999999</v>
      </c>
      <c r="H190" s="30" t="s">
        <v>1463</v>
      </c>
      <c r="I190" s="30" t="s">
        <v>25</v>
      </c>
      <c r="J190" s="30" t="s">
        <v>26</v>
      </c>
      <c r="K190" s="30" t="s">
        <v>1464</v>
      </c>
      <c r="L190" s="30" t="s">
        <v>48</v>
      </c>
      <c r="M190" s="30" t="s">
        <v>48</v>
      </c>
    </row>
    <row r="191" spans="1:14" x14ac:dyDescent="0.25">
      <c r="A191" s="30" t="s">
        <v>20</v>
      </c>
      <c r="B191" s="30" t="s">
        <v>21</v>
      </c>
      <c r="C191" s="30">
        <v>31646566</v>
      </c>
      <c r="D191" s="30">
        <v>2019</v>
      </c>
      <c r="E191" s="30" t="s">
        <v>1466</v>
      </c>
      <c r="F191" s="30" t="s">
        <v>104</v>
      </c>
      <c r="G191" s="30">
        <v>3.024</v>
      </c>
      <c r="H191" s="30" t="s">
        <v>1467</v>
      </c>
      <c r="I191" s="30" t="s">
        <v>25</v>
      </c>
      <c r="J191" s="30" t="s">
        <v>26</v>
      </c>
      <c r="K191" s="30" t="s">
        <v>1468</v>
      </c>
      <c r="L191" s="30" t="s">
        <v>48</v>
      </c>
      <c r="M191" s="30" t="s">
        <v>48</v>
      </c>
    </row>
    <row r="192" spans="1:14" x14ac:dyDescent="0.25">
      <c r="A192" s="30" t="s">
        <v>20</v>
      </c>
      <c r="B192" s="30" t="s">
        <v>21</v>
      </c>
      <c r="C192" s="30">
        <v>31689236</v>
      </c>
      <c r="D192" s="30">
        <v>2019</v>
      </c>
      <c r="E192" s="30" t="s">
        <v>451</v>
      </c>
      <c r="F192" s="30" t="s">
        <v>116</v>
      </c>
      <c r="G192" s="30">
        <v>4.8310000000000004</v>
      </c>
      <c r="H192" s="30" t="s">
        <v>1963</v>
      </c>
      <c r="I192" s="30" t="s">
        <v>25</v>
      </c>
      <c r="J192" s="30" t="s">
        <v>26</v>
      </c>
      <c r="K192" s="30" t="s">
        <v>1964</v>
      </c>
      <c r="L192" s="30" t="s">
        <v>48</v>
      </c>
      <c r="M192" s="30" t="s">
        <v>48</v>
      </c>
    </row>
    <row r="193" spans="1:14" x14ac:dyDescent="0.25">
      <c r="A193" s="30" t="s">
        <v>20</v>
      </c>
      <c r="B193" s="30" t="s">
        <v>21</v>
      </c>
      <c r="C193" s="30">
        <v>31689616</v>
      </c>
      <c r="D193" s="30">
        <v>2019</v>
      </c>
      <c r="E193" s="30" t="s">
        <v>1029</v>
      </c>
      <c r="F193" s="30" t="s">
        <v>1030</v>
      </c>
      <c r="G193" s="30">
        <v>7.032</v>
      </c>
      <c r="H193" s="30" t="s">
        <v>1471</v>
      </c>
      <c r="I193" s="30" t="s">
        <v>25</v>
      </c>
      <c r="J193" s="30" t="s">
        <v>48</v>
      </c>
      <c r="K193" s="30" t="s">
        <v>1472</v>
      </c>
      <c r="L193" s="30" t="s">
        <v>48</v>
      </c>
      <c r="M193" s="30" t="s">
        <v>48</v>
      </c>
    </row>
    <row r="194" spans="1:14" x14ac:dyDescent="0.25">
      <c r="A194" s="30" t="s">
        <v>20</v>
      </c>
      <c r="B194" s="30" t="s">
        <v>21</v>
      </c>
      <c r="C194" s="30">
        <v>31707338</v>
      </c>
      <c r="D194" s="30">
        <v>2020</v>
      </c>
      <c r="E194" s="30" t="s">
        <v>158</v>
      </c>
      <c r="F194" s="30" t="s">
        <v>175</v>
      </c>
      <c r="G194" s="30">
        <v>6.53</v>
      </c>
      <c r="H194" s="30" t="s">
        <v>829</v>
      </c>
      <c r="I194" s="30" t="s">
        <v>25</v>
      </c>
      <c r="J194" s="30" t="s">
        <v>48</v>
      </c>
      <c r="K194" s="30" t="s">
        <v>830</v>
      </c>
      <c r="L194" s="30" t="s">
        <v>26</v>
      </c>
      <c r="M194" s="30" t="s">
        <v>48</v>
      </c>
      <c r="N194" s="30">
        <v>14</v>
      </c>
    </row>
    <row r="195" spans="1:14" x14ac:dyDescent="0.25">
      <c r="A195" s="30" t="s">
        <v>90</v>
      </c>
      <c r="B195" s="30" t="s">
        <v>834</v>
      </c>
      <c r="C195" s="30">
        <v>31712117</v>
      </c>
      <c r="D195" s="30">
        <v>2019</v>
      </c>
      <c r="E195" s="30" t="s">
        <v>158</v>
      </c>
      <c r="F195" s="30" t="s">
        <v>510</v>
      </c>
      <c r="G195" s="30">
        <v>2.2799999999999998</v>
      </c>
      <c r="H195" s="30" t="s">
        <v>835</v>
      </c>
      <c r="I195" s="30" t="s">
        <v>128</v>
      </c>
      <c r="J195" s="30" t="s">
        <v>48</v>
      </c>
      <c r="K195" s="30" t="s">
        <v>836</v>
      </c>
      <c r="L195" s="30" t="s">
        <v>26</v>
      </c>
      <c r="M195" s="30" t="s">
        <v>48</v>
      </c>
      <c r="N195" s="30">
        <v>13</v>
      </c>
    </row>
    <row r="196" spans="1:14" x14ac:dyDescent="0.25">
      <c r="A196" s="30" t="s">
        <v>20</v>
      </c>
      <c r="B196" s="30" t="s">
        <v>21</v>
      </c>
      <c r="C196" s="30">
        <v>31749879</v>
      </c>
      <c r="D196" s="30">
        <v>2019</v>
      </c>
      <c r="E196" s="30" t="s">
        <v>837</v>
      </c>
      <c r="F196" s="30" t="s">
        <v>838</v>
      </c>
      <c r="G196" s="30">
        <v>2.8069999999999999</v>
      </c>
      <c r="H196" s="30" t="s">
        <v>839</v>
      </c>
      <c r="I196" s="30" t="s">
        <v>25</v>
      </c>
      <c r="J196" s="30" t="s">
        <v>26</v>
      </c>
      <c r="K196" s="30" t="s">
        <v>840</v>
      </c>
      <c r="L196" s="30" t="s">
        <v>26</v>
      </c>
      <c r="M196" s="30" t="s">
        <v>48</v>
      </c>
      <c r="N196" s="30">
        <v>3</v>
      </c>
    </row>
    <row r="197" spans="1:14" x14ac:dyDescent="0.25">
      <c r="A197" s="30" t="s">
        <v>20</v>
      </c>
      <c r="B197" s="30" t="s">
        <v>21</v>
      </c>
      <c r="C197" s="30">
        <v>31753587</v>
      </c>
      <c r="D197" s="30">
        <v>2020</v>
      </c>
      <c r="E197" s="30" t="s">
        <v>224</v>
      </c>
      <c r="F197" s="30" t="s">
        <v>844</v>
      </c>
      <c r="G197" s="30">
        <v>4.9320000000000004</v>
      </c>
      <c r="H197" s="30" t="s">
        <v>845</v>
      </c>
      <c r="I197" s="30" t="s">
        <v>25</v>
      </c>
      <c r="J197" s="30" t="s">
        <v>26</v>
      </c>
      <c r="K197" s="30" t="s">
        <v>846</v>
      </c>
      <c r="L197" s="30" t="s">
        <v>48</v>
      </c>
      <c r="M197" s="30" t="s">
        <v>48</v>
      </c>
    </row>
    <row r="198" spans="1:14" x14ac:dyDescent="0.25">
      <c r="A198" s="30" t="s">
        <v>20</v>
      </c>
      <c r="B198" s="30" t="s">
        <v>21</v>
      </c>
      <c r="C198" s="30">
        <v>31789385</v>
      </c>
      <c r="D198" s="30">
        <v>2020</v>
      </c>
      <c r="E198" s="30" t="s">
        <v>355</v>
      </c>
      <c r="F198" s="30" t="s">
        <v>330</v>
      </c>
      <c r="G198" s="30">
        <v>5.65</v>
      </c>
      <c r="H198" s="30" t="s">
        <v>1305</v>
      </c>
      <c r="I198" s="30" t="s">
        <v>25</v>
      </c>
      <c r="J198" s="30" t="s">
        <v>26</v>
      </c>
      <c r="K198" s="30" t="s">
        <v>1306</v>
      </c>
      <c r="L198" s="30" t="s">
        <v>48</v>
      </c>
      <c r="M198" s="30" t="s">
        <v>48</v>
      </c>
    </row>
    <row r="199" spans="1:14" x14ac:dyDescent="0.25">
      <c r="A199" s="30" t="s">
        <v>20</v>
      </c>
      <c r="B199" s="30" t="s">
        <v>21</v>
      </c>
      <c r="C199" s="30">
        <v>31802897</v>
      </c>
      <c r="D199" s="30">
        <v>2019</v>
      </c>
      <c r="E199" s="30" t="s">
        <v>80</v>
      </c>
      <c r="F199" s="30" t="s">
        <v>81</v>
      </c>
      <c r="G199" s="30">
        <v>3.3370000000000002</v>
      </c>
      <c r="H199" s="30" t="s">
        <v>82</v>
      </c>
      <c r="I199" s="30" t="s">
        <v>25</v>
      </c>
      <c r="J199" s="30" t="s">
        <v>26</v>
      </c>
      <c r="K199" s="30" t="s">
        <v>83</v>
      </c>
      <c r="L199" s="30" t="s">
        <v>26</v>
      </c>
      <c r="M199" s="30" t="s">
        <v>48</v>
      </c>
      <c r="N199" s="30">
        <v>40</v>
      </c>
    </row>
    <row r="200" spans="1:14" x14ac:dyDescent="0.25">
      <c r="A200" s="30" t="s">
        <v>20</v>
      </c>
      <c r="B200" s="30" t="s">
        <v>21</v>
      </c>
      <c r="C200" s="30">
        <v>31850945</v>
      </c>
      <c r="D200" s="30">
        <v>2020</v>
      </c>
      <c r="E200" s="30" t="s">
        <v>439</v>
      </c>
      <c r="F200" s="30" t="s">
        <v>853</v>
      </c>
      <c r="G200" s="30">
        <v>2.2480000000000002</v>
      </c>
      <c r="H200" s="30" t="s">
        <v>854</v>
      </c>
      <c r="I200" s="30" t="s">
        <v>25</v>
      </c>
      <c r="J200" s="30" t="s">
        <v>26</v>
      </c>
      <c r="K200" s="30" t="s">
        <v>855</v>
      </c>
      <c r="L200" s="30" t="s">
        <v>26</v>
      </c>
      <c r="M200" s="30" t="s">
        <v>48</v>
      </c>
      <c r="N200" s="30">
        <v>8</v>
      </c>
    </row>
    <row r="201" spans="1:14" x14ac:dyDescent="0.25">
      <c r="A201" s="30" t="s">
        <v>20</v>
      </c>
      <c r="B201" s="30" t="s">
        <v>21</v>
      </c>
      <c r="C201" s="30">
        <v>31873718</v>
      </c>
      <c r="D201" s="30">
        <v>2020</v>
      </c>
      <c r="E201" s="30" t="s">
        <v>315</v>
      </c>
      <c r="F201" s="30" t="s">
        <v>63</v>
      </c>
      <c r="G201" s="30">
        <v>4.944</v>
      </c>
      <c r="H201" s="30" t="s">
        <v>1476</v>
      </c>
      <c r="I201" s="30" t="s">
        <v>25</v>
      </c>
      <c r="J201" s="30" t="s">
        <v>48</v>
      </c>
      <c r="K201" s="30" t="s">
        <v>1477</v>
      </c>
      <c r="L201" s="30" t="s">
        <v>48</v>
      </c>
      <c r="M201" s="30" t="s">
        <v>48</v>
      </c>
    </row>
    <row r="202" spans="1:14" x14ac:dyDescent="0.25">
      <c r="A202" s="30" t="s">
        <v>90</v>
      </c>
      <c r="B202" s="30" t="s">
        <v>862</v>
      </c>
      <c r="C202" s="30">
        <v>31877692</v>
      </c>
      <c r="D202" s="30">
        <v>2019</v>
      </c>
      <c r="E202" s="30" t="s">
        <v>809</v>
      </c>
      <c r="F202" s="30" t="s">
        <v>863</v>
      </c>
      <c r="G202" s="30">
        <v>4.0730000000000004</v>
      </c>
      <c r="H202" s="30" t="s">
        <v>864</v>
      </c>
      <c r="I202" s="30" t="s">
        <v>865</v>
      </c>
      <c r="J202" s="30" t="s">
        <v>48</v>
      </c>
      <c r="K202" s="30" t="s">
        <v>866</v>
      </c>
      <c r="L202" s="30" t="s">
        <v>26</v>
      </c>
      <c r="M202" s="30" t="s">
        <v>48</v>
      </c>
      <c r="N202" s="30">
        <v>40</v>
      </c>
    </row>
    <row r="203" spans="1:14" x14ac:dyDescent="0.25">
      <c r="A203" s="30" t="s">
        <v>90</v>
      </c>
      <c r="B203" s="30" t="s">
        <v>91</v>
      </c>
      <c r="C203" s="30">
        <v>31920330</v>
      </c>
      <c r="D203" s="30">
        <v>2019</v>
      </c>
      <c r="E203" s="30" t="s">
        <v>80</v>
      </c>
      <c r="F203" s="30" t="s">
        <v>81</v>
      </c>
      <c r="G203" s="30">
        <v>3.3370000000000002</v>
      </c>
      <c r="H203" s="30" t="s">
        <v>92</v>
      </c>
      <c r="I203" s="30" t="s">
        <v>25</v>
      </c>
      <c r="J203" s="30" t="s">
        <v>26</v>
      </c>
      <c r="K203" s="30" t="s">
        <v>93</v>
      </c>
      <c r="L203" s="30" t="s">
        <v>48</v>
      </c>
      <c r="M203" s="30" t="s">
        <v>48</v>
      </c>
    </row>
    <row r="204" spans="1:14" x14ac:dyDescent="0.25">
      <c r="A204" s="30" t="s">
        <v>20</v>
      </c>
      <c r="B204" s="30" t="s">
        <v>21</v>
      </c>
      <c r="C204" s="30">
        <v>31934163</v>
      </c>
      <c r="D204" s="30">
        <v>2019</v>
      </c>
      <c r="E204" s="30" t="s">
        <v>22</v>
      </c>
      <c r="F204" s="30" t="s">
        <v>1267</v>
      </c>
      <c r="G204" s="30">
        <v>0.252</v>
      </c>
      <c r="H204" s="30" t="s">
        <v>1967</v>
      </c>
      <c r="I204" s="30" t="s">
        <v>25</v>
      </c>
      <c r="J204" s="30" t="s">
        <v>26</v>
      </c>
      <c r="K204" s="30" t="s">
        <v>1968</v>
      </c>
      <c r="L204" s="30" t="s">
        <v>26</v>
      </c>
      <c r="M204" s="30" t="s">
        <v>48</v>
      </c>
      <c r="N204" s="30">
        <v>15</v>
      </c>
    </row>
    <row r="205" spans="1:14" x14ac:dyDescent="0.25">
      <c r="A205" s="30" t="s">
        <v>20</v>
      </c>
      <c r="B205" s="30" t="s">
        <v>21</v>
      </c>
      <c r="C205" s="30">
        <v>31982772</v>
      </c>
      <c r="D205" s="30">
        <v>2020</v>
      </c>
      <c r="E205" s="30" t="s">
        <v>1029</v>
      </c>
      <c r="F205" s="30" t="s">
        <v>1478</v>
      </c>
      <c r="G205" s="30">
        <v>8.8859999999999992</v>
      </c>
      <c r="H205" s="30" t="s">
        <v>1479</v>
      </c>
      <c r="I205" s="30" t="s">
        <v>25</v>
      </c>
      <c r="J205" s="30" t="s">
        <v>26</v>
      </c>
      <c r="K205" s="30" t="s">
        <v>1480</v>
      </c>
      <c r="L205" s="30" t="s">
        <v>26</v>
      </c>
      <c r="M205" s="30" t="s">
        <v>48</v>
      </c>
      <c r="N205" s="30">
        <v>42</v>
      </c>
    </row>
    <row r="206" spans="1:14" x14ac:dyDescent="0.25">
      <c r="A206" s="30" t="s">
        <v>20</v>
      </c>
      <c r="B206" s="30" t="s">
        <v>21</v>
      </c>
      <c r="C206" s="30">
        <v>32021248</v>
      </c>
      <c r="D206" s="30">
        <v>2019</v>
      </c>
      <c r="E206" s="30" t="s">
        <v>80</v>
      </c>
      <c r="F206" s="30" t="s">
        <v>81</v>
      </c>
      <c r="G206" s="30">
        <v>3.3370000000000002</v>
      </c>
      <c r="H206" s="30" t="s">
        <v>97</v>
      </c>
      <c r="I206" s="30" t="s">
        <v>25</v>
      </c>
      <c r="J206" s="30" t="s">
        <v>26</v>
      </c>
      <c r="K206" s="30" t="s">
        <v>98</v>
      </c>
      <c r="L206" s="30" t="s">
        <v>26</v>
      </c>
      <c r="M206" s="30" t="s">
        <v>48</v>
      </c>
      <c r="N206" s="30">
        <v>37</v>
      </c>
    </row>
    <row r="207" spans="1:14" x14ac:dyDescent="0.25">
      <c r="A207" s="30" t="s">
        <v>20</v>
      </c>
      <c r="B207" s="30" t="s">
        <v>21</v>
      </c>
      <c r="C207" s="30">
        <v>32021419</v>
      </c>
      <c r="D207" s="30">
        <v>2020</v>
      </c>
      <c r="E207" s="30" t="s">
        <v>200</v>
      </c>
      <c r="F207" s="30" t="s">
        <v>1973</v>
      </c>
      <c r="G207" s="30">
        <v>3.9889999999999999</v>
      </c>
      <c r="H207" s="30" t="s">
        <v>1974</v>
      </c>
      <c r="I207" s="30" t="s">
        <v>25</v>
      </c>
      <c r="J207" s="30" t="s">
        <v>26</v>
      </c>
      <c r="K207" s="30" t="s">
        <v>1975</v>
      </c>
      <c r="L207" s="30" t="s">
        <v>26</v>
      </c>
      <c r="M207" s="30" t="s">
        <v>48</v>
      </c>
      <c r="N207" s="30">
        <v>26</v>
      </c>
    </row>
    <row r="208" spans="1:14" x14ac:dyDescent="0.25">
      <c r="A208" s="30" t="s">
        <v>20</v>
      </c>
      <c r="B208" s="30" t="s">
        <v>21</v>
      </c>
      <c r="C208" s="30">
        <v>32024821</v>
      </c>
      <c r="D208" s="30">
        <v>2020</v>
      </c>
      <c r="E208" s="30" t="s">
        <v>131</v>
      </c>
      <c r="F208" s="30" t="s">
        <v>426</v>
      </c>
      <c r="G208" s="30">
        <v>8.4689999999999994</v>
      </c>
      <c r="H208" s="30" t="s">
        <v>872</v>
      </c>
      <c r="I208" s="30" t="s">
        <v>25</v>
      </c>
      <c r="J208" s="30" t="s">
        <v>26</v>
      </c>
      <c r="K208" s="30" t="s">
        <v>873</v>
      </c>
      <c r="L208" s="30" t="s">
        <v>48</v>
      </c>
      <c r="M208" s="30" t="s">
        <v>48</v>
      </c>
    </row>
    <row r="209" spans="1:14" x14ac:dyDescent="0.25">
      <c r="A209" s="30" t="s">
        <v>20</v>
      </c>
      <c r="B209" s="30" t="s">
        <v>21</v>
      </c>
      <c r="C209" s="30">
        <v>32058347</v>
      </c>
      <c r="D209" s="30">
        <v>2020</v>
      </c>
      <c r="E209" s="30" t="s">
        <v>439</v>
      </c>
      <c r="F209" s="30" t="s">
        <v>440</v>
      </c>
      <c r="G209" s="30">
        <v>2.2480000000000002</v>
      </c>
      <c r="H209" s="30" t="s">
        <v>875</v>
      </c>
      <c r="I209" s="30" t="s">
        <v>25</v>
      </c>
      <c r="J209" s="30" t="s">
        <v>26</v>
      </c>
      <c r="K209" s="30" t="s">
        <v>876</v>
      </c>
      <c r="L209" s="30" t="s">
        <v>26</v>
      </c>
      <c r="M209" s="30" t="s">
        <v>48</v>
      </c>
      <c r="N209" s="30">
        <v>15</v>
      </c>
    </row>
    <row r="210" spans="1:14" x14ac:dyDescent="0.25">
      <c r="A210" s="30" t="s">
        <v>20</v>
      </c>
      <c r="B210" s="30" t="s">
        <v>21</v>
      </c>
      <c r="C210" s="30">
        <v>32110057</v>
      </c>
      <c r="D210" s="30">
        <v>2020</v>
      </c>
      <c r="E210" s="30" t="s">
        <v>200</v>
      </c>
      <c r="F210" s="30" t="s">
        <v>81</v>
      </c>
      <c r="G210" s="30">
        <v>4.1470000000000002</v>
      </c>
      <c r="H210" s="30" t="s">
        <v>1979</v>
      </c>
      <c r="I210" s="30" t="s">
        <v>25</v>
      </c>
      <c r="J210" s="30" t="s">
        <v>26</v>
      </c>
      <c r="K210" s="30" t="s">
        <v>1980</v>
      </c>
      <c r="L210" s="30" t="s">
        <v>48</v>
      </c>
      <c r="M210" s="30" t="s">
        <v>48</v>
      </c>
    </row>
    <row r="211" spans="1:14" x14ac:dyDescent="0.25">
      <c r="A211" s="30" t="s">
        <v>90</v>
      </c>
      <c r="B211" s="30" t="s">
        <v>2207</v>
      </c>
      <c r="C211" s="30">
        <v>32117711</v>
      </c>
      <c r="D211" s="30">
        <v>2020</v>
      </c>
      <c r="E211" s="30" t="s">
        <v>942</v>
      </c>
      <c r="F211" s="30" t="s">
        <v>1487</v>
      </c>
      <c r="G211" s="30">
        <v>6.2439999999999998</v>
      </c>
      <c r="H211" s="30" t="s">
        <v>2208</v>
      </c>
      <c r="I211" s="30" t="s">
        <v>25</v>
      </c>
      <c r="J211" s="30" t="s">
        <v>26</v>
      </c>
      <c r="K211" s="30" t="s">
        <v>2209</v>
      </c>
      <c r="L211" s="30" t="s">
        <v>26</v>
      </c>
      <c r="M211" s="30" t="s">
        <v>48</v>
      </c>
      <c r="N211" s="30">
        <v>15</v>
      </c>
    </row>
    <row r="212" spans="1:14" x14ac:dyDescent="0.25">
      <c r="A212" s="30" t="s">
        <v>20</v>
      </c>
      <c r="B212" s="30" t="s">
        <v>21</v>
      </c>
      <c r="C212" s="30">
        <v>32123520</v>
      </c>
      <c r="D212" s="30">
        <v>2020</v>
      </c>
      <c r="E212" s="30" t="s">
        <v>131</v>
      </c>
      <c r="F212" s="30" t="s">
        <v>132</v>
      </c>
      <c r="G212" s="30">
        <v>5.7220000000000004</v>
      </c>
      <c r="H212" s="30" t="s">
        <v>1982</v>
      </c>
      <c r="I212" s="30" t="s">
        <v>25</v>
      </c>
      <c r="J212" s="30" t="s">
        <v>48</v>
      </c>
      <c r="K212" s="30" t="s">
        <v>1983</v>
      </c>
      <c r="L212" s="30" t="s">
        <v>26</v>
      </c>
      <c r="M212" s="30" t="s">
        <v>48</v>
      </c>
      <c r="N212" s="30">
        <v>10</v>
      </c>
    </row>
    <row r="213" spans="1:14" x14ac:dyDescent="0.25">
      <c r="A213" s="30" t="s">
        <v>20</v>
      </c>
      <c r="B213" s="30" t="s">
        <v>21</v>
      </c>
      <c r="C213" s="30">
        <v>32141549</v>
      </c>
      <c r="D213" s="30">
        <v>2020</v>
      </c>
      <c r="E213" s="30" t="s">
        <v>103</v>
      </c>
      <c r="F213" s="30" t="s">
        <v>104</v>
      </c>
      <c r="G213" s="30">
        <v>3.5070000000000001</v>
      </c>
      <c r="H213" s="30" t="s">
        <v>105</v>
      </c>
      <c r="I213" s="30" t="s">
        <v>25</v>
      </c>
      <c r="J213" s="30" t="s">
        <v>26</v>
      </c>
      <c r="K213" s="30" t="s">
        <v>106</v>
      </c>
      <c r="L213" s="30" t="s">
        <v>26</v>
      </c>
      <c r="M213" s="30" t="s">
        <v>48</v>
      </c>
      <c r="N213" s="30">
        <v>12</v>
      </c>
    </row>
    <row r="214" spans="1:14" x14ac:dyDescent="0.25">
      <c r="A214" s="30" t="s">
        <v>20</v>
      </c>
      <c r="B214" s="30" t="s">
        <v>21</v>
      </c>
      <c r="C214" s="30">
        <v>32184618</v>
      </c>
      <c r="D214" s="30">
        <v>2020</v>
      </c>
      <c r="E214" s="30" t="s">
        <v>200</v>
      </c>
      <c r="F214" s="30" t="s">
        <v>201</v>
      </c>
      <c r="G214" s="30">
        <v>4.1470000000000002</v>
      </c>
      <c r="H214" s="30" t="s">
        <v>202</v>
      </c>
      <c r="I214" s="30" t="s">
        <v>25</v>
      </c>
      <c r="J214" s="30" t="s">
        <v>26</v>
      </c>
      <c r="K214" s="30" t="s">
        <v>203</v>
      </c>
      <c r="L214" s="30" t="s">
        <v>26</v>
      </c>
      <c r="M214" s="30" t="s">
        <v>48</v>
      </c>
      <c r="N214" s="30">
        <v>14</v>
      </c>
    </row>
    <row r="215" spans="1:14" x14ac:dyDescent="0.25">
      <c r="A215" s="30" t="s">
        <v>20</v>
      </c>
      <c r="B215" s="30" t="s">
        <v>21</v>
      </c>
      <c r="C215" s="30">
        <v>32210585</v>
      </c>
      <c r="D215" s="30">
        <v>2020</v>
      </c>
      <c r="E215" s="30" t="s">
        <v>200</v>
      </c>
      <c r="F215" s="30" t="s">
        <v>81</v>
      </c>
      <c r="G215" s="30">
        <v>4.1470000000000002</v>
      </c>
      <c r="H215" s="30" t="s">
        <v>1986</v>
      </c>
      <c r="I215" s="30" t="s">
        <v>25</v>
      </c>
      <c r="J215" s="30" t="s">
        <v>26</v>
      </c>
      <c r="K215" s="30" t="s">
        <v>1987</v>
      </c>
      <c r="L215" s="30" t="s">
        <v>26</v>
      </c>
      <c r="M215" s="30" t="s">
        <v>48</v>
      </c>
      <c r="N215" s="30">
        <v>13</v>
      </c>
    </row>
    <row r="216" spans="1:14" x14ac:dyDescent="0.25">
      <c r="A216" s="30" t="s">
        <v>20</v>
      </c>
      <c r="B216" s="30" t="s">
        <v>21</v>
      </c>
      <c r="C216" s="30">
        <v>32226513</v>
      </c>
      <c r="D216" s="30">
        <v>2020</v>
      </c>
      <c r="E216" s="30" t="s">
        <v>300</v>
      </c>
      <c r="F216" s="30" t="s">
        <v>1637</v>
      </c>
      <c r="G216" s="30">
        <v>4.2069999999999999</v>
      </c>
      <c r="H216" s="30" t="s">
        <v>2212</v>
      </c>
      <c r="I216" s="30" t="s">
        <v>25</v>
      </c>
      <c r="J216" s="30" t="s">
        <v>26</v>
      </c>
      <c r="K216" s="30" t="s">
        <v>2213</v>
      </c>
      <c r="L216" s="30" t="s">
        <v>48</v>
      </c>
      <c r="M216" s="30" t="s">
        <v>48</v>
      </c>
    </row>
    <row r="217" spans="1:14" x14ac:dyDescent="0.25">
      <c r="A217" s="30" t="s">
        <v>20</v>
      </c>
      <c r="B217" s="30" t="s">
        <v>21</v>
      </c>
      <c r="C217" s="30">
        <v>32232005</v>
      </c>
      <c r="D217" s="30">
        <v>2020</v>
      </c>
      <c r="E217" s="30" t="s">
        <v>942</v>
      </c>
      <c r="F217" s="30" t="s">
        <v>943</v>
      </c>
      <c r="G217" s="30">
        <v>6.2439999999999998</v>
      </c>
      <c r="H217" s="30" t="s">
        <v>1484</v>
      </c>
      <c r="I217" s="30" t="s">
        <v>25</v>
      </c>
      <c r="J217" s="30" t="s">
        <v>26</v>
      </c>
      <c r="K217" s="30" t="s">
        <v>1485</v>
      </c>
      <c r="L217" s="30" t="s">
        <v>48</v>
      </c>
      <c r="M217" s="30" t="s">
        <v>26</v>
      </c>
    </row>
    <row r="218" spans="1:14" x14ac:dyDescent="0.25">
      <c r="A218" s="30" t="s">
        <v>20</v>
      </c>
      <c r="B218" s="30" t="s">
        <v>21</v>
      </c>
      <c r="C218" s="30">
        <v>32236603</v>
      </c>
      <c r="D218" s="30">
        <v>2020</v>
      </c>
      <c r="E218" s="30" t="s">
        <v>329</v>
      </c>
      <c r="F218" s="30" t="s">
        <v>388</v>
      </c>
      <c r="G218" s="30">
        <v>3.9060000000000001</v>
      </c>
      <c r="H218" s="30" t="s">
        <v>880</v>
      </c>
      <c r="I218" s="30" t="s">
        <v>25</v>
      </c>
      <c r="J218" s="30" t="s">
        <v>26</v>
      </c>
      <c r="K218" s="30" t="s">
        <v>881</v>
      </c>
      <c r="L218" s="30" t="s">
        <v>48</v>
      </c>
      <c r="M218" s="30" t="s">
        <v>48</v>
      </c>
    </row>
    <row r="219" spans="1:14" x14ac:dyDescent="0.25">
      <c r="A219" s="30" t="s">
        <v>20</v>
      </c>
      <c r="B219" s="30" t="s">
        <v>21</v>
      </c>
      <c r="C219" s="30">
        <v>32278016</v>
      </c>
      <c r="D219" s="30">
        <v>2020</v>
      </c>
      <c r="E219" s="30" t="s">
        <v>158</v>
      </c>
      <c r="F219" s="30" t="s">
        <v>245</v>
      </c>
      <c r="G219" s="30">
        <v>8.6790000000000003</v>
      </c>
      <c r="H219" s="30" t="s">
        <v>885</v>
      </c>
      <c r="I219" s="30" t="s">
        <v>25</v>
      </c>
      <c r="J219" s="30" t="s">
        <v>26</v>
      </c>
      <c r="K219" s="30" t="s">
        <v>886</v>
      </c>
      <c r="L219" s="30" t="s">
        <v>48</v>
      </c>
      <c r="M219" s="30" t="s">
        <v>48</v>
      </c>
    </row>
    <row r="220" spans="1:14" x14ac:dyDescent="0.25">
      <c r="A220" s="30" t="s">
        <v>20</v>
      </c>
      <c r="B220" s="30" t="s">
        <v>21</v>
      </c>
      <c r="C220" s="30">
        <v>32447640</v>
      </c>
      <c r="D220" s="30">
        <v>2020</v>
      </c>
      <c r="E220" s="30" t="s">
        <v>131</v>
      </c>
      <c r="F220" s="30" t="s">
        <v>1490</v>
      </c>
      <c r="G220" s="30">
        <v>6.73</v>
      </c>
      <c r="H220" s="30" t="s">
        <v>1484</v>
      </c>
      <c r="I220" s="30" t="s">
        <v>25</v>
      </c>
      <c r="J220" s="30" t="s">
        <v>26</v>
      </c>
      <c r="K220" s="30" t="s">
        <v>1491</v>
      </c>
      <c r="L220" s="30" t="s">
        <v>26</v>
      </c>
      <c r="M220" s="30" t="s">
        <v>48</v>
      </c>
      <c r="N220" s="30">
        <v>8</v>
      </c>
    </row>
    <row r="221" spans="1:14" x14ac:dyDescent="0.25">
      <c r="A221" s="30" t="s">
        <v>20</v>
      </c>
      <c r="B221" s="30" t="s">
        <v>21</v>
      </c>
      <c r="C221" s="30">
        <v>32464194</v>
      </c>
      <c r="D221" s="30">
        <v>2020</v>
      </c>
      <c r="E221" s="30" t="s">
        <v>224</v>
      </c>
      <c r="F221" s="30" t="s">
        <v>889</v>
      </c>
      <c r="G221" s="30">
        <v>4.4320000000000004</v>
      </c>
      <c r="H221" s="30" t="s">
        <v>890</v>
      </c>
      <c r="I221" s="30" t="s">
        <v>25</v>
      </c>
      <c r="J221" s="30" t="s">
        <v>48</v>
      </c>
      <c r="K221" s="30" t="s">
        <v>891</v>
      </c>
      <c r="L221" s="30" t="s">
        <v>48</v>
      </c>
      <c r="M221" s="30" t="s">
        <v>48</v>
      </c>
    </row>
    <row r="222" spans="1:14" x14ac:dyDescent="0.25">
      <c r="A222" s="30" t="s">
        <v>20</v>
      </c>
      <c r="B222" s="30" t="s">
        <v>21</v>
      </c>
      <c r="C222" s="30">
        <v>32488497</v>
      </c>
      <c r="D222" s="30">
        <v>2020</v>
      </c>
      <c r="E222" s="30" t="s">
        <v>131</v>
      </c>
      <c r="F222" s="30" t="s">
        <v>1957</v>
      </c>
      <c r="G222" s="30">
        <v>4.5529999999999999</v>
      </c>
      <c r="H222" s="30" t="s">
        <v>1993</v>
      </c>
      <c r="I222" s="30" t="s">
        <v>25</v>
      </c>
      <c r="J222" s="30" t="s">
        <v>48</v>
      </c>
      <c r="K222" s="30" t="s">
        <v>1994</v>
      </c>
      <c r="L222" s="30" t="s">
        <v>26</v>
      </c>
      <c r="M222" s="30" t="s">
        <v>48</v>
      </c>
      <c r="N222" s="30">
        <v>5</v>
      </c>
    </row>
    <row r="223" spans="1:14" x14ac:dyDescent="0.25">
      <c r="A223" s="30" t="s">
        <v>20</v>
      </c>
      <c r="B223" s="30" t="s">
        <v>21</v>
      </c>
      <c r="C223" s="30">
        <v>32508529</v>
      </c>
      <c r="D223" s="30">
        <v>2020</v>
      </c>
      <c r="E223" s="30" t="s">
        <v>131</v>
      </c>
      <c r="F223" s="30" t="s">
        <v>132</v>
      </c>
      <c r="G223" s="30">
        <v>5.7220000000000004</v>
      </c>
      <c r="H223" s="30" t="s">
        <v>1999</v>
      </c>
      <c r="I223" s="30" t="s">
        <v>25</v>
      </c>
      <c r="J223" s="30" t="s">
        <v>26</v>
      </c>
      <c r="K223" s="30" t="s">
        <v>2000</v>
      </c>
      <c r="L223" s="30" t="s">
        <v>26</v>
      </c>
      <c r="M223" s="30" t="s">
        <v>48</v>
      </c>
      <c r="N223" s="30">
        <v>16</v>
      </c>
    </row>
    <row r="224" spans="1:14" x14ac:dyDescent="0.25">
      <c r="A224" s="30" t="s">
        <v>20</v>
      </c>
      <c r="B224" s="30" t="s">
        <v>21</v>
      </c>
      <c r="C224" s="30">
        <v>32521899</v>
      </c>
      <c r="D224" s="30">
        <v>2020</v>
      </c>
      <c r="E224" s="30" t="s">
        <v>109</v>
      </c>
      <c r="F224" s="30" t="s">
        <v>110</v>
      </c>
      <c r="G224" s="30">
        <v>2.5329999999999999</v>
      </c>
      <c r="H224" s="30" t="s">
        <v>111</v>
      </c>
      <c r="I224" s="30" t="s">
        <v>25</v>
      </c>
      <c r="J224" s="30" t="s">
        <v>26</v>
      </c>
      <c r="K224" s="30" t="s">
        <v>112</v>
      </c>
      <c r="L224" s="30" t="s">
        <v>26</v>
      </c>
      <c r="M224" s="30" t="s">
        <v>48</v>
      </c>
      <c r="N224" s="30">
        <v>4</v>
      </c>
    </row>
    <row r="225" spans="1:14" x14ac:dyDescent="0.25">
      <c r="A225" s="30" t="s">
        <v>20</v>
      </c>
      <c r="B225" s="30" t="s">
        <v>21</v>
      </c>
      <c r="C225" s="30">
        <v>32599983</v>
      </c>
      <c r="D225" s="30">
        <v>2020</v>
      </c>
      <c r="E225" s="30" t="s">
        <v>893</v>
      </c>
      <c r="F225" s="30" t="s">
        <v>894</v>
      </c>
      <c r="G225" s="30">
        <v>4.6790000000000003</v>
      </c>
      <c r="H225" s="30" t="s">
        <v>895</v>
      </c>
      <c r="I225" s="30" t="s">
        <v>25</v>
      </c>
      <c r="J225" s="30" t="s">
        <v>26</v>
      </c>
      <c r="K225" s="30" t="s">
        <v>896</v>
      </c>
      <c r="L225" s="30" t="s">
        <v>26</v>
      </c>
      <c r="M225" s="30" t="s">
        <v>48</v>
      </c>
      <c r="N225" s="30">
        <v>5</v>
      </c>
    </row>
    <row r="226" spans="1:14" x14ac:dyDescent="0.25">
      <c r="A226" s="30" t="s">
        <v>20</v>
      </c>
      <c r="B226" s="30" t="s">
        <v>21</v>
      </c>
      <c r="C226" s="30">
        <v>32606800</v>
      </c>
      <c r="D226" s="30">
        <v>2020</v>
      </c>
      <c r="E226" s="30" t="s">
        <v>200</v>
      </c>
      <c r="F226" s="30" t="s">
        <v>1493</v>
      </c>
      <c r="G226" s="30">
        <v>4.1470000000000002</v>
      </c>
      <c r="H226" s="30" t="s">
        <v>1494</v>
      </c>
      <c r="I226" s="30" t="s">
        <v>25</v>
      </c>
      <c r="J226" s="30" t="s">
        <v>26</v>
      </c>
      <c r="K226" s="30" t="s">
        <v>1495</v>
      </c>
      <c r="L226" s="30" t="s">
        <v>48</v>
      </c>
      <c r="M226" s="30" t="s">
        <v>48</v>
      </c>
    </row>
    <row r="227" spans="1:14" x14ac:dyDescent="0.25">
      <c r="A227" s="30" t="s">
        <v>20</v>
      </c>
      <c r="B227" s="30" t="s">
        <v>21</v>
      </c>
      <c r="C227" s="30">
        <v>32614752</v>
      </c>
      <c r="D227" s="30">
        <v>2020</v>
      </c>
      <c r="E227" s="30" t="s">
        <v>486</v>
      </c>
      <c r="F227" s="30" t="s">
        <v>481</v>
      </c>
      <c r="G227" s="30">
        <v>4.1689999999999996</v>
      </c>
      <c r="H227" s="30" t="s">
        <v>2006</v>
      </c>
      <c r="I227" s="30" t="s">
        <v>365</v>
      </c>
      <c r="J227" s="30" t="s">
        <v>48</v>
      </c>
      <c r="K227" s="30" t="s">
        <v>2007</v>
      </c>
      <c r="L227" s="30" t="s">
        <v>26</v>
      </c>
      <c r="M227" s="30" t="s">
        <v>48</v>
      </c>
      <c r="N227" s="30">
        <v>11</v>
      </c>
    </row>
    <row r="228" spans="1:14" x14ac:dyDescent="0.25">
      <c r="A228" s="30" t="s">
        <v>20</v>
      </c>
      <c r="B228" s="30" t="s">
        <v>21</v>
      </c>
      <c r="C228" s="30">
        <v>32711597</v>
      </c>
      <c r="D228" s="30">
        <v>2020</v>
      </c>
      <c r="E228" s="30" t="s">
        <v>372</v>
      </c>
      <c r="F228" s="30" t="s">
        <v>373</v>
      </c>
      <c r="G228" s="30" t="s">
        <v>51</v>
      </c>
      <c r="H228" s="30" t="s">
        <v>1497</v>
      </c>
      <c r="I228" s="30" t="s">
        <v>25</v>
      </c>
      <c r="J228" s="30" t="s">
        <v>26</v>
      </c>
      <c r="K228" s="30" t="s">
        <v>1498</v>
      </c>
      <c r="L228" s="30" t="s">
        <v>48</v>
      </c>
      <c r="M228" s="30" t="s">
        <v>48</v>
      </c>
    </row>
    <row r="229" spans="1:14" x14ac:dyDescent="0.25">
      <c r="A229" s="30" t="s">
        <v>20</v>
      </c>
      <c r="B229" s="30" t="s">
        <v>21</v>
      </c>
      <c r="C229" s="30">
        <v>32753405</v>
      </c>
      <c r="D229" s="30">
        <v>2020</v>
      </c>
      <c r="E229" s="30" t="s">
        <v>1499</v>
      </c>
      <c r="F229" s="30" t="s">
        <v>1500</v>
      </c>
      <c r="G229" s="30">
        <v>2.895</v>
      </c>
      <c r="H229" s="30" t="s">
        <v>1501</v>
      </c>
      <c r="I229" s="30" t="s">
        <v>25</v>
      </c>
      <c r="J229" s="30" t="s">
        <v>26</v>
      </c>
      <c r="K229" s="30" t="s">
        <v>1502</v>
      </c>
      <c r="L229" s="30" t="s">
        <v>26</v>
      </c>
      <c r="M229" s="30" t="s">
        <v>48</v>
      </c>
      <c r="N229" s="30">
        <v>12</v>
      </c>
    </row>
    <row r="230" spans="1:14" x14ac:dyDescent="0.25">
      <c r="A230" s="30" t="s">
        <v>90</v>
      </c>
      <c r="B230" s="30" t="s">
        <v>899</v>
      </c>
      <c r="C230" s="30">
        <v>32784009</v>
      </c>
      <c r="D230" s="30">
        <v>2020</v>
      </c>
      <c r="E230" s="30" t="s">
        <v>158</v>
      </c>
      <c r="F230" s="30" t="s">
        <v>900</v>
      </c>
      <c r="G230" s="30">
        <v>5.7729999999999997</v>
      </c>
      <c r="H230" s="30" t="s">
        <v>901</v>
      </c>
      <c r="I230" s="30" t="s">
        <v>128</v>
      </c>
      <c r="J230" s="30" t="s">
        <v>48</v>
      </c>
      <c r="K230" s="30" t="s">
        <v>902</v>
      </c>
      <c r="L230" s="30" t="s">
        <v>26</v>
      </c>
      <c r="M230" s="30" t="s">
        <v>48</v>
      </c>
      <c r="N230" s="30">
        <v>17</v>
      </c>
    </row>
    <row r="231" spans="1:14" x14ac:dyDescent="0.25">
      <c r="A231" s="30" t="s">
        <v>20</v>
      </c>
      <c r="B231" s="30" t="s">
        <v>21</v>
      </c>
      <c r="C231" s="30">
        <v>32833670</v>
      </c>
      <c r="D231" s="30">
        <v>2020</v>
      </c>
      <c r="E231" s="30" t="s">
        <v>115</v>
      </c>
      <c r="F231" s="30" t="s">
        <v>116</v>
      </c>
      <c r="G231" s="30">
        <v>5.6820000000000004</v>
      </c>
      <c r="H231" s="30" t="s">
        <v>117</v>
      </c>
      <c r="I231" s="30" t="s">
        <v>25</v>
      </c>
      <c r="J231" s="30" t="s">
        <v>26</v>
      </c>
      <c r="K231" s="30" t="s">
        <v>118</v>
      </c>
      <c r="L231" s="30" t="s">
        <v>26</v>
      </c>
      <c r="M231" s="30" t="s">
        <v>48</v>
      </c>
      <c r="N231" s="30">
        <v>6</v>
      </c>
    </row>
    <row r="232" spans="1:14" x14ac:dyDescent="0.25">
      <c r="A232" s="30" t="s">
        <v>20</v>
      </c>
      <c r="B232" s="30" t="s">
        <v>21</v>
      </c>
      <c r="C232" s="30">
        <v>32857323</v>
      </c>
      <c r="D232" s="30">
        <v>2020</v>
      </c>
      <c r="E232" s="30" t="s">
        <v>292</v>
      </c>
      <c r="F232" s="30" t="s">
        <v>905</v>
      </c>
      <c r="G232" s="30">
        <v>6.73</v>
      </c>
      <c r="H232" s="30" t="s">
        <v>906</v>
      </c>
      <c r="I232" s="30" t="s">
        <v>25</v>
      </c>
      <c r="J232" s="30" t="s">
        <v>26</v>
      </c>
      <c r="K232" s="30" t="s">
        <v>907</v>
      </c>
      <c r="L232" s="30" t="s">
        <v>26</v>
      </c>
      <c r="M232" s="30" t="s">
        <v>48</v>
      </c>
      <c r="N232" s="30">
        <v>15</v>
      </c>
    </row>
    <row r="233" spans="1:14" x14ac:dyDescent="0.25">
      <c r="A233" s="30" t="s">
        <v>20</v>
      </c>
      <c r="B233" s="30" t="s">
        <v>21</v>
      </c>
      <c r="C233" s="30">
        <v>32883945</v>
      </c>
      <c r="D233" s="30">
        <v>2020</v>
      </c>
      <c r="E233" s="30" t="s">
        <v>912</v>
      </c>
      <c r="F233" s="30" t="s">
        <v>913</v>
      </c>
      <c r="G233" s="30">
        <v>1.53</v>
      </c>
      <c r="H233" s="30" t="s">
        <v>914</v>
      </c>
      <c r="I233" s="30" t="s">
        <v>25</v>
      </c>
      <c r="J233" s="30" t="s">
        <v>48</v>
      </c>
      <c r="K233" s="30" t="s">
        <v>915</v>
      </c>
      <c r="L233" s="30" t="s">
        <v>26</v>
      </c>
      <c r="M233" s="30" t="s">
        <v>48</v>
      </c>
      <c r="N233" s="30">
        <v>1</v>
      </c>
    </row>
    <row r="234" spans="1:14" x14ac:dyDescent="0.25">
      <c r="A234" s="30" t="s">
        <v>20</v>
      </c>
      <c r="B234" s="30" t="s">
        <v>21</v>
      </c>
      <c r="C234" s="30">
        <v>32888389</v>
      </c>
      <c r="D234" s="30">
        <v>2020</v>
      </c>
      <c r="E234" s="30" t="s">
        <v>75</v>
      </c>
      <c r="F234" s="30" t="s">
        <v>2012</v>
      </c>
      <c r="G234" s="30">
        <v>5.31</v>
      </c>
      <c r="H234" s="30" t="s">
        <v>2013</v>
      </c>
      <c r="I234" s="30" t="s">
        <v>25</v>
      </c>
      <c r="J234" s="30" t="s">
        <v>48</v>
      </c>
      <c r="K234" s="30" t="s">
        <v>2014</v>
      </c>
      <c r="L234" s="30" t="s">
        <v>48</v>
      </c>
      <c r="M234" s="30" t="s">
        <v>26</v>
      </c>
    </row>
    <row r="235" spans="1:14" x14ac:dyDescent="0.25">
      <c r="A235" s="30" t="s">
        <v>20</v>
      </c>
      <c r="B235" s="30" t="s">
        <v>21</v>
      </c>
      <c r="C235" s="30">
        <v>32903312</v>
      </c>
      <c r="D235" s="30">
        <v>2020</v>
      </c>
      <c r="E235" s="30" t="s">
        <v>942</v>
      </c>
      <c r="F235" s="30" t="s">
        <v>1487</v>
      </c>
      <c r="G235" s="30">
        <v>6.2439999999999998</v>
      </c>
      <c r="H235" s="30" t="s">
        <v>2018</v>
      </c>
      <c r="I235" s="30" t="s">
        <v>25</v>
      </c>
      <c r="J235" s="30" t="s">
        <v>26</v>
      </c>
      <c r="K235" s="30" t="s">
        <v>2019</v>
      </c>
      <c r="L235" s="30" t="s">
        <v>26</v>
      </c>
      <c r="M235" s="30" t="s">
        <v>26</v>
      </c>
      <c r="N235" s="30">
        <v>4</v>
      </c>
    </row>
    <row r="236" spans="1:14" x14ac:dyDescent="0.25">
      <c r="A236" s="30" t="s">
        <v>90</v>
      </c>
      <c r="B236" s="30" t="s">
        <v>91</v>
      </c>
      <c r="C236" s="30">
        <v>32910542</v>
      </c>
      <c r="D236" s="30">
        <v>2020</v>
      </c>
      <c r="E236" s="30" t="s">
        <v>75</v>
      </c>
      <c r="F236" s="30" t="s">
        <v>120</v>
      </c>
      <c r="G236" s="30">
        <v>13.007</v>
      </c>
      <c r="H236" s="30" t="s">
        <v>121</v>
      </c>
      <c r="I236" s="30" t="s">
        <v>122</v>
      </c>
      <c r="J236" s="30" t="s">
        <v>48</v>
      </c>
      <c r="K236" s="30" t="s">
        <v>123</v>
      </c>
      <c r="L236" s="30" t="s">
        <v>26</v>
      </c>
      <c r="M236" s="30" t="s">
        <v>48</v>
      </c>
      <c r="N236" s="30">
        <v>42</v>
      </c>
    </row>
    <row r="237" spans="1:14" x14ac:dyDescent="0.25">
      <c r="A237" s="30" t="s">
        <v>20</v>
      </c>
      <c r="B237" s="30" t="s">
        <v>21</v>
      </c>
      <c r="C237" s="30">
        <v>32914432</v>
      </c>
      <c r="D237" s="30">
        <v>2021</v>
      </c>
      <c r="E237" s="30" t="s">
        <v>75</v>
      </c>
      <c r="F237" s="30" t="s">
        <v>768</v>
      </c>
      <c r="G237" s="30">
        <v>6.5129999999999999</v>
      </c>
      <c r="H237" s="30" t="s">
        <v>919</v>
      </c>
      <c r="I237" s="30" t="s">
        <v>25</v>
      </c>
      <c r="J237" s="30" t="s">
        <v>26</v>
      </c>
      <c r="K237" s="30" t="s">
        <v>920</v>
      </c>
      <c r="L237" s="30" t="s">
        <v>48</v>
      </c>
      <c r="M237" s="30" t="s">
        <v>48</v>
      </c>
    </row>
    <row r="238" spans="1:14" x14ac:dyDescent="0.25">
      <c r="A238" s="30" t="s">
        <v>20</v>
      </c>
      <c r="B238" s="30" t="s">
        <v>21</v>
      </c>
      <c r="C238" s="30">
        <v>32931357</v>
      </c>
      <c r="D238" s="30">
        <v>2020</v>
      </c>
      <c r="E238" s="30" t="s">
        <v>286</v>
      </c>
      <c r="F238" s="30" t="s">
        <v>2023</v>
      </c>
      <c r="G238" s="30">
        <v>4.5339999999999998</v>
      </c>
      <c r="H238" s="30" t="s">
        <v>2024</v>
      </c>
      <c r="I238" s="30" t="s">
        <v>25</v>
      </c>
      <c r="J238" s="30" t="s">
        <v>26</v>
      </c>
      <c r="K238" s="30" t="s">
        <v>2025</v>
      </c>
      <c r="L238" s="30" t="s">
        <v>48</v>
      </c>
      <c r="M238" s="30" t="s">
        <v>48</v>
      </c>
    </row>
    <row r="239" spans="1:14" x14ac:dyDescent="0.25">
      <c r="A239" s="30" t="s">
        <v>20</v>
      </c>
      <c r="B239" s="30" t="s">
        <v>21</v>
      </c>
      <c r="C239" s="30">
        <v>32951585</v>
      </c>
      <c r="D239" s="30">
        <v>2021</v>
      </c>
      <c r="E239" s="30" t="s">
        <v>486</v>
      </c>
      <c r="F239" s="30" t="s">
        <v>747</v>
      </c>
      <c r="G239" s="30">
        <v>2.4700000000000002</v>
      </c>
      <c r="H239" s="30" t="s">
        <v>923</v>
      </c>
      <c r="I239" s="30" t="s">
        <v>25</v>
      </c>
      <c r="J239" s="30" t="s">
        <v>48</v>
      </c>
      <c r="K239" s="30" t="s">
        <v>924</v>
      </c>
      <c r="L239" s="30" t="s">
        <v>26</v>
      </c>
      <c r="M239" s="30" t="s">
        <v>48</v>
      </c>
      <c r="N239" s="30">
        <v>3</v>
      </c>
    </row>
    <row r="240" spans="1:14" x14ac:dyDescent="0.25">
      <c r="A240" s="30" t="s">
        <v>20</v>
      </c>
      <c r="B240" s="30" t="s">
        <v>21</v>
      </c>
      <c r="C240" s="30">
        <v>33032635</v>
      </c>
      <c r="D240" s="30">
        <v>2020</v>
      </c>
      <c r="E240" s="30" t="s">
        <v>292</v>
      </c>
      <c r="F240" s="30" t="s">
        <v>930</v>
      </c>
      <c r="G240" s="30">
        <v>11.161</v>
      </c>
      <c r="H240" s="30" t="s">
        <v>931</v>
      </c>
      <c r="I240" s="30" t="s">
        <v>25</v>
      </c>
      <c r="J240" s="30" t="s">
        <v>26</v>
      </c>
      <c r="K240" s="30" t="s">
        <v>932</v>
      </c>
      <c r="L240" s="30" t="s">
        <v>26</v>
      </c>
      <c r="M240" s="30" t="s">
        <v>48</v>
      </c>
      <c r="N240" s="30">
        <v>35</v>
      </c>
    </row>
    <row r="241" spans="1:14" x14ac:dyDescent="0.25">
      <c r="A241" s="30" t="s">
        <v>90</v>
      </c>
      <c r="B241" s="30" t="s">
        <v>937</v>
      </c>
      <c r="C241" s="30">
        <v>33068932</v>
      </c>
      <c r="D241" s="30">
        <v>2020</v>
      </c>
      <c r="E241" s="30" t="s">
        <v>158</v>
      </c>
      <c r="F241" s="30" t="s">
        <v>175</v>
      </c>
      <c r="G241" s="30">
        <v>6.53</v>
      </c>
      <c r="H241" s="30" t="s">
        <v>938</v>
      </c>
      <c r="I241" s="30" t="s">
        <v>128</v>
      </c>
      <c r="J241" s="30" t="s">
        <v>48</v>
      </c>
      <c r="K241" s="30" t="s">
        <v>939</v>
      </c>
      <c r="L241" s="30" t="s">
        <v>26</v>
      </c>
      <c r="M241" s="30" t="s">
        <v>48</v>
      </c>
      <c r="N241" s="30">
        <v>55</v>
      </c>
    </row>
    <row r="242" spans="1:14" x14ac:dyDescent="0.25">
      <c r="A242" s="30" t="s">
        <v>20</v>
      </c>
      <c r="B242" s="30" t="s">
        <v>21</v>
      </c>
      <c r="C242" s="30">
        <v>33072557</v>
      </c>
      <c r="D242" s="30">
        <v>2020</v>
      </c>
      <c r="E242" s="30" t="s">
        <v>942</v>
      </c>
      <c r="F242" s="30" t="s">
        <v>943</v>
      </c>
      <c r="G242" s="30">
        <v>6.2439999999999998</v>
      </c>
      <c r="H242" s="30" t="s">
        <v>944</v>
      </c>
      <c r="I242" s="30" t="s">
        <v>25</v>
      </c>
      <c r="J242" s="30" t="s">
        <v>26</v>
      </c>
      <c r="K242" s="30" t="s">
        <v>945</v>
      </c>
      <c r="L242" s="30" t="s">
        <v>26</v>
      </c>
      <c r="M242" s="30" t="s">
        <v>48</v>
      </c>
      <c r="N242" s="30">
        <v>44</v>
      </c>
    </row>
    <row r="243" spans="1:14" x14ac:dyDescent="0.25">
      <c r="A243" s="30" t="s">
        <v>20</v>
      </c>
      <c r="B243" s="30" t="s">
        <v>21</v>
      </c>
      <c r="C243" s="30">
        <v>33078626</v>
      </c>
      <c r="D243" s="30">
        <v>2021</v>
      </c>
      <c r="E243" s="30" t="s">
        <v>286</v>
      </c>
      <c r="F243" s="30" t="s">
        <v>469</v>
      </c>
      <c r="G243" s="30">
        <v>2.488</v>
      </c>
      <c r="H243" s="30" t="s">
        <v>949</v>
      </c>
      <c r="I243" s="30" t="s">
        <v>25</v>
      </c>
      <c r="J243" s="30" t="s">
        <v>48</v>
      </c>
      <c r="K243" s="30" t="s">
        <v>950</v>
      </c>
      <c r="L243" s="30" t="s">
        <v>26</v>
      </c>
      <c r="M243" s="30" t="s">
        <v>48</v>
      </c>
      <c r="N243" s="30">
        <v>4</v>
      </c>
    </row>
    <row r="244" spans="1:14" x14ac:dyDescent="0.25">
      <c r="A244" s="30" t="s">
        <v>20</v>
      </c>
      <c r="B244" s="30" t="s">
        <v>21</v>
      </c>
      <c r="C244" s="30">
        <v>33082325</v>
      </c>
      <c r="D244" s="30">
        <v>2020</v>
      </c>
      <c r="E244" s="30" t="s">
        <v>292</v>
      </c>
      <c r="F244" s="30" t="s">
        <v>426</v>
      </c>
      <c r="G244" s="30">
        <v>8.4689999999999994</v>
      </c>
      <c r="H244" s="30" t="s">
        <v>2215</v>
      </c>
      <c r="I244" s="30" t="s">
        <v>25</v>
      </c>
      <c r="J244" s="30" t="s">
        <v>26</v>
      </c>
      <c r="K244" s="30" t="s">
        <v>2216</v>
      </c>
      <c r="L244" s="30" t="s">
        <v>26</v>
      </c>
      <c r="M244" s="30" t="s">
        <v>48</v>
      </c>
      <c r="N244" s="30">
        <v>26</v>
      </c>
    </row>
    <row r="245" spans="1:14" x14ac:dyDescent="0.25">
      <c r="A245" s="30" t="s">
        <v>20</v>
      </c>
      <c r="B245" s="30" t="s">
        <v>21</v>
      </c>
      <c r="C245" s="30">
        <v>33145952</v>
      </c>
      <c r="D245" s="30">
        <v>2020</v>
      </c>
      <c r="E245" s="30" t="s">
        <v>1215</v>
      </c>
      <c r="F245" s="30" t="s">
        <v>1506</v>
      </c>
      <c r="G245" s="30">
        <v>5.31</v>
      </c>
      <c r="H245" s="30" t="s">
        <v>1507</v>
      </c>
      <c r="I245" s="30" t="s">
        <v>25</v>
      </c>
      <c r="J245" s="30" t="s">
        <v>26</v>
      </c>
      <c r="K245" s="30" t="s">
        <v>1508</v>
      </c>
      <c r="L245" s="30" t="s">
        <v>26</v>
      </c>
      <c r="M245" s="30" t="s">
        <v>48</v>
      </c>
      <c r="N245" s="30">
        <v>40</v>
      </c>
    </row>
    <row r="246" spans="1:14" x14ac:dyDescent="0.25">
      <c r="A246" s="30" t="s">
        <v>20</v>
      </c>
      <c r="B246" s="30" t="s">
        <v>21</v>
      </c>
      <c r="C246" s="30">
        <v>33157102</v>
      </c>
      <c r="D246" s="30">
        <v>2020</v>
      </c>
      <c r="E246" s="30" t="s">
        <v>158</v>
      </c>
      <c r="F246" s="30" t="s">
        <v>954</v>
      </c>
      <c r="G246" s="30">
        <v>4.0129999999999999</v>
      </c>
      <c r="H246" s="30" t="s">
        <v>955</v>
      </c>
      <c r="I246" s="30" t="s">
        <v>25</v>
      </c>
      <c r="J246" s="30" t="s">
        <v>26</v>
      </c>
      <c r="K246" s="30" t="s">
        <v>956</v>
      </c>
      <c r="L246" s="30" t="s">
        <v>26</v>
      </c>
      <c r="M246" s="30" t="s">
        <v>26</v>
      </c>
      <c r="N246" s="30">
        <v>34</v>
      </c>
    </row>
    <row r="247" spans="1:14" x14ac:dyDescent="0.25">
      <c r="A247" s="30" t="s">
        <v>90</v>
      </c>
      <c r="B247" s="30" t="s">
        <v>2029</v>
      </c>
      <c r="C247" s="30">
        <v>33171663</v>
      </c>
      <c r="D247" s="30">
        <v>2020</v>
      </c>
      <c r="E247" s="30" t="s">
        <v>809</v>
      </c>
      <c r="F247" s="30" t="s">
        <v>2030</v>
      </c>
      <c r="G247" s="30">
        <v>5.8159999999999998</v>
      </c>
      <c r="H247" s="30" t="s">
        <v>2031</v>
      </c>
      <c r="I247" s="30" t="s">
        <v>25</v>
      </c>
      <c r="J247" s="30" t="s">
        <v>48</v>
      </c>
      <c r="K247" s="30" t="s">
        <v>2032</v>
      </c>
      <c r="L247" s="30" t="s">
        <v>48</v>
      </c>
      <c r="M247" s="30" t="s">
        <v>48</v>
      </c>
    </row>
    <row r="248" spans="1:14" x14ac:dyDescent="0.25">
      <c r="A248" s="30" t="s">
        <v>20</v>
      </c>
      <c r="B248" s="30" t="s">
        <v>21</v>
      </c>
      <c r="C248" s="30">
        <v>33292210</v>
      </c>
      <c r="D248" s="30">
        <v>2020</v>
      </c>
      <c r="E248" s="30" t="s">
        <v>131</v>
      </c>
      <c r="F248" s="30" t="s">
        <v>132</v>
      </c>
      <c r="G248" s="30">
        <v>5.7220000000000004</v>
      </c>
      <c r="H248" s="30" t="s">
        <v>1510</v>
      </c>
      <c r="I248" s="30" t="s">
        <v>25</v>
      </c>
      <c r="J248" s="30" t="s">
        <v>26</v>
      </c>
      <c r="K248" s="30" t="s">
        <v>1511</v>
      </c>
      <c r="L248" s="30" t="s">
        <v>48</v>
      </c>
      <c r="M248" s="30" t="s">
        <v>48</v>
      </c>
    </row>
    <row r="249" spans="1:14" x14ac:dyDescent="0.25">
      <c r="A249" s="30" t="s">
        <v>20</v>
      </c>
      <c r="B249" s="30" t="s">
        <v>21</v>
      </c>
      <c r="C249" s="30">
        <v>33317536</v>
      </c>
      <c r="D249" s="30">
        <v>2020</v>
      </c>
      <c r="E249" s="30" t="s">
        <v>131</v>
      </c>
      <c r="F249" s="30" t="s">
        <v>132</v>
      </c>
      <c r="G249" s="30">
        <v>5.7220000000000004</v>
      </c>
      <c r="H249" s="30" t="s">
        <v>1512</v>
      </c>
      <c r="I249" s="30" t="s">
        <v>25</v>
      </c>
      <c r="J249" s="30" t="s">
        <v>26</v>
      </c>
      <c r="K249" s="30" t="s">
        <v>1513</v>
      </c>
      <c r="L249" s="30" t="s">
        <v>48</v>
      </c>
      <c r="M249" s="30" t="s">
        <v>48</v>
      </c>
    </row>
    <row r="250" spans="1:14" x14ac:dyDescent="0.25">
      <c r="A250" s="30" t="s">
        <v>90</v>
      </c>
      <c r="B250" s="30" t="s">
        <v>1514</v>
      </c>
      <c r="C250" s="30">
        <v>33325179</v>
      </c>
      <c r="D250" s="30">
        <v>2020</v>
      </c>
      <c r="E250" s="30" t="s">
        <v>75</v>
      </c>
      <c r="F250" s="30" t="s">
        <v>1515</v>
      </c>
      <c r="G250" s="30">
        <v>12.811</v>
      </c>
      <c r="H250" s="30" t="s">
        <v>1516</v>
      </c>
      <c r="I250" s="30" t="s">
        <v>25</v>
      </c>
      <c r="J250" s="30" t="s">
        <v>48</v>
      </c>
      <c r="K250" s="30" t="s">
        <v>1517</v>
      </c>
      <c r="L250" s="30" t="s">
        <v>48</v>
      </c>
      <c r="M250" s="30" t="s">
        <v>48</v>
      </c>
    </row>
    <row r="251" spans="1:14" x14ac:dyDescent="0.25">
      <c r="A251" s="30" t="s">
        <v>90</v>
      </c>
      <c r="B251" s="30" t="s">
        <v>125</v>
      </c>
      <c r="C251" s="30">
        <v>33350862</v>
      </c>
      <c r="D251" s="30">
        <v>2021</v>
      </c>
      <c r="E251" s="30" t="s">
        <v>2064</v>
      </c>
      <c r="F251" s="30" t="s">
        <v>126</v>
      </c>
      <c r="G251" s="30">
        <v>4.3570000000000002</v>
      </c>
      <c r="H251" s="30" t="s">
        <v>127</v>
      </c>
      <c r="I251" s="30" t="s">
        <v>128</v>
      </c>
      <c r="J251" s="30" t="s">
        <v>48</v>
      </c>
      <c r="K251" s="30" t="s">
        <v>129</v>
      </c>
      <c r="L251" s="30" t="s">
        <v>26</v>
      </c>
      <c r="M251" s="30" t="s">
        <v>48</v>
      </c>
      <c r="N251" s="30">
        <v>10</v>
      </c>
    </row>
    <row r="252" spans="1:14" x14ac:dyDescent="0.25">
      <c r="A252" s="30" t="s">
        <v>20</v>
      </c>
      <c r="B252" s="30" t="s">
        <v>21</v>
      </c>
      <c r="C252" s="30">
        <v>33391500</v>
      </c>
      <c r="D252" s="30">
        <v>2021</v>
      </c>
      <c r="E252" s="30" t="s">
        <v>300</v>
      </c>
      <c r="F252" s="30" t="s">
        <v>743</v>
      </c>
      <c r="G252" s="30">
        <v>11.6</v>
      </c>
      <c r="H252" s="30" t="s">
        <v>960</v>
      </c>
      <c r="I252" s="30" t="s">
        <v>25</v>
      </c>
      <c r="J252" s="30" t="s">
        <v>26</v>
      </c>
      <c r="K252" s="30" t="s">
        <v>961</v>
      </c>
      <c r="L252" s="30" t="s">
        <v>26</v>
      </c>
      <c r="M252" s="30" t="s">
        <v>48</v>
      </c>
      <c r="N252" s="30">
        <v>47</v>
      </c>
    </row>
    <row r="253" spans="1:14" x14ac:dyDescent="0.25">
      <c r="A253" s="30" t="s">
        <v>20</v>
      </c>
      <c r="B253" s="30" t="s">
        <v>21</v>
      </c>
      <c r="C253" s="30">
        <v>33392086</v>
      </c>
      <c r="D253" s="30">
        <v>2020</v>
      </c>
      <c r="E253" s="30" t="s">
        <v>942</v>
      </c>
      <c r="F253" s="30" t="s">
        <v>943</v>
      </c>
      <c r="G253" s="30">
        <v>6.2439999999999998</v>
      </c>
      <c r="H253" s="30" t="s">
        <v>1519</v>
      </c>
      <c r="I253" s="30" t="s">
        <v>25</v>
      </c>
      <c r="J253" s="30" t="s">
        <v>26</v>
      </c>
      <c r="K253" s="30" t="s">
        <v>1520</v>
      </c>
      <c r="L253" s="30" t="s">
        <v>48</v>
      </c>
      <c r="M253" s="30" t="s">
        <v>48</v>
      </c>
    </row>
    <row r="254" spans="1:14" x14ac:dyDescent="0.25">
      <c r="A254" s="30" t="s">
        <v>20</v>
      </c>
      <c r="B254" s="30" t="s">
        <v>21</v>
      </c>
      <c r="C254" s="30">
        <v>33407453</v>
      </c>
      <c r="D254" s="30">
        <v>2021</v>
      </c>
      <c r="E254" s="30" t="s">
        <v>131</v>
      </c>
      <c r="F254" s="30" t="s">
        <v>132</v>
      </c>
      <c r="G254" s="30">
        <v>6.4349999999999996</v>
      </c>
      <c r="H254" s="30" t="s">
        <v>133</v>
      </c>
      <c r="I254" s="30" t="s">
        <v>25</v>
      </c>
      <c r="J254" s="30" t="s">
        <v>48</v>
      </c>
      <c r="K254" s="30" t="s">
        <v>134</v>
      </c>
      <c r="L254" s="30" t="s">
        <v>26</v>
      </c>
      <c r="M254" s="30" t="s">
        <v>48</v>
      </c>
      <c r="N254" s="30">
        <v>38</v>
      </c>
    </row>
    <row r="255" spans="1:14" x14ac:dyDescent="0.25">
      <c r="A255" s="30" t="s">
        <v>90</v>
      </c>
      <c r="B255" s="30" t="s">
        <v>968</v>
      </c>
      <c r="C255" s="30">
        <v>33421525</v>
      </c>
      <c r="D255" s="30">
        <v>2021</v>
      </c>
      <c r="E255" s="30" t="s">
        <v>158</v>
      </c>
      <c r="F255" s="30" t="s">
        <v>969</v>
      </c>
      <c r="G255" s="30">
        <v>6.78</v>
      </c>
      <c r="H255" s="30" t="s">
        <v>970</v>
      </c>
      <c r="I255" s="30" t="s">
        <v>971</v>
      </c>
      <c r="J255" s="30" t="s">
        <v>48</v>
      </c>
      <c r="K255" s="30" t="s">
        <v>972</v>
      </c>
      <c r="L255" s="30" t="s">
        <v>26</v>
      </c>
      <c r="M255" s="30" t="s">
        <v>48</v>
      </c>
      <c r="N255" s="30">
        <v>24</v>
      </c>
    </row>
    <row r="256" spans="1:14" x14ac:dyDescent="0.25">
      <c r="A256" s="30" t="s">
        <v>20</v>
      </c>
      <c r="B256" s="30" t="s">
        <v>21</v>
      </c>
      <c r="C256" s="30">
        <v>33432665</v>
      </c>
      <c r="D256" s="30">
        <v>2022</v>
      </c>
      <c r="E256" s="30" t="s">
        <v>75</v>
      </c>
      <c r="F256" s="30" t="s">
        <v>974</v>
      </c>
      <c r="G256" s="30">
        <v>2.8</v>
      </c>
      <c r="H256" s="30" t="s">
        <v>975</v>
      </c>
      <c r="I256" s="30" t="s">
        <v>25</v>
      </c>
      <c r="J256" s="30" t="s">
        <v>26</v>
      </c>
      <c r="K256" s="30" t="s">
        <v>976</v>
      </c>
      <c r="L256" s="30" t="s">
        <v>26</v>
      </c>
      <c r="M256" s="30" t="s">
        <v>48</v>
      </c>
      <c r="N256" s="30">
        <v>6</v>
      </c>
    </row>
    <row r="257" spans="1:14" x14ac:dyDescent="0.25">
      <c r="A257" s="30" t="s">
        <v>20</v>
      </c>
      <c r="B257" s="30" t="s">
        <v>21</v>
      </c>
      <c r="C257" s="30">
        <v>33482814</v>
      </c>
      <c r="D257" s="30">
        <v>2021</v>
      </c>
      <c r="E257" s="30" t="s">
        <v>131</v>
      </c>
      <c r="F257" s="30" t="s">
        <v>2035</v>
      </c>
      <c r="G257" s="30">
        <v>6.4349999999999996</v>
      </c>
      <c r="H257" s="30" t="s">
        <v>2036</v>
      </c>
      <c r="I257" s="30" t="s">
        <v>25</v>
      </c>
      <c r="J257" s="30" t="s">
        <v>26</v>
      </c>
      <c r="K257" s="30" t="s">
        <v>2037</v>
      </c>
      <c r="L257" s="30" t="s">
        <v>48</v>
      </c>
      <c r="M257" s="30" t="s">
        <v>48</v>
      </c>
    </row>
    <row r="258" spans="1:14" x14ac:dyDescent="0.25">
      <c r="A258" s="30" t="s">
        <v>20</v>
      </c>
      <c r="B258" s="30" t="s">
        <v>21</v>
      </c>
      <c r="C258" s="30">
        <v>33505113</v>
      </c>
      <c r="D258" s="30">
        <v>2021</v>
      </c>
      <c r="E258" s="30" t="s">
        <v>131</v>
      </c>
      <c r="F258" s="30" t="s">
        <v>1523</v>
      </c>
      <c r="G258" s="30">
        <v>2.04</v>
      </c>
      <c r="H258" s="30" t="s">
        <v>1524</v>
      </c>
      <c r="I258" s="30" t="s">
        <v>25</v>
      </c>
      <c r="J258" s="30" t="s">
        <v>26</v>
      </c>
      <c r="K258" s="30" t="s">
        <v>1525</v>
      </c>
      <c r="L258" s="30" t="s">
        <v>48</v>
      </c>
      <c r="M258" s="30" t="s">
        <v>48</v>
      </c>
    </row>
    <row r="259" spans="1:14" x14ac:dyDescent="0.25">
      <c r="A259" s="30" t="s">
        <v>20</v>
      </c>
      <c r="B259" s="30" t="s">
        <v>21</v>
      </c>
      <c r="C259" s="30">
        <v>33544270</v>
      </c>
      <c r="D259" s="30">
        <v>2021</v>
      </c>
      <c r="E259" s="30" t="s">
        <v>131</v>
      </c>
      <c r="F259" s="30" t="s">
        <v>130</v>
      </c>
      <c r="G259" s="30">
        <v>7.7009999999999996</v>
      </c>
      <c r="H259" s="30" t="s">
        <v>1529</v>
      </c>
      <c r="I259" s="30" t="s">
        <v>25</v>
      </c>
      <c r="J259" s="30" t="s">
        <v>48</v>
      </c>
      <c r="K259" s="30" t="s">
        <v>1530</v>
      </c>
      <c r="L259" s="30" t="s">
        <v>48</v>
      </c>
      <c r="M259" s="30" t="s">
        <v>48</v>
      </c>
    </row>
    <row r="260" spans="1:14" x14ac:dyDescent="0.25">
      <c r="A260" s="30" t="s">
        <v>90</v>
      </c>
      <c r="B260" s="30" t="s">
        <v>981</v>
      </c>
      <c r="C260" s="30">
        <v>33601149</v>
      </c>
      <c r="D260" s="30">
        <v>2021</v>
      </c>
      <c r="E260" s="30" t="s">
        <v>158</v>
      </c>
      <c r="F260" s="30" t="s">
        <v>182</v>
      </c>
      <c r="G260" s="30">
        <v>7.4189999999999996</v>
      </c>
      <c r="H260" s="30" t="s">
        <v>982</v>
      </c>
      <c r="I260" s="30" t="s">
        <v>128</v>
      </c>
      <c r="J260" s="30" t="s">
        <v>48</v>
      </c>
      <c r="K260" s="30" t="s">
        <v>983</v>
      </c>
      <c r="L260" s="30" t="s">
        <v>48</v>
      </c>
      <c r="M260" s="30" t="s">
        <v>48</v>
      </c>
    </row>
    <row r="261" spans="1:14" x14ac:dyDescent="0.25">
      <c r="A261" s="30" t="s">
        <v>20</v>
      </c>
      <c r="B261" s="30" t="s">
        <v>21</v>
      </c>
      <c r="C261" s="30">
        <v>33637015</v>
      </c>
      <c r="D261" s="30">
        <v>2021</v>
      </c>
      <c r="E261" s="30" t="s">
        <v>376</v>
      </c>
      <c r="F261" s="30" t="s">
        <v>1532</v>
      </c>
      <c r="G261" s="30">
        <v>4.1390000000000002</v>
      </c>
      <c r="H261" s="30" t="s">
        <v>1533</v>
      </c>
      <c r="I261" s="30" t="s">
        <v>25</v>
      </c>
      <c r="J261" s="30" t="s">
        <v>26</v>
      </c>
      <c r="K261" s="30" t="s">
        <v>1534</v>
      </c>
      <c r="L261" s="30" t="s">
        <v>48</v>
      </c>
      <c r="M261" s="30" t="s">
        <v>48</v>
      </c>
    </row>
    <row r="262" spans="1:14" x14ac:dyDescent="0.25">
      <c r="A262" s="30" t="s">
        <v>20</v>
      </c>
      <c r="B262" s="30" t="s">
        <v>21</v>
      </c>
      <c r="C262" s="30">
        <v>33658804</v>
      </c>
      <c r="D262" s="30">
        <v>2021</v>
      </c>
      <c r="E262" s="30" t="s">
        <v>200</v>
      </c>
      <c r="F262" s="30" t="s">
        <v>81</v>
      </c>
      <c r="G262" s="30">
        <v>4.3449999999999998</v>
      </c>
      <c r="H262" s="30" t="s">
        <v>2039</v>
      </c>
      <c r="I262" s="30" t="s">
        <v>25</v>
      </c>
      <c r="J262" s="30" t="s">
        <v>26</v>
      </c>
      <c r="K262" s="30" t="s">
        <v>2040</v>
      </c>
      <c r="L262" s="30" t="s">
        <v>48</v>
      </c>
      <c r="M262" s="30" t="s">
        <v>48</v>
      </c>
    </row>
    <row r="263" spans="1:14" x14ac:dyDescent="0.25">
      <c r="A263" s="30" t="s">
        <v>20</v>
      </c>
      <c r="B263" s="30" t="s">
        <v>21</v>
      </c>
      <c r="C263" s="30">
        <v>33682985</v>
      </c>
      <c r="D263" s="30">
        <v>2021</v>
      </c>
      <c r="E263" s="30" t="s">
        <v>75</v>
      </c>
      <c r="F263" s="30" t="s">
        <v>138</v>
      </c>
      <c r="G263" s="30">
        <v>4.1520000000000001</v>
      </c>
      <c r="H263" s="30" t="s">
        <v>139</v>
      </c>
      <c r="I263" s="30" t="s">
        <v>25</v>
      </c>
      <c r="J263" s="30" t="s">
        <v>26</v>
      </c>
      <c r="K263" s="30" t="s">
        <v>140</v>
      </c>
      <c r="L263" s="30" t="s">
        <v>26</v>
      </c>
      <c r="M263" s="30" t="s">
        <v>48</v>
      </c>
      <c r="N263" s="30">
        <v>16</v>
      </c>
    </row>
    <row r="264" spans="1:14" x14ac:dyDescent="0.25">
      <c r="A264" s="30" t="s">
        <v>90</v>
      </c>
      <c r="B264" s="30" t="s">
        <v>2043</v>
      </c>
      <c r="C264" s="30">
        <v>33801741</v>
      </c>
      <c r="D264" s="30">
        <v>2021</v>
      </c>
      <c r="E264" s="30" t="s">
        <v>809</v>
      </c>
      <c r="F264" s="30" t="s">
        <v>2044</v>
      </c>
      <c r="G264" s="30">
        <v>7.7649999999999997</v>
      </c>
      <c r="H264" s="30" t="s">
        <v>2045</v>
      </c>
      <c r="I264" s="30" t="s">
        <v>1404</v>
      </c>
      <c r="J264" s="30" t="s">
        <v>48</v>
      </c>
      <c r="K264" s="30" t="s">
        <v>2046</v>
      </c>
      <c r="L264" s="30" t="s">
        <v>26</v>
      </c>
      <c r="M264" s="30" t="s">
        <v>48</v>
      </c>
      <c r="N264" s="30">
        <v>15</v>
      </c>
    </row>
    <row r="265" spans="1:14" x14ac:dyDescent="0.25">
      <c r="A265" s="30" t="s">
        <v>20</v>
      </c>
      <c r="B265" s="30" t="s">
        <v>21</v>
      </c>
      <c r="C265" s="30">
        <v>33885668</v>
      </c>
      <c r="D265" s="30">
        <v>2021</v>
      </c>
      <c r="E265" s="30" t="s">
        <v>1124</v>
      </c>
      <c r="F265" s="30" t="s">
        <v>2048</v>
      </c>
      <c r="G265" s="30">
        <v>7.5709999999999997</v>
      </c>
      <c r="H265" s="30" t="s">
        <v>2049</v>
      </c>
      <c r="I265" s="30" t="s">
        <v>25</v>
      </c>
      <c r="J265" s="30" t="s">
        <v>26</v>
      </c>
      <c r="K265" s="30" t="s">
        <v>2050</v>
      </c>
      <c r="L265" s="30" t="s">
        <v>48</v>
      </c>
      <c r="M265" s="30" t="s">
        <v>48</v>
      </c>
    </row>
    <row r="266" spans="1:14" x14ac:dyDescent="0.25">
      <c r="A266" s="30" t="s">
        <v>90</v>
      </c>
      <c r="B266" s="30" t="s">
        <v>2291</v>
      </c>
      <c r="C266" s="30">
        <v>33918653</v>
      </c>
      <c r="D266" s="30">
        <v>2021</v>
      </c>
      <c r="E266" s="30" t="s">
        <v>809</v>
      </c>
      <c r="F266" s="30" t="s">
        <v>2292</v>
      </c>
      <c r="G266" s="30">
        <v>6.5750000000000002</v>
      </c>
      <c r="H266" s="30" t="s">
        <v>2293</v>
      </c>
      <c r="I266" s="30" t="s">
        <v>1102</v>
      </c>
      <c r="J266" s="30" t="s">
        <v>48</v>
      </c>
      <c r="K266" s="30" t="s">
        <v>2294</v>
      </c>
      <c r="L266" s="30" t="s">
        <v>26</v>
      </c>
      <c r="M266" s="30" t="s">
        <v>48</v>
      </c>
      <c r="N266" s="30">
        <v>16</v>
      </c>
    </row>
    <row r="267" spans="1:14" x14ac:dyDescent="0.25">
      <c r="A267" s="30" t="s">
        <v>20</v>
      </c>
      <c r="B267" s="30" t="s">
        <v>21</v>
      </c>
      <c r="C267" s="30">
        <v>33921267</v>
      </c>
      <c r="D267" s="30">
        <v>2021</v>
      </c>
      <c r="E267" s="30" t="s">
        <v>809</v>
      </c>
      <c r="F267" s="30" t="s">
        <v>986</v>
      </c>
      <c r="G267" s="30">
        <v>6.6040000000000001</v>
      </c>
      <c r="H267" s="30" t="s">
        <v>987</v>
      </c>
      <c r="I267" s="30" t="s">
        <v>25</v>
      </c>
      <c r="J267" s="30" t="s">
        <v>26</v>
      </c>
      <c r="K267" s="30" t="s">
        <v>988</v>
      </c>
      <c r="L267" s="30" t="s">
        <v>26</v>
      </c>
      <c r="M267" s="30" t="s">
        <v>48</v>
      </c>
      <c r="N267" s="30">
        <v>17</v>
      </c>
    </row>
    <row r="268" spans="1:14" x14ac:dyDescent="0.25">
      <c r="A268" s="30" t="s">
        <v>20</v>
      </c>
      <c r="B268" s="30" t="s">
        <v>21</v>
      </c>
      <c r="C268" s="30">
        <v>33923467</v>
      </c>
      <c r="D268" s="30">
        <v>2021</v>
      </c>
      <c r="E268" s="30" t="s">
        <v>809</v>
      </c>
      <c r="F268" s="30" t="s">
        <v>810</v>
      </c>
      <c r="G268" s="30">
        <v>4.9269999999999996</v>
      </c>
      <c r="H268" s="30" t="s">
        <v>1536</v>
      </c>
      <c r="I268" s="30" t="s">
        <v>25</v>
      </c>
      <c r="J268" s="30" t="s">
        <v>48</v>
      </c>
      <c r="K268" s="30" t="s">
        <v>1537</v>
      </c>
      <c r="L268" s="30" t="s">
        <v>48</v>
      </c>
      <c r="M268" s="30" t="s">
        <v>48</v>
      </c>
    </row>
    <row r="269" spans="1:14" x14ac:dyDescent="0.25">
      <c r="A269" s="30" t="s">
        <v>20</v>
      </c>
      <c r="B269" s="30" t="s">
        <v>21</v>
      </c>
      <c r="C269" s="30">
        <v>34012990</v>
      </c>
      <c r="D269" s="30">
        <v>2021</v>
      </c>
      <c r="E269" s="30" t="s">
        <v>608</v>
      </c>
      <c r="F269" s="30" t="s">
        <v>992</v>
      </c>
      <c r="G269" s="30">
        <v>4.4930000000000003</v>
      </c>
      <c r="H269" s="30" t="s">
        <v>993</v>
      </c>
      <c r="I269" s="30" t="s">
        <v>25</v>
      </c>
      <c r="J269" s="30" t="s">
        <v>26</v>
      </c>
      <c r="K269" s="30" t="s">
        <v>994</v>
      </c>
      <c r="L269" s="30" t="s">
        <v>26</v>
      </c>
      <c r="M269" s="30" t="s">
        <v>48</v>
      </c>
      <c r="N269" s="30">
        <v>6</v>
      </c>
    </row>
    <row r="270" spans="1:14" x14ac:dyDescent="0.25">
      <c r="A270" s="30" t="s">
        <v>20</v>
      </c>
      <c r="B270" s="30" t="s">
        <v>21</v>
      </c>
      <c r="C270" s="30">
        <v>34037089</v>
      </c>
      <c r="D270" s="30">
        <v>2021</v>
      </c>
      <c r="E270" s="30" t="s">
        <v>997</v>
      </c>
      <c r="F270" s="30" t="s">
        <v>998</v>
      </c>
      <c r="G270" s="30">
        <v>2.9039999999999999</v>
      </c>
      <c r="H270" s="30" t="s">
        <v>999</v>
      </c>
      <c r="I270" s="30" t="s">
        <v>25</v>
      </c>
      <c r="J270" s="30" t="s">
        <v>26</v>
      </c>
      <c r="K270" s="30" t="s">
        <v>1000</v>
      </c>
      <c r="L270" s="30" t="s">
        <v>26</v>
      </c>
      <c r="M270" s="30" t="s">
        <v>48</v>
      </c>
      <c r="N270" s="30">
        <v>12</v>
      </c>
    </row>
    <row r="271" spans="1:14" x14ac:dyDescent="0.25">
      <c r="A271" s="30" t="s">
        <v>90</v>
      </c>
      <c r="B271" s="30" t="s">
        <v>968</v>
      </c>
      <c r="C271" s="30">
        <v>34052413</v>
      </c>
      <c r="D271" s="30">
        <v>2022</v>
      </c>
      <c r="E271" s="30" t="s">
        <v>158</v>
      </c>
      <c r="F271" s="30" t="s">
        <v>2218</v>
      </c>
      <c r="G271" s="30">
        <v>14.5</v>
      </c>
      <c r="H271" s="30" t="s">
        <v>2219</v>
      </c>
      <c r="I271" s="30" t="s">
        <v>365</v>
      </c>
      <c r="J271" s="30" t="s">
        <v>48</v>
      </c>
      <c r="K271" s="30" t="s">
        <v>2220</v>
      </c>
      <c r="L271" s="30" t="s">
        <v>48</v>
      </c>
      <c r="M271" s="30" t="s">
        <v>48</v>
      </c>
    </row>
    <row r="272" spans="1:14" x14ac:dyDescent="0.25">
      <c r="A272" s="30" t="s">
        <v>20</v>
      </c>
      <c r="B272" s="30" t="s">
        <v>21</v>
      </c>
      <c r="C272" s="30">
        <v>34150620</v>
      </c>
      <c r="D272" s="30">
        <v>2021</v>
      </c>
      <c r="E272" s="30" t="s">
        <v>942</v>
      </c>
      <c r="F272" s="30" t="s">
        <v>1487</v>
      </c>
      <c r="G272" s="30">
        <v>5.7380000000000004</v>
      </c>
      <c r="H272" s="30" t="s">
        <v>2051</v>
      </c>
      <c r="I272" s="30" t="s">
        <v>25</v>
      </c>
      <c r="J272" s="30" t="s">
        <v>48</v>
      </c>
      <c r="K272" s="30" t="s">
        <v>2052</v>
      </c>
      <c r="L272" s="30" t="s">
        <v>48</v>
      </c>
      <c r="M272" s="30" t="s">
        <v>48</v>
      </c>
    </row>
    <row r="273" spans="1:14" x14ac:dyDescent="0.25">
      <c r="A273" s="30" t="s">
        <v>20</v>
      </c>
      <c r="B273" s="30" t="s">
        <v>21</v>
      </c>
      <c r="C273" s="30">
        <v>34165008</v>
      </c>
      <c r="D273" s="30">
        <v>2021</v>
      </c>
      <c r="E273" s="30" t="s">
        <v>146</v>
      </c>
      <c r="F273" s="30" t="s">
        <v>147</v>
      </c>
      <c r="G273" s="30">
        <v>2.9569999999999999</v>
      </c>
      <c r="H273" s="30" t="s">
        <v>148</v>
      </c>
      <c r="I273" s="30" t="s">
        <v>25</v>
      </c>
      <c r="J273" s="30" t="s">
        <v>26</v>
      </c>
      <c r="K273" s="30" t="s">
        <v>149</v>
      </c>
      <c r="L273" s="30" t="s">
        <v>26</v>
      </c>
      <c r="M273" s="30" t="s">
        <v>48</v>
      </c>
      <c r="N273" s="30">
        <v>19</v>
      </c>
    </row>
    <row r="274" spans="1:14" x14ac:dyDescent="0.25">
      <c r="A274" s="30" t="s">
        <v>20</v>
      </c>
      <c r="B274" s="30" t="s">
        <v>21</v>
      </c>
      <c r="C274" s="30">
        <v>34182542</v>
      </c>
      <c r="D274" s="30">
        <v>2021</v>
      </c>
      <c r="E274" s="30" t="s">
        <v>451</v>
      </c>
      <c r="F274" s="30" t="s">
        <v>116</v>
      </c>
      <c r="G274" s="30">
        <v>5.9550000000000001</v>
      </c>
      <c r="H274" s="30" t="s">
        <v>2054</v>
      </c>
      <c r="I274" s="30" t="s">
        <v>25</v>
      </c>
      <c r="J274" s="30" t="s">
        <v>26</v>
      </c>
      <c r="K274" s="30" t="s">
        <v>2055</v>
      </c>
      <c r="L274" s="30" t="s">
        <v>26</v>
      </c>
      <c r="M274" s="30" t="s">
        <v>48</v>
      </c>
      <c r="N274" s="30">
        <v>9</v>
      </c>
    </row>
    <row r="275" spans="1:14" x14ac:dyDescent="0.25">
      <c r="A275" s="30" t="s">
        <v>20</v>
      </c>
      <c r="B275" s="30" t="s">
        <v>21</v>
      </c>
      <c r="C275" s="30">
        <v>34220948</v>
      </c>
      <c r="D275" s="30">
        <v>2021</v>
      </c>
      <c r="E275" s="30" t="s">
        <v>942</v>
      </c>
      <c r="F275" s="30" t="s">
        <v>1591</v>
      </c>
      <c r="G275" s="30">
        <v>4.7720000000000002</v>
      </c>
      <c r="H275" s="30" t="s">
        <v>2222</v>
      </c>
      <c r="I275" s="30" t="s">
        <v>25</v>
      </c>
      <c r="J275" s="30" t="s">
        <v>26</v>
      </c>
      <c r="K275" s="30" t="s">
        <v>2223</v>
      </c>
      <c r="L275" s="30" t="s">
        <v>48</v>
      </c>
      <c r="M275" s="30" t="s">
        <v>48</v>
      </c>
    </row>
    <row r="276" spans="1:14" x14ac:dyDescent="0.25">
      <c r="A276" s="30" t="s">
        <v>20</v>
      </c>
      <c r="B276" s="30" t="s">
        <v>21</v>
      </c>
      <c r="C276" s="30">
        <v>34295552</v>
      </c>
      <c r="D276" s="30">
        <v>2021</v>
      </c>
      <c r="E276" s="30" t="s">
        <v>1005</v>
      </c>
      <c r="F276" s="30" t="s">
        <v>1006</v>
      </c>
      <c r="G276" s="30">
        <v>2.5870000000000002</v>
      </c>
      <c r="H276" s="30" t="s">
        <v>1007</v>
      </c>
      <c r="I276" s="30" t="s">
        <v>25</v>
      </c>
      <c r="J276" s="30" t="s">
        <v>26</v>
      </c>
      <c r="K276" s="30" t="s">
        <v>1008</v>
      </c>
      <c r="L276" s="30" t="s">
        <v>26</v>
      </c>
      <c r="M276" s="30" t="s">
        <v>48</v>
      </c>
      <c r="N276" s="30">
        <v>17</v>
      </c>
    </row>
    <row r="277" spans="1:14" x14ac:dyDescent="0.25">
      <c r="A277" s="30" t="s">
        <v>20</v>
      </c>
      <c r="B277" s="30" t="s">
        <v>21</v>
      </c>
      <c r="C277" s="30">
        <v>34302858</v>
      </c>
      <c r="D277" s="30">
        <v>2021</v>
      </c>
      <c r="E277" s="30" t="s">
        <v>224</v>
      </c>
      <c r="F277" s="30" t="s">
        <v>775</v>
      </c>
      <c r="G277" s="30">
        <v>4.1449999999999996</v>
      </c>
      <c r="H277" s="30" t="s">
        <v>2060</v>
      </c>
      <c r="I277" s="30" t="s">
        <v>25</v>
      </c>
      <c r="J277" s="30" t="s">
        <v>26</v>
      </c>
      <c r="K277" s="30" t="s">
        <v>2061</v>
      </c>
      <c r="L277" s="30" t="s">
        <v>26</v>
      </c>
      <c r="M277" s="30" t="s">
        <v>48</v>
      </c>
      <c r="N277" s="30">
        <v>3</v>
      </c>
    </row>
    <row r="278" spans="1:14" x14ac:dyDescent="0.25">
      <c r="A278" s="30" t="s">
        <v>20</v>
      </c>
      <c r="B278" s="30" t="s">
        <v>21</v>
      </c>
      <c r="C278" s="30">
        <v>34380460</v>
      </c>
      <c r="D278" s="30">
        <v>2021</v>
      </c>
      <c r="E278" s="30" t="s">
        <v>131</v>
      </c>
      <c r="F278" s="30" t="s">
        <v>293</v>
      </c>
      <c r="G278" s="30">
        <v>4.6379999999999999</v>
      </c>
      <c r="H278" s="30" t="s">
        <v>1539</v>
      </c>
      <c r="I278" s="30" t="s">
        <v>25</v>
      </c>
      <c r="J278" s="30" t="s">
        <v>26</v>
      </c>
      <c r="K278" s="30" t="s">
        <v>1540</v>
      </c>
      <c r="L278" s="30" t="s">
        <v>48</v>
      </c>
      <c r="M278" s="30" t="s">
        <v>48</v>
      </c>
    </row>
    <row r="279" spans="1:14" x14ac:dyDescent="0.25">
      <c r="A279" s="30" t="s">
        <v>20</v>
      </c>
      <c r="B279" s="30" t="s">
        <v>21</v>
      </c>
      <c r="C279" s="30">
        <v>34506251</v>
      </c>
      <c r="D279" s="30">
        <v>2021</v>
      </c>
      <c r="E279" s="30" t="s">
        <v>286</v>
      </c>
      <c r="F279" s="30" t="s">
        <v>164</v>
      </c>
      <c r="G279" s="30">
        <v>6.8319999999999999</v>
      </c>
      <c r="H279" s="30" t="s">
        <v>1543</v>
      </c>
      <c r="I279" s="30" t="s">
        <v>25</v>
      </c>
      <c r="J279" s="30" t="s">
        <v>48</v>
      </c>
      <c r="K279" s="30" t="s">
        <v>1544</v>
      </c>
      <c r="L279" s="30" t="s">
        <v>26</v>
      </c>
      <c r="M279" s="30" t="s">
        <v>48</v>
      </c>
      <c r="N279" s="30">
        <v>8</v>
      </c>
    </row>
    <row r="280" spans="1:14" x14ac:dyDescent="0.25">
      <c r="A280" s="30" t="s">
        <v>90</v>
      </c>
      <c r="B280" s="30" t="s">
        <v>1011</v>
      </c>
      <c r="C280" s="30">
        <v>34536730</v>
      </c>
      <c r="D280" s="30">
        <v>2021</v>
      </c>
      <c r="E280" s="30" t="s">
        <v>158</v>
      </c>
      <c r="F280" s="30" t="s">
        <v>1012</v>
      </c>
      <c r="G280" s="30">
        <v>13.608000000000001</v>
      </c>
      <c r="H280" s="30" t="s">
        <v>1013</v>
      </c>
      <c r="I280" s="30" t="s">
        <v>1014</v>
      </c>
      <c r="J280" s="30" t="s">
        <v>48</v>
      </c>
      <c r="K280" s="30" t="s">
        <v>1015</v>
      </c>
      <c r="L280" s="30" t="s">
        <v>26</v>
      </c>
      <c r="M280" s="30" t="s">
        <v>48</v>
      </c>
      <c r="N280" s="30">
        <v>11</v>
      </c>
    </row>
    <row r="281" spans="1:14" x14ac:dyDescent="0.25">
      <c r="A281" s="30" t="s">
        <v>20</v>
      </c>
      <c r="B281" s="30" t="s">
        <v>21</v>
      </c>
      <c r="C281" s="30">
        <v>34555778</v>
      </c>
      <c r="D281" s="30">
        <v>2021</v>
      </c>
      <c r="E281" s="30" t="s">
        <v>1546</v>
      </c>
      <c r="F281" s="30" t="s">
        <v>1547</v>
      </c>
      <c r="G281" s="30">
        <v>2.5859999999999999</v>
      </c>
      <c r="H281" s="30" t="s">
        <v>1548</v>
      </c>
      <c r="I281" s="30" t="s">
        <v>25</v>
      </c>
      <c r="J281" s="30" t="s">
        <v>26</v>
      </c>
      <c r="K281" s="30" t="s">
        <v>1549</v>
      </c>
      <c r="L281" s="30" t="s">
        <v>48</v>
      </c>
      <c r="M281" s="30" t="s">
        <v>48</v>
      </c>
    </row>
    <row r="282" spans="1:14" x14ac:dyDescent="0.25">
      <c r="A282" s="30" t="s">
        <v>20</v>
      </c>
      <c r="B282" s="30" t="s">
        <v>21</v>
      </c>
      <c r="C282" s="30">
        <v>34569291</v>
      </c>
      <c r="D282" s="30">
        <v>2021</v>
      </c>
      <c r="E282" s="30" t="s">
        <v>2064</v>
      </c>
      <c r="F282" s="30" t="s">
        <v>2065</v>
      </c>
      <c r="G282" s="30">
        <v>6.0960000000000001</v>
      </c>
      <c r="H282" s="30" t="s">
        <v>2066</v>
      </c>
      <c r="I282" s="30" t="s">
        <v>25</v>
      </c>
      <c r="J282" s="30" t="s">
        <v>26</v>
      </c>
      <c r="K282" s="30" t="s">
        <v>2067</v>
      </c>
      <c r="L282" s="30" t="s">
        <v>26</v>
      </c>
      <c r="M282" s="30" t="s">
        <v>48</v>
      </c>
      <c r="N282" s="30">
        <v>1</v>
      </c>
    </row>
    <row r="283" spans="1:14" x14ac:dyDescent="0.25">
      <c r="A283" s="30" t="s">
        <v>20</v>
      </c>
      <c r="B283" s="30" t="s">
        <v>21</v>
      </c>
      <c r="C283" s="30">
        <v>34590499</v>
      </c>
      <c r="D283" s="30">
        <v>2021</v>
      </c>
      <c r="E283" s="30" t="s">
        <v>376</v>
      </c>
      <c r="F283" s="30" t="s">
        <v>1017</v>
      </c>
      <c r="G283" s="30">
        <v>3.077</v>
      </c>
      <c r="H283" s="30" t="s">
        <v>1018</v>
      </c>
      <c r="I283" s="30" t="s">
        <v>25</v>
      </c>
      <c r="J283" s="30" t="s">
        <v>48</v>
      </c>
      <c r="K283" s="30" t="s">
        <v>1019</v>
      </c>
      <c r="L283" s="30" t="s">
        <v>26</v>
      </c>
      <c r="M283" s="30" t="s">
        <v>26</v>
      </c>
      <c r="N283" s="30">
        <v>7</v>
      </c>
    </row>
    <row r="284" spans="1:14" x14ac:dyDescent="0.25">
      <c r="A284" s="30" t="s">
        <v>20</v>
      </c>
      <c r="B284" s="30" t="s">
        <v>21</v>
      </c>
      <c r="C284" s="30">
        <v>34618022</v>
      </c>
      <c r="D284" s="30">
        <v>2022</v>
      </c>
      <c r="E284" s="30" t="s">
        <v>315</v>
      </c>
      <c r="F284" s="30" t="s">
        <v>1550</v>
      </c>
      <c r="G284" s="30">
        <v>3.3</v>
      </c>
      <c r="H284" s="30" t="s">
        <v>1551</v>
      </c>
      <c r="I284" s="30" t="s">
        <v>25</v>
      </c>
      <c r="J284" s="30" t="s">
        <v>26</v>
      </c>
      <c r="K284" s="30" t="s">
        <v>1552</v>
      </c>
      <c r="L284" s="30" t="s">
        <v>26</v>
      </c>
      <c r="M284" s="30" t="s">
        <v>48</v>
      </c>
      <c r="N284" s="30">
        <v>4</v>
      </c>
    </row>
    <row r="285" spans="1:14" x14ac:dyDescent="0.25">
      <c r="A285" s="30" t="s">
        <v>20</v>
      </c>
      <c r="B285" s="30" t="s">
        <v>21</v>
      </c>
      <c r="C285" s="30">
        <v>34663788</v>
      </c>
      <c r="D285" s="30">
        <v>2021</v>
      </c>
      <c r="E285" s="30" t="s">
        <v>292</v>
      </c>
      <c r="F285" s="30" t="s">
        <v>426</v>
      </c>
      <c r="G285" s="30">
        <v>9.6959999999999997</v>
      </c>
      <c r="H285" s="30" t="s">
        <v>1555</v>
      </c>
      <c r="I285" s="30" t="s">
        <v>25</v>
      </c>
      <c r="J285" s="30" t="s">
        <v>26</v>
      </c>
      <c r="K285" s="30" t="s">
        <v>1556</v>
      </c>
      <c r="L285" s="30" t="s">
        <v>26</v>
      </c>
      <c r="M285" s="30" t="s">
        <v>48</v>
      </c>
      <c r="N285" s="30">
        <v>19</v>
      </c>
    </row>
    <row r="286" spans="1:14" x14ac:dyDescent="0.25">
      <c r="A286" s="30" t="s">
        <v>20</v>
      </c>
      <c r="B286" s="30" t="s">
        <v>21</v>
      </c>
      <c r="C286" s="30">
        <v>34666800</v>
      </c>
      <c r="D286" s="30">
        <v>2021</v>
      </c>
      <c r="E286" s="30" t="s">
        <v>131</v>
      </c>
      <c r="F286" s="30" t="s">
        <v>930</v>
      </c>
      <c r="G286" s="30">
        <v>12.657999999999999</v>
      </c>
      <c r="H286" s="30" t="s">
        <v>1024</v>
      </c>
      <c r="I286" s="30" t="s">
        <v>25</v>
      </c>
      <c r="J286" s="30" t="s">
        <v>26</v>
      </c>
      <c r="K286" s="30" t="s">
        <v>1025</v>
      </c>
      <c r="L286" s="30" t="s">
        <v>26</v>
      </c>
      <c r="M286" s="30" t="s">
        <v>48</v>
      </c>
      <c r="N286" s="30">
        <v>23</v>
      </c>
    </row>
    <row r="287" spans="1:14" x14ac:dyDescent="0.25">
      <c r="A287" s="30" t="s">
        <v>20</v>
      </c>
      <c r="B287" s="30" t="s">
        <v>21</v>
      </c>
      <c r="C287" s="30">
        <v>34692507</v>
      </c>
      <c r="D287" s="30">
        <v>2021</v>
      </c>
      <c r="E287" s="30" t="s">
        <v>942</v>
      </c>
      <c r="F287" s="30" t="s">
        <v>1487</v>
      </c>
      <c r="G287" s="30">
        <v>5.3780000000000001</v>
      </c>
      <c r="H287" s="30" t="s">
        <v>1557</v>
      </c>
      <c r="I287" s="30" t="s">
        <v>25</v>
      </c>
      <c r="J287" s="30" t="s">
        <v>26</v>
      </c>
      <c r="K287" s="30" t="s">
        <v>1558</v>
      </c>
      <c r="L287" s="30" t="s">
        <v>26</v>
      </c>
      <c r="M287" s="30" t="s">
        <v>48</v>
      </c>
      <c r="N287" s="30">
        <v>10</v>
      </c>
    </row>
    <row r="288" spans="1:14" x14ac:dyDescent="0.25">
      <c r="A288" s="30" t="s">
        <v>20</v>
      </c>
      <c r="B288" s="30" t="s">
        <v>21</v>
      </c>
      <c r="C288" s="30">
        <v>34696681</v>
      </c>
      <c r="D288" s="30">
        <v>2021</v>
      </c>
      <c r="E288" s="30" t="s">
        <v>286</v>
      </c>
      <c r="F288" s="30" t="s">
        <v>164</v>
      </c>
      <c r="G288" s="30">
        <v>6.8319999999999999</v>
      </c>
      <c r="H288" s="30" t="s">
        <v>1561</v>
      </c>
      <c r="I288" s="30" t="s">
        <v>25</v>
      </c>
      <c r="J288" s="30" t="s">
        <v>26</v>
      </c>
      <c r="K288" s="30" t="s">
        <v>1562</v>
      </c>
      <c r="L288" s="30" t="s">
        <v>48</v>
      </c>
      <c r="M288" s="30" t="s">
        <v>48</v>
      </c>
    </row>
    <row r="289" spans="1:14" x14ac:dyDescent="0.25">
      <c r="A289" s="30" t="s">
        <v>20</v>
      </c>
      <c r="B289" s="30" t="s">
        <v>21</v>
      </c>
      <c r="C289" s="30">
        <v>34746118</v>
      </c>
      <c r="D289" s="30">
        <v>2021</v>
      </c>
      <c r="E289" s="30" t="s">
        <v>942</v>
      </c>
      <c r="F289" s="30" t="s">
        <v>2117</v>
      </c>
      <c r="G289" s="30">
        <v>6.0810000000000004</v>
      </c>
      <c r="H289" s="30" t="s">
        <v>2225</v>
      </c>
      <c r="I289" s="30" t="s">
        <v>25</v>
      </c>
      <c r="J289" s="30" t="s">
        <v>26</v>
      </c>
      <c r="K289" s="30" t="s">
        <v>2226</v>
      </c>
      <c r="L289" s="30" t="s">
        <v>48</v>
      </c>
      <c r="M289" s="30" t="s">
        <v>48</v>
      </c>
    </row>
    <row r="290" spans="1:14" x14ac:dyDescent="0.25">
      <c r="A290" s="30" t="s">
        <v>90</v>
      </c>
      <c r="B290" s="30" t="s">
        <v>1028</v>
      </c>
      <c r="C290" s="30">
        <v>34760336</v>
      </c>
      <c r="D290" s="30">
        <v>2021</v>
      </c>
      <c r="E290" s="30" t="s">
        <v>1029</v>
      </c>
      <c r="F290" s="30" t="s">
        <v>1030</v>
      </c>
      <c r="G290" s="30">
        <v>10.183</v>
      </c>
      <c r="H290" s="30" t="s">
        <v>1031</v>
      </c>
      <c r="I290" s="30" t="s">
        <v>128</v>
      </c>
      <c r="J290" s="30" t="s">
        <v>48</v>
      </c>
      <c r="K290" s="30" t="s">
        <v>1032</v>
      </c>
      <c r="L290" s="30" t="s">
        <v>26</v>
      </c>
      <c r="M290" s="30" t="s">
        <v>48</v>
      </c>
      <c r="N290" s="30">
        <v>20</v>
      </c>
    </row>
    <row r="291" spans="1:14" x14ac:dyDescent="0.25">
      <c r="A291" s="30" t="s">
        <v>20</v>
      </c>
      <c r="B291" s="30" t="s">
        <v>21</v>
      </c>
      <c r="C291" s="30">
        <v>34895039</v>
      </c>
      <c r="D291" s="30">
        <v>2021</v>
      </c>
      <c r="E291" s="30" t="s">
        <v>286</v>
      </c>
      <c r="F291" s="30" t="s">
        <v>164</v>
      </c>
      <c r="G291" s="30">
        <v>6.8319999999999999</v>
      </c>
      <c r="H291" s="30" t="s">
        <v>1567</v>
      </c>
      <c r="I291" s="30" t="s">
        <v>25</v>
      </c>
      <c r="J291" s="30" t="s">
        <v>26</v>
      </c>
      <c r="K291" s="30" t="s">
        <v>1568</v>
      </c>
      <c r="L291" s="30" t="s">
        <v>48</v>
      </c>
      <c r="M291" s="30" t="s">
        <v>48</v>
      </c>
    </row>
    <row r="292" spans="1:14" x14ac:dyDescent="0.25">
      <c r="A292" s="30" t="s">
        <v>20</v>
      </c>
      <c r="B292" s="30" t="s">
        <v>21</v>
      </c>
      <c r="C292" s="30">
        <v>34901392</v>
      </c>
      <c r="D292" s="30">
        <v>2021</v>
      </c>
      <c r="E292" s="30" t="s">
        <v>1029</v>
      </c>
      <c r="F292" s="30" t="s">
        <v>1571</v>
      </c>
      <c r="G292" s="30">
        <v>6.3109999999999999</v>
      </c>
      <c r="H292" s="30" t="s">
        <v>1572</v>
      </c>
      <c r="I292" s="30" t="s">
        <v>25</v>
      </c>
      <c r="J292" s="30" t="s">
        <v>26</v>
      </c>
      <c r="K292" s="30" t="s">
        <v>1573</v>
      </c>
      <c r="L292" s="30" t="s">
        <v>48</v>
      </c>
      <c r="M292" s="30" t="s">
        <v>48</v>
      </c>
    </row>
    <row r="293" spans="1:14" x14ac:dyDescent="0.25">
      <c r="A293" s="30" t="s">
        <v>20</v>
      </c>
      <c r="B293" s="30" t="s">
        <v>21</v>
      </c>
      <c r="C293" s="30">
        <v>34923753</v>
      </c>
      <c r="D293" s="30">
        <v>2022</v>
      </c>
      <c r="E293" s="30" t="s">
        <v>75</v>
      </c>
      <c r="F293" s="30" t="s">
        <v>1033</v>
      </c>
      <c r="G293" s="30">
        <v>3</v>
      </c>
      <c r="H293" s="30" t="s">
        <v>1034</v>
      </c>
      <c r="I293" s="30" t="s">
        <v>25</v>
      </c>
      <c r="J293" s="30" t="s">
        <v>48</v>
      </c>
      <c r="K293" s="30" t="s">
        <v>1035</v>
      </c>
      <c r="L293" s="30" t="s">
        <v>26</v>
      </c>
      <c r="M293" s="30" t="s">
        <v>48</v>
      </c>
      <c r="N293" s="30">
        <v>4</v>
      </c>
    </row>
    <row r="294" spans="1:14" x14ac:dyDescent="0.25">
      <c r="A294" s="30" t="s">
        <v>90</v>
      </c>
      <c r="B294" s="30" t="s">
        <v>968</v>
      </c>
      <c r="C294" s="30">
        <v>34950252</v>
      </c>
      <c r="D294" s="30">
        <v>2021</v>
      </c>
      <c r="E294" s="30" t="s">
        <v>292</v>
      </c>
      <c r="F294" s="30" t="s">
        <v>1037</v>
      </c>
      <c r="G294" s="30">
        <v>8.8360000000000003</v>
      </c>
      <c r="H294" s="30" t="s">
        <v>1038</v>
      </c>
      <c r="I294" s="30" t="s">
        <v>1039</v>
      </c>
      <c r="J294" s="30" t="s">
        <v>48</v>
      </c>
      <c r="K294" s="30" t="s">
        <v>1040</v>
      </c>
      <c r="L294" s="30" t="s">
        <v>26</v>
      </c>
      <c r="M294" s="30" t="s">
        <v>48</v>
      </c>
      <c r="N294" s="30">
        <v>41</v>
      </c>
    </row>
    <row r="295" spans="1:14" x14ac:dyDescent="0.25">
      <c r="A295" s="30" t="s">
        <v>20</v>
      </c>
      <c r="B295" s="30" t="s">
        <v>21</v>
      </c>
      <c r="C295" s="30">
        <v>34953802</v>
      </c>
      <c r="D295" s="30">
        <v>2022</v>
      </c>
      <c r="E295" s="30" t="s">
        <v>224</v>
      </c>
      <c r="F295" s="30" t="s">
        <v>889</v>
      </c>
      <c r="G295" s="30">
        <v>5</v>
      </c>
      <c r="H295" s="30" t="s">
        <v>1042</v>
      </c>
      <c r="I295" s="30" t="s">
        <v>25</v>
      </c>
      <c r="J295" s="30" t="s">
        <v>48</v>
      </c>
      <c r="K295" s="30" t="s">
        <v>1043</v>
      </c>
      <c r="L295" s="30" t="s">
        <v>48</v>
      </c>
      <c r="M295" s="30" t="s">
        <v>48</v>
      </c>
    </row>
    <row r="296" spans="1:14" x14ac:dyDescent="0.25">
      <c r="A296" s="30" t="s">
        <v>20</v>
      </c>
      <c r="B296" s="30" t="s">
        <v>21</v>
      </c>
      <c r="C296" s="30">
        <v>34969361</v>
      </c>
      <c r="D296" s="30">
        <v>2022</v>
      </c>
      <c r="E296" s="30" t="s">
        <v>286</v>
      </c>
      <c r="F296" s="30" t="s">
        <v>164</v>
      </c>
      <c r="G296" s="30">
        <v>4.9000000000000004</v>
      </c>
      <c r="H296" s="30" t="s">
        <v>1574</v>
      </c>
      <c r="I296" s="30" t="s">
        <v>25</v>
      </c>
      <c r="J296" s="30" t="s">
        <v>26</v>
      </c>
      <c r="K296" s="30" t="s">
        <v>1575</v>
      </c>
      <c r="L296" s="30" t="s">
        <v>48</v>
      </c>
      <c r="M296" s="30" t="s">
        <v>48</v>
      </c>
    </row>
    <row r="297" spans="1:14" x14ac:dyDescent="0.25">
      <c r="A297" s="30" t="s">
        <v>20</v>
      </c>
      <c r="B297" s="30" t="s">
        <v>21</v>
      </c>
      <c r="C297" s="30">
        <v>34987010</v>
      </c>
      <c r="D297" s="30">
        <v>2022</v>
      </c>
      <c r="E297" s="30" t="s">
        <v>158</v>
      </c>
      <c r="F297" s="30" t="s">
        <v>1578</v>
      </c>
      <c r="G297" s="30">
        <v>4.5</v>
      </c>
      <c r="H297" s="30" t="s">
        <v>1579</v>
      </c>
      <c r="I297" s="30" t="s">
        <v>25</v>
      </c>
      <c r="J297" s="30" t="s">
        <v>26</v>
      </c>
      <c r="K297" s="30" t="s">
        <v>1580</v>
      </c>
      <c r="L297" s="30" t="s">
        <v>48</v>
      </c>
      <c r="M297" s="30" t="s">
        <v>48</v>
      </c>
    </row>
    <row r="298" spans="1:14" x14ac:dyDescent="0.25">
      <c r="A298" s="30" t="s">
        <v>90</v>
      </c>
      <c r="B298" s="30" t="s">
        <v>151</v>
      </c>
      <c r="C298" s="30">
        <v>35071590</v>
      </c>
      <c r="D298" s="30">
        <v>2022</v>
      </c>
      <c r="E298" s="30" t="s">
        <v>152</v>
      </c>
      <c r="F298" s="30" t="s">
        <v>153</v>
      </c>
      <c r="G298" s="30" t="s">
        <v>51</v>
      </c>
      <c r="H298" s="30" t="s">
        <v>154</v>
      </c>
      <c r="I298" s="30" t="s">
        <v>25</v>
      </c>
      <c r="J298" s="30" t="s">
        <v>26</v>
      </c>
      <c r="K298" s="30" t="s">
        <v>155</v>
      </c>
      <c r="L298" s="30" t="s">
        <v>26</v>
      </c>
      <c r="M298" s="30" t="s">
        <v>48</v>
      </c>
      <c r="N298" s="30">
        <v>4</v>
      </c>
    </row>
    <row r="299" spans="1:14" x14ac:dyDescent="0.25">
      <c r="A299" s="30" t="s">
        <v>90</v>
      </c>
      <c r="B299" s="30" t="s">
        <v>1581</v>
      </c>
      <c r="C299" s="30">
        <v>35101587</v>
      </c>
      <c r="D299" s="30">
        <v>2022</v>
      </c>
      <c r="E299" s="30" t="s">
        <v>224</v>
      </c>
      <c r="F299" s="30" t="s">
        <v>1582</v>
      </c>
      <c r="G299" s="30">
        <v>3.4</v>
      </c>
      <c r="H299" s="30" t="s">
        <v>1583</v>
      </c>
      <c r="I299" s="30" t="s">
        <v>25</v>
      </c>
      <c r="J299" s="30" t="s">
        <v>48</v>
      </c>
      <c r="K299" s="30" t="s">
        <v>1584</v>
      </c>
      <c r="L299" s="30" t="s">
        <v>48</v>
      </c>
      <c r="M299" s="30" t="s">
        <v>48</v>
      </c>
    </row>
    <row r="300" spans="1:14" x14ac:dyDescent="0.25">
      <c r="A300" s="30" t="s">
        <v>90</v>
      </c>
      <c r="B300" s="30" t="s">
        <v>157</v>
      </c>
      <c r="C300" s="30">
        <v>35101714</v>
      </c>
      <c r="D300" s="30">
        <v>2022</v>
      </c>
      <c r="E300" s="30" t="s">
        <v>158</v>
      </c>
      <c r="F300" s="30" t="s">
        <v>159</v>
      </c>
      <c r="G300" s="30">
        <v>2.8</v>
      </c>
      <c r="H300" s="30" t="s">
        <v>160</v>
      </c>
      <c r="I300" s="30" t="s">
        <v>161</v>
      </c>
      <c r="J300" s="30" t="s">
        <v>48</v>
      </c>
      <c r="K300" s="30" t="s">
        <v>162</v>
      </c>
      <c r="L300" s="30" t="s">
        <v>26</v>
      </c>
      <c r="M300" s="30" t="s">
        <v>48</v>
      </c>
      <c r="N300" s="30">
        <v>22</v>
      </c>
    </row>
    <row r="301" spans="1:14" x14ac:dyDescent="0.25">
      <c r="A301" s="30" t="s">
        <v>20</v>
      </c>
      <c r="B301" s="30" t="s">
        <v>21</v>
      </c>
      <c r="C301" s="30">
        <v>35104763</v>
      </c>
      <c r="D301" s="30">
        <v>2022</v>
      </c>
      <c r="E301" s="30" t="s">
        <v>158</v>
      </c>
      <c r="F301" s="30" t="s">
        <v>1587</v>
      </c>
      <c r="G301" s="30">
        <v>7.9</v>
      </c>
      <c r="H301" s="30" t="s">
        <v>1588</v>
      </c>
      <c r="I301" s="30" t="s">
        <v>25</v>
      </c>
      <c r="J301" s="30" t="s">
        <v>48</v>
      </c>
      <c r="K301" s="30" t="s">
        <v>1589</v>
      </c>
      <c r="L301" s="30" t="s">
        <v>48</v>
      </c>
      <c r="M301" s="30" t="s">
        <v>48</v>
      </c>
    </row>
    <row r="302" spans="1:14" x14ac:dyDescent="0.25">
      <c r="A302" s="30" t="s">
        <v>20</v>
      </c>
      <c r="B302" s="30" t="s">
        <v>21</v>
      </c>
      <c r="C302" s="30">
        <v>35116655</v>
      </c>
      <c r="D302" s="30">
        <v>2021</v>
      </c>
      <c r="E302" s="30" t="s">
        <v>1005</v>
      </c>
      <c r="F302" s="30" t="s">
        <v>2071</v>
      </c>
      <c r="G302" s="30">
        <v>0.496</v>
      </c>
      <c r="H302" s="30" t="s">
        <v>2072</v>
      </c>
      <c r="I302" s="30" t="s">
        <v>25</v>
      </c>
      <c r="J302" s="30" t="s">
        <v>26</v>
      </c>
      <c r="K302" s="30" t="s">
        <v>2073</v>
      </c>
      <c r="L302" s="30" t="s">
        <v>48</v>
      </c>
      <c r="M302" s="30" t="s">
        <v>48</v>
      </c>
    </row>
    <row r="303" spans="1:14" x14ac:dyDescent="0.25">
      <c r="A303" s="30" t="s">
        <v>20</v>
      </c>
      <c r="B303" s="30" t="s">
        <v>21</v>
      </c>
      <c r="C303" s="30">
        <v>35116784</v>
      </c>
      <c r="D303" s="30">
        <v>2019</v>
      </c>
      <c r="E303" s="30" t="s">
        <v>1005</v>
      </c>
      <c r="F303" s="30" t="s">
        <v>1057</v>
      </c>
      <c r="G303" s="30">
        <v>0.98599999999999999</v>
      </c>
      <c r="H303" s="30" t="s">
        <v>1058</v>
      </c>
      <c r="I303" s="30" t="s">
        <v>25</v>
      </c>
      <c r="J303" s="30" t="s">
        <v>26</v>
      </c>
      <c r="K303" s="30" t="s">
        <v>1059</v>
      </c>
      <c r="L303" s="30" t="s">
        <v>26</v>
      </c>
      <c r="M303" s="30" t="s">
        <v>48</v>
      </c>
      <c r="N303" s="30">
        <v>6</v>
      </c>
    </row>
    <row r="304" spans="1:14" x14ac:dyDescent="0.25">
      <c r="A304" s="30" t="s">
        <v>20</v>
      </c>
      <c r="B304" s="30" t="s">
        <v>21</v>
      </c>
      <c r="C304" s="30">
        <v>35151242</v>
      </c>
      <c r="D304" s="30">
        <v>2021</v>
      </c>
      <c r="E304" s="30" t="s">
        <v>2075</v>
      </c>
      <c r="F304" s="30" t="s">
        <v>2076</v>
      </c>
      <c r="G304" s="30">
        <v>1.167</v>
      </c>
      <c r="H304" s="30" t="s">
        <v>2077</v>
      </c>
      <c r="I304" s="30" t="s">
        <v>25</v>
      </c>
      <c r="J304" s="30" t="s">
        <v>26</v>
      </c>
      <c r="K304" s="30" t="s">
        <v>2078</v>
      </c>
      <c r="L304" s="30" t="s">
        <v>26</v>
      </c>
      <c r="M304" s="30" t="s">
        <v>26</v>
      </c>
      <c r="N304" s="30">
        <v>9</v>
      </c>
    </row>
    <row r="305" spans="1:14" x14ac:dyDescent="0.25">
      <c r="A305" s="30" t="s">
        <v>20</v>
      </c>
      <c r="B305" s="30" t="s">
        <v>21</v>
      </c>
      <c r="C305" s="30">
        <v>35198013</v>
      </c>
      <c r="D305" s="30">
        <v>2022</v>
      </c>
      <c r="E305" s="30" t="s">
        <v>942</v>
      </c>
      <c r="F305" s="30" t="s">
        <v>1591</v>
      </c>
      <c r="G305" s="30">
        <v>3.7</v>
      </c>
      <c r="H305" s="30" t="s">
        <v>32</v>
      </c>
      <c r="I305" s="30" t="s">
        <v>25</v>
      </c>
      <c r="J305" s="30" t="s">
        <v>26</v>
      </c>
      <c r="K305" s="30" t="s">
        <v>1592</v>
      </c>
      <c r="L305" s="30" t="s">
        <v>48</v>
      </c>
      <c r="M305" s="30" t="s">
        <v>48</v>
      </c>
    </row>
    <row r="306" spans="1:14" x14ac:dyDescent="0.25">
      <c r="A306" s="30" t="s">
        <v>20</v>
      </c>
      <c r="B306" s="30" t="s">
        <v>21</v>
      </c>
      <c r="C306" s="30">
        <v>35222794</v>
      </c>
      <c r="D306" s="30">
        <v>2022</v>
      </c>
      <c r="E306" s="30" t="s">
        <v>608</v>
      </c>
      <c r="F306" s="30" t="s">
        <v>1593</v>
      </c>
      <c r="G306" s="30" t="s">
        <v>51</v>
      </c>
      <c r="H306" s="30" t="s">
        <v>1594</v>
      </c>
      <c r="I306" s="30" t="s">
        <v>25</v>
      </c>
      <c r="J306" s="30" t="s">
        <v>26</v>
      </c>
      <c r="K306" s="30" t="s">
        <v>1595</v>
      </c>
      <c r="L306" s="30" t="s">
        <v>26</v>
      </c>
      <c r="M306" s="30" t="s">
        <v>48</v>
      </c>
      <c r="N306" s="30">
        <v>11</v>
      </c>
    </row>
    <row r="307" spans="1:14" x14ac:dyDescent="0.25">
      <c r="A307" s="30" t="s">
        <v>20</v>
      </c>
      <c r="B307" s="30" t="s">
        <v>21</v>
      </c>
      <c r="C307" s="30">
        <v>35237380</v>
      </c>
      <c r="D307" s="30">
        <v>2022</v>
      </c>
      <c r="E307" s="30" t="s">
        <v>152</v>
      </c>
      <c r="F307" s="30" t="s">
        <v>1593</v>
      </c>
      <c r="G307" s="30" t="s">
        <v>51</v>
      </c>
      <c r="H307" s="30" t="s">
        <v>2081</v>
      </c>
      <c r="I307" s="30" t="s">
        <v>25</v>
      </c>
      <c r="J307" s="30" t="s">
        <v>48</v>
      </c>
      <c r="K307" s="30" t="s">
        <v>2082</v>
      </c>
      <c r="L307" s="30" t="s">
        <v>48</v>
      </c>
      <c r="M307" s="30" t="s">
        <v>48</v>
      </c>
    </row>
    <row r="308" spans="1:14" x14ac:dyDescent="0.25">
      <c r="A308" s="30" t="s">
        <v>20</v>
      </c>
      <c r="B308" s="30" t="s">
        <v>21</v>
      </c>
      <c r="C308" s="30">
        <v>35240920</v>
      </c>
      <c r="D308" s="30">
        <v>2022</v>
      </c>
      <c r="E308" s="30" t="s">
        <v>146</v>
      </c>
      <c r="F308" s="30" t="s">
        <v>164</v>
      </c>
      <c r="G308" s="30">
        <v>4.9000000000000004</v>
      </c>
      <c r="H308" s="30" t="s">
        <v>165</v>
      </c>
      <c r="I308" s="30" t="s">
        <v>25</v>
      </c>
      <c r="J308" s="30" t="s">
        <v>26</v>
      </c>
      <c r="K308" s="30" t="s">
        <v>166</v>
      </c>
      <c r="L308" s="30" t="s">
        <v>26</v>
      </c>
      <c r="M308" s="30" t="s">
        <v>48</v>
      </c>
      <c r="N308" s="30">
        <v>8</v>
      </c>
    </row>
    <row r="309" spans="1:14" x14ac:dyDescent="0.25">
      <c r="A309" s="30" t="s">
        <v>90</v>
      </c>
      <c r="B309" s="30" t="s">
        <v>1063</v>
      </c>
      <c r="C309" s="30">
        <v>35309872</v>
      </c>
      <c r="D309" s="30">
        <v>2022</v>
      </c>
      <c r="E309" s="30" t="s">
        <v>608</v>
      </c>
      <c r="F309" s="30" t="s">
        <v>1064</v>
      </c>
      <c r="G309" s="30">
        <v>2.2000000000000002</v>
      </c>
      <c r="H309" s="30" t="s">
        <v>1065</v>
      </c>
      <c r="I309" s="30" t="s">
        <v>1066</v>
      </c>
      <c r="J309" s="30" t="s">
        <v>48</v>
      </c>
      <c r="K309" s="30" t="s">
        <v>1067</v>
      </c>
      <c r="L309" s="30" t="s">
        <v>26</v>
      </c>
      <c r="M309" s="30" t="s">
        <v>48</v>
      </c>
      <c r="N309" s="30">
        <v>42</v>
      </c>
    </row>
    <row r="310" spans="1:14" x14ac:dyDescent="0.25">
      <c r="A310" s="30" t="s">
        <v>90</v>
      </c>
      <c r="B310" s="30" t="s">
        <v>352</v>
      </c>
      <c r="C310" s="30">
        <v>35310914</v>
      </c>
      <c r="D310" s="30">
        <v>2022</v>
      </c>
      <c r="E310" s="30" t="s">
        <v>608</v>
      </c>
      <c r="F310" s="30" t="s">
        <v>1068</v>
      </c>
      <c r="G310" s="30" t="s">
        <v>51</v>
      </c>
      <c r="H310" s="30" t="s">
        <v>1069</v>
      </c>
      <c r="I310" s="30" t="s">
        <v>25</v>
      </c>
      <c r="J310" s="30" t="s">
        <v>26</v>
      </c>
      <c r="K310" s="30" t="s">
        <v>1070</v>
      </c>
      <c r="L310" s="30" t="s">
        <v>48</v>
      </c>
      <c r="M310" s="30" t="s">
        <v>48</v>
      </c>
    </row>
    <row r="311" spans="1:14" x14ac:dyDescent="0.25">
      <c r="A311" s="30" t="s">
        <v>20</v>
      </c>
      <c r="B311" s="30" t="s">
        <v>21</v>
      </c>
      <c r="C311" s="30">
        <v>35392784</v>
      </c>
      <c r="D311" s="30">
        <v>2022</v>
      </c>
      <c r="E311" s="30" t="s">
        <v>486</v>
      </c>
      <c r="F311" s="30" t="s">
        <v>2228</v>
      </c>
      <c r="G311" s="30">
        <v>3</v>
      </c>
      <c r="H311" s="30" t="s">
        <v>2229</v>
      </c>
      <c r="I311" s="30" t="s">
        <v>25</v>
      </c>
      <c r="J311" s="30" t="s">
        <v>48</v>
      </c>
      <c r="K311" s="30" t="s">
        <v>2230</v>
      </c>
      <c r="L311" s="30" t="s">
        <v>26</v>
      </c>
      <c r="M311" s="30" t="s">
        <v>48</v>
      </c>
      <c r="N311" s="30">
        <v>6</v>
      </c>
    </row>
    <row r="312" spans="1:14" x14ac:dyDescent="0.25">
      <c r="A312" s="30" t="s">
        <v>20</v>
      </c>
      <c r="B312" s="30" t="s">
        <v>21</v>
      </c>
      <c r="C312" s="30">
        <v>35395444</v>
      </c>
      <c r="D312" s="30">
        <v>2022</v>
      </c>
      <c r="E312" s="30" t="s">
        <v>1072</v>
      </c>
      <c r="F312" s="30" t="s">
        <v>1073</v>
      </c>
      <c r="G312" s="30">
        <v>2.7</v>
      </c>
      <c r="H312" s="30" t="s">
        <v>1074</v>
      </c>
      <c r="I312" s="30" t="s">
        <v>25</v>
      </c>
      <c r="J312" s="30" t="s">
        <v>26</v>
      </c>
      <c r="K312" s="30" t="s">
        <v>1075</v>
      </c>
      <c r="L312" s="30" t="s">
        <v>26</v>
      </c>
      <c r="M312" s="30" t="s">
        <v>48</v>
      </c>
      <c r="N312" s="30">
        <v>3</v>
      </c>
    </row>
    <row r="313" spans="1:14" x14ac:dyDescent="0.25">
      <c r="A313" s="30" t="s">
        <v>20</v>
      </c>
      <c r="B313" s="30" t="s">
        <v>21</v>
      </c>
      <c r="C313" s="30">
        <v>35413540</v>
      </c>
      <c r="D313" s="30">
        <v>2022</v>
      </c>
      <c r="E313" s="30" t="s">
        <v>158</v>
      </c>
      <c r="F313" s="30" t="s">
        <v>651</v>
      </c>
      <c r="G313" s="30">
        <v>3.1</v>
      </c>
      <c r="H313" s="30" t="s">
        <v>1597</v>
      </c>
      <c r="I313" s="30" t="s">
        <v>25</v>
      </c>
      <c r="J313" s="30" t="s">
        <v>26</v>
      </c>
      <c r="K313" s="30" t="s">
        <v>1598</v>
      </c>
      <c r="L313" s="30" t="s">
        <v>48</v>
      </c>
      <c r="M313" s="30" t="s">
        <v>48</v>
      </c>
    </row>
    <row r="314" spans="1:14" x14ac:dyDescent="0.25">
      <c r="A314" s="30" t="s">
        <v>20</v>
      </c>
      <c r="B314" s="30" t="s">
        <v>21</v>
      </c>
      <c r="C314" s="30">
        <v>35481447</v>
      </c>
      <c r="D314" s="30">
        <v>2022</v>
      </c>
      <c r="E314" s="30" t="s">
        <v>376</v>
      </c>
      <c r="F314" s="30" t="s">
        <v>1599</v>
      </c>
      <c r="G314" s="30">
        <v>2.8</v>
      </c>
      <c r="H314" s="30" t="s">
        <v>1600</v>
      </c>
      <c r="I314" s="30" t="s">
        <v>25</v>
      </c>
      <c r="J314" s="30" t="s">
        <v>26</v>
      </c>
      <c r="K314" s="30" t="s">
        <v>1601</v>
      </c>
      <c r="L314" s="30" t="s">
        <v>26</v>
      </c>
      <c r="M314" s="30" t="s">
        <v>48</v>
      </c>
      <c r="N314" s="30">
        <v>5</v>
      </c>
    </row>
    <row r="315" spans="1:14" x14ac:dyDescent="0.25">
      <c r="A315" s="30" t="s">
        <v>20</v>
      </c>
      <c r="B315" s="30" t="s">
        <v>21</v>
      </c>
      <c r="C315" s="30">
        <v>35535229</v>
      </c>
      <c r="D315" s="30">
        <v>2022</v>
      </c>
      <c r="E315" s="30" t="s">
        <v>608</v>
      </c>
      <c r="F315" s="30" t="s">
        <v>1604</v>
      </c>
      <c r="G315" s="30" t="s">
        <v>51</v>
      </c>
      <c r="H315" s="30" t="s">
        <v>1605</v>
      </c>
      <c r="I315" s="30" t="s">
        <v>25</v>
      </c>
      <c r="J315" s="30" t="s">
        <v>48</v>
      </c>
      <c r="K315" s="30" t="s">
        <v>1606</v>
      </c>
      <c r="L315" s="30" t="s">
        <v>48</v>
      </c>
      <c r="M315" s="30" t="s">
        <v>48</v>
      </c>
    </row>
    <row r="316" spans="1:14" x14ac:dyDescent="0.25">
      <c r="A316" s="30" t="s">
        <v>20</v>
      </c>
      <c r="B316" s="30" t="s">
        <v>21</v>
      </c>
      <c r="C316" s="30">
        <v>35578599</v>
      </c>
      <c r="D316" s="30">
        <v>2022</v>
      </c>
      <c r="E316" s="30" t="s">
        <v>608</v>
      </c>
      <c r="F316" s="30" t="s">
        <v>1068</v>
      </c>
      <c r="G316" s="30" t="s">
        <v>51</v>
      </c>
      <c r="H316" s="30" t="s">
        <v>1607</v>
      </c>
      <c r="I316" s="30" t="s">
        <v>25</v>
      </c>
      <c r="J316" s="30" t="s">
        <v>26</v>
      </c>
      <c r="K316" s="30" t="s">
        <v>1608</v>
      </c>
      <c r="L316" s="30" t="s">
        <v>48</v>
      </c>
      <c r="M316" s="30" t="s">
        <v>48</v>
      </c>
    </row>
    <row r="317" spans="1:14" x14ac:dyDescent="0.25">
      <c r="A317" s="30" t="s">
        <v>20</v>
      </c>
      <c r="B317" s="30" t="s">
        <v>21</v>
      </c>
      <c r="C317" s="30">
        <v>35647303</v>
      </c>
      <c r="D317" s="30">
        <v>2022</v>
      </c>
      <c r="E317" s="30" t="s">
        <v>2088</v>
      </c>
      <c r="F317" s="30" t="s">
        <v>2089</v>
      </c>
      <c r="G317" s="30">
        <v>2.1</v>
      </c>
      <c r="H317" s="30" t="s">
        <v>2090</v>
      </c>
      <c r="I317" s="30" t="s">
        <v>25</v>
      </c>
      <c r="J317" s="30" t="s">
        <v>26</v>
      </c>
      <c r="K317" s="30" t="s">
        <v>2091</v>
      </c>
      <c r="L317" s="30" t="s">
        <v>26</v>
      </c>
      <c r="M317" s="30" t="s">
        <v>48</v>
      </c>
      <c r="N317" s="30">
        <v>4</v>
      </c>
    </row>
    <row r="318" spans="1:14" x14ac:dyDescent="0.25">
      <c r="A318" s="30" t="s">
        <v>20</v>
      </c>
      <c r="B318" s="30" t="s">
        <v>21</v>
      </c>
      <c r="C318" s="30">
        <v>35657686</v>
      </c>
      <c r="D318" s="30">
        <v>2022</v>
      </c>
      <c r="E318" s="30" t="s">
        <v>75</v>
      </c>
      <c r="F318" s="30" t="s">
        <v>806</v>
      </c>
      <c r="G318" s="30">
        <v>5.7</v>
      </c>
      <c r="H318" s="30" t="s">
        <v>2095</v>
      </c>
      <c r="I318" s="30" t="s">
        <v>25</v>
      </c>
      <c r="J318" s="30" t="s">
        <v>26</v>
      </c>
      <c r="K318" s="30" t="s">
        <v>2096</v>
      </c>
      <c r="L318" s="30" t="s">
        <v>48</v>
      </c>
      <c r="M318" s="30" t="s">
        <v>48</v>
      </c>
    </row>
    <row r="319" spans="1:14" x14ac:dyDescent="0.25">
      <c r="A319" s="30" t="s">
        <v>20</v>
      </c>
      <c r="B319" s="30" t="s">
        <v>21</v>
      </c>
      <c r="C319" s="30">
        <v>35780119</v>
      </c>
      <c r="D319" s="30">
        <v>2022</v>
      </c>
      <c r="E319" s="30" t="s">
        <v>131</v>
      </c>
      <c r="F319" s="30" t="s">
        <v>1609</v>
      </c>
      <c r="G319" s="30">
        <v>41.444000000000003</v>
      </c>
      <c r="H319" s="30" t="s">
        <v>1610</v>
      </c>
      <c r="I319" s="30" t="s">
        <v>25</v>
      </c>
      <c r="J319" s="30" t="s">
        <v>26</v>
      </c>
      <c r="K319" s="30" t="s">
        <v>1611</v>
      </c>
      <c r="L319" s="30" t="s">
        <v>48</v>
      </c>
      <c r="M319" s="30" t="s">
        <v>48</v>
      </c>
    </row>
    <row r="320" spans="1:14" x14ac:dyDescent="0.25">
      <c r="A320" s="30" t="s">
        <v>20</v>
      </c>
      <c r="B320" s="30" t="s">
        <v>21</v>
      </c>
      <c r="C320" s="30">
        <v>35791074</v>
      </c>
      <c r="D320" s="30">
        <v>2022</v>
      </c>
      <c r="E320" s="30" t="s">
        <v>1613</v>
      </c>
      <c r="F320" s="30" t="s">
        <v>1614</v>
      </c>
      <c r="G320" s="30">
        <v>2.8</v>
      </c>
      <c r="H320" s="30" t="s">
        <v>1615</v>
      </c>
      <c r="I320" s="30" t="s">
        <v>25</v>
      </c>
      <c r="J320" s="30" t="s">
        <v>26</v>
      </c>
      <c r="K320" s="30" t="s">
        <v>1616</v>
      </c>
      <c r="L320" s="30" t="s">
        <v>48</v>
      </c>
      <c r="M320" s="30" t="s">
        <v>48</v>
      </c>
    </row>
    <row r="321" spans="1:14" x14ac:dyDescent="0.25">
      <c r="A321" s="30" t="s">
        <v>20</v>
      </c>
      <c r="B321" s="30" t="s">
        <v>21</v>
      </c>
      <c r="C321" s="30">
        <v>35807546</v>
      </c>
      <c r="D321" s="30">
        <v>2022</v>
      </c>
      <c r="E321" s="30" t="s">
        <v>809</v>
      </c>
      <c r="F321" s="30" t="s">
        <v>810</v>
      </c>
      <c r="G321" s="30">
        <v>4.5999999999999996</v>
      </c>
      <c r="H321" s="30" t="s">
        <v>1078</v>
      </c>
      <c r="I321" s="30" t="s">
        <v>25</v>
      </c>
      <c r="J321" s="30" t="s">
        <v>48</v>
      </c>
      <c r="K321" s="30" t="s">
        <v>1079</v>
      </c>
      <c r="L321" s="30" t="s">
        <v>26</v>
      </c>
      <c r="M321" s="30" t="s">
        <v>48</v>
      </c>
      <c r="N321" s="30">
        <v>6</v>
      </c>
    </row>
    <row r="322" spans="1:14" x14ac:dyDescent="0.25">
      <c r="A322" s="30" t="s">
        <v>20</v>
      </c>
      <c r="B322" s="30" t="s">
        <v>21</v>
      </c>
      <c r="C322" s="30">
        <v>35820928</v>
      </c>
      <c r="D322" s="30">
        <v>2022</v>
      </c>
      <c r="E322" s="30" t="s">
        <v>292</v>
      </c>
      <c r="F322" s="30" t="s">
        <v>930</v>
      </c>
      <c r="G322" s="30">
        <v>11.3</v>
      </c>
      <c r="H322" s="30" t="s">
        <v>2098</v>
      </c>
      <c r="I322" s="30" t="s">
        <v>25</v>
      </c>
      <c r="J322" s="30" t="s">
        <v>26</v>
      </c>
      <c r="K322" s="30" t="s">
        <v>2099</v>
      </c>
      <c r="L322" s="30" t="s">
        <v>48</v>
      </c>
      <c r="M322" s="30" t="s">
        <v>48</v>
      </c>
    </row>
    <row r="323" spans="1:14" x14ac:dyDescent="0.25">
      <c r="A323" s="30" t="s">
        <v>20</v>
      </c>
      <c r="B323" s="30" t="s">
        <v>21</v>
      </c>
      <c r="C323" s="30">
        <v>35847370</v>
      </c>
      <c r="D323" s="30">
        <v>2022</v>
      </c>
      <c r="E323" s="30" t="s">
        <v>608</v>
      </c>
      <c r="F323" s="30" t="s">
        <v>1068</v>
      </c>
      <c r="G323" s="30" t="s">
        <v>51</v>
      </c>
      <c r="H323" s="30" t="s">
        <v>1619</v>
      </c>
      <c r="I323" s="30" t="s">
        <v>25</v>
      </c>
      <c r="J323" s="30" t="s">
        <v>48</v>
      </c>
      <c r="K323" s="30" t="s">
        <v>1620</v>
      </c>
      <c r="L323" s="30" t="s">
        <v>48</v>
      </c>
      <c r="M323" s="30" t="s">
        <v>48</v>
      </c>
    </row>
    <row r="324" spans="1:14" x14ac:dyDescent="0.25">
      <c r="A324" s="30" t="s">
        <v>20</v>
      </c>
      <c r="B324" s="30" t="s">
        <v>21</v>
      </c>
      <c r="C324" s="30">
        <v>35860356</v>
      </c>
      <c r="D324" s="30">
        <v>2022</v>
      </c>
      <c r="E324" s="30" t="s">
        <v>942</v>
      </c>
      <c r="F324" s="30" t="s">
        <v>1081</v>
      </c>
      <c r="G324" s="30">
        <v>5</v>
      </c>
      <c r="H324" s="30" t="s">
        <v>1082</v>
      </c>
      <c r="I324" s="30" t="s">
        <v>25</v>
      </c>
      <c r="J324" s="30" t="s">
        <v>26</v>
      </c>
      <c r="K324" s="30" t="s">
        <v>1083</v>
      </c>
      <c r="L324" s="30" t="s">
        <v>48</v>
      </c>
      <c r="M324" s="30" t="s">
        <v>48</v>
      </c>
    </row>
    <row r="325" spans="1:14" x14ac:dyDescent="0.25">
      <c r="A325" s="30" t="s">
        <v>20</v>
      </c>
      <c r="B325" s="30" t="s">
        <v>21</v>
      </c>
      <c r="C325" s="30">
        <v>35865664</v>
      </c>
      <c r="D325" s="30">
        <v>2022</v>
      </c>
      <c r="E325" s="30" t="s">
        <v>152</v>
      </c>
      <c r="F325" s="30" t="s">
        <v>1085</v>
      </c>
      <c r="G325" s="30" t="s">
        <v>51</v>
      </c>
      <c r="H325" s="30" t="s">
        <v>1086</v>
      </c>
      <c r="I325" s="30" t="s">
        <v>25</v>
      </c>
      <c r="J325" s="30" t="s">
        <v>26</v>
      </c>
      <c r="K325" s="30" t="s">
        <v>1087</v>
      </c>
      <c r="L325" s="30" t="s">
        <v>26</v>
      </c>
      <c r="M325" s="30" t="s">
        <v>48</v>
      </c>
      <c r="N325" s="30">
        <v>4</v>
      </c>
    </row>
    <row r="326" spans="1:14" x14ac:dyDescent="0.25">
      <c r="A326" s="30" t="s">
        <v>90</v>
      </c>
      <c r="B326" s="30" t="s">
        <v>170</v>
      </c>
      <c r="C326" s="30">
        <v>35872031</v>
      </c>
      <c r="D326" s="30">
        <v>2022</v>
      </c>
      <c r="E326" s="30" t="s">
        <v>158</v>
      </c>
      <c r="F326" s="30" t="s">
        <v>171</v>
      </c>
      <c r="G326" s="30">
        <v>5</v>
      </c>
      <c r="H326" s="30" t="s">
        <v>172</v>
      </c>
      <c r="I326" s="30" t="s">
        <v>25</v>
      </c>
      <c r="J326" s="30" t="s">
        <v>26</v>
      </c>
      <c r="K326" s="30" t="s">
        <v>173</v>
      </c>
      <c r="L326" s="30" t="s">
        <v>26</v>
      </c>
      <c r="M326" s="30" t="s">
        <v>48</v>
      </c>
      <c r="N326" s="30">
        <v>6</v>
      </c>
    </row>
    <row r="327" spans="1:14" x14ac:dyDescent="0.25">
      <c r="A327" s="30" t="s">
        <v>20</v>
      </c>
      <c r="B327" s="30" t="s">
        <v>21</v>
      </c>
      <c r="C327" s="30">
        <v>35873363</v>
      </c>
      <c r="D327" s="30">
        <v>2022</v>
      </c>
      <c r="E327" s="30" t="s">
        <v>608</v>
      </c>
      <c r="F327" s="30" t="s">
        <v>1623</v>
      </c>
      <c r="G327" s="30">
        <v>2.8</v>
      </c>
      <c r="H327" s="30" t="s">
        <v>1624</v>
      </c>
      <c r="I327" s="30" t="s">
        <v>25</v>
      </c>
      <c r="J327" s="30" t="s">
        <v>48</v>
      </c>
      <c r="K327" s="30" t="s">
        <v>1625</v>
      </c>
      <c r="L327" s="30" t="s">
        <v>48</v>
      </c>
      <c r="M327" s="30" t="s">
        <v>48</v>
      </c>
    </row>
    <row r="328" spans="1:14" x14ac:dyDescent="0.25">
      <c r="A328" s="30" t="s">
        <v>20</v>
      </c>
      <c r="B328" s="30" t="s">
        <v>21</v>
      </c>
      <c r="C328" s="30">
        <v>35873631</v>
      </c>
      <c r="D328" s="30">
        <v>2022</v>
      </c>
      <c r="E328" s="30" t="s">
        <v>152</v>
      </c>
      <c r="F328" s="30" t="s">
        <v>1091</v>
      </c>
      <c r="G328" s="30" t="s">
        <v>51</v>
      </c>
      <c r="H328" s="30" t="s">
        <v>1092</v>
      </c>
      <c r="I328" s="30" t="s">
        <v>25</v>
      </c>
      <c r="J328" s="30" t="s">
        <v>26</v>
      </c>
      <c r="K328" s="30" t="s">
        <v>1093</v>
      </c>
      <c r="L328" s="30" t="s">
        <v>26</v>
      </c>
      <c r="M328" s="30" t="s">
        <v>48</v>
      </c>
      <c r="N328" s="30">
        <v>5</v>
      </c>
    </row>
    <row r="329" spans="1:14" x14ac:dyDescent="0.25">
      <c r="A329" s="30" t="s">
        <v>20</v>
      </c>
      <c r="B329" s="30" t="s">
        <v>21</v>
      </c>
      <c r="C329" s="30">
        <v>35925524</v>
      </c>
      <c r="D329" s="30">
        <v>2022</v>
      </c>
      <c r="E329" s="30" t="s">
        <v>292</v>
      </c>
      <c r="F329" s="30" t="s">
        <v>130</v>
      </c>
      <c r="G329" s="30">
        <v>7.4</v>
      </c>
      <c r="H329" s="30" t="s">
        <v>1096</v>
      </c>
      <c r="I329" s="30" t="s">
        <v>25</v>
      </c>
      <c r="J329" s="30" t="s">
        <v>26</v>
      </c>
      <c r="K329" s="30" t="s">
        <v>1097</v>
      </c>
      <c r="L329" s="30" t="s">
        <v>26</v>
      </c>
      <c r="M329" s="30" t="s">
        <v>48</v>
      </c>
      <c r="N329" s="30">
        <v>8</v>
      </c>
    </row>
    <row r="330" spans="1:14" x14ac:dyDescent="0.25">
      <c r="A330" s="30" t="s">
        <v>20</v>
      </c>
      <c r="B330" s="30" t="s">
        <v>21</v>
      </c>
      <c r="C330" s="30">
        <v>35979263</v>
      </c>
      <c r="D330" s="30">
        <v>2022</v>
      </c>
      <c r="E330" s="30" t="s">
        <v>1343</v>
      </c>
      <c r="F330" s="30" t="s">
        <v>818</v>
      </c>
      <c r="G330" s="30">
        <v>3</v>
      </c>
      <c r="H330" s="30" t="s">
        <v>1626</v>
      </c>
      <c r="I330" s="30" t="s">
        <v>25</v>
      </c>
      <c r="J330" s="30" t="s">
        <v>48</v>
      </c>
      <c r="K330" s="30" t="s">
        <v>1627</v>
      </c>
      <c r="L330" s="30" t="s">
        <v>48</v>
      </c>
      <c r="M330" s="30" t="s">
        <v>48</v>
      </c>
    </row>
    <row r="331" spans="1:14" x14ac:dyDescent="0.25">
      <c r="A331" s="30" t="s">
        <v>90</v>
      </c>
      <c r="B331" s="30" t="s">
        <v>1099</v>
      </c>
      <c r="C331" s="30">
        <v>35986437</v>
      </c>
      <c r="D331" s="30">
        <v>2022</v>
      </c>
      <c r="E331" s="30" t="s">
        <v>75</v>
      </c>
      <c r="F331" s="30" t="s">
        <v>1100</v>
      </c>
      <c r="G331" s="30">
        <v>5.0999999999999996</v>
      </c>
      <c r="H331" s="30" t="s">
        <v>1101</v>
      </c>
      <c r="I331" s="30" t="s">
        <v>1102</v>
      </c>
      <c r="J331" s="30" t="s">
        <v>48</v>
      </c>
      <c r="K331" s="30" t="s">
        <v>1103</v>
      </c>
      <c r="L331" s="30" t="s">
        <v>48</v>
      </c>
      <c r="M331" s="30" t="s">
        <v>48</v>
      </c>
    </row>
    <row r="332" spans="1:14" x14ac:dyDescent="0.25">
      <c r="A332" s="30" t="s">
        <v>20</v>
      </c>
      <c r="B332" s="30" t="s">
        <v>21</v>
      </c>
      <c r="C332" s="30">
        <v>36046365</v>
      </c>
      <c r="D332" s="30">
        <v>2022</v>
      </c>
      <c r="E332" s="30" t="s">
        <v>608</v>
      </c>
      <c r="F332" s="30" t="s">
        <v>2232</v>
      </c>
      <c r="G332" s="30" t="s">
        <v>51</v>
      </c>
      <c r="H332" s="30" t="s">
        <v>2233</v>
      </c>
      <c r="I332" s="30" t="s">
        <v>25</v>
      </c>
      <c r="J332" s="30" t="s">
        <v>26</v>
      </c>
      <c r="K332" s="30" t="s">
        <v>2234</v>
      </c>
      <c r="L332" s="30" t="s">
        <v>48</v>
      </c>
      <c r="M332" s="30" t="s">
        <v>48</v>
      </c>
    </row>
    <row r="333" spans="1:14" x14ac:dyDescent="0.25">
      <c r="A333" s="30" t="s">
        <v>90</v>
      </c>
      <c r="B333" s="30" t="s">
        <v>174</v>
      </c>
      <c r="C333" s="30">
        <v>36076561</v>
      </c>
      <c r="D333" s="30">
        <v>2022</v>
      </c>
      <c r="E333" s="30" t="s">
        <v>158</v>
      </c>
      <c r="F333" s="30" t="s">
        <v>175</v>
      </c>
      <c r="G333" s="30">
        <v>7.5</v>
      </c>
      <c r="H333" s="30" t="s">
        <v>176</v>
      </c>
      <c r="I333" s="30" t="s">
        <v>25</v>
      </c>
      <c r="J333" s="30" t="s">
        <v>26</v>
      </c>
      <c r="K333" s="30" t="s">
        <v>177</v>
      </c>
      <c r="L333" s="30" t="s">
        <v>26</v>
      </c>
      <c r="M333" s="30" t="s">
        <v>48</v>
      </c>
      <c r="N333" s="30">
        <v>6</v>
      </c>
    </row>
    <row r="334" spans="1:14" x14ac:dyDescent="0.25">
      <c r="A334" s="30" t="s">
        <v>20</v>
      </c>
      <c r="B334" s="30" t="s">
        <v>21</v>
      </c>
      <c r="C334" s="30">
        <v>36120591</v>
      </c>
      <c r="D334" s="30">
        <v>2022</v>
      </c>
      <c r="E334" s="30" t="s">
        <v>608</v>
      </c>
      <c r="F334" s="30" t="s">
        <v>1593</v>
      </c>
      <c r="G334" s="30" t="s">
        <v>51</v>
      </c>
      <c r="H334" s="30" t="s">
        <v>2103</v>
      </c>
      <c r="I334" s="30" t="s">
        <v>25</v>
      </c>
      <c r="J334" s="30" t="s">
        <v>48</v>
      </c>
      <c r="K334" s="30" t="s">
        <v>2104</v>
      </c>
      <c r="L334" s="30" t="s">
        <v>26</v>
      </c>
      <c r="M334" s="30" t="s">
        <v>48</v>
      </c>
      <c r="N334" s="30">
        <v>3</v>
      </c>
    </row>
    <row r="335" spans="1:14" x14ac:dyDescent="0.25">
      <c r="A335" s="30" t="s">
        <v>90</v>
      </c>
      <c r="B335" s="30" t="s">
        <v>1107</v>
      </c>
      <c r="C335" s="30">
        <v>36121088</v>
      </c>
      <c r="D335" s="30">
        <v>2023</v>
      </c>
      <c r="E335" s="30" t="s">
        <v>486</v>
      </c>
      <c r="F335" s="30" t="s">
        <v>549</v>
      </c>
      <c r="G335" s="30" t="s">
        <v>51</v>
      </c>
      <c r="H335" s="30" t="s">
        <v>1108</v>
      </c>
      <c r="I335" s="30" t="s">
        <v>25</v>
      </c>
      <c r="J335" s="30" t="s">
        <v>48</v>
      </c>
      <c r="K335" s="30" t="s">
        <v>1109</v>
      </c>
      <c r="L335" s="30" t="s">
        <v>26</v>
      </c>
      <c r="M335" s="30" t="s">
        <v>48</v>
      </c>
      <c r="N335" s="30">
        <v>0</v>
      </c>
    </row>
    <row r="336" spans="1:14" x14ac:dyDescent="0.25">
      <c r="A336" s="30" t="s">
        <v>20</v>
      </c>
      <c r="B336" s="30" t="s">
        <v>21</v>
      </c>
      <c r="C336" s="30">
        <v>36133930</v>
      </c>
      <c r="D336" s="30">
        <v>2022</v>
      </c>
      <c r="E336" s="30" t="s">
        <v>942</v>
      </c>
      <c r="F336" s="30" t="s">
        <v>2108</v>
      </c>
      <c r="G336" s="30">
        <v>5.2</v>
      </c>
      <c r="H336" s="30" t="s">
        <v>2109</v>
      </c>
      <c r="I336" s="30" t="s">
        <v>25</v>
      </c>
      <c r="J336" s="30" t="s">
        <v>26</v>
      </c>
      <c r="K336" s="30" t="s">
        <v>2110</v>
      </c>
      <c r="L336" s="30" t="s">
        <v>26</v>
      </c>
      <c r="M336" s="30" t="s">
        <v>48</v>
      </c>
      <c r="N336" s="30">
        <v>2</v>
      </c>
    </row>
    <row r="337" spans="1:14" x14ac:dyDescent="0.25">
      <c r="A337" s="30" t="s">
        <v>20</v>
      </c>
      <c r="B337" s="30" t="s">
        <v>21</v>
      </c>
      <c r="C337" s="30">
        <v>36249015</v>
      </c>
      <c r="D337" s="30">
        <v>2022</v>
      </c>
      <c r="E337" s="30" t="s">
        <v>942</v>
      </c>
      <c r="F337" s="30" t="s">
        <v>1487</v>
      </c>
      <c r="G337" s="30">
        <v>4.7</v>
      </c>
      <c r="H337" s="30" t="s">
        <v>2113</v>
      </c>
      <c r="I337" s="30" t="s">
        <v>25</v>
      </c>
      <c r="J337" s="30" t="s">
        <v>26</v>
      </c>
      <c r="K337" s="30" t="s">
        <v>2114</v>
      </c>
      <c r="L337" s="30" t="s">
        <v>48</v>
      </c>
      <c r="M337" s="30" t="s">
        <v>48</v>
      </c>
    </row>
    <row r="338" spans="1:14" x14ac:dyDescent="0.25">
      <c r="A338" s="30" t="s">
        <v>20</v>
      </c>
      <c r="B338" s="30" t="s">
        <v>21</v>
      </c>
      <c r="C338" s="30">
        <v>36316703</v>
      </c>
      <c r="D338" s="30">
        <v>2022</v>
      </c>
      <c r="E338" s="30" t="s">
        <v>131</v>
      </c>
      <c r="F338" s="30" t="s">
        <v>1629</v>
      </c>
      <c r="G338" s="30">
        <v>5.7</v>
      </c>
      <c r="H338" s="30" t="s">
        <v>1630</v>
      </c>
      <c r="I338" s="30" t="s">
        <v>25</v>
      </c>
      <c r="J338" s="30" t="s">
        <v>26</v>
      </c>
      <c r="K338" s="30" t="s">
        <v>1631</v>
      </c>
      <c r="L338" s="30" t="s">
        <v>26</v>
      </c>
      <c r="M338" s="30" t="s">
        <v>48</v>
      </c>
      <c r="N338" s="30">
        <v>3</v>
      </c>
    </row>
    <row r="339" spans="1:14" x14ac:dyDescent="0.25">
      <c r="A339" s="30" t="s">
        <v>20</v>
      </c>
      <c r="B339" s="30" t="s">
        <v>21</v>
      </c>
      <c r="C339" s="30">
        <v>36438699</v>
      </c>
      <c r="D339" s="30">
        <v>2022</v>
      </c>
      <c r="E339" s="30" t="s">
        <v>1343</v>
      </c>
      <c r="F339" s="30" t="s">
        <v>818</v>
      </c>
      <c r="G339" s="30">
        <v>3</v>
      </c>
      <c r="H339" s="30" t="s">
        <v>1510</v>
      </c>
      <c r="I339" s="30" t="s">
        <v>25</v>
      </c>
      <c r="J339" s="30" t="s">
        <v>26</v>
      </c>
      <c r="K339" s="30" t="s">
        <v>1632</v>
      </c>
      <c r="L339" s="30" t="s">
        <v>48</v>
      </c>
      <c r="M339" s="30" t="s">
        <v>48</v>
      </c>
    </row>
    <row r="340" spans="1:14" x14ac:dyDescent="0.25">
      <c r="A340" s="30" t="s">
        <v>20</v>
      </c>
      <c r="B340" s="30" t="s">
        <v>21</v>
      </c>
      <c r="C340" s="30">
        <v>36439876</v>
      </c>
      <c r="D340" s="30">
        <v>2022</v>
      </c>
      <c r="E340" s="30" t="s">
        <v>300</v>
      </c>
      <c r="F340" s="30" t="s">
        <v>301</v>
      </c>
      <c r="G340" s="30">
        <v>9.1999999999999993</v>
      </c>
      <c r="H340" s="30" t="s">
        <v>1110</v>
      </c>
      <c r="I340" s="30" t="s">
        <v>25</v>
      </c>
      <c r="J340" s="30" t="s">
        <v>26</v>
      </c>
      <c r="K340" s="30" t="s">
        <v>1111</v>
      </c>
      <c r="L340" s="30" t="s">
        <v>26</v>
      </c>
      <c r="M340" s="30" t="s">
        <v>48</v>
      </c>
      <c r="N340" s="30">
        <v>5</v>
      </c>
    </row>
    <row r="341" spans="1:14" x14ac:dyDescent="0.25">
      <c r="A341" s="30" t="s">
        <v>20</v>
      </c>
      <c r="B341" s="30" t="s">
        <v>21</v>
      </c>
      <c r="C341" s="30">
        <v>36448053</v>
      </c>
      <c r="D341" s="30">
        <v>2022</v>
      </c>
      <c r="E341" s="30" t="s">
        <v>75</v>
      </c>
      <c r="F341" s="30" t="s">
        <v>1634</v>
      </c>
      <c r="G341" s="30" t="s">
        <v>51</v>
      </c>
      <c r="H341" s="30" t="s">
        <v>1635</v>
      </c>
      <c r="I341" s="30" t="s">
        <v>25</v>
      </c>
      <c r="J341" s="30" t="s">
        <v>26</v>
      </c>
      <c r="K341" s="30" t="s">
        <v>1636</v>
      </c>
      <c r="L341" s="30" t="s">
        <v>26</v>
      </c>
      <c r="M341" s="30" t="s">
        <v>48</v>
      </c>
      <c r="N341" s="30">
        <v>3</v>
      </c>
    </row>
    <row r="342" spans="1:14" x14ac:dyDescent="0.25">
      <c r="A342" s="30" t="s">
        <v>20</v>
      </c>
      <c r="B342" s="30" t="s">
        <v>21</v>
      </c>
      <c r="C342" s="30">
        <v>36589754</v>
      </c>
      <c r="D342" s="30">
        <v>2022</v>
      </c>
      <c r="E342" s="30" t="s">
        <v>942</v>
      </c>
      <c r="F342" s="30" t="s">
        <v>2117</v>
      </c>
      <c r="G342" s="30">
        <v>5.5</v>
      </c>
      <c r="H342" s="30" t="s">
        <v>2118</v>
      </c>
      <c r="I342" s="30" t="s">
        <v>25</v>
      </c>
      <c r="J342" s="30" t="s">
        <v>26</v>
      </c>
      <c r="K342" s="30" t="s">
        <v>2119</v>
      </c>
      <c r="L342" s="30" t="s">
        <v>26</v>
      </c>
      <c r="M342" s="30" t="s">
        <v>26</v>
      </c>
      <c r="N342" s="30">
        <v>1</v>
      </c>
    </row>
    <row r="343" spans="1:14" x14ac:dyDescent="0.25">
      <c r="A343" s="30" t="s">
        <v>20</v>
      </c>
      <c r="B343" s="30" t="s">
        <v>21</v>
      </c>
      <c r="C343" s="30">
        <v>36605493</v>
      </c>
      <c r="D343" s="30">
        <v>2023</v>
      </c>
      <c r="E343" s="30" t="s">
        <v>300</v>
      </c>
      <c r="F343" s="30" t="s">
        <v>1637</v>
      </c>
      <c r="G343" s="30" t="s">
        <v>51</v>
      </c>
      <c r="H343" s="30" t="s">
        <v>1638</v>
      </c>
      <c r="I343" s="30" t="s">
        <v>25</v>
      </c>
      <c r="J343" s="30" t="s">
        <v>48</v>
      </c>
      <c r="K343" s="30" t="s">
        <v>1639</v>
      </c>
      <c r="L343" s="30" t="s">
        <v>26</v>
      </c>
      <c r="M343" s="30" t="s">
        <v>26</v>
      </c>
      <c r="N343" s="30">
        <v>0</v>
      </c>
    </row>
    <row r="344" spans="1:14" x14ac:dyDescent="0.25">
      <c r="A344" s="30" t="s">
        <v>20</v>
      </c>
      <c r="B344" s="30" t="s">
        <v>21</v>
      </c>
      <c r="C344" s="30">
        <v>36610566</v>
      </c>
      <c r="D344" s="30">
        <v>2023</v>
      </c>
      <c r="E344" s="30" t="s">
        <v>224</v>
      </c>
      <c r="F344" s="30" t="s">
        <v>1644</v>
      </c>
      <c r="G344" s="30" t="s">
        <v>51</v>
      </c>
      <c r="H344" s="30" t="s">
        <v>1645</v>
      </c>
      <c r="I344" s="30" t="s">
        <v>25</v>
      </c>
      <c r="J344" s="30" t="s">
        <v>48</v>
      </c>
      <c r="K344" s="30" t="s">
        <v>1646</v>
      </c>
      <c r="L344" s="30" t="s">
        <v>48</v>
      </c>
      <c r="M344" s="30" t="s">
        <v>48</v>
      </c>
    </row>
    <row r="345" spans="1:14" x14ac:dyDescent="0.25">
      <c r="A345" s="30" t="s">
        <v>90</v>
      </c>
      <c r="B345" s="30" t="s">
        <v>352</v>
      </c>
      <c r="C345" s="30">
        <v>36615513</v>
      </c>
      <c r="D345" s="30">
        <v>2022</v>
      </c>
      <c r="E345" s="30" t="s">
        <v>809</v>
      </c>
      <c r="F345" s="30" t="s">
        <v>810</v>
      </c>
      <c r="G345" s="30">
        <v>4.5999999999999996</v>
      </c>
      <c r="H345" s="30" t="s">
        <v>1115</v>
      </c>
      <c r="I345" s="30" t="s">
        <v>1116</v>
      </c>
      <c r="J345" s="30" t="s">
        <v>48</v>
      </c>
      <c r="K345" s="30" t="s">
        <v>1117</v>
      </c>
      <c r="L345" s="30" t="s">
        <v>48</v>
      </c>
      <c r="M345" s="30" t="s">
        <v>48</v>
      </c>
    </row>
    <row r="346" spans="1:14" x14ac:dyDescent="0.25">
      <c r="A346" s="30" t="s">
        <v>20</v>
      </c>
      <c r="B346" s="30" t="s">
        <v>21</v>
      </c>
      <c r="C346" s="30">
        <v>36629013</v>
      </c>
      <c r="D346" s="30">
        <v>2022</v>
      </c>
      <c r="E346" s="30" t="s">
        <v>1647</v>
      </c>
      <c r="F346" s="30" t="s">
        <v>1648</v>
      </c>
      <c r="G346" s="30">
        <v>2</v>
      </c>
      <c r="H346" s="30" t="s">
        <v>1649</v>
      </c>
      <c r="I346" s="30" t="s">
        <v>25</v>
      </c>
      <c r="J346" s="30" t="s">
        <v>26</v>
      </c>
      <c r="K346" s="30" t="s">
        <v>1650</v>
      </c>
      <c r="L346" s="30" t="s">
        <v>26</v>
      </c>
      <c r="M346" s="30" t="s">
        <v>48</v>
      </c>
      <c r="N346" s="30">
        <v>0</v>
      </c>
    </row>
    <row r="347" spans="1:14" x14ac:dyDescent="0.25">
      <c r="A347" s="30" t="s">
        <v>20</v>
      </c>
      <c r="B347" s="30" t="s">
        <v>21</v>
      </c>
      <c r="C347" s="30">
        <v>36636064</v>
      </c>
      <c r="D347" s="30">
        <v>2022</v>
      </c>
      <c r="E347" s="30" t="s">
        <v>1005</v>
      </c>
      <c r="F347" s="30" t="s">
        <v>1006</v>
      </c>
      <c r="G347" s="30">
        <v>2.1</v>
      </c>
      <c r="H347" s="30" t="s">
        <v>1118</v>
      </c>
      <c r="I347" s="30" t="s">
        <v>25</v>
      </c>
      <c r="J347" s="30" t="s">
        <v>26</v>
      </c>
      <c r="K347" s="30" t="s">
        <v>1119</v>
      </c>
      <c r="L347" s="30" t="s">
        <v>26</v>
      </c>
      <c r="M347" s="30" t="s">
        <v>48</v>
      </c>
      <c r="N347" s="30">
        <v>2</v>
      </c>
    </row>
    <row r="348" spans="1:14" x14ac:dyDescent="0.25">
      <c r="A348" s="30" t="s">
        <v>20</v>
      </c>
      <c r="B348" s="30" t="s">
        <v>21</v>
      </c>
      <c r="C348" s="30">
        <v>36652130</v>
      </c>
      <c r="D348" s="30">
        <v>2023</v>
      </c>
      <c r="E348" s="30" t="s">
        <v>131</v>
      </c>
      <c r="F348" s="30" t="s">
        <v>2125</v>
      </c>
      <c r="G348" s="30" t="s">
        <v>51</v>
      </c>
      <c r="H348" s="30" t="s">
        <v>2126</v>
      </c>
      <c r="I348" s="30" t="s">
        <v>25</v>
      </c>
      <c r="J348" s="30" t="s">
        <v>48</v>
      </c>
      <c r="K348" s="30" t="s">
        <v>2127</v>
      </c>
      <c r="L348" s="30" t="s">
        <v>48</v>
      </c>
      <c r="M348" s="30" t="s">
        <v>48</v>
      </c>
    </row>
    <row r="349" spans="1:14" x14ac:dyDescent="0.25">
      <c r="A349" s="30" t="s">
        <v>20</v>
      </c>
      <c r="B349" s="30" t="s">
        <v>21</v>
      </c>
      <c r="C349" s="30">
        <v>36722904</v>
      </c>
      <c r="D349" s="30">
        <v>2023</v>
      </c>
      <c r="E349" s="30" t="s">
        <v>1124</v>
      </c>
      <c r="F349" s="30" t="s">
        <v>1125</v>
      </c>
      <c r="G349" s="30" t="s">
        <v>51</v>
      </c>
      <c r="H349" s="30" t="s">
        <v>1126</v>
      </c>
      <c r="I349" s="30" t="s">
        <v>25</v>
      </c>
      <c r="J349" s="30" t="s">
        <v>48</v>
      </c>
      <c r="K349" s="30" t="s">
        <v>1127</v>
      </c>
      <c r="L349" s="30" t="s">
        <v>26</v>
      </c>
      <c r="M349" s="30" t="s">
        <v>48</v>
      </c>
      <c r="N349" s="30">
        <v>1</v>
      </c>
    </row>
    <row r="350" spans="1:14" x14ac:dyDescent="0.25">
      <c r="A350" s="30" t="s">
        <v>20</v>
      </c>
      <c r="B350" s="30" t="s">
        <v>21</v>
      </c>
      <c r="C350" s="30">
        <v>36755269</v>
      </c>
      <c r="D350" s="30">
        <v>2023</v>
      </c>
      <c r="E350" s="30" t="s">
        <v>292</v>
      </c>
      <c r="F350" s="30" t="s">
        <v>930</v>
      </c>
      <c r="G350" s="30" t="s">
        <v>51</v>
      </c>
      <c r="H350" s="30" t="s">
        <v>1130</v>
      </c>
      <c r="I350" s="30" t="s">
        <v>25</v>
      </c>
      <c r="J350" s="30" t="s">
        <v>26</v>
      </c>
      <c r="K350" s="30" t="s">
        <v>1131</v>
      </c>
      <c r="L350" s="30" t="s">
        <v>26</v>
      </c>
      <c r="M350" s="30" t="s">
        <v>48</v>
      </c>
      <c r="N350" s="30">
        <v>0</v>
      </c>
    </row>
    <row r="351" spans="1:14" x14ac:dyDescent="0.25">
      <c r="A351" s="30" t="s">
        <v>20</v>
      </c>
      <c r="B351" s="30" t="s">
        <v>21</v>
      </c>
      <c r="C351" s="30">
        <v>36758274</v>
      </c>
      <c r="D351" s="30">
        <v>2023</v>
      </c>
      <c r="E351" s="30" t="s">
        <v>158</v>
      </c>
      <c r="F351" s="30" t="s">
        <v>1654</v>
      </c>
      <c r="G351" s="30" t="s">
        <v>51</v>
      </c>
      <c r="H351" s="30" t="s">
        <v>1655</v>
      </c>
      <c r="I351" s="30" t="s">
        <v>25</v>
      </c>
      <c r="J351" s="30" t="s">
        <v>48</v>
      </c>
      <c r="K351" s="30" t="s">
        <v>1656</v>
      </c>
      <c r="L351" s="30" t="s">
        <v>48</v>
      </c>
      <c r="M351" s="30" t="s">
        <v>48</v>
      </c>
    </row>
    <row r="352" spans="1:14" x14ac:dyDescent="0.25">
      <c r="A352" s="30" t="s">
        <v>20</v>
      </c>
      <c r="B352" s="30" t="s">
        <v>21</v>
      </c>
      <c r="C352" s="30">
        <v>36765401</v>
      </c>
      <c r="D352" s="30">
        <v>2023</v>
      </c>
      <c r="E352" s="30" t="s">
        <v>131</v>
      </c>
      <c r="F352" s="30" t="s">
        <v>1657</v>
      </c>
      <c r="G352" s="30" t="s">
        <v>51</v>
      </c>
      <c r="H352" s="30" t="s">
        <v>1658</v>
      </c>
      <c r="I352" s="30" t="s">
        <v>25</v>
      </c>
      <c r="J352" s="30" t="s">
        <v>26</v>
      </c>
      <c r="K352" s="30" t="s">
        <v>1659</v>
      </c>
      <c r="L352" s="30" t="s">
        <v>48</v>
      </c>
      <c r="M352" s="30" t="s">
        <v>48</v>
      </c>
    </row>
    <row r="353" spans="1:14" x14ac:dyDescent="0.25">
      <c r="A353" s="30" t="s">
        <v>90</v>
      </c>
      <c r="B353" s="30" t="s">
        <v>2297</v>
      </c>
      <c r="C353" s="30">
        <v>36765652</v>
      </c>
      <c r="D353" s="30">
        <v>2023</v>
      </c>
      <c r="E353" s="30" t="s">
        <v>809</v>
      </c>
      <c r="F353" s="30" t="s">
        <v>2292</v>
      </c>
      <c r="G353" s="30" t="s">
        <v>51</v>
      </c>
      <c r="H353" s="30" t="s">
        <v>2298</v>
      </c>
      <c r="I353" s="30" t="s">
        <v>1160</v>
      </c>
      <c r="J353" s="30" t="s">
        <v>48</v>
      </c>
      <c r="K353" s="30" t="s">
        <v>2299</v>
      </c>
      <c r="L353" s="30" t="s">
        <v>26</v>
      </c>
      <c r="M353" s="30" t="s">
        <v>48</v>
      </c>
      <c r="N353" s="30">
        <v>10</v>
      </c>
    </row>
    <row r="354" spans="1:14" x14ac:dyDescent="0.25">
      <c r="A354" s="30" t="s">
        <v>20</v>
      </c>
      <c r="B354" s="30" t="s">
        <v>21</v>
      </c>
      <c r="C354" s="30">
        <v>36876422</v>
      </c>
      <c r="D354" s="30">
        <v>2023</v>
      </c>
      <c r="E354" s="30" t="s">
        <v>1661</v>
      </c>
      <c r="F354" s="30" t="s">
        <v>1662</v>
      </c>
      <c r="G354" s="30" t="s">
        <v>51</v>
      </c>
      <c r="H354" s="30" t="s">
        <v>1663</v>
      </c>
      <c r="I354" s="30" t="s">
        <v>25</v>
      </c>
      <c r="J354" s="30" t="s">
        <v>26</v>
      </c>
      <c r="K354" s="30" t="s">
        <v>1664</v>
      </c>
      <c r="L354" s="30" t="s">
        <v>48</v>
      </c>
      <c r="M354" s="30" t="s">
        <v>48</v>
      </c>
    </row>
    <row r="355" spans="1:14" x14ac:dyDescent="0.25">
      <c r="A355" s="30" t="s">
        <v>90</v>
      </c>
      <c r="B355" s="30" t="s">
        <v>1134</v>
      </c>
      <c r="C355" s="30">
        <v>36889445</v>
      </c>
      <c r="D355" s="30">
        <v>2023</v>
      </c>
      <c r="E355" s="30" t="s">
        <v>158</v>
      </c>
      <c r="F355" s="30" t="s">
        <v>1135</v>
      </c>
      <c r="G355" s="30">
        <v>5.8</v>
      </c>
      <c r="H355" s="30" t="s">
        <v>1136</v>
      </c>
      <c r="I355" s="30" t="s">
        <v>1137</v>
      </c>
      <c r="J355" s="30" t="s">
        <v>48</v>
      </c>
      <c r="K355" s="30" t="s">
        <v>1138</v>
      </c>
      <c r="L355" s="30" t="s">
        <v>26</v>
      </c>
      <c r="M355" s="30" t="s">
        <v>48</v>
      </c>
      <c r="N355" s="30">
        <v>4</v>
      </c>
    </row>
    <row r="356" spans="1:14" x14ac:dyDescent="0.25">
      <c r="A356" s="30" t="s">
        <v>90</v>
      </c>
      <c r="B356" s="30" t="s">
        <v>1585</v>
      </c>
      <c r="C356" s="30">
        <v>36893627</v>
      </c>
      <c r="D356" s="30">
        <v>2023</v>
      </c>
      <c r="E356" s="30" t="s">
        <v>158</v>
      </c>
      <c r="F356" s="30" t="s">
        <v>796</v>
      </c>
      <c r="G356" s="30" t="s">
        <v>51</v>
      </c>
      <c r="H356" s="30" t="s">
        <v>1665</v>
      </c>
      <c r="I356" s="30" t="s">
        <v>25</v>
      </c>
      <c r="J356" s="30" t="s">
        <v>48</v>
      </c>
      <c r="K356" s="30" t="s">
        <v>1666</v>
      </c>
      <c r="L356" s="30" t="s">
        <v>26</v>
      </c>
      <c r="M356" s="30" t="s">
        <v>48</v>
      </c>
      <c r="N356" s="30">
        <v>16</v>
      </c>
    </row>
    <row r="357" spans="1:14" x14ac:dyDescent="0.25">
      <c r="A357" s="30" t="s">
        <v>20</v>
      </c>
      <c r="B357" s="30" t="s">
        <v>21</v>
      </c>
      <c r="C357" s="30">
        <v>36918410</v>
      </c>
      <c r="D357" s="30">
        <v>2023</v>
      </c>
      <c r="E357" s="30" t="s">
        <v>131</v>
      </c>
      <c r="F357" s="30" t="s">
        <v>1668</v>
      </c>
      <c r="G357" s="30" t="s">
        <v>51</v>
      </c>
      <c r="H357" s="30" t="s">
        <v>1669</v>
      </c>
      <c r="I357" s="30" t="s">
        <v>25</v>
      </c>
      <c r="J357" s="30" t="s">
        <v>26</v>
      </c>
      <c r="K357" s="30" t="s">
        <v>1670</v>
      </c>
      <c r="L357" s="30" t="s">
        <v>48</v>
      </c>
      <c r="M357" s="30" t="s">
        <v>48</v>
      </c>
    </row>
    <row r="358" spans="1:14" x14ac:dyDescent="0.25">
      <c r="A358" s="30" t="s">
        <v>20</v>
      </c>
      <c r="B358" s="30" t="s">
        <v>21</v>
      </c>
      <c r="C358" s="30">
        <v>37057060</v>
      </c>
      <c r="D358" s="30">
        <v>2023</v>
      </c>
      <c r="E358" s="30" t="s">
        <v>200</v>
      </c>
      <c r="F358" s="30" t="s">
        <v>1672</v>
      </c>
      <c r="G358" s="30" t="s">
        <v>51</v>
      </c>
      <c r="H358" s="30" t="s">
        <v>1673</v>
      </c>
      <c r="I358" s="30" t="s">
        <v>25</v>
      </c>
      <c r="J358" s="30" t="s">
        <v>26</v>
      </c>
      <c r="K358" s="30" t="s">
        <v>1674</v>
      </c>
      <c r="L358" s="30" t="s">
        <v>26</v>
      </c>
      <c r="M358" s="30" t="s">
        <v>48</v>
      </c>
      <c r="N358" s="30">
        <v>0</v>
      </c>
    </row>
    <row r="359" spans="1:14" x14ac:dyDescent="0.25">
      <c r="A359" s="30" t="s">
        <v>90</v>
      </c>
      <c r="B359" s="30" t="s">
        <v>181</v>
      </c>
      <c r="C359" s="30">
        <v>37100014</v>
      </c>
      <c r="D359" s="30">
        <v>2023</v>
      </c>
      <c r="E359" s="30" t="s">
        <v>158</v>
      </c>
      <c r="F359" s="30" t="s">
        <v>182</v>
      </c>
      <c r="G359" s="30" t="s">
        <v>51</v>
      </c>
      <c r="H359" s="30" t="s">
        <v>183</v>
      </c>
      <c r="I359" s="30" t="s">
        <v>161</v>
      </c>
      <c r="J359" s="30" t="s">
        <v>48</v>
      </c>
      <c r="K359" s="30" t="s">
        <v>184</v>
      </c>
      <c r="L359" s="30" t="s">
        <v>26</v>
      </c>
      <c r="M359" s="30" t="s">
        <v>48</v>
      </c>
      <c r="N359" s="30">
        <v>5</v>
      </c>
    </row>
    <row r="360" spans="1:14" x14ac:dyDescent="0.25">
      <c r="A360" s="30" t="s">
        <v>90</v>
      </c>
      <c r="B360" s="30" t="s">
        <v>766</v>
      </c>
      <c r="C360" s="30">
        <v>37157181</v>
      </c>
      <c r="D360" s="30">
        <v>2023</v>
      </c>
      <c r="E360" s="30" t="s">
        <v>75</v>
      </c>
      <c r="F360" s="30" t="s">
        <v>1141</v>
      </c>
      <c r="G360" s="30" t="s">
        <v>51</v>
      </c>
      <c r="H360" s="30" t="s">
        <v>1142</v>
      </c>
      <c r="I360" s="30" t="s">
        <v>25</v>
      </c>
      <c r="J360" s="30" t="s">
        <v>26</v>
      </c>
      <c r="K360" s="30" t="s">
        <v>1143</v>
      </c>
      <c r="L360" s="30" t="s">
        <v>48</v>
      </c>
      <c r="M360" s="30" t="s">
        <v>48</v>
      </c>
    </row>
    <row r="361" spans="1:14" x14ac:dyDescent="0.25">
      <c r="A361" s="30" t="s">
        <v>20</v>
      </c>
      <c r="B361" s="30" t="s">
        <v>21</v>
      </c>
      <c r="C361" s="30">
        <v>37235279</v>
      </c>
      <c r="D361" s="30">
        <v>2023</v>
      </c>
      <c r="E361" s="30" t="s">
        <v>809</v>
      </c>
      <c r="F361" s="30" t="s">
        <v>1676</v>
      </c>
      <c r="G361" s="30" t="s">
        <v>51</v>
      </c>
      <c r="H361" s="30" t="s">
        <v>1677</v>
      </c>
      <c r="I361" s="30" t="s">
        <v>25</v>
      </c>
      <c r="J361" s="30" t="s">
        <v>48</v>
      </c>
      <c r="K361" s="30" t="s">
        <v>1678</v>
      </c>
      <c r="L361" s="30" t="s">
        <v>48</v>
      </c>
      <c r="M361" s="30" t="s">
        <v>48</v>
      </c>
    </row>
    <row r="362" spans="1:14" x14ac:dyDescent="0.25">
      <c r="A362" s="30" t="s">
        <v>20</v>
      </c>
      <c r="B362" s="30" t="s">
        <v>21</v>
      </c>
      <c r="C362" s="30">
        <v>37244789</v>
      </c>
      <c r="D362" s="30">
        <v>2023</v>
      </c>
      <c r="E362" s="30" t="s">
        <v>224</v>
      </c>
      <c r="F362" s="30" t="s">
        <v>1578</v>
      </c>
      <c r="G362" s="30" t="s">
        <v>51</v>
      </c>
      <c r="H362" s="30" t="s">
        <v>2130</v>
      </c>
      <c r="I362" s="30" t="s">
        <v>25</v>
      </c>
      <c r="J362" s="30" t="s">
        <v>26</v>
      </c>
      <c r="K362" s="30" t="s">
        <v>2131</v>
      </c>
      <c r="L362" s="30" t="s">
        <v>26</v>
      </c>
      <c r="M362" s="30" t="s">
        <v>48</v>
      </c>
      <c r="N362" s="30">
        <v>1</v>
      </c>
    </row>
    <row r="363" spans="1:14" x14ac:dyDescent="0.25">
      <c r="A363" s="30" t="s">
        <v>20</v>
      </c>
      <c r="B363" s="30" t="s">
        <v>21</v>
      </c>
      <c r="C363" s="30">
        <v>37294531</v>
      </c>
      <c r="D363" s="30">
        <v>2023</v>
      </c>
      <c r="E363" s="30" t="s">
        <v>292</v>
      </c>
      <c r="F363" s="30" t="s">
        <v>1681</v>
      </c>
      <c r="G363" s="30" t="s">
        <v>51</v>
      </c>
      <c r="H363" s="30" t="s">
        <v>1682</v>
      </c>
      <c r="I363" s="30" t="s">
        <v>25</v>
      </c>
      <c r="J363" s="30" t="s">
        <v>26</v>
      </c>
      <c r="K363" s="30" t="s">
        <v>1683</v>
      </c>
      <c r="L363" s="30" t="s">
        <v>48</v>
      </c>
      <c r="M363" s="30" t="s">
        <v>48</v>
      </c>
    </row>
    <row r="364" spans="1:14" x14ac:dyDescent="0.25">
      <c r="A364" s="30" t="s">
        <v>20</v>
      </c>
      <c r="B364" s="30" t="s">
        <v>21</v>
      </c>
      <c r="C364" s="30">
        <v>37316830</v>
      </c>
      <c r="D364" s="30">
        <v>2023</v>
      </c>
      <c r="E364" s="30" t="s">
        <v>131</v>
      </c>
      <c r="F364" s="30" t="s">
        <v>1609</v>
      </c>
      <c r="G364" s="30" t="s">
        <v>51</v>
      </c>
      <c r="H364" s="30" t="s">
        <v>1684</v>
      </c>
      <c r="I364" s="30" t="s">
        <v>25</v>
      </c>
      <c r="J364" s="30" t="s">
        <v>26</v>
      </c>
      <c r="K364" s="30" t="s">
        <v>1685</v>
      </c>
      <c r="L364" s="30" t="s">
        <v>26</v>
      </c>
      <c r="M364" s="30" t="s">
        <v>48</v>
      </c>
      <c r="N364" s="30">
        <v>4</v>
      </c>
    </row>
    <row r="365" spans="1:14" x14ac:dyDescent="0.25">
      <c r="A365" s="30" t="s">
        <v>20</v>
      </c>
      <c r="B365" s="30" t="s">
        <v>21</v>
      </c>
      <c r="C365" s="30">
        <v>37393026</v>
      </c>
      <c r="D365" s="30">
        <v>2023</v>
      </c>
      <c r="E365" s="30" t="s">
        <v>158</v>
      </c>
      <c r="F365" s="30" t="s">
        <v>1686</v>
      </c>
      <c r="G365" s="30" t="s">
        <v>51</v>
      </c>
      <c r="H365" s="30" t="s">
        <v>1687</v>
      </c>
      <c r="I365" s="30" t="s">
        <v>25</v>
      </c>
      <c r="J365" s="30" t="s">
        <v>26</v>
      </c>
      <c r="K365" s="30" t="s">
        <v>1688</v>
      </c>
      <c r="L365" s="30" t="s">
        <v>48</v>
      </c>
      <c r="M365" s="30" t="s">
        <v>48</v>
      </c>
    </row>
    <row r="366" spans="1:14" x14ac:dyDescent="0.25">
      <c r="A366" s="30" t="s">
        <v>20</v>
      </c>
      <c r="B366" s="30" t="s">
        <v>21</v>
      </c>
      <c r="C366" s="30">
        <v>37400422</v>
      </c>
      <c r="D366" s="30">
        <v>2023</v>
      </c>
      <c r="E366" s="30" t="s">
        <v>272</v>
      </c>
      <c r="F366" s="30" t="s">
        <v>1690</v>
      </c>
      <c r="G366" s="30" t="s">
        <v>51</v>
      </c>
      <c r="H366" s="30" t="s">
        <v>1691</v>
      </c>
      <c r="I366" s="30" t="s">
        <v>25</v>
      </c>
      <c r="J366" s="30" t="s">
        <v>48</v>
      </c>
      <c r="K366" s="30" t="s">
        <v>1692</v>
      </c>
      <c r="L366" s="30" t="s">
        <v>26</v>
      </c>
      <c r="M366" s="30" t="s">
        <v>48</v>
      </c>
      <c r="N366" s="30">
        <v>1</v>
      </c>
    </row>
    <row r="367" spans="1:14" x14ac:dyDescent="0.25">
      <c r="A367" s="30" t="s">
        <v>20</v>
      </c>
      <c r="B367" s="30" t="s">
        <v>21</v>
      </c>
      <c r="C367" s="30">
        <v>37405024</v>
      </c>
      <c r="D367" s="30">
        <v>2023</v>
      </c>
      <c r="E367" s="30" t="s">
        <v>80</v>
      </c>
      <c r="F367" s="30" t="s">
        <v>1144</v>
      </c>
      <c r="G367" s="30" t="s">
        <v>51</v>
      </c>
      <c r="H367" s="30" t="s">
        <v>1145</v>
      </c>
      <c r="I367" s="30" t="s">
        <v>25</v>
      </c>
      <c r="J367" s="30" t="s">
        <v>26</v>
      </c>
      <c r="K367" s="30" t="s">
        <v>1146</v>
      </c>
      <c r="L367" s="30" t="s">
        <v>26</v>
      </c>
      <c r="M367" s="30" t="s">
        <v>48</v>
      </c>
      <c r="N367" s="30">
        <v>1</v>
      </c>
    </row>
    <row r="368" spans="1:14" x14ac:dyDescent="0.25">
      <c r="A368" s="30" t="s">
        <v>20</v>
      </c>
      <c r="B368" s="30" t="s">
        <v>21</v>
      </c>
      <c r="C368" s="30">
        <v>37487261</v>
      </c>
      <c r="D368" s="30">
        <v>2023</v>
      </c>
      <c r="E368" s="30" t="s">
        <v>224</v>
      </c>
      <c r="F368" s="30" t="s">
        <v>844</v>
      </c>
      <c r="G368" s="30" t="s">
        <v>51</v>
      </c>
      <c r="H368" s="30" t="s">
        <v>1693</v>
      </c>
      <c r="I368" s="30" t="s">
        <v>25</v>
      </c>
      <c r="J368" s="30" t="s">
        <v>26</v>
      </c>
      <c r="K368" s="30" t="s">
        <v>1694</v>
      </c>
      <c r="L368" s="30" t="s">
        <v>48</v>
      </c>
      <c r="M368" s="30" t="s">
        <v>26</v>
      </c>
    </row>
    <row r="369" spans="1:14" x14ac:dyDescent="0.25">
      <c r="A369" s="30" t="s">
        <v>20</v>
      </c>
      <c r="B369" s="30" t="s">
        <v>21</v>
      </c>
      <c r="C369" s="30">
        <v>37554218</v>
      </c>
      <c r="D369" s="30">
        <v>2023</v>
      </c>
      <c r="E369" s="30" t="s">
        <v>224</v>
      </c>
      <c r="F369" s="30" t="s">
        <v>2133</v>
      </c>
      <c r="G369" s="30" t="s">
        <v>51</v>
      </c>
      <c r="H369" s="30" t="s">
        <v>2134</v>
      </c>
      <c r="I369" s="30" t="s">
        <v>25</v>
      </c>
      <c r="J369" s="30" t="s">
        <v>48</v>
      </c>
      <c r="K369" s="30" t="s">
        <v>2135</v>
      </c>
      <c r="L369" s="30" t="s">
        <v>26</v>
      </c>
      <c r="M369" s="30" t="s">
        <v>48</v>
      </c>
      <c r="N369" s="30">
        <v>0</v>
      </c>
    </row>
    <row r="370" spans="1:14" x14ac:dyDescent="0.25">
      <c r="A370" s="30" t="s">
        <v>20</v>
      </c>
      <c r="B370" s="30" t="s">
        <v>21</v>
      </c>
      <c r="C370" s="30">
        <v>37612301</v>
      </c>
      <c r="D370" s="30">
        <v>2023</v>
      </c>
      <c r="E370" s="30" t="s">
        <v>292</v>
      </c>
      <c r="F370" s="30" t="s">
        <v>426</v>
      </c>
      <c r="G370" s="30" t="s">
        <v>51</v>
      </c>
      <c r="H370" s="30" t="s">
        <v>2138</v>
      </c>
      <c r="I370" s="30" t="s">
        <v>25</v>
      </c>
      <c r="J370" s="30" t="s">
        <v>48</v>
      </c>
      <c r="K370" s="30" t="s">
        <v>2139</v>
      </c>
      <c r="L370" s="30" t="s">
        <v>48</v>
      </c>
      <c r="M370" s="30" t="s">
        <v>26</v>
      </c>
    </row>
    <row r="371" spans="1:14" x14ac:dyDescent="0.25">
      <c r="A371" s="30" t="s">
        <v>20</v>
      </c>
      <c r="B371" s="30" t="s">
        <v>21</v>
      </c>
      <c r="C371" s="30">
        <v>37620316</v>
      </c>
      <c r="D371" s="30">
        <v>2023</v>
      </c>
      <c r="E371" s="30" t="s">
        <v>131</v>
      </c>
      <c r="F371" s="30" t="s">
        <v>1695</v>
      </c>
      <c r="G371" s="30" t="s">
        <v>51</v>
      </c>
      <c r="H371" s="30" t="s">
        <v>1696</v>
      </c>
      <c r="I371" s="30" t="s">
        <v>25</v>
      </c>
      <c r="J371" s="30" t="s">
        <v>26</v>
      </c>
      <c r="K371" s="30" t="s">
        <v>1697</v>
      </c>
      <c r="L371" s="30" t="s">
        <v>26</v>
      </c>
      <c r="M371" s="30" t="s">
        <v>26</v>
      </c>
      <c r="N371" s="30">
        <v>4</v>
      </c>
    </row>
    <row r="372" spans="1:14" x14ac:dyDescent="0.25">
      <c r="A372" s="30" t="s">
        <v>20</v>
      </c>
      <c r="B372" s="30" t="s">
        <v>21</v>
      </c>
      <c r="C372" s="30">
        <v>37622886</v>
      </c>
      <c r="D372" s="30">
        <v>2023</v>
      </c>
      <c r="E372" s="30" t="s">
        <v>809</v>
      </c>
      <c r="F372" s="30" t="s">
        <v>2236</v>
      </c>
      <c r="G372" s="30" t="s">
        <v>51</v>
      </c>
      <c r="H372" s="30" t="s">
        <v>2237</v>
      </c>
      <c r="I372" s="30" t="s">
        <v>25</v>
      </c>
      <c r="J372" s="30" t="s">
        <v>48</v>
      </c>
      <c r="K372" s="30" t="s">
        <v>2238</v>
      </c>
      <c r="L372" s="30" t="s">
        <v>26</v>
      </c>
      <c r="M372" s="30" t="s">
        <v>48</v>
      </c>
      <c r="N372" s="30">
        <v>2</v>
      </c>
    </row>
    <row r="373" spans="1:14" x14ac:dyDescent="0.25">
      <c r="A373" s="30" t="s">
        <v>20</v>
      </c>
      <c r="B373" s="30" t="s">
        <v>21</v>
      </c>
      <c r="C373" s="30">
        <v>37766807</v>
      </c>
      <c r="D373" s="30">
        <v>2023</v>
      </c>
      <c r="E373" s="30" t="s">
        <v>608</v>
      </c>
      <c r="F373" s="30" t="s">
        <v>1458</v>
      </c>
      <c r="G373" s="30" t="s">
        <v>51</v>
      </c>
      <c r="H373" s="30" t="s">
        <v>2241</v>
      </c>
      <c r="I373" s="30" t="s">
        <v>25</v>
      </c>
      <c r="J373" s="30" t="s">
        <v>26</v>
      </c>
      <c r="K373" s="30" t="s">
        <v>2242</v>
      </c>
      <c r="L373" s="30" t="s">
        <v>26</v>
      </c>
      <c r="M373" s="30" t="s">
        <v>48</v>
      </c>
      <c r="N373" s="30">
        <v>0</v>
      </c>
    </row>
    <row r="374" spans="1:14" x14ac:dyDescent="0.25">
      <c r="A374" s="30" t="s">
        <v>1272</v>
      </c>
      <c r="B374" s="30" t="s">
        <v>21</v>
      </c>
      <c r="C374" s="30" t="s">
        <v>1273</v>
      </c>
      <c r="D374" s="30" t="s">
        <v>1274</v>
      </c>
      <c r="E374" s="30" t="s">
        <v>1273</v>
      </c>
      <c r="F374" s="30" t="s">
        <v>1273</v>
      </c>
      <c r="G374" s="30" t="s">
        <v>1273</v>
      </c>
      <c r="H374" s="30" t="s">
        <v>1275</v>
      </c>
      <c r="I374" s="30" t="s">
        <v>25</v>
      </c>
      <c r="J374" s="30" t="s">
        <v>48</v>
      </c>
      <c r="K374" s="30" t="s">
        <v>1276</v>
      </c>
      <c r="L374" s="30" t="s">
        <v>48</v>
      </c>
      <c r="M374" s="30" t="s">
        <v>48</v>
      </c>
    </row>
    <row r="375" spans="1:14" x14ac:dyDescent="0.25">
      <c r="A375" s="30" t="s">
        <v>90</v>
      </c>
      <c r="B375" s="30" t="s">
        <v>2142</v>
      </c>
      <c r="C375" s="30" t="s">
        <v>2143</v>
      </c>
      <c r="D375" s="30">
        <v>2019</v>
      </c>
      <c r="E375" s="30" t="s">
        <v>1215</v>
      </c>
      <c r="F375" s="30" t="s">
        <v>2144</v>
      </c>
      <c r="G375" s="30">
        <v>16.835999999999999</v>
      </c>
      <c r="H375" s="30" t="s">
        <v>2145</v>
      </c>
      <c r="I375" s="30" t="s">
        <v>365</v>
      </c>
      <c r="J375" s="30" t="s">
        <v>48</v>
      </c>
      <c r="K375" s="30" t="s">
        <v>2146</v>
      </c>
      <c r="L375" s="30" t="s">
        <v>26</v>
      </c>
      <c r="M375" s="30" t="s">
        <v>48</v>
      </c>
      <c r="N375" s="30">
        <v>43</v>
      </c>
    </row>
    <row r="376" spans="1:14" x14ac:dyDescent="0.25">
      <c r="A376" s="30" t="s">
        <v>90</v>
      </c>
      <c r="B376" s="30" t="s">
        <v>1757</v>
      </c>
      <c r="C376" s="30" t="s">
        <v>1758</v>
      </c>
      <c r="D376" s="30">
        <v>2023</v>
      </c>
      <c r="E376" s="30" t="s">
        <v>286</v>
      </c>
      <c r="F376" s="30" t="s">
        <v>1759</v>
      </c>
      <c r="G376" s="30" t="s">
        <v>51</v>
      </c>
      <c r="H376" s="30" t="s">
        <v>1760</v>
      </c>
      <c r="I376" s="30" t="s">
        <v>1160</v>
      </c>
      <c r="J376" s="30" t="s">
        <v>48</v>
      </c>
      <c r="K376" s="30" t="s">
        <v>1761</v>
      </c>
      <c r="L376" s="30" t="s">
        <v>26</v>
      </c>
      <c r="M376" s="30" t="s">
        <v>48</v>
      </c>
      <c r="N376" s="30">
        <v>8</v>
      </c>
    </row>
    <row r="377" spans="1:14" x14ac:dyDescent="0.25">
      <c r="A377" s="30" t="s">
        <v>20</v>
      </c>
      <c r="B377" s="30" t="s">
        <v>21</v>
      </c>
      <c r="C377" s="30" t="s">
        <v>1251</v>
      </c>
      <c r="D377" s="30">
        <v>2001</v>
      </c>
      <c r="E377" s="30" t="s">
        <v>1252</v>
      </c>
      <c r="F377" s="30" t="s">
        <v>1253</v>
      </c>
      <c r="G377" s="30" t="s">
        <v>51</v>
      </c>
      <c r="H377" s="30" t="s">
        <v>1254</v>
      </c>
      <c r="I377" s="30" t="s">
        <v>25</v>
      </c>
      <c r="J377" s="30" t="s">
        <v>48</v>
      </c>
      <c r="K377" s="30" t="s">
        <v>1255</v>
      </c>
      <c r="L377" s="30" t="s">
        <v>48</v>
      </c>
      <c r="M377" s="30" t="s">
        <v>48</v>
      </c>
    </row>
    <row r="378" spans="1:14" x14ac:dyDescent="0.25">
      <c r="A378" s="30" t="s">
        <v>1272</v>
      </c>
      <c r="B378" s="30" t="s">
        <v>21</v>
      </c>
      <c r="C378" s="30" t="s">
        <v>1726</v>
      </c>
      <c r="D378" s="30" t="s">
        <v>1727</v>
      </c>
      <c r="E378" s="30" t="s">
        <v>1273</v>
      </c>
      <c r="F378" s="30" t="s">
        <v>1273</v>
      </c>
      <c r="G378" s="30" t="s">
        <v>1273</v>
      </c>
      <c r="H378" s="30" t="s">
        <v>1728</v>
      </c>
      <c r="I378" s="30" t="s">
        <v>25</v>
      </c>
      <c r="J378" s="30" t="s">
        <v>48</v>
      </c>
      <c r="K378" s="30" t="s">
        <v>1729</v>
      </c>
      <c r="L378" s="30" t="s">
        <v>26</v>
      </c>
      <c r="M378" s="30" t="s">
        <v>48</v>
      </c>
      <c r="N378" s="30">
        <v>0</v>
      </c>
    </row>
    <row r="379" spans="1:14" x14ac:dyDescent="0.25">
      <c r="A379" s="30" t="s">
        <v>20</v>
      </c>
      <c r="B379" s="30" t="s">
        <v>21</v>
      </c>
      <c r="C379" s="30" t="s">
        <v>1244</v>
      </c>
      <c r="D379" s="30">
        <v>2018</v>
      </c>
      <c r="E379" s="30" t="s">
        <v>479</v>
      </c>
      <c r="F379" s="30" t="s">
        <v>1245</v>
      </c>
      <c r="G379" s="30">
        <v>0.21</v>
      </c>
      <c r="H379" s="30" t="s">
        <v>1246</v>
      </c>
      <c r="I379" s="30" t="s">
        <v>25</v>
      </c>
      <c r="J379" s="30" t="s">
        <v>26</v>
      </c>
      <c r="K379" s="30" t="s">
        <v>1247</v>
      </c>
      <c r="L379" s="30" t="s">
        <v>26</v>
      </c>
      <c r="M379" s="30" t="s">
        <v>48</v>
      </c>
      <c r="N379" s="30">
        <v>1</v>
      </c>
    </row>
    <row r="380" spans="1:14" x14ac:dyDescent="0.25">
      <c r="A380" s="30" t="s">
        <v>1190</v>
      </c>
      <c r="B380" s="30" t="s">
        <v>51</v>
      </c>
      <c r="C380" s="30" t="s">
        <v>1191</v>
      </c>
      <c r="D380" s="30">
        <v>2022</v>
      </c>
      <c r="E380" s="30" t="s">
        <v>131</v>
      </c>
      <c r="F380" s="30" t="s">
        <v>51</v>
      </c>
      <c r="G380" s="30" t="s">
        <v>51</v>
      </c>
      <c r="H380" s="30" t="s">
        <v>1192</v>
      </c>
      <c r="I380" s="30" t="s">
        <v>365</v>
      </c>
      <c r="J380" s="30" t="s">
        <v>48</v>
      </c>
      <c r="K380" s="30" t="s">
        <v>1193</v>
      </c>
      <c r="L380" s="30" t="s">
        <v>26</v>
      </c>
      <c r="M380" s="30" t="s">
        <v>48</v>
      </c>
      <c r="N380" s="30">
        <v>0</v>
      </c>
    </row>
    <row r="381" spans="1:14" x14ac:dyDescent="0.25">
      <c r="A381" s="30" t="s">
        <v>20</v>
      </c>
      <c r="B381" s="30" t="s">
        <v>21</v>
      </c>
      <c r="C381" s="30" t="s">
        <v>2148</v>
      </c>
      <c r="D381" s="30">
        <v>2017</v>
      </c>
      <c r="E381" s="30" t="s">
        <v>1005</v>
      </c>
      <c r="F381" s="30" t="s">
        <v>2071</v>
      </c>
      <c r="G381" s="30">
        <v>1.2</v>
      </c>
      <c r="H381" s="30" t="s">
        <v>2149</v>
      </c>
      <c r="I381" s="30" t="s">
        <v>25</v>
      </c>
      <c r="J381" s="30" t="s">
        <v>26</v>
      </c>
      <c r="K381" s="30" t="s">
        <v>2150</v>
      </c>
      <c r="L381" s="30" t="s">
        <v>26</v>
      </c>
      <c r="M381" s="30" t="s">
        <v>48</v>
      </c>
      <c r="N381" s="30">
        <v>1</v>
      </c>
    </row>
    <row r="382" spans="1:14" x14ac:dyDescent="0.25">
      <c r="A382" s="30" t="s">
        <v>1272</v>
      </c>
      <c r="B382" s="30" t="s">
        <v>21</v>
      </c>
      <c r="C382" s="30" t="s">
        <v>1736</v>
      </c>
      <c r="D382" s="30" t="s">
        <v>1704</v>
      </c>
      <c r="E382" s="30" t="s">
        <v>1273</v>
      </c>
      <c r="F382" s="30" t="s">
        <v>1273</v>
      </c>
      <c r="G382" s="30" t="s">
        <v>1273</v>
      </c>
      <c r="H382" s="30" t="s">
        <v>1737</v>
      </c>
      <c r="I382" s="30" t="s">
        <v>25</v>
      </c>
      <c r="J382" s="30" t="s">
        <v>48</v>
      </c>
      <c r="K382" s="30" t="s">
        <v>1738</v>
      </c>
      <c r="L382" s="30" t="s">
        <v>48</v>
      </c>
      <c r="M382" s="30" t="s">
        <v>48</v>
      </c>
    </row>
    <row r="383" spans="1:14" x14ac:dyDescent="0.25">
      <c r="A383" s="30" t="s">
        <v>1272</v>
      </c>
      <c r="B383" s="30" t="s">
        <v>21</v>
      </c>
      <c r="C383" s="30" t="s">
        <v>1714</v>
      </c>
      <c r="D383" s="30">
        <v>2023</v>
      </c>
      <c r="E383" s="30" t="s">
        <v>1273</v>
      </c>
      <c r="F383" s="30" t="s">
        <v>1273</v>
      </c>
      <c r="G383" s="30" t="s">
        <v>51</v>
      </c>
      <c r="H383" s="30" t="s">
        <v>1715</v>
      </c>
      <c r="I383" s="30" t="s">
        <v>25</v>
      </c>
      <c r="J383" s="30" t="s">
        <v>48</v>
      </c>
      <c r="K383" s="30" t="s">
        <v>1716</v>
      </c>
      <c r="L383" s="30" t="s">
        <v>48</v>
      </c>
      <c r="M383" s="30" t="s">
        <v>48</v>
      </c>
    </row>
    <row r="384" spans="1:14" x14ac:dyDescent="0.25">
      <c r="A384" s="30" t="s">
        <v>90</v>
      </c>
      <c r="B384" s="30" t="s">
        <v>1156</v>
      </c>
      <c r="C384" s="30" t="s">
        <v>1157</v>
      </c>
      <c r="D384" s="30">
        <v>2014</v>
      </c>
      <c r="E384" s="30" t="s">
        <v>131</v>
      </c>
      <c r="F384" s="30" t="s">
        <v>1158</v>
      </c>
      <c r="G384" s="30">
        <v>2.407</v>
      </c>
      <c r="H384" s="30" t="s">
        <v>1159</v>
      </c>
      <c r="I384" s="30" t="s">
        <v>1160</v>
      </c>
      <c r="J384" s="30" t="s">
        <v>48</v>
      </c>
      <c r="K384" s="30" t="s">
        <v>1161</v>
      </c>
      <c r="L384" s="30" t="s">
        <v>26</v>
      </c>
      <c r="M384" s="30" t="s">
        <v>48</v>
      </c>
      <c r="N384" s="30">
        <v>43</v>
      </c>
    </row>
    <row r="385" spans="1:14" x14ac:dyDescent="0.25">
      <c r="A385" s="30" t="s">
        <v>20</v>
      </c>
      <c r="B385" s="30" t="s">
        <v>21</v>
      </c>
      <c r="C385" s="30" t="s">
        <v>1747</v>
      </c>
      <c r="D385" s="30">
        <v>2023</v>
      </c>
      <c r="E385" s="30" t="s">
        <v>158</v>
      </c>
      <c r="F385" s="30" t="s">
        <v>1748</v>
      </c>
      <c r="G385" s="30" t="s">
        <v>51</v>
      </c>
      <c r="H385" s="30" t="s">
        <v>1749</v>
      </c>
      <c r="I385" s="30" t="s">
        <v>25</v>
      </c>
      <c r="J385" s="30" t="s">
        <v>26</v>
      </c>
      <c r="K385" s="30" t="s">
        <v>1750</v>
      </c>
      <c r="L385" s="30" t="s">
        <v>48</v>
      </c>
      <c r="M385" s="30" t="s">
        <v>48</v>
      </c>
    </row>
    <row r="386" spans="1:14" x14ac:dyDescent="0.25">
      <c r="A386" s="30" t="s">
        <v>20</v>
      </c>
      <c r="B386" s="30" t="s">
        <v>21</v>
      </c>
      <c r="C386" s="30" t="s">
        <v>1171</v>
      </c>
      <c r="D386" s="30">
        <v>2019</v>
      </c>
      <c r="E386" s="30" t="s">
        <v>1172</v>
      </c>
      <c r="F386" s="30" t="s">
        <v>1173</v>
      </c>
      <c r="G386" s="30" t="s">
        <v>51</v>
      </c>
      <c r="H386" s="30" t="s">
        <v>1174</v>
      </c>
      <c r="I386" s="30" t="s">
        <v>25</v>
      </c>
      <c r="J386" s="30" t="s">
        <v>26</v>
      </c>
      <c r="K386" s="30" t="s">
        <v>1175</v>
      </c>
      <c r="L386" s="30" t="s">
        <v>26</v>
      </c>
      <c r="M386" s="30" t="s">
        <v>48</v>
      </c>
      <c r="N386" s="30">
        <v>0</v>
      </c>
    </row>
    <row r="387" spans="1:14" x14ac:dyDescent="0.25">
      <c r="A387" s="30" t="s">
        <v>20</v>
      </c>
      <c r="B387" s="30" t="s">
        <v>21</v>
      </c>
      <c r="C387" s="30" t="s">
        <v>2170</v>
      </c>
      <c r="D387" s="30">
        <v>2016</v>
      </c>
      <c r="E387" s="30" t="s">
        <v>22</v>
      </c>
      <c r="F387" s="30" t="s">
        <v>1267</v>
      </c>
      <c r="G387" s="30">
        <v>1.706</v>
      </c>
      <c r="H387" s="30" t="s">
        <v>2171</v>
      </c>
      <c r="I387" s="30" t="s">
        <v>25</v>
      </c>
      <c r="J387" s="30" t="s">
        <v>26</v>
      </c>
      <c r="K387" s="30" t="s">
        <v>2172</v>
      </c>
      <c r="L387" s="30" t="s">
        <v>26</v>
      </c>
      <c r="M387" s="30" t="s">
        <v>48</v>
      </c>
      <c r="N387" s="30">
        <v>0</v>
      </c>
    </row>
    <row r="388" spans="1:14" x14ac:dyDescent="0.25">
      <c r="A388" s="30" t="s">
        <v>1272</v>
      </c>
      <c r="B388" s="30" t="s">
        <v>21</v>
      </c>
      <c r="C388" s="30" t="s">
        <v>1273</v>
      </c>
      <c r="D388" s="30" t="s">
        <v>1283</v>
      </c>
      <c r="E388" s="30" t="s">
        <v>1273</v>
      </c>
      <c r="F388" s="30" t="s">
        <v>1273</v>
      </c>
      <c r="G388" s="30" t="s">
        <v>1273</v>
      </c>
      <c r="H388" s="30" t="s">
        <v>1284</v>
      </c>
      <c r="I388" s="30" t="s">
        <v>25</v>
      </c>
      <c r="J388" s="30" t="s">
        <v>26</v>
      </c>
      <c r="K388" s="30" t="s">
        <v>1285</v>
      </c>
      <c r="L388" s="30" t="s">
        <v>26</v>
      </c>
      <c r="M388" s="30" t="s">
        <v>48</v>
      </c>
      <c r="N388" s="30" t="s">
        <v>51</v>
      </c>
    </row>
    <row r="389" spans="1:14" x14ac:dyDescent="0.25">
      <c r="A389" s="30" t="s">
        <v>1272</v>
      </c>
      <c r="B389" s="30" t="s">
        <v>21</v>
      </c>
      <c r="C389" s="30" t="s">
        <v>1703</v>
      </c>
      <c r="D389" s="30" t="s">
        <v>1704</v>
      </c>
      <c r="E389" s="30" t="s">
        <v>1273</v>
      </c>
      <c r="F389" s="30" t="s">
        <v>1273</v>
      </c>
      <c r="G389" s="30" t="s">
        <v>1273</v>
      </c>
      <c r="H389" s="30" t="s">
        <v>1705</v>
      </c>
      <c r="I389" s="30" t="s">
        <v>25</v>
      </c>
      <c r="J389" s="30" t="s">
        <v>26</v>
      </c>
      <c r="K389" s="30" t="s">
        <v>1706</v>
      </c>
      <c r="L389" s="30" t="s">
        <v>48</v>
      </c>
      <c r="M389" s="30" t="s">
        <v>48</v>
      </c>
    </row>
    <row r="390" spans="1:14" x14ac:dyDescent="0.25">
      <c r="A390" s="30" t="s">
        <v>20</v>
      </c>
      <c r="B390" s="30" t="s">
        <v>21</v>
      </c>
      <c r="C390" s="30" t="s">
        <v>1258</v>
      </c>
      <c r="D390" s="30">
        <v>2018</v>
      </c>
      <c r="E390" s="30" t="s">
        <v>1259</v>
      </c>
      <c r="F390" s="30" t="s">
        <v>1260</v>
      </c>
      <c r="G390" s="30" t="s">
        <v>51</v>
      </c>
      <c r="H390" s="30" t="s">
        <v>1261</v>
      </c>
      <c r="I390" s="30" t="s">
        <v>25</v>
      </c>
      <c r="J390" s="30" t="s">
        <v>26</v>
      </c>
      <c r="K390" s="30" t="s">
        <v>1262</v>
      </c>
      <c r="L390" s="30" t="s">
        <v>26</v>
      </c>
      <c r="M390" s="30" t="s">
        <v>48</v>
      </c>
      <c r="N390" s="30">
        <v>0</v>
      </c>
    </row>
    <row r="391" spans="1:14" x14ac:dyDescent="0.25">
      <c r="A391" s="30" t="s">
        <v>20</v>
      </c>
      <c r="B391" s="30" t="s">
        <v>21</v>
      </c>
      <c r="C391" s="30" t="s">
        <v>1166</v>
      </c>
      <c r="D391" s="30">
        <v>2014</v>
      </c>
      <c r="E391" s="30" t="s">
        <v>372</v>
      </c>
      <c r="F391" s="30" t="s">
        <v>1167</v>
      </c>
      <c r="G391" s="30">
        <v>2.5979999999999999</v>
      </c>
      <c r="H391" s="30" t="s">
        <v>1168</v>
      </c>
      <c r="I391" s="30" t="s">
        <v>25</v>
      </c>
      <c r="J391" s="30" t="s">
        <v>48</v>
      </c>
      <c r="K391" s="30" t="s">
        <v>1169</v>
      </c>
      <c r="L391" s="30" t="s">
        <v>26</v>
      </c>
      <c r="M391" s="30" t="s">
        <v>48</v>
      </c>
      <c r="N391" s="30">
        <v>5</v>
      </c>
    </row>
    <row r="392" spans="1:14" x14ac:dyDescent="0.25">
      <c r="A392" s="30" t="s">
        <v>1272</v>
      </c>
      <c r="B392" s="30" t="s">
        <v>21</v>
      </c>
      <c r="C392" s="30" t="s">
        <v>1710</v>
      </c>
      <c r="D392" s="30" t="s">
        <v>1704</v>
      </c>
      <c r="E392" s="30" t="s">
        <v>1273</v>
      </c>
      <c r="F392" s="30" t="s">
        <v>1273</v>
      </c>
      <c r="G392" s="30" t="s">
        <v>1273</v>
      </c>
      <c r="H392" s="30" t="s">
        <v>1711</v>
      </c>
      <c r="I392" s="30" t="s">
        <v>25</v>
      </c>
      <c r="J392" s="30" t="s">
        <v>26</v>
      </c>
      <c r="K392" s="30" t="s">
        <v>1712</v>
      </c>
      <c r="L392" s="30" t="s">
        <v>26</v>
      </c>
      <c r="M392" s="30" t="s">
        <v>48</v>
      </c>
      <c r="N392" s="30" t="s">
        <v>51</v>
      </c>
    </row>
    <row r="393" spans="1:14" x14ac:dyDescent="0.25">
      <c r="A393" s="30" t="s">
        <v>20</v>
      </c>
      <c r="B393" s="30" t="s">
        <v>21</v>
      </c>
      <c r="C393" s="30" t="s">
        <v>1731</v>
      </c>
      <c r="D393" s="30">
        <v>2023</v>
      </c>
      <c r="E393" s="30" t="s">
        <v>1732</v>
      </c>
      <c r="F393" s="30" t="s">
        <v>1733</v>
      </c>
      <c r="G393" s="30" t="s">
        <v>51</v>
      </c>
      <c r="H393" s="30" t="s">
        <v>1734</v>
      </c>
      <c r="I393" s="30" t="s">
        <v>25</v>
      </c>
      <c r="J393" s="30" t="s">
        <v>48</v>
      </c>
      <c r="K393" s="30" t="s">
        <v>1735</v>
      </c>
      <c r="L393" s="30" t="s">
        <v>48</v>
      </c>
      <c r="M393" s="30" t="s">
        <v>48</v>
      </c>
    </row>
    <row r="394" spans="1:14" x14ac:dyDescent="0.25">
      <c r="A394" s="30" t="s">
        <v>20</v>
      </c>
      <c r="B394" s="30" t="s">
        <v>21</v>
      </c>
      <c r="C394" s="30" t="s">
        <v>1266</v>
      </c>
      <c r="D394" s="30">
        <v>2016</v>
      </c>
      <c r="E394" s="30" t="s">
        <v>479</v>
      </c>
      <c r="F394" s="30" t="s">
        <v>1267</v>
      </c>
      <c r="G394" s="30">
        <v>1.706</v>
      </c>
      <c r="H394" s="30" t="s">
        <v>1268</v>
      </c>
      <c r="I394" s="30" t="s">
        <v>25</v>
      </c>
      <c r="J394" s="30" t="s">
        <v>48</v>
      </c>
      <c r="K394" s="30" t="s">
        <v>1269</v>
      </c>
      <c r="L394" s="30" t="s">
        <v>26</v>
      </c>
      <c r="M394" s="30" t="s">
        <v>48</v>
      </c>
      <c r="N394" s="30">
        <v>1</v>
      </c>
    </row>
    <row r="395" spans="1:14" x14ac:dyDescent="0.25">
      <c r="A395" s="30" t="s">
        <v>20</v>
      </c>
      <c r="B395" s="30" t="s">
        <v>21</v>
      </c>
      <c r="C395" s="30" t="s">
        <v>1214</v>
      </c>
      <c r="D395" s="30">
        <v>2006</v>
      </c>
      <c r="E395" s="30" t="s">
        <v>1215</v>
      </c>
      <c r="F395" s="30" t="s">
        <v>1216</v>
      </c>
      <c r="G395" s="30">
        <v>2.7690000000000001</v>
      </c>
      <c r="H395" s="30" t="s">
        <v>1217</v>
      </c>
      <c r="I395" s="30" t="s">
        <v>25</v>
      </c>
      <c r="J395" s="30" t="s">
        <v>48</v>
      </c>
      <c r="K395" s="30" t="s">
        <v>1218</v>
      </c>
      <c r="L395" s="30" t="s">
        <v>26</v>
      </c>
      <c r="M395" s="30" t="s">
        <v>48</v>
      </c>
      <c r="N395" s="30">
        <v>34</v>
      </c>
    </row>
    <row r="396" spans="1:14" x14ac:dyDescent="0.25">
      <c r="A396" s="30" t="s">
        <v>90</v>
      </c>
      <c r="B396" s="30" t="s">
        <v>1232</v>
      </c>
      <c r="C396" s="30" t="s">
        <v>1233</v>
      </c>
      <c r="D396" s="30">
        <v>2018</v>
      </c>
      <c r="E396" s="30" t="s">
        <v>152</v>
      </c>
      <c r="F396" s="30" t="s">
        <v>1234</v>
      </c>
      <c r="G396" s="30">
        <v>2.2330000000000001</v>
      </c>
      <c r="H396" s="30" t="s">
        <v>1235</v>
      </c>
      <c r="I396" s="30" t="s">
        <v>25</v>
      </c>
      <c r="J396" s="30" t="s">
        <v>48</v>
      </c>
      <c r="K396" s="30" t="s">
        <v>1236</v>
      </c>
      <c r="L396" s="30" t="s">
        <v>26</v>
      </c>
      <c r="M396" s="30" t="s">
        <v>48</v>
      </c>
      <c r="N396" s="30">
        <v>38</v>
      </c>
    </row>
    <row r="397" spans="1:14" x14ac:dyDescent="0.25">
      <c r="A397" s="30" t="s">
        <v>1272</v>
      </c>
      <c r="B397" s="30" t="s">
        <v>21</v>
      </c>
      <c r="C397" s="30" t="s">
        <v>1280</v>
      </c>
      <c r="D397" s="30" t="s">
        <v>1288</v>
      </c>
      <c r="E397" s="30" t="s">
        <v>1273</v>
      </c>
      <c r="F397" s="30" t="s">
        <v>1273</v>
      </c>
      <c r="G397" s="30" t="s">
        <v>1280</v>
      </c>
      <c r="H397" s="30" t="s">
        <v>1289</v>
      </c>
      <c r="I397" s="30" t="s">
        <v>25</v>
      </c>
      <c r="J397" s="30" t="s">
        <v>26</v>
      </c>
      <c r="K397" s="30" t="s">
        <v>1290</v>
      </c>
      <c r="L397" s="30" t="s">
        <v>26</v>
      </c>
      <c r="M397" s="30" t="s">
        <v>48</v>
      </c>
      <c r="N397" s="30" t="s">
        <v>51</v>
      </c>
    </row>
    <row r="398" spans="1:14" x14ac:dyDescent="0.25">
      <c r="A398" s="30" t="s">
        <v>20</v>
      </c>
      <c r="B398" s="30" t="s">
        <v>21</v>
      </c>
      <c r="C398" s="30" t="s">
        <v>1162</v>
      </c>
      <c r="D398" s="30">
        <v>2016</v>
      </c>
      <c r="E398" s="30" t="s">
        <v>158</v>
      </c>
      <c r="F398" s="30" t="s">
        <v>1163</v>
      </c>
      <c r="G398" s="30" t="s">
        <v>51</v>
      </c>
      <c r="H398" s="30" t="s">
        <v>1164</v>
      </c>
      <c r="I398" s="30" t="s">
        <v>25</v>
      </c>
      <c r="J398" s="30" t="s">
        <v>48</v>
      </c>
      <c r="K398" s="30" t="s">
        <v>1165</v>
      </c>
      <c r="L398" s="30" t="s">
        <v>48</v>
      </c>
      <c r="M398" s="30" t="s">
        <v>48</v>
      </c>
    </row>
    <row r="399" spans="1:14" x14ac:dyDescent="0.25">
      <c r="A399" s="30" t="s">
        <v>20</v>
      </c>
      <c r="B399" s="30" t="s">
        <v>21</v>
      </c>
      <c r="C399" s="30" t="s">
        <v>1209</v>
      </c>
      <c r="D399" s="30">
        <v>2014</v>
      </c>
      <c r="E399" s="30" t="s">
        <v>1210</v>
      </c>
      <c r="F399" s="30" t="s">
        <v>1211</v>
      </c>
      <c r="G399" s="30" t="s">
        <v>51</v>
      </c>
      <c r="H399" s="30" t="s">
        <v>1212</v>
      </c>
      <c r="I399" s="30" t="s">
        <v>25</v>
      </c>
      <c r="J399" s="30" t="s">
        <v>48</v>
      </c>
      <c r="K399" s="30" t="s">
        <v>1213</v>
      </c>
      <c r="L399" s="30" t="s">
        <v>26</v>
      </c>
      <c r="M399" s="30" t="s">
        <v>48</v>
      </c>
      <c r="N399" s="30">
        <v>0</v>
      </c>
    </row>
    <row r="400" spans="1:14" x14ac:dyDescent="0.25">
      <c r="A400" s="30" t="s">
        <v>20</v>
      </c>
      <c r="B400" s="30" t="s">
        <v>21</v>
      </c>
      <c r="C400" s="30" t="s">
        <v>1754</v>
      </c>
      <c r="D400" s="30">
        <v>2021</v>
      </c>
      <c r="E400" s="30" t="s">
        <v>292</v>
      </c>
      <c r="F400" s="30" t="s">
        <v>531</v>
      </c>
      <c r="G400" s="30">
        <v>4.9969999999999999</v>
      </c>
      <c r="H400" s="30" t="s">
        <v>1755</v>
      </c>
      <c r="I400" s="30" t="s">
        <v>25</v>
      </c>
      <c r="J400" s="30" t="s">
        <v>26</v>
      </c>
      <c r="K400" s="30" t="s">
        <v>1756</v>
      </c>
      <c r="L400" s="30" t="s">
        <v>26</v>
      </c>
      <c r="M400" s="30" t="s">
        <v>48</v>
      </c>
      <c r="N400" s="30">
        <v>12</v>
      </c>
    </row>
    <row r="401" spans="1:14" x14ac:dyDescent="0.25">
      <c r="A401" s="30" t="s">
        <v>1272</v>
      </c>
      <c r="B401" s="30" t="s">
        <v>21</v>
      </c>
      <c r="C401" s="30" t="s">
        <v>1723</v>
      </c>
      <c r="D401" s="30">
        <v>2021</v>
      </c>
      <c r="E401" s="30" t="s">
        <v>1273</v>
      </c>
      <c r="F401" s="30" t="s">
        <v>1273</v>
      </c>
      <c r="G401" s="30" t="s">
        <v>1273</v>
      </c>
      <c r="H401" s="30" t="s">
        <v>1724</v>
      </c>
      <c r="I401" s="30" t="s">
        <v>25</v>
      </c>
      <c r="J401" s="30" t="s">
        <v>26</v>
      </c>
      <c r="K401" s="30" t="s">
        <v>1725</v>
      </c>
      <c r="L401" s="30" t="s">
        <v>48</v>
      </c>
      <c r="M401" s="30" t="s">
        <v>48</v>
      </c>
    </row>
    <row r="402" spans="1:14" x14ac:dyDescent="0.25">
      <c r="A402" s="30" t="s">
        <v>20</v>
      </c>
      <c r="B402" s="30" t="s">
        <v>21</v>
      </c>
      <c r="C402" s="30" t="s">
        <v>1771</v>
      </c>
      <c r="D402" s="30">
        <v>2018</v>
      </c>
      <c r="E402" s="30" t="s">
        <v>22</v>
      </c>
      <c r="F402" s="30" t="s">
        <v>1772</v>
      </c>
      <c r="G402" s="30">
        <v>0.21</v>
      </c>
      <c r="H402" s="30" t="s">
        <v>1773</v>
      </c>
      <c r="I402" s="30" t="s">
        <v>25</v>
      </c>
      <c r="J402" s="30" t="s">
        <v>26</v>
      </c>
      <c r="K402" s="30" t="s">
        <v>1774</v>
      </c>
      <c r="L402" s="30" t="s">
        <v>48</v>
      </c>
      <c r="M402" s="30" t="s">
        <v>48</v>
      </c>
    </row>
    <row r="403" spans="1:14" x14ac:dyDescent="0.25">
      <c r="A403" s="30" t="s">
        <v>20</v>
      </c>
      <c r="B403" s="30" t="s">
        <v>21</v>
      </c>
      <c r="C403" s="30" t="s">
        <v>2175</v>
      </c>
      <c r="D403" s="30">
        <v>2018</v>
      </c>
      <c r="E403" s="30" t="s">
        <v>22</v>
      </c>
      <c r="F403" s="30" t="s">
        <v>1772</v>
      </c>
      <c r="G403" s="30">
        <v>0.18099999999999999</v>
      </c>
      <c r="H403" s="30" t="s">
        <v>2176</v>
      </c>
      <c r="I403" s="30" t="s">
        <v>25</v>
      </c>
      <c r="J403" s="30" t="s">
        <v>26</v>
      </c>
      <c r="K403" s="30" t="s">
        <v>2177</v>
      </c>
      <c r="L403" s="30" t="s">
        <v>48</v>
      </c>
      <c r="M403" s="30" t="s">
        <v>48</v>
      </c>
    </row>
    <row r="404" spans="1:14" x14ac:dyDescent="0.25">
      <c r="A404" s="30" t="s">
        <v>1272</v>
      </c>
      <c r="B404" s="30" t="s">
        <v>21</v>
      </c>
      <c r="C404" s="30" t="s">
        <v>1698</v>
      </c>
      <c r="D404" s="30" t="s">
        <v>1699</v>
      </c>
      <c r="E404" s="30" t="s">
        <v>1280</v>
      </c>
      <c r="F404" s="30" t="s">
        <v>1280</v>
      </c>
      <c r="G404" s="30" t="s">
        <v>1280</v>
      </c>
      <c r="H404" s="30" t="s">
        <v>1700</v>
      </c>
      <c r="I404" s="30" t="s">
        <v>25</v>
      </c>
      <c r="J404" s="30" t="s">
        <v>26</v>
      </c>
      <c r="K404" s="30" t="s">
        <v>1701</v>
      </c>
      <c r="L404" s="30" t="s">
        <v>48</v>
      </c>
      <c r="M404" s="30" t="s">
        <v>48</v>
      </c>
    </row>
    <row r="405" spans="1:14" x14ac:dyDescent="0.25">
      <c r="A405" s="30" t="s">
        <v>20</v>
      </c>
      <c r="B405" s="30" t="s">
        <v>21</v>
      </c>
      <c r="C405" s="30" t="s">
        <v>1740</v>
      </c>
      <c r="D405" s="30">
        <v>2022</v>
      </c>
      <c r="E405" s="30" t="s">
        <v>1741</v>
      </c>
      <c r="F405" s="30" t="s">
        <v>1742</v>
      </c>
      <c r="G405" s="30" t="s">
        <v>51</v>
      </c>
      <c r="H405" s="30" t="s">
        <v>1743</v>
      </c>
      <c r="I405" s="30" t="s">
        <v>25</v>
      </c>
      <c r="J405" s="30" t="s">
        <v>26</v>
      </c>
      <c r="K405" s="30" t="s">
        <v>1744</v>
      </c>
      <c r="L405" s="30" t="s">
        <v>48</v>
      </c>
      <c r="M405" s="30" t="s">
        <v>48</v>
      </c>
    </row>
    <row r="406" spans="1:14" x14ac:dyDescent="0.25">
      <c r="A406" s="30" t="s">
        <v>20</v>
      </c>
      <c r="B406" s="30" t="s">
        <v>21</v>
      </c>
      <c r="C406" s="30" t="s">
        <v>1220</v>
      </c>
      <c r="D406" s="30">
        <v>2021</v>
      </c>
      <c r="E406" s="30" t="s">
        <v>224</v>
      </c>
      <c r="F406" s="30" t="s">
        <v>1221</v>
      </c>
      <c r="G406" s="30">
        <v>4.6319999999999997</v>
      </c>
      <c r="H406" s="30" t="s">
        <v>1222</v>
      </c>
      <c r="I406" s="30" t="s">
        <v>25</v>
      </c>
      <c r="J406" s="30" t="s">
        <v>48</v>
      </c>
      <c r="K406" s="30" t="s">
        <v>1223</v>
      </c>
      <c r="L406" s="30" t="s">
        <v>26</v>
      </c>
      <c r="M406" s="30" t="s">
        <v>48</v>
      </c>
      <c r="N406" s="30">
        <v>33</v>
      </c>
    </row>
    <row r="407" spans="1:14" x14ac:dyDescent="0.25">
      <c r="A407" s="30" t="s">
        <v>1272</v>
      </c>
      <c r="B407" s="30" t="s">
        <v>21</v>
      </c>
      <c r="C407" s="30" t="s">
        <v>1280</v>
      </c>
      <c r="D407" s="30" t="s">
        <v>1280</v>
      </c>
      <c r="E407" s="30" t="s">
        <v>1280</v>
      </c>
      <c r="F407" s="30" t="s">
        <v>1280</v>
      </c>
      <c r="G407" s="30" t="s">
        <v>1280</v>
      </c>
      <c r="H407" s="30" t="s">
        <v>1294</v>
      </c>
      <c r="I407" s="30" t="s">
        <v>25</v>
      </c>
      <c r="J407" s="30" t="s">
        <v>48</v>
      </c>
      <c r="K407" s="30" t="s">
        <v>1295</v>
      </c>
      <c r="L407" s="30" t="s">
        <v>48</v>
      </c>
      <c r="M407" s="30" t="s">
        <v>48</v>
      </c>
    </row>
    <row r="408" spans="1:14" x14ac:dyDescent="0.25">
      <c r="A408" s="30" t="s">
        <v>1272</v>
      </c>
      <c r="B408" s="30" t="s">
        <v>21</v>
      </c>
      <c r="C408" s="30" t="s">
        <v>1765</v>
      </c>
      <c r="D408" s="30" t="s">
        <v>1766</v>
      </c>
      <c r="E408" s="30" t="s">
        <v>1273</v>
      </c>
      <c r="F408" s="30" t="s">
        <v>1273</v>
      </c>
      <c r="G408" s="30" t="s">
        <v>1273</v>
      </c>
      <c r="H408" s="30" t="s">
        <v>1767</v>
      </c>
      <c r="I408" s="30" t="s">
        <v>25</v>
      </c>
      <c r="J408" s="30" t="s">
        <v>26</v>
      </c>
      <c r="K408" s="30" t="s">
        <v>1768</v>
      </c>
      <c r="L408" s="30" t="s">
        <v>48</v>
      </c>
      <c r="M408" s="30" t="s">
        <v>48</v>
      </c>
    </row>
    <row r="409" spans="1:14" x14ac:dyDescent="0.25">
      <c r="A409" s="30" t="s">
        <v>20</v>
      </c>
      <c r="B409" s="30" t="s">
        <v>21</v>
      </c>
      <c r="C409" s="30" t="s">
        <v>2390</v>
      </c>
      <c r="D409" s="30">
        <v>1988</v>
      </c>
      <c r="E409" s="30" t="s">
        <v>2165</v>
      </c>
      <c r="F409" s="30" t="s">
        <v>2166</v>
      </c>
      <c r="G409" s="30" t="s">
        <v>51</v>
      </c>
      <c r="H409" s="30" t="s">
        <v>2167</v>
      </c>
      <c r="I409" s="30" t="s">
        <v>25</v>
      </c>
      <c r="J409" s="30" t="s">
        <v>48</v>
      </c>
      <c r="K409" s="30" t="s">
        <v>2168</v>
      </c>
      <c r="L409" s="30" t="s">
        <v>48</v>
      </c>
      <c r="M409" s="30" t="s">
        <v>48</v>
      </c>
    </row>
    <row r="410" spans="1:14" x14ac:dyDescent="0.25">
      <c r="A410" s="30" t="s">
        <v>1272</v>
      </c>
      <c r="B410" s="30" t="s">
        <v>21</v>
      </c>
      <c r="C410" s="30" t="s">
        <v>2161</v>
      </c>
      <c r="D410" s="30" t="s">
        <v>1273</v>
      </c>
      <c r="E410" s="30" t="s">
        <v>1273</v>
      </c>
      <c r="F410" s="30" t="s">
        <v>1273</v>
      </c>
      <c r="G410" s="30" t="s">
        <v>1273</v>
      </c>
      <c r="H410" s="30" t="s">
        <v>2162</v>
      </c>
      <c r="I410" s="30" t="s">
        <v>25</v>
      </c>
      <c r="J410" s="30" t="s">
        <v>26</v>
      </c>
      <c r="K410" s="30" t="s">
        <v>2163</v>
      </c>
      <c r="L410" s="30" t="s">
        <v>26</v>
      </c>
      <c r="M410" s="30" t="s">
        <v>48</v>
      </c>
      <c r="N410" s="30" t="s">
        <v>51</v>
      </c>
    </row>
    <row r="411" spans="1:14" x14ac:dyDescent="0.25">
      <c r="A411" s="30" t="s">
        <v>20</v>
      </c>
      <c r="B411" s="30" t="s">
        <v>21</v>
      </c>
      <c r="C411" s="30" t="s">
        <v>1196</v>
      </c>
      <c r="D411" s="30">
        <v>2020</v>
      </c>
      <c r="E411" s="30" t="s">
        <v>372</v>
      </c>
      <c r="F411" s="30" t="s">
        <v>1197</v>
      </c>
      <c r="G411" s="30" t="s">
        <v>51</v>
      </c>
      <c r="H411" s="30" t="s">
        <v>1198</v>
      </c>
      <c r="I411" s="30" t="s">
        <v>25</v>
      </c>
      <c r="J411" s="30" t="s">
        <v>26</v>
      </c>
      <c r="K411" s="30" t="s">
        <v>1199</v>
      </c>
      <c r="L411" s="30" t="s">
        <v>26</v>
      </c>
      <c r="M411" s="30" t="s">
        <v>48</v>
      </c>
      <c r="N411" s="30">
        <v>0</v>
      </c>
    </row>
    <row r="412" spans="1:14" x14ac:dyDescent="0.25">
      <c r="A412" s="30" t="s">
        <v>1272</v>
      </c>
      <c r="B412" s="30" t="s">
        <v>21</v>
      </c>
      <c r="C412" s="30" t="s">
        <v>1707</v>
      </c>
      <c r="D412" s="30" t="s">
        <v>1704</v>
      </c>
      <c r="E412" s="30" t="s">
        <v>1273</v>
      </c>
      <c r="F412" s="30" t="s">
        <v>1273</v>
      </c>
      <c r="G412" s="30" t="s">
        <v>1273</v>
      </c>
      <c r="H412" s="30" t="s">
        <v>1708</v>
      </c>
      <c r="I412" s="30" t="s">
        <v>25</v>
      </c>
      <c r="J412" s="30" t="s">
        <v>26</v>
      </c>
      <c r="K412" s="30" t="s">
        <v>1709</v>
      </c>
      <c r="L412" s="30" t="s">
        <v>26</v>
      </c>
      <c r="M412" s="30" t="s">
        <v>48</v>
      </c>
      <c r="N412" s="30" t="s">
        <v>51</v>
      </c>
    </row>
    <row r="413" spans="1:14" x14ac:dyDescent="0.25">
      <c r="A413" s="30" t="s">
        <v>20</v>
      </c>
      <c r="B413" s="30" t="s">
        <v>21</v>
      </c>
      <c r="C413" s="30" t="s">
        <v>1775</v>
      </c>
      <c r="D413" s="30">
        <v>2019</v>
      </c>
      <c r="E413" s="30" t="s">
        <v>22</v>
      </c>
      <c r="F413" s="30" t="s">
        <v>1772</v>
      </c>
      <c r="G413" s="30" t="s">
        <v>51</v>
      </c>
      <c r="H413" s="30" t="s">
        <v>1776</v>
      </c>
      <c r="I413" s="30" t="s">
        <v>25</v>
      </c>
      <c r="J413" s="30" t="s">
        <v>26</v>
      </c>
      <c r="K413" s="30" t="s">
        <v>1777</v>
      </c>
      <c r="L413" s="30" t="s">
        <v>26</v>
      </c>
      <c r="M413" s="30" t="s">
        <v>48</v>
      </c>
      <c r="N413" s="30">
        <v>0</v>
      </c>
    </row>
    <row r="414" spans="1:14" x14ac:dyDescent="0.25">
      <c r="A414" s="30" t="s">
        <v>1272</v>
      </c>
      <c r="B414" s="30" t="s">
        <v>21</v>
      </c>
      <c r="C414" s="30" t="s">
        <v>1769</v>
      </c>
      <c r="D414" s="30" t="s">
        <v>1720</v>
      </c>
      <c r="E414" s="30" t="s">
        <v>1273</v>
      </c>
      <c r="F414" s="30" t="s">
        <v>1273</v>
      </c>
      <c r="G414" s="30" t="s">
        <v>1273</v>
      </c>
      <c r="H414" s="30" t="s">
        <v>1721</v>
      </c>
      <c r="I414" s="30" t="s">
        <v>25</v>
      </c>
      <c r="J414" s="30" t="s">
        <v>26</v>
      </c>
      <c r="K414" s="30" t="s">
        <v>1770</v>
      </c>
      <c r="L414" s="30" t="s">
        <v>48</v>
      </c>
      <c r="M414" s="30" t="s">
        <v>48</v>
      </c>
    </row>
    <row r="415" spans="1:14" x14ac:dyDescent="0.25">
      <c r="A415" s="30" t="s">
        <v>20</v>
      </c>
      <c r="B415" s="30" t="s">
        <v>21</v>
      </c>
      <c r="C415" s="30" t="s">
        <v>1203</v>
      </c>
      <c r="D415" s="30">
        <v>2021</v>
      </c>
      <c r="E415" s="30" t="s">
        <v>372</v>
      </c>
      <c r="F415" s="30" t="s">
        <v>1204</v>
      </c>
      <c r="G415" s="30">
        <v>0.14399999999999999</v>
      </c>
      <c r="H415" s="30" t="s">
        <v>1205</v>
      </c>
      <c r="I415" s="30" t="s">
        <v>25</v>
      </c>
      <c r="J415" s="30" t="s">
        <v>26</v>
      </c>
      <c r="K415" s="30" t="s">
        <v>1206</v>
      </c>
      <c r="L415" s="30" t="s">
        <v>48</v>
      </c>
      <c r="M415" s="30" t="s">
        <v>48</v>
      </c>
    </row>
    <row r="416" spans="1:14" x14ac:dyDescent="0.25">
      <c r="A416" s="30" t="s">
        <v>20</v>
      </c>
      <c r="B416" s="30" t="s">
        <v>21</v>
      </c>
      <c r="C416" s="30" t="s">
        <v>2153</v>
      </c>
      <c r="D416" s="30">
        <v>2013</v>
      </c>
      <c r="E416" s="30" t="s">
        <v>2154</v>
      </c>
      <c r="F416" s="30" t="s">
        <v>2155</v>
      </c>
      <c r="G416" s="30">
        <v>0.71799999999999997</v>
      </c>
      <c r="H416" s="30" t="s">
        <v>2156</v>
      </c>
      <c r="I416" s="30" t="s">
        <v>25</v>
      </c>
      <c r="J416" s="30" t="s">
        <v>26</v>
      </c>
      <c r="K416" s="30" t="s">
        <v>2157</v>
      </c>
      <c r="L416" s="30" t="s">
        <v>26</v>
      </c>
      <c r="M416" s="30" t="s">
        <v>48</v>
      </c>
      <c r="N416" s="30">
        <v>2</v>
      </c>
    </row>
    <row r="417" spans="1:14" x14ac:dyDescent="0.25">
      <c r="A417" s="30" t="s">
        <v>1225</v>
      </c>
      <c r="B417" s="30" t="s">
        <v>21</v>
      </c>
      <c r="C417" s="30" t="s">
        <v>1226</v>
      </c>
      <c r="D417" s="30">
        <v>2017</v>
      </c>
      <c r="E417" s="30" t="s">
        <v>224</v>
      </c>
      <c r="F417" s="30" t="s">
        <v>1227</v>
      </c>
      <c r="G417" s="30">
        <v>1.575</v>
      </c>
      <c r="H417" s="30" t="s">
        <v>1228</v>
      </c>
      <c r="I417" s="30" t="s">
        <v>25</v>
      </c>
      <c r="J417" s="30" t="s">
        <v>48</v>
      </c>
      <c r="K417" s="30" t="s">
        <v>1229</v>
      </c>
      <c r="L417" s="30" t="s">
        <v>48</v>
      </c>
      <c r="M417" s="30" t="s">
        <v>48</v>
      </c>
    </row>
    <row r="418" spans="1:14" x14ac:dyDescent="0.25">
      <c r="A418" s="30" t="s">
        <v>90</v>
      </c>
      <c r="B418" s="30" t="s">
        <v>1149</v>
      </c>
      <c r="C418" s="30" t="s">
        <v>1150</v>
      </c>
      <c r="D418" s="30">
        <v>2013</v>
      </c>
      <c r="E418" s="30" t="s">
        <v>131</v>
      </c>
      <c r="F418" s="30" t="s">
        <v>1151</v>
      </c>
      <c r="G418" s="30">
        <v>2.8940000000000001</v>
      </c>
      <c r="H418" s="30" t="s">
        <v>1152</v>
      </c>
      <c r="I418" s="30" t="s">
        <v>1153</v>
      </c>
      <c r="J418" s="30" t="s">
        <v>48</v>
      </c>
      <c r="K418" s="30" t="s">
        <v>1154</v>
      </c>
      <c r="L418" s="30" t="s">
        <v>26</v>
      </c>
      <c r="M418" s="30" t="s">
        <v>48</v>
      </c>
      <c r="N418" s="30">
        <v>36</v>
      </c>
    </row>
    <row r="419" spans="1:14" x14ac:dyDescent="0.25">
      <c r="A419" s="30" t="s">
        <v>20</v>
      </c>
      <c r="B419" s="30" t="s">
        <v>21</v>
      </c>
      <c r="C419" s="30" t="s">
        <v>2181</v>
      </c>
      <c r="D419" s="30">
        <v>2017</v>
      </c>
      <c r="E419" s="30" t="s">
        <v>2182</v>
      </c>
      <c r="F419" s="30" t="s">
        <v>2183</v>
      </c>
      <c r="G419" s="30" t="s">
        <v>51</v>
      </c>
      <c r="H419" s="30" t="s">
        <v>2184</v>
      </c>
      <c r="I419" s="30" t="s">
        <v>25</v>
      </c>
      <c r="J419" s="30" t="s">
        <v>48</v>
      </c>
      <c r="K419" s="30" t="s">
        <v>2185</v>
      </c>
      <c r="L419" s="30" t="s">
        <v>26</v>
      </c>
      <c r="M419" s="30" t="s">
        <v>48</v>
      </c>
      <c r="N419" s="30">
        <v>1</v>
      </c>
    </row>
    <row r="420" spans="1:14" x14ac:dyDescent="0.25">
      <c r="A420" s="30" t="s">
        <v>90</v>
      </c>
      <c r="B420" s="30" t="s">
        <v>1179</v>
      </c>
      <c r="C420" s="30" t="s">
        <v>1180</v>
      </c>
      <c r="D420" s="30">
        <v>2019</v>
      </c>
      <c r="E420" s="30" t="s">
        <v>486</v>
      </c>
      <c r="F420" s="30" t="s">
        <v>1181</v>
      </c>
      <c r="G420" s="30">
        <v>1.8240000000000001</v>
      </c>
      <c r="H420" s="30" t="s">
        <v>1182</v>
      </c>
      <c r="I420" s="30" t="s">
        <v>1183</v>
      </c>
      <c r="J420" s="30" t="s">
        <v>48</v>
      </c>
      <c r="K420" s="30" t="s">
        <v>1184</v>
      </c>
      <c r="L420" s="30" t="s">
        <v>26</v>
      </c>
      <c r="M420" s="30" t="s">
        <v>48</v>
      </c>
      <c r="N420" s="30">
        <v>17</v>
      </c>
    </row>
    <row r="421" spans="1:14" x14ac:dyDescent="0.25">
      <c r="A421" s="30" t="s">
        <v>20</v>
      </c>
      <c r="B421" s="30" t="s">
        <v>21</v>
      </c>
      <c r="C421" s="30" t="s">
        <v>1237</v>
      </c>
      <c r="D421" s="30">
        <v>2023</v>
      </c>
      <c r="E421" s="30" t="s">
        <v>1238</v>
      </c>
      <c r="F421" s="30" t="s">
        <v>1239</v>
      </c>
      <c r="G421" s="30" t="s">
        <v>51</v>
      </c>
      <c r="H421" s="30" t="s">
        <v>1240</v>
      </c>
      <c r="I421" s="30" t="s">
        <v>25</v>
      </c>
      <c r="J421" s="30" t="s">
        <v>26</v>
      </c>
      <c r="K421" s="30" t="s">
        <v>1241</v>
      </c>
      <c r="L421" s="30" t="s">
        <v>48</v>
      </c>
      <c r="M421" s="30" t="s">
        <v>48</v>
      </c>
      <c r="N421" s="30">
        <v>0</v>
      </c>
    </row>
    <row r="424" spans="1:14" x14ac:dyDescent="0.25">
      <c r="A424" s="45" t="s">
        <v>186</v>
      </c>
      <c r="B424" s="46"/>
      <c r="C424" s="46"/>
      <c r="D424" s="47"/>
      <c r="E424" s="32" t="s">
        <v>51</v>
      </c>
      <c r="F424" s="48" t="s">
        <v>187</v>
      </c>
      <c r="G424" s="49"/>
    </row>
    <row r="425" spans="1:14" x14ac:dyDescent="0.25">
      <c r="A425" s="39" t="s">
        <v>188</v>
      </c>
      <c r="B425" s="40"/>
      <c r="C425" s="40"/>
      <c r="D425" s="41"/>
      <c r="E425" s="34" t="s">
        <v>51</v>
      </c>
      <c r="F425" s="34" t="s">
        <v>20</v>
      </c>
      <c r="G425" s="31">
        <f>COUNTIF(A2:A421, "Original")</f>
        <v>352</v>
      </c>
    </row>
    <row r="426" spans="1:14" x14ac:dyDescent="0.25">
      <c r="A426" s="39" t="s">
        <v>2408</v>
      </c>
      <c r="B426" s="40"/>
      <c r="C426" s="40"/>
      <c r="D426" s="41"/>
      <c r="E426" s="34">
        <f>COUNTIF(M2:M421, "y")</f>
        <v>16</v>
      </c>
      <c r="F426" s="34" t="s">
        <v>90</v>
      </c>
      <c r="G426" s="33">
        <f>COUNTIF(A2:A421, "Review")</f>
        <v>43</v>
      </c>
    </row>
    <row r="427" spans="1:14" x14ac:dyDescent="0.25">
      <c r="A427" s="39" t="s">
        <v>2408</v>
      </c>
      <c r="B427" s="40"/>
      <c r="C427" s="40"/>
      <c r="D427" s="41"/>
      <c r="E427" s="34" t="s">
        <v>2409</v>
      </c>
      <c r="F427" s="34" t="s">
        <v>191</v>
      </c>
      <c r="G427" s="33">
        <f>COUNTIF(A2:A421, "Commentary")</f>
        <v>2</v>
      </c>
    </row>
    <row r="428" spans="1:14" x14ac:dyDescent="0.25">
      <c r="A428" s="39" t="s">
        <v>189</v>
      </c>
      <c r="B428" s="40"/>
      <c r="C428" s="40"/>
      <c r="D428" s="41"/>
      <c r="E428" s="34">
        <f>COUNTIF(L2:L421, "y")</f>
        <v>235</v>
      </c>
      <c r="F428" s="34" t="s">
        <v>193</v>
      </c>
      <c r="G428" s="33">
        <f>COUNTIF(A2:A421, "Original_PP")</f>
        <v>15</v>
      </c>
    </row>
    <row r="429" spans="1:14" x14ac:dyDescent="0.25">
      <c r="A429" s="39" t="s">
        <v>189</v>
      </c>
      <c r="B429" s="40"/>
      <c r="C429" s="40"/>
      <c r="D429" s="41"/>
      <c r="E429" s="34" t="s">
        <v>2403</v>
      </c>
      <c r="F429" s="34" t="s">
        <v>43</v>
      </c>
      <c r="G429" s="33">
        <f>COUNTIF(A2:A421, "Original_other")</f>
        <v>6</v>
      </c>
    </row>
    <row r="430" spans="1:14" x14ac:dyDescent="0.25">
      <c r="A430" s="39" t="s">
        <v>190</v>
      </c>
      <c r="B430" s="40"/>
      <c r="C430" s="40"/>
      <c r="D430" s="41"/>
      <c r="E430" s="35" t="str">
        <f>_xlfn.CONCAT(MIN(D2:D421)," - ",MAX(D2:D421))</f>
        <v>1988 - 2023</v>
      </c>
      <c r="F430" s="34" t="s">
        <v>2399</v>
      </c>
      <c r="G430" s="33">
        <f>COUNTIF(A121:A424, "short communication")</f>
        <v>1</v>
      </c>
    </row>
    <row r="431" spans="1:14" x14ac:dyDescent="0.25">
      <c r="A431" s="39" t="s">
        <v>192</v>
      </c>
      <c r="B431" s="40"/>
      <c r="C431" s="40"/>
      <c r="D431" s="41"/>
      <c r="E431" s="34">
        <f>COUNTIF(I2:I421, "china")</f>
        <v>385</v>
      </c>
      <c r="F431" s="34" t="s">
        <v>2400</v>
      </c>
      <c r="G431" s="33">
        <f>COUNTIF(A120:A423, "book chapter")</f>
        <v>1</v>
      </c>
    </row>
    <row r="432" spans="1:14" x14ac:dyDescent="0.25">
      <c r="A432" s="39" t="s">
        <v>194</v>
      </c>
      <c r="B432" s="40"/>
      <c r="C432" s="40"/>
      <c r="D432" s="41"/>
      <c r="E432" s="34">
        <f>COUNTIF(J2:J421, "Y")</f>
        <v>250</v>
      </c>
      <c r="F432" s="36" t="s">
        <v>196</v>
      </c>
      <c r="G432" s="36">
        <f>SUM(G425:G431)</f>
        <v>420</v>
      </c>
    </row>
    <row r="433" spans="1:5" x14ac:dyDescent="0.25">
      <c r="A433" s="39" t="s">
        <v>195</v>
      </c>
      <c r="B433" s="40"/>
      <c r="C433" s="40"/>
      <c r="D433" s="41"/>
      <c r="E433" s="34">
        <f>COUNTIFS(I2:I421,"China",J2:J421,"Y")</f>
        <v>250</v>
      </c>
    </row>
    <row r="434" spans="1:5" x14ac:dyDescent="0.25">
      <c r="A434" s="39" t="s">
        <v>197</v>
      </c>
      <c r="B434" s="40"/>
      <c r="C434" s="40"/>
      <c r="D434" s="41"/>
      <c r="E434" s="34" t="str">
        <f>_xlfn.CONCAT(MIN(G2:G421)," - ",MAX(G2:G421))</f>
        <v>0.144 - 41.444</v>
      </c>
    </row>
    <row r="435" spans="1:5" x14ac:dyDescent="0.25">
      <c r="A435" s="39" t="s">
        <v>198</v>
      </c>
      <c r="B435" s="40"/>
      <c r="C435" s="40"/>
      <c r="D435" s="41"/>
      <c r="E435" s="34" cm="1">
        <f t="array" ref="E435">SUM(1/ COUNTIF(F2:F421,F2:F421))-2</f>
        <v>214.99999999999994</v>
      </c>
    </row>
    <row r="436" spans="1:5" x14ac:dyDescent="0.25">
      <c r="A436" s="39" t="s">
        <v>199</v>
      </c>
      <c r="B436" s="40"/>
      <c r="C436" s="40"/>
      <c r="D436" s="41"/>
      <c r="E436" s="34" cm="1">
        <f t="array" ref="E436">SUM(1/ COUNTIF(E2:E421,E2:E421))-3</f>
        <v>63.000000000000071</v>
      </c>
    </row>
    <row r="437" spans="1:5" x14ac:dyDescent="0.25">
      <c r="A437" s="39" t="s">
        <v>2412</v>
      </c>
      <c r="B437" s="40"/>
      <c r="C437" s="40"/>
      <c r="D437" s="41"/>
      <c r="E437" s="34">
        <f>SUM(N2:N421)</f>
        <v>6311</v>
      </c>
    </row>
    <row r="438" spans="1:5" x14ac:dyDescent="0.25">
      <c r="A438" s="42" t="s">
        <v>2413</v>
      </c>
      <c r="B438" s="43"/>
      <c r="C438" s="43"/>
      <c r="D438" s="44"/>
      <c r="E438" s="37" t="str">
        <f>_xlfn.CONCAT(MIN(N2:N421)," - ",MAX(N2:N421))</f>
        <v>0 - 319</v>
      </c>
    </row>
  </sheetData>
  <mergeCells count="16">
    <mergeCell ref="A437:D437"/>
    <mergeCell ref="A438:D438"/>
    <mergeCell ref="A436:D436"/>
    <mergeCell ref="A424:D424"/>
    <mergeCell ref="F424:G424"/>
    <mergeCell ref="A425:D425"/>
    <mergeCell ref="A428:D428"/>
    <mergeCell ref="A429:D429"/>
    <mergeCell ref="A430:D430"/>
    <mergeCell ref="A431:D431"/>
    <mergeCell ref="A432:D432"/>
    <mergeCell ref="A433:D433"/>
    <mergeCell ref="A434:D434"/>
    <mergeCell ref="A435:D435"/>
    <mergeCell ref="A426:D426"/>
    <mergeCell ref="A427:D427"/>
  </mergeCells>
  <conditionalFormatting sqref="L2:L421 L423:L429 L438:L1048576">
    <cfRule type="containsText" dxfId="47" priority="2" operator="containsText" text="Y">
      <formula>NOT(ISERROR(SEARCH("Y",L2)))</formula>
    </cfRule>
  </conditionalFormatting>
  <conditionalFormatting sqref="M2:M421">
    <cfRule type="cellIs" dxfId="46" priority="1" operator="equal">
      <formula>"Y"</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378B92-7DD4-425B-A295-9B9A2FF8F799}">
  <dimension ref="A1:V27"/>
  <sheetViews>
    <sheetView topLeftCell="B1" workbookViewId="0">
      <selection activeCell="L26" sqref="L26"/>
    </sheetView>
  </sheetViews>
  <sheetFormatPr defaultRowHeight="15" x14ac:dyDescent="0.25"/>
  <cols>
    <col min="1" max="1" width="7.28515625" customWidth="1"/>
    <col min="3" max="3" width="12.85546875" customWidth="1"/>
    <col min="5" max="5" width="6.42578125" customWidth="1"/>
    <col min="6" max="6" width="12.5703125" customWidth="1"/>
    <col min="7" max="7" width="29.140625" customWidth="1"/>
    <col min="8" max="8" width="10.5703125" customWidth="1"/>
    <col min="10" max="10" width="11.140625" customWidth="1"/>
    <col min="11" max="11" width="10.7109375" customWidth="1"/>
    <col min="12" max="12" width="28.140625" customWidth="1"/>
    <col min="15" max="15" width="29.140625" customWidth="1"/>
    <col min="17" max="17" width="12.7109375" customWidth="1"/>
    <col min="18" max="18" width="10.42578125" customWidth="1"/>
  </cols>
  <sheetData>
    <row r="1" spans="1:22" ht="60" x14ac:dyDescent="0.25">
      <c r="A1" s="1" t="s">
        <v>0</v>
      </c>
      <c r="B1" s="1" t="s">
        <v>1</v>
      </c>
      <c r="C1" s="1" t="s">
        <v>2</v>
      </c>
      <c r="D1" s="1" t="s">
        <v>3</v>
      </c>
      <c r="E1" s="1" t="s">
        <v>4</v>
      </c>
      <c r="F1" s="1" t="s">
        <v>5</v>
      </c>
      <c r="G1" s="1" t="s">
        <v>6</v>
      </c>
      <c r="H1" s="1" t="s">
        <v>2304</v>
      </c>
      <c r="I1" s="1" t="s">
        <v>7</v>
      </c>
      <c r="J1" s="1" t="s">
        <v>8</v>
      </c>
      <c r="K1" s="1" t="s">
        <v>9</v>
      </c>
      <c r="L1" s="1" t="s">
        <v>10</v>
      </c>
      <c r="M1" s="1" t="s">
        <v>11</v>
      </c>
      <c r="N1" s="1" t="s">
        <v>12</v>
      </c>
      <c r="O1" s="1" t="s">
        <v>2303</v>
      </c>
      <c r="P1" s="1" t="s">
        <v>13</v>
      </c>
      <c r="Q1" s="2" t="s">
        <v>2301</v>
      </c>
      <c r="R1" s="23" t="s">
        <v>2302</v>
      </c>
      <c r="S1" s="24" t="s">
        <v>16</v>
      </c>
      <c r="T1" s="2" t="s">
        <v>17</v>
      </c>
      <c r="U1" s="2" t="s">
        <v>18</v>
      </c>
      <c r="V1" s="2" t="s">
        <v>19</v>
      </c>
    </row>
    <row r="2" spans="1:22" x14ac:dyDescent="0.25">
      <c r="A2" s="4">
        <v>1</v>
      </c>
      <c r="B2" s="5" t="s">
        <v>20</v>
      </c>
      <c r="C2" s="5" t="s">
        <v>21</v>
      </c>
      <c r="D2" s="5">
        <v>25567070</v>
      </c>
      <c r="E2" s="5">
        <v>2015</v>
      </c>
      <c r="F2" s="5" t="s">
        <v>272</v>
      </c>
      <c r="G2" s="5" t="s">
        <v>2245</v>
      </c>
      <c r="H2" s="5">
        <v>4.173</v>
      </c>
      <c r="I2" s="5" t="s">
        <v>2246</v>
      </c>
      <c r="J2" s="5" t="s">
        <v>25</v>
      </c>
      <c r="K2" s="5" t="s">
        <v>48</v>
      </c>
      <c r="L2" s="5" t="s">
        <v>2247</v>
      </c>
      <c r="M2" s="5" t="s">
        <v>31</v>
      </c>
      <c r="N2" s="5" t="s">
        <v>51</v>
      </c>
      <c r="O2" s="5" t="s">
        <v>31</v>
      </c>
      <c r="P2" s="5" t="s">
        <v>2248</v>
      </c>
      <c r="Q2" s="5" t="s">
        <v>48</v>
      </c>
      <c r="R2" s="5" t="s">
        <v>48</v>
      </c>
      <c r="S2" s="5" t="s">
        <v>32</v>
      </c>
      <c r="T2" s="5" t="s">
        <v>2249</v>
      </c>
      <c r="U2" s="6" t="s">
        <v>2250</v>
      </c>
      <c r="V2" t="s">
        <v>26</v>
      </c>
    </row>
    <row r="3" spans="1:22" x14ac:dyDescent="0.25">
      <c r="A3" s="9"/>
      <c r="B3" s="10"/>
      <c r="C3" s="10"/>
      <c r="D3" s="10"/>
      <c r="E3" s="10"/>
      <c r="F3" s="10"/>
      <c r="G3" s="10"/>
      <c r="H3" s="10"/>
      <c r="I3" s="10"/>
      <c r="J3" s="10"/>
      <c r="K3" s="10"/>
      <c r="L3" s="10"/>
      <c r="M3" s="10" t="s">
        <v>31</v>
      </c>
      <c r="N3" s="10" t="s">
        <v>51</v>
      </c>
      <c r="O3" s="10" t="s">
        <v>31</v>
      </c>
      <c r="P3" s="10" t="s">
        <v>2248</v>
      </c>
      <c r="Q3" s="10" t="s">
        <v>48</v>
      </c>
      <c r="R3" s="10" t="s">
        <v>48</v>
      </c>
      <c r="S3" s="10" t="s">
        <v>32</v>
      </c>
      <c r="T3" s="10" t="s">
        <v>2251</v>
      </c>
      <c r="U3" s="11" t="s">
        <v>2252</v>
      </c>
      <c r="V3" t="s">
        <v>26</v>
      </c>
    </row>
    <row r="4" spans="1:22" x14ac:dyDescent="0.25">
      <c r="A4" s="4">
        <v>2</v>
      </c>
      <c r="B4" s="5" t="s">
        <v>20</v>
      </c>
      <c r="C4" s="5" t="s">
        <v>21</v>
      </c>
      <c r="D4" s="5">
        <v>26102366</v>
      </c>
      <c r="E4" s="5">
        <v>2015</v>
      </c>
      <c r="F4" s="5" t="s">
        <v>383</v>
      </c>
      <c r="G4" s="5" t="s">
        <v>384</v>
      </c>
      <c r="H4" s="5">
        <v>3.0569999999999999</v>
      </c>
      <c r="I4" s="5" t="s">
        <v>2253</v>
      </c>
      <c r="J4" s="5" t="s">
        <v>25</v>
      </c>
      <c r="K4" s="5" t="s">
        <v>26</v>
      </c>
      <c r="L4" s="5" t="s">
        <v>2254</v>
      </c>
      <c r="M4" s="5" t="s">
        <v>130</v>
      </c>
      <c r="N4" s="5" t="s">
        <v>2255</v>
      </c>
      <c r="O4" s="5" t="s">
        <v>31</v>
      </c>
      <c r="P4" s="5" t="s">
        <v>2256</v>
      </c>
      <c r="Q4" s="5" t="s">
        <v>48</v>
      </c>
      <c r="R4" s="5" t="s">
        <v>48</v>
      </c>
      <c r="S4" s="5" t="s">
        <v>2257</v>
      </c>
      <c r="T4" s="5" t="s">
        <v>2249</v>
      </c>
      <c r="U4" s="6" t="s">
        <v>2258</v>
      </c>
      <c r="V4" t="s">
        <v>26</v>
      </c>
    </row>
    <row r="5" spans="1:22" x14ac:dyDescent="0.25">
      <c r="A5" s="9"/>
      <c r="B5" s="10"/>
      <c r="C5" s="10"/>
      <c r="D5" s="10"/>
      <c r="E5" s="10"/>
      <c r="F5" s="10"/>
      <c r="G5" s="10"/>
      <c r="H5" s="10"/>
      <c r="I5" s="10"/>
      <c r="J5" s="10"/>
      <c r="K5" s="10"/>
      <c r="L5" s="10"/>
      <c r="M5" s="10" t="s">
        <v>130</v>
      </c>
      <c r="N5" s="10" t="s">
        <v>2255</v>
      </c>
      <c r="O5" s="10" t="s">
        <v>31</v>
      </c>
      <c r="P5" s="10" t="s">
        <v>2256</v>
      </c>
      <c r="Q5" s="10" t="s">
        <v>48</v>
      </c>
      <c r="R5" s="10" t="s">
        <v>48</v>
      </c>
      <c r="S5" s="10" t="s">
        <v>2257</v>
      </c>
      <c r="T5" s="10" t="s">
        <v>2251</v>
      </c>
      <c r="U5" s="11" t="s">
        <v>2252</v>
      </c>
      <c r="V5" t="s">
        <v>26</v>
      </c>
    </row>
    <row r="6" spans="1:22" x14ac:dyDescent="0.25">
      <c r="A6" s="12">
        <v>3</v>
      </c>
      <c r="B6" s="13" t="s">
        <v>20</v>
      </c>
      <c r="C6" s="13" t="s">
        <v>21</v>
      </c>
      <c r="D6" s="13">
        <v>27748927</v>
      </c>
      <c r="E6" s="13">
        <v>2016</v>
      </c>
      <c r="F6" s="13" t="s">
        <v>355</v>
      </c>
      <c r="G6" s="13" t="s">
        <v>2259</v>
      </c>
      <c r="H6" s="13">
        <v>1.6919999999999999</v>
      </c>
      <c r="I6" s="13" t="s">
        <v>2260</v>
      </c>
      <c r="J6" s="13" t="s">
        <v>25</v>
      </c>
      <c r="K6" s="13" t="s">
        <v>26</v>
      </c>
      <c r="L6" s="13" t="s">
        <v>2261</v>
      </c>
      <c r="M6" s="13" t="s">
        <v>59</v>
      </c>
      <c r="N6" s="13" t="s">
        <v>2262</v>
      </c>
      <c r="O6" s="13" t="s">
        <v>143</v>
      </c>
      <c r="P6" s="13" t="s">
        <v>2263</v>
      </c>
      <c r="Q6" s="13" t="s">
        <v>26</v>
      </c>
      <c r="R6" s="13" t="s">
        <v>48</v>
      </c>
      <c r="S6" s="13" t="s">
        <v>2264</v>
      </c>
      <c r="T6" s="13" t="s">
        <v>2249</v>
      </c>
      <c r="U6" s="14" t="s">
        <v>2265</v>
      </c>
      <c r="V6" t="s">
        <v>48</v>
      </c>
    </row>
    <row r="7" spans="1:22" x14ac:dyDescent="0.25">
      <c r="A7" s="4">
        <v>4</v>
      </c>
      <c r="B7" s="5" t="s">
        <v>20</v>
      </c>
      <c r="C7" s="5" t="s">
        <v>21</v>
      </c>
      <c r="D7" s="5">
        <v>27917904</v>
      </c>
      <c r="E7" s="5">
        <v>2016</v>
      </c>
      <c r="F7" s="5" t="s">
        <v>292</v>
      </c>
      <c r="G7" s="5" t="s">
        <v>613</v>
      </c>
      <c r="H7" s="5">
        <v>4.2590000000000003</v>
      </c>
      <c r="I7" s="5" t="s">
        <v>2195</v>
      </c>
      <c r="J7" s="5" t="s">
        <v>25</v>
      </c>
      <c r="K7" s="5" t="s">
        <v>26</v>
      </c>
      <c r="L7" s="5" t="s">
        <v>2196</v>
      </c>
      <c r="M7" s="5" t="s">
        <v>59</v>
      </c>
      <c r="N7" s="5" t="s">
        <v>2197</v>
      </c>
      <c r="O7" s="5" t="s">
        <v>2198</v>
      </c>
      <c r="P7" s="5" t="s">
        <v>2266</v>
      </c>
      <c r="Q7" s="5" t="s">
        <v>2199</v>
      </c>
      <c r="R7" s="5" t="s">
        <v>48</v>
      </c>
      <c r="S7" s="5" t="s">
        <v>32</v>
      </c>
      <c r="T7" s="5" t="s">
        <v>2249</v>
      </c>
      <c r="U7" s="6" t="s">
        <v>2267</v>
      </c>
      <c r="V7" t="s">
        <v>26</v>
      </c>
    </row>
    <row r="8" spans="1:22" x14ac:dyDescent="0.25">
      <c r="A8" s="9"/>
      <c r="B8" s="10"/>
      <c r="C8" s="10"/>
      <c r="D8" s="10"/>
      <c r="E8" s="10"/>
      <c r="F8" s="10"/>
      <c r="G8" s="10"/>
      <c r="H8" s="10"/>
      <c r="I8" s="10"/>
      <c r="J8" s="10"/>
      <c r="K8" s="10"/>
      <c r="L8" s="10"/>
      <c r="M8" s="10" t="s">
        <v>59</v>
      </c>
      <c r="N8" s="10" t="s">
        <v>2197</v>
      </c>
      <c r="O8" s="10" t="s">
        <v>2198</v>
      </c>
      <c r="P8" s="10" t="s">
        <v>2266</v>
      </c>
      <c r="Q8" s="10" t="s">
        <v>2199</v>
      </c>
      <c r="R8" s="10" t="s">
        <v>48</v>
      </c>
      <c r="S8" s="10" t="s">
        <v>32</v>
      </c>
      <c r="T8" s="10" t="s">
        <v>2251</v>
      </c>
      <c r="U8" s="11" t="s">
        <v>2252</v>
      </c>
      <c r="V8" t="s">
        <v>26</v>
      </c>
    </row>
    <row r="9" spans="1:22" x14ac:dyDescent="0.25">
      <c r="A9" s="4">
        <v>5</v>
      </c>
      <c r="B9" s="5" t="s">
        <v>20</v>
      </c>
      <c r="C9" s="5" t="s">
        <v>21</v>
      </c>
      <c r="D9" s="5">
        <v>28453458</v>
      </c>
      <c r="E9" s="5">
        <v>2017</v>
      </c>
      <c r="F9" s="5" t="s">
        <v>1461</v>
      </c>
      <c r="G9" s="5" t="s">
        <v>71</v>
      </c>
      <c r="H9" s="5">
        <v>2.3919999999999999</v>
      </c>
      <c r="I9" s="5" t="s">
        <v>2268</v>
      </c>
      <c r="J9" s="5" t="s">
        <v>25</v>
      </c>
      <c r="K9" s="5" t="s">
        <v>48</v>
      </c>
      <c r="L9" s="5" t="s">
        <v>2269</v>
      </c>
      <c r="M9" s="5" t="s">
        <v>31</v>
      </c>
      <c r="N9" s="5" t="s">
        <v>51</v>
      </c>
      <c r="O9" s="5" t="s">
        <v>31</v>
      </c>
      <c r="P9" s="5" t="s">
        <v>2270</v>
      </c>
      <c r="Q9" s="5" t="s">
        <v>48</v>
      </c>
      <c r="R9" s="5" t="s">
        <v>48</v>
      </c>
      <c r="S9" s="5" t="s">
        <v>32</v>
      </c>
      <c r="T9" s="5" t="s">
        <v>2249</v>
      </c>
      <c r="U9" s="6" t="s">
        <v>2271</v>
      </c>
      <c r="V9" t="s">
        <v>26</v>
      </c>
    </row>
    <row r="10" spans="1:22" x14ac:dyDescent="0.25">
      <c r="A10" s="9"/>
      <c r="B10" s="10"/>
      <c r="C10" s="10"/>
      <c r="D10" s="10"/>
      <c r="E10" s="10"/>
      <c r="F10" s="10"/>
      <c r="G10" s="10"/>
      <c r="H10" s="10"/>
      <c r="I10" s="10"/>
      <c r="J10" s="10"/>
      <c r="K10" s="10"/>
      <c r="L10" s="10"/>
      <c r="M10" s="10" t="s">
        <v>31</v>
      </c>
      <c r="N10" s="10" t="s">
        <v>51</v>
      </c>
      <c r="O10" s="10" t="s">
        <v>31</v>
      </c>
      <c r="P10" s="10" t="s">
        <v>2270</v>
      </c>
      <c r="Q10" s="10" t="s">
        <v>48</v>
      </c>
      <c r="R10" s="10" t="s">
        <v>48</v>
      </c>
      <c r="S10" s="10" t="s">
        <v>32</v>
      </c>
      <c r="T10" s="10" t="s">
        <v>2251</v>
      </c>
      <c r="U10" s="11" t="s">
        <v>2252</v>
      </c>
      <c r="V10" t="s">
        <v>26</v>
      </c>
    </row>
    <row r="11" spans="1:22" x14ac:dyDescent="0.25">
      <c r="A11" s="12">
        <v>6</v>
      </c>
      <c r="B11" s="13" t="s">
        <v>20</v>
      </c>
      <c r="C11" s="13" t="s">
        <v>21</v>
      </c>
      <c r="D11" s="13">
        <v>29635244</v>
      </c>
      <c r="E11" s="13">
        <v>2018</v>
      </c>
      <c r="F11" s="13" t="s">
        <v>2272</v>
      </c>
      <c r="G11" s="13" t="s">
        <v>2273</v>
      </c>
      <c r="H11" s="13" t="s">
        <v>51</v>
      </c>
      <c r="I11" s="13" t="s">
        <v>2274</v>
      </c>
      <c r="J11" s="13" t="s">
        <v>25</v>
      </c>
      <c r="K11" s="13" t="s">
        <v>26</v>
      </c>
      <c r="L11" s="13" t="s">
        <v>2275</v>
      </c>
      <c r="M11" s="13" t="s">
        <v>59</v>
      </c>
      <c r="N11" s="13" t="s">
        <v>2276</v>
      </c>
      <c r="O11" s="13" t="s">
        <v>415</v>
      </c>
      <c r="P11" s="13" t="s">
        <v>2277</v>
      </c>
      <c r="Q11" s="13" t="s">
        <v>2199</v>
      </c>
      <c r="R11" s="13" t="s">
        <v>48</v>
      </c>
      <c r="S11" s="13" t="s">
        <v>32</v>
      </c>
      <c r="T11" s="13" t="s">
        <v>2249</v>
      </c>
      <c r="U11" s="14" t="s">
        <v>2278</v>
      </c>
      <c r="V11" t="s">
        <v>48</v>
      </c>
    </row>
    <row r="12" spans="1:22" x14ac:dyDescent="0.25">
      <c r="A12" s="12">
        <v>7</v>
      </c>
      <c r="B12" s="13" t="s">
        <v>43</v>
      </c>
      <c r="C12" s="13" t="s">
        <v>387</v>
      </c>
      <c r="D12" s="13">
        <v>31211595</v>
      </c>
      <c r="E12" s="13">
        <v>2019</v>
      </c>
      <c r="F12" s="13" t="s">
        <v>2279</v>
      </c>
      <c r="G12" s="13" t="s">
        <v>2280</v>
      </c>
      <c r="H12" s="13">
        <v>1.081</v>
      </c>
      <c r="I12" s="13" t="s">
        <v>2281</v>
      </c>
      <c r="J12" s="13" t="s">
        <v>25</v>
      </c>
      <c r="K12" s="13" t="s">
        <v>26</v>
      </c>
      <c r="L12" s="13" t="s">
        <v>2282</v>
      </c>
      <c r="M12" s="13" t="s">
        <v>31</v>
      </c>
      <c r="N12" s="13" t="s">
        <v>51</v>
      </c>
      <c r="O12" s="13" t="s">
        <v>31</v>
      </c>
      <c r="P12" s="13" t="s">
        <v>2283</v>
      </c>
      <c r="Q12" s="13" t="s">
        <v>2199</v>
      </c>
      <c r="R12" s="13" t="s">
        <v>48</v>
      </c>
      <c r="S12" s="13" t="s">
        <v>32</v>
      </c>
      <c r="T12" s="13" t="s">
        <v>2249</v>
      </c>
      <c r="U12" s="14" t="s">
        <v>2250</v>
      </c>
      <c r="V12" t="s">
        <v>48</v>
      </c>
    </row>
    <row r="13" spans="1:22" x14ac:dyDescent="0.25">
      <c r="A13" s="12">
        <v>8</v>
      </c>
      <c r="B13" s="13" t="s">
        <v>20</v>
      </c>
      <c r="C13" s="13" t="s">
        <v>21</v>
      </c>
      <c r="D13" s="13">
        <v>31624248</v>
      </c>
      <c r="E13" s="13">
        <v>2019</v>
      </c>
      <c r="F13" s="13" t="s">
        <v>292</v>
      </c>
      <c r="G13" s="13" t="s">
        <v>426</v>
      </c>
      <c r="H13" s="13">
        <v>6.3040000000000003</v>
      </c>
      <c r="I13" s="13" t="s">
        <v>2284</v>
      </c>
      <c r="J13" s="13" t="s">
        <v>25</v>
      </c>
      <c r="K13" s="13" t="s">
        <v>26</v>
      </c>
      <c r="L13" s="13" t="s">
        <v>2285</v>
      </c>
      <c r="M13" s="13" t="s">
        <v>31</v>
      </c>
      <c r="N13" s="13" t="s">
        <v>51</v>
      </c>
      <c r="O13" s="13" t="s">
        <v>31</v>
      </c>
      <c r="P13" s="13" t="s">
        <v>2286</v>
      </c>
      <c r="Q13" s="13" t="s">
        <v>48</v>
      </c>
      <c r="R13" s="13" t="s">
        <v>48</v>
      </c>
      <c r="S13" s="13" t="s">
        <v>32</v>
      </c>
      <c r="T13" s="13" t="s">
        <v>2249</v>
      </c>
      <c r="U13" s="14" t="s">
        <v>2250</v>
      </c>
      <c r="V13" t="s">
        <v>48</v>
      </c>
    </row>
    <row r="14" spans="1:22" x14ac:dyDescent="0.25">
      <c r="A14" s="12">
        <v>9</v>
      </c>
      <c r="B14" s="13" t="s">
        <v>43</v>
      </c>
      <c r="C14" s="13" t="s">
        <v>387</v>
      </c>
      <c r="D14" s="13">
        <v>31638362</v>
      </c>
      <c r="E14" s="13">
        <v>2020</v>
      </c>
      <c r="F14" s="13" t="s">
        <v>2287</v>
      </c>
      <c r="G14" s="13" t="s">
        <v>2288</v>
      </c>
      <c r="H14" s="13">
        <v>4.806</v>
      </c>
      <c r="I14" s="13" t="s">
        <v>2289</v>
      </c>
      <c r="J14" s="13" t="s">
        <v>25</v>
      </c>
      <c r="K14" s="13" t="s">
        <v>26</v>
      </c>
      <c r="L14" s="13" t="s">
        <v>2290</v>
      </c>
      <c r="M14" s="13" t="s">
        <v>31</v>
      </c>
      <c r="N14" s="13" t="s">
        <v>51</v>
      </c>
      <c r="O14" s="13" t="s">
        <v>31</v>
      </c>
      <c r="P14" s="13" t="s">
        <v>2283</v>
      </c>
      <c r="Q14" s="13" t="s">
        <v>2199</v>
      </c>
      <c r="R14" s="13" t="s">
        <v>48</v>
      </c>
      <c r="S14" s="13" t="s">
        <v>32</v>
      </c>
      <c r="T14" s="13" t="s">
        <v>2249</v>
      </c>
      <c r="U14" s="14" t="s">
        <v>2250</v>
      </c>
      <c r="V14" t="s">
        <v>48</v>
      </c>
    </row>
    <row r="15" spans="1:22" x14ac:dyDescent="0.25">
      <c r="A15" s="12">
        <v>10</v>
      </c>
      <c r="B15" s="13" t="s">
        <v>90</v>
      </c>
      <c r="C15" s="13" t="s">
        <v>2291</v>
      </c>
      <c r="D15" s="13">
        <v>33918653</v>
      </c>
      <c r="E15" s="13">
        <v>2021</v>
      </c>
      <c r="F15" s="13" t="s">
        <v>809</v>
      </c>
      <c r="G15" s="13" t="s">
        <v>2292</v>
      </c>
      <c r="H15" s="13">
        <v>6.5750000000000002</v>
      </c>
      <c r="I15" s="13" t="s">
        <v>2293</v>
      </c>
      <c r="J15" s="13" t="s">
        <v>1102</v>
      </c>
      <c r="K15" s="13" t="s">
        <v>48</v>
      </c>
      <c r="L15" s="13" t="s">
        <v>2294</v>
      </c>
      <c r="M15" s="13" t="s">
        <v>130</v>
      </c>
      <c r="N15" s="13" t="s">
        <v>2295</v>
      </c>
      <c r="O15" s="13" t="s">
        <v>31</v>
      </c>
      <c r="P15" s="13" t="s">
        <v>2296</v>
      </c>
      <c r="Q15" s="13" t="s">
        <v>2199</v>
      </c>
      <c r="R15" s="13" t="s">
        <v>48</v>
      </c>
      <c r="S15" s="13" t="s">
        <v>32</v>
      </c>
      <c r="T15" s="13" t="s">
        <v>2249</v>
      </c>
      <c r="U15" s="14" t="s">
        <v>2250</v>
      </c>
      <c r="V15" t="s">
        <v>48</v>
      </c>
    </row>
    <row r="16" spans="1:22" x14ac:dyDescent="0.25">
      <c r="A16" s="12">
        <v>11</v>
      </c>
      <c r="B16" s="13" t="s">
        <v>90</v>
      </c>
      <c r="C16" s="13" t="s">
        <v>2297</v>
      </c>
      <c r="D16" s="13">
        <v>36765652</v>
      </c>
      <c r="E16" s="13">
        <v>2023</v>
      </c>
      <c r="F16" s="13" t="s">
        <v>809</v>
      </c>
      <c r="G16" s="13" t="s">
        <v>2292</v>
      </c>
      <c r="H16" s="13" t="s">
        <v>51</v>
      </c>
      <c r="I16" s="13" t="s">
        <v>2298</v>
      </c>
      <c r="J16" s="13" t="s">
        <v>1160</v>
      </c>
      <c r="K16" s="13" t="s">
        <v>48</v>
      </c>
      <c r="L16" s="13" t="s">
        <v>2299</v>
      </c>
      <c r="M16" s="13" t="s">
        <v>31</v>
      </c>
      <c r="N16" s="13" t="s">
        <v>51</v>
      </c>
      <c r="O16" s="13" t="s">
        <v>31</v>
      </c>
      <c r="P16" s="13" t="s">
        <v>2300</v>
      </c>
      <c r="Q16" s="13" t="s">
        <v>26</v>
      </c>
      <c r="R16" s="13" t="s">
        <v>48</v>
      </c>
      <c r="S16" s="13" t="s">
        <v>32</v>
      </c>
      <c r="T16" s="13" t="s">
        <v>2249</v>
      </c>
      <c r="U16" s="14" t="s">
        <v>2250</v>
      </c>
      <c r="V16" t="s">
        <v>48</v>
      </c>
    </row>
    <row r="18" spans="2:8" x14ac:dyDescent="0.25">
      <c r="B18" s="56" t="s">
        <v>186</v>
      </c>
      <c r="C18" s="57"/>
      <c r="D18" s="57"/>
      <c r="E18" s="58"/>
      <c r="F18" s="15" t="s">
        <v>51</v>
      </c>
      <c r="G18" s="59" t="s">
        <v>187</v>
      </c>
      <c r="H18" s="60"/>
    </row>
    <row r="19" spans="2:8" x14ac:dyDescent="0.25">
      <c r="B19" s="50" t="s">
        <v>188</v>
      </c>
      <c r="C19" s="51"/>
      <c r="D19" s="51"/>
      <c r="E19" s="52"/>
      <c r="F19" s="16" t="s">
        <v>51</v>
      </c>
      <c r="G19" s="16" t="s">
        <v>20</v>
      </c>
      <c r="H19" s="27">
        <f>COUNTIF(B2:B16, "Original")</f>
        <v>7</v>
      </c>
    </row>
    <row r="20" spans="2:8" x14ac:dyDescent="0.25">
      <c r="B20" s="50" t="s">
        <v>189</v>
      </c>
      <c r="C20" s="51"/>
      <c r="D20" s="51"/>
      <c r="E20" s="52"/>
      <c r="F20" s="16" t="s">
        <v>2397</v>
      </c>
      <c r="G20" s="16" t="s">
        <v>90</v>
      </c>
      <c r="H20" s="28">
        <f>COUNTIF(B2:B16, "Review")</f>
        <v>2</v>
      </c>
    </row>
    <row r="21" spans="2:8" x14ac:dyDescent="0.25">
      <c r="B21" s="50" t="s">
        <v>190</v>
      </c>
      <c r="C21" s="51"/>
      <c r="D21" s="51"/>
      <c r="E21" s="52"/>
      <c r="F21" s="17" t="str">
        <f>_xlfn.CONCAT(MIN(E2:E16)," - ",MAX(E2:E16))</f>
        <v>2015 - 2023</v>
      </c>
      <c r="G21" s="16" t="s">
        <v>191</v>
      </c>
      <c r="H21" s="28">
        <f>COUNTIF(B2:B16, "Commentary")</f>
        <v>0</v>
      </c>
    </row>
    <row r="22" spans="2:8" x14ac:dyDescent="0.25">
      <c r="B22" s="50" t="s">
        <v>192</v>
      </c>
      <c r="C22" s="51"/>
      <c r="D22" s="51"/>
      <c r="E22" s="52"/>
      <c r="F22" s="16">
        <f>COUNTIF(J2:J16, "china")</f>
        <v>9</v>
      </c>
      <c r="G22" s="16" t="s">
        <v>193</v>
      </c>
      <c r="H22" s="28">
        <f>COUNTIF(B2:B16, "Original_PP")</f>
        <v>0</v>
      </c>
    </row>
    <row r="23" spans="2:8" x14ac:dyDescent="0.25">
      <c r="B23" s="50" t="s">
        <v>194</v>
      </c>
      <c r="C23" s="51"/>
      <c r="D23" s="51"/>
      <c r="E23" s="52"/>
      <c r="F23" s="16">
        <f>COUNTIF(K2:K16, "Y")</f>
        <v>7</v>
      </c>
      <c r="G23" s="16" t="s">
        <v>43</v>
      </c>
      <c r="H23" s="28">
        <f>COUNTIF(B2:B16, "Original_other")</f>
        <v>2</v>
      </c>
    </row>
    <row r="24" spans="2:8" x14ac:dyDescent="0.25">
      <c r="B24" s="50" t="s">
        <v>195</v>
      </c>
      <c r="C24" s="51"/>
      <c r="D24" s="51"/>
      <c r="E24" s="52"/>
      <c r="F24" s="16">
        <f>COUNTIFS(J2:J16,"China",K2:K16,"Y")</f>
        <v>7</v>
      </c>
      <c r="G24" s="18" t="s">
        <v>196</v>
      </c>
      <c r="H24" s="18">
        <f>SUM(H19:H23)</f>
        <v>11</v>
      </c>
    </row>
    <row r="25" spans="2:8" x14ac:dyDescent="0.25">
      <c r="B25" s="50" t="s">
        <v>197</v>
      </c>
      <c r="C25" s="51"/>
      <c r="D25" s="51"/>
      <c r="E25" s="52"/>
      <c r="F25" s="16" t="str">
        <f>_xlfn.CONCAT(MIN(H2:H16)," - ",MAX(H2:H16))</f>
        <v>1.081 - 6.575</v>
      </c>
    </row>
    <row r="26" spans="2:8" x14ac:dyDescent="0.25">
      <c r="B26" s="50" t="s">
        <v>198</v>
      </c>
      <c r="C26" s="51"/>
      <c r="D26" s="51"/>
      <c r="E26" s="52"/>
      <c r="F26" s="16">
        <v>10</v>
      </c>
    </row>
    <row r="27" spans="2:8" x14ac:dyDescent="0.25">
      <c r="B27" s="53" t="s">
        <v>199</v>
      </c>
      <c r="C27" s="54"/>
      <c r="D27" s="54"/>
      <c r="E27" s="55"/>
      <c r="F27" s="19">
        <v>9</v>
      </c>
    </row>
  </sheetData>
  <mergeCells count="11">
    <mergeCell ref="B22:E22"/>
    <mergeCell ref="B18:E18"/>
    <mergeCell ref="G18:H18"/>
    <mergeCell ref="B19:E19"/>
    <mergeCell ref="B20:E20"/>
    <mergeCell ref="B21:E21"/>
    <mergeCell ref="B23:E23"/>
    <mergeCell ref="B24:E24"/>
    <mergeCell ref="B25:E25"/>
    <mergeCell ref="B26:E26"/>
    <mergeCell ref="B27:E27"/>
  </mergeCells>
  <conditionalFormatting sqref="A1">
    <cfRule type="cellIs" dxfId="6" priority="3" operator="equal">
      <formula>"Y"</formula>
    </cfRule>
  </conditionalFormatting>
  <conditionalFormatting sqref="Q2:Q16">
    <cfRule type="containsText" dxfId="5" priority="2" operator="containsText" text="Y">
      <formula>NOT(ISERROR(SEARCH("Y",Q2)))</formula>
    </cfRule>
  </conditionalFormatting>
  <conditionalFormatting sqref="V1">
    <cfRule type="cellIs" dxfId="4" priority="4" operator="equal">
      <formula>"Yes"</formula>
    </cfRule>
    <cfRule type="cellIs" dxfId="3" priority="5" operator="equal">
      <formula>"Y"</formula>
    </cfRule>
  </conditionalFormatting>
  <conditionalFormatting sqref="V2:V16">
    <cfRule type="cellIs" dxfId="2" priority="1" operator="equal">
      <formula>"Y"</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8A27BF-F38E-4827-9CD3-77D08E3E1F31}">
  <dimension ref="A1:A423"/>
  <sheetViews>
    <sheetView workbookViewId="0">
      <selection activeCell="A13" sqref="A13"/>
    </sheetView>
  </sheetViews>
  <sheetFormatPr defaultRowHeight="15" x14ac:dyDescent="0.25"/>
  <cols>
    <col min="1" max="1" width="12.7109375" bestFit="1" customWidth="1"/>
  </cols>
  <sheetData>
    <row r="1" spans="1:1" ht="30" customHeight="1" x14ac:dyDescent="0.25">
      <c r="A1" s="1" t="s">
        <v>2389</v>
      </c>
    </row>
    <row r="2" spans="1:1" x14ac:dyDescent="0.25">
      <c r="A2">
        <v>8381684</v>
      </c>
    </row>
    <row r="3" spans="1:1" x14ac:dyDescent="0.25">
      <c r="A3">
        <v>12567857</v>
      </c>
    </row>
    <row r="4" spans="1:1" x14ac:dyDescent="0.25">
      <c r="A4">
        <v>15171703</v>
      </c>
    </row>
    <row r="5" spans="1:1" x14ac:dyDescent="0.25">
      <c r="A5">
        <v>15572682</v>
      </c>
    </row>
    <row r="6" spans="1:1" x14ac:dyDescent="0.25">
      <c r="A6">
        <v>16311123</v>
      </c>
    </row>
    <row r="7" spans="1:1" x14ac:dyDescent="0.25">
      <c r="A7">
        <v>17945523</v>
      </c>
    </row>
    <row r="8" spans="1:1" x14ac:dyDescent="0.25">
      <c r="A8">
        <v>18184402</v>
      </c>
    </row>
    <row r="9" spans="1:1" x14ac:dyDescent="0.25">
      <c r="A9">
        <v>18482796</v>
      </c>
    </row>
    <row r="10" spans="1:1" x14ac:dyDescent="0.25">
      <c r="A10">
        <v>19043527</v>
      </c>
    </row>
    <row r="11" spans="1:1" x14ac:dyDescent="0.25">
      <c r="A11">
        <v>19058176</v>
      </c>
    </row>
    <row r="12" spans="1:1" x14ac:dyDescent="0.25">
      <c r="A12">
        <v>19290648</v>
      </c>
    </row>
    <row r="13" spans="1:1" x14ac:dyDescent="0.25">
      <c r="A13">
        <v>19457607</v>
      </c>
    </row>
    <row r="14" spans="1:1" x14ac:dyDescent="0.25">
      <c r="A14">
        <v>20496190</v>
      </c>
    </row>
    <row r="15" spans="1:1" x14ac:dyDescent="0.25">
      <c r="A15">
        <v>20590442</v>
      </c>
    </row>
    <row r="16" spans="1:1" x14ac:dyDescent="0.25">
      <c r="A16">
        <v>21293479</v>
      </c>
    </row>
    <row r="17" spans="1:1" x14ac:dyDescent="0.25">
      <c r="A17">
        <v>21466706</v>
      </c>
    </row>
    <row r="18" spans="1:1" x14ac:dyDescent="0.25">
      <c r="A18">
        <v>21552422</v>
      </c>
    </row>
    <row r="19" spans="1:1" x14ac:dyDescent="0.25">
      <c r="A19">
        <v>21716649</v>
      </c>
    </row>
    <row r="20" spans="1:1" x14ac:dyDescent="0.25">
      <c r="A20">
        <v>23054609</v>
      </c>
    </row>
    <row r="21" spans="1:1" x14ac:dyDescent="0.25">
      <c r="A21">
        <v>23124042</v>
      </c>
    </row>
    <row r="22" spans="1:1" x14ac:dyDescent="0.25">
      <c r="A22">
        <v>23124210</v>
      </c>
    </row>
    <row r="23" spans="1:1" x14ac:dyDescent="0.25">
      <c r="A23">
        <v>23135004</v>
      </c>
    </row>
    <row r="24" spans="1:1" x14ac:dyDescent="0.25">
      <c r="A24">
        <v>23415900</v>
      </c>
    </row>
    <row r="25" spans="1:1" x14ac:dyDescent="0.25">
      <c r="A25">
        <v>23434640</v>
      </c>
    </row>
    <row r="26" spans="1:1" x14ac:dyDescent="0.25">
      <c r="A26">
        <v>23499879</v>
      </c>
    </row>
    <row r="27" spans="1:1" x14ac:dyDescent="0.25">
      <c r="A27">
        <v>23670240</v>
      </c>
    </row>
    <row r="28" spans="1:1" x14ac:dyDescent="0.25">
      <c r="A28">
        <v>23682780</v>
      </c>
    </row>
    <row r="29" spans="1:1" x14ac:dyDescent="0.25">
      <c r="A29">
        <v>23684998</v>
      </c>
    </row>
    <row r="30" spans="1:1" x14ac:dyDescent="0.25">
      <c r="A30">
        <v>23718141</v>
      </c>
    </row>
    <row r="31" spans="1:1" x14ac:dyDescent="0.25">
      <c r="A31">
        <v>23862449</v>
      </c>
    </row>
    <row r="32" spans="1:1" x14ac:dyDescent="0.25">
      <c r="A32">
        <v>24072493</v>
      </c>
    </row>
    <row r="33" spans="1:1" x14ac:dyDescent="0.25">
      <c r="A33">
        <v>24197982</v>
      </c>
    </row>
    <row r="34" spans="1:1" x14ac:dyDescent="0.25">
      <c r="A34">
        <v>24416340</v>
      </c>
    </row>
    <row r="35" spans="1:1" x14ac:dyDescent="0.25">
      <c r="A35">
        <v>24465273</v>
      </c>
    </row>
    <row r="36" spans="1:1" x14ac:dyDescent="0.25">
      <c r="A36">
        <v>24481716</v>
      </c>
    </row>
    <row r="37" spans="1:1" x14ac:dyDescent="0.25">
      <c r="A37">
        <v>24699918</v>
      </c>
    </row>
    <row r="38" spans="1:1" x14ac:dyDescent="0.25">
      <c r="A38">
        <v>24804543</v>
      </c>
    </row>
    <row r="39" spans="1:1" x14ac:dyDescent="0.25">
      <c r="A39">
        <v>24855559</v>
      </c>
    </row>
    <row r="40" spans="1:1" x14ac:dyDescent="0.25">
      <c r="A40">
        <v>24859921</v>
      </c>
    </row>
    <row r="41" spans="1:1" x14ac:dyDescent="0.25">
      <c r="A41">
        <v>24880078</v>
      </c>
    </row>
    <row r="42" spans="1:1" x14ac:dyDescent="0.25">
      <c r="A42">
        <v>24924473</v>
      </c>
    </row>
    <row r="43" spans="1:1" x14ac:dyDescent="0.25">
      <c r="A43">
        <v>24993819</v>
      </c>
    </row>
    <row r="44" spans="1:1" x14ac:dyDescent="0.25">
      <c r="A44">
        <v>25043310</v>
      </c>
    </row>
    <row r="45" spans="1:1" x14ac:dyDescent="0.25">
      <c r="A45">
        <v>25174603</v>
      </c>
    </row>
    <row r="46" spans="1:1" x14ac:dyDescent="0.25">
      <c r="A46">
        <v>25271861</v>
      </c>
    </row>
    <row r="47" spans="1:1" x14ac:dyDescent="0.25">
      <c r="A47">
        <v>25346381</v>
      </c>
    </row>
    <row r="48" spans="1:1" x14ac:dyDescent="0.25">
      <c r="A48">
        <v>25500692</v>
      </c>
    </row>
    <row r="49" spans="1:1" x14ac:dyDescent="0.25">
      <c r="A49">
        <v>25516656</v>
      </c>
    </row>
    <row r="50" spans="1:1" x14ac:dyDescent="0.25">
      <c r="A50">
        <v>25545797</v>
      </c>
    </row>
    <row r="51" spans="1:1" x14ac:dyDescent="0.25">
      <c r="A51">
        <v>25567070</v>
      </c>
    </row>
    <row r="52" spans="1:1" x14ac:dyDescent="0.25">
      <c r="A52">
        <v>25590805</v>
      </c>
    </row>
    <row r="53" spans="1:1" x14ac:dyDescent="0.25">
      <c r="A53">
        <v>25650185</v>
      </c>
    </row>
    <row r="54" spans="1:1" x14ac:dyDescent="0.25">
      <c r="A54">
        <v>25741138</v>
      </c>
    </row>
    <row r="55" spans="1:1" x14ac:dyDescent="0.25">
      <c r="A55">
        <v>25756738</v>
      </c>
    </row>
    <row r="56" spans="1:1" x14ac:dyDescent="0.25">
      <c r="A56">
        <v>25861021</v>
      </c>
    </row>
    <row r="57" spans="1:1" x14ac:dyDescent="0.25">
      <c r="A57">
        <v>25869101</v>
      </c>
    </row>
    <row r="58" spans="1:1" x14ac:dyDescent="0.25">
      <c r="A58">
        <v>25895599</v>
      </c>
    </row>
    <row r="59" spans="1:1" x14ac:dyDescent="0.25">
      <c r="A59">
        <v>25901741</v>
      </c>
    </row>
    <row r="60" spans="1:1" x14ac:dyDescent="0.25">
      <c r="A60">
        <v>26024798</v>
      </c>
    </row>
    <row r="61" spans="1:1" x14ac:dyDescent="0.25">
      <c r="A61">
        <v>26102366</v>
      </c>
    </row>
    <row r="62" spans="1:1" x14ac:dyDescent="0.25">
      <c r="A62">
        <v>26181648</v>
      </c>
    </row>
    <row r="63" spans="1:1" x14ac:dyDescent="0.25">
      <c r="A63">
        <v>26238930</v>
      </c>
    </row>
    <row r="64" spans="1:1" x14ac:dyDescent="0.25">
      <c r="A64">
        <v>26292288</v>
      </c>
    </row>
    <row r="65" spans="1:1" x14ac:dyDescent="0.25">
      <c r="A65">
        <v>26514740</v>
      </c>
    </row>
    <row r="66" spans="1:1" x14ac:dyDescent="0.25">
      <c r="A66">
        <v>26572413</v>
      </c>
    </row>
    <row r="67" spans="1:1" x14ac:dyDescent="0.25">
      <c r="A67">
        <v>26693066</v>
      </c>
    </row>
    <row r="68" spans="1:1" x14ac:dyDescent="0.25">
      <c r="A68">
        <v>26722429</v>
      </c>
    </row>
    <row r="69" spans="1:1" x14ac:dyDescent="0.25">
      <c r="A69">
        <v>26762410</v>
      </c>
    </row>
    <row r="70" spans="1:1" x14ac:dyDescent="0.25">
      <c r="A70">
        <v>26807169</v>
      </c>
    </row>
    <row r="71" spans="1:1" x14ac:dyDescent="0.25">
      <c r="A71">
        <v>26817615</v>
      </c>
    </row>
    <row r="72" spans="1:1" x14ac:dyDescent="0.25">
      <c r="A72">
        <v>26851540</v>
      </c>
    </row>
    <row r="73" spans="1:1" x14ac:dyDescent="0.25">
      <c r="A73">
        <v>26872378</v>
      </c>
    </row>
    <row r="74" spans="1:1" x14ac:dyDescent="0.25">
      <c r="A74">
        <v>26949090</v>
      </c>
    </row>
    <row r="75" spans="1:1" x14ac:dyDescent="0.25">
      <c r="A75">
        <v>26988527</v>
      </c>
    </row>
    <row r="76" spans="1:1" x14ac:dyDescent="0.25">
      <c r="A76">
        <v>26996552</v>
      </c>
    </row>
    <row r="77" spans="1:1" x14ac:dyDescent="0.25">
      <c r="A77">
        <v>27020591</v>
      </c>
    </row>
    <row r="78" spans="1:1" x14ac:dyDescent="0.25">
      <c r="A78">
        <v>27101804</v>
      </c>
    </row>
    <row r="79" spans="1:1" x14ac:dyDescent="0.25">
      <c r="A79">
        <v>27155449</v>
      </c>
    </row>
    <row r="80" spans="1:1" x14ac:dyDescent="0.25">
      <c r="A80">
        <v>27276686</v>
      </c>
    </row>
    <row r="81" spans="1:1" x14ac:dyDescent="0.25">
      <c r="A81">
        <v>27328868</v>
      </c>
    </row>
    <row r="82" spans="1:1" x14ac:dyDescent="0.25">
      <c r="A82">
        <v>27431311</v>
      </c>
    </row>
    <row r="83" spans="1:1" x14ac:dyDescent="0.25">
      <c r="A83">
        <v>27439973</v>
      </c>
    </row>
    <row r="84" spans="1:1" x14ac:dyDescent="0.25">
      <c r="A84">
        <v>27463149</v>
      </c>
    </row>
    <row r="85" spans="1:1" x14ac:dyDescent="0.25">
      <c r="A85">
        <v>27527552</v>
      </c>
    </row>
    <row r="86" spans="1:1" x14ac:dyDescent="0.25">
      <c r="A86">
        <v>27573078</v>
      </c>
    </row>
    <row r="87" spans="1:1" x14ac:dyDescent="0.25">
      <c r="A87">
        <v>27668532</v>
      </c>
    </row>
    <row r="88" spans="1:1" x14ac:dyDescent="0.25">
      <c r="A88">
        <v>27748927</v>
      </c>
    </row>
    <row r="89" spans="1:1" x14ac:dyDescent="0.25">
      <c r="A89">
        <v>27780355</v>
      </c>
    </row>
    <row r="90" spans="1:1" x14ac:dyDescent="0.25">
      <c r="A90">
        <v>27829519</v>
      </c>
    </row>
    <row r="91" spans="1:1" x14ac:dyDescent="0.25">
      <c r="A91">
        <v>27833078</v>
      </c>
    </row>
    <row r="92" spans="1:1" x14ac:dyDescent="0.25">
      <c r="A92">
        <v>27863387</v>
      </c>
    </row>
    <row r="93" spans="1:1" x14ac:dyDescent="0.25">
      <c r="A93">
        <v>27903218</v>
      </c>
    </row>
    <row r="94" spans="1:1" x14ac:dyDescent="0.25">
      <c r="A94">
        <v>27917904</v>
      </c>
    </row>
    <row r="95" spans="1:1" x14ac:dyDescent="0.25">
      <c r="A95">
        <v>28061477</v>
      </c>
    </row>
    <row r="96" spans="1:1" x14ac:dyDescent="0.25">
      <c r="A96">
        <v>28173950</v>
      </c>
    </row>
    <row r="97" spans="1:1" x14ac:dyDescent="0.25">
      <c r="A97">
        <v>28182003</v>
      </c>
    </row>
    <row r="98" spans="1:1" x14ac:dyDescent="0.25">
      <c r="A98">
        <v>28209205</v>
      </c>
    </row>
    <row r="99" spans="1:1" x14ac:dyDescent="0.25">
      <c r="A99">
        <v>28223169</v>
      </c>
    </row>
    <row r="100" spans="1:1" x14ac:dyDescent="0.25">
      <c r="A100">
        <v>28231797</v>
      </c>
    </row>
    <row r="101" spans="1:1" x14ac:dyDescent="0.25">
      <c r="A101">
        <v>28252644</v>
      </c>
    </row>
    <row r="102" spans="1:1" x14ac:dyDescent="0.25">
      <c r="A102">
        <v>28268166</v>
      </c>
    </row>
    <row r="103" spans="1:1" x14ac:dyDescent="0.25">
      <c r="A103">
        <v>28315334</v>
      </c>
    </row>
    <row r="104" spans="1:1" x14ac:dyDescent="0.25">
      <c r="A104">
        <v>28344324</v>
      </c>
    </row>
    <row r="105" spans="1:1" x14ac:dyDescent="0.25">
      <c r="A105">
        <v>28412247</v>
      </c>
    </row>
    <row r="106" spans="1:1" x14ac:dyDescent="0.25">
      <c r="A106">
        <v>28422983</v>
      </c>
    </row>
    <row r="107" spans="1:1" x14ac:dyDescent="0.25">
      <c r="A107">
        <v>28427226</v>
      </c>
    </row>
    <row r="108" spans="1:1" x14ac:dyDescent="0.25">
      <c r="A108">
        <v>28453458</v>
      </c>
    </row>
    <row r="109" spans="1:1" x14ac:dyDescent="0.25">
      <c r="A109">
        <v>28456031</v>
      </c>
    </row>
    <row r="110" spans="1:1" x14ac:dyDescent="0.25">
      <c r="A110">
        <v>28539961</v>
      </c>
    </row>
    <row r="111" spans="1:1" x14ac:dyDescent="0.25">
      <c r="A111">
        <v>28548950</v>
      </c>
    </row>
    <row r="112" spans="1:1" x14ac:dyDescent="0.25">
      <c r="A112">
        <v>28550287</v>
      </c>
    </row>
    <row r="113" spans="1:1" x14ac:dyDescent="0.25">
      <c r="A113">
        <v>28618940</v>
      </c>
    </row>
    <row r="114" spans="1:1" x14ac:dyDescent="0.25">
      <c r="A114">
        <v>28653880</v>
      </c>
    </row>
    <row r="115" spans="1:1" x14ac:dyDescent="0.25">
      <c r="A115">
        <v>28901473</v>
      </c>
    </row>
    <row r="116" spans="1:1" x14ac:dyDescent="0.25">
      <c r="A116">
        <v>28926119</v>
      </c>
    </row>
    <row r="117" spans="1:1" x14ac:dyDescent="0.25">
      <c r="A117">
        <v>28991363</v>
      </c>
    </row>
    <row r="118" spans="1:1" x14ac:dyDescent="0.25">
      <c r="A118">
        <v>29237805</v>
      </c>
    </row>
    <row r="119" spans="1:1" x14ac:dyDescent="0.25">
      <c r="A119">
        <v>29295724</v>
      </c>
    </row>
    <row r="120" spans="1:1" x14ac:dyDescent="0.25">
      <c r="A120">
        <v>29359963</v>
      </c>
    </row>
    <row r="121" spans="1:1" x14ac:dyDescent="0.25">
      <c r="A121">
        <v>29435168</v>
      </c>
    </row>
    <row r="122" spans="1:1" x14ac:dyDescent="0.25">
      <c r="A122">
        <v>29442050</v>
      </c>
    </row>
    <row r="123" spans="1:1" x14ac:dyDescent="0.25">
      <c r="A123">
        <v>29510730</v>
      </c>
    </row>
    <row r="124" spans="1:1" x14ac:dyDescent="0.25">
      <c r="A124">
        <v>29550487</v>
      </c>
    </row>
    <row r="125" spans="1:1" x14ac:dyDescent="0.25">
      <c r="A125">
        <v>29566309</v>
      </c>
    </row>
    <row r="126" spans="1:1" x14ac:dyDescent="0.25">
      <c r="A126">
        <v>29635244</v>
      </c>
    </row>
    <row r="127" spans="1:1" x14ac:dyDescent="0.25">
      <c r="A127">
        <v>29693129</v>
      </c>
    </row>
    <row r="128" spans="1:1" x14ac:dyDescent="0.25">
      <c r="A128">
        <v>29720189</v>
      </c>
    </row>
    <row r="129" spans="1:1" x14ac:dyDescent="0.25">
      <c r="A129">
        <v>29734189</v>
      </c>
    </row>
    <row r="130" spans="1:1" x14ac:dyDescent="0.25">
      <c r="A130">
        <v>29743591</v>
      </c>
    </row>
    <row r="131" spans="1:1" x14ac:dyDescent="0.25">
      <c r="A131">
        <v>29767389</v>
      </c>
    </row>
    <row r="132" spans="1:1" x14ac:dyDescent="0.25">
      <c r="A132">
        <v>29800930</v>
      </c>
    </row>
    <row r="133" spans="1:1" x14ac:dyDescent="0.25">
      <c r="A133">
        <v>29802999</v>
      </c>
    </row>
    <row r="134" spans="1:1" x14ac:dyDescent="0.25">
      <c r="A134">
        <v>29803173</v>
      </c>
    </row>
    <row r="135" spans="1:1" x14ac:dyDescent="0.25">
      <c r="A135">
        <v>29844834</v>
      </c>
    </row>
    <row r="136" spans="1:1" x14ac:dyDescent="0.25">
      <c r="A136">
        <v>29870889</v>
      </c>
    </row>
    <row r="137" spans="1:1" x14ac:dyDescent="0.25">
      <c r="A137">
        <v>29972257</v>
      </c>
    </row>
    <row r="138" spans="1:1" x14ac:dyDescent="0.25">
      <c r="A138">
        <v>29991048</v>
      </c>
    </row>
    <row r="139" spans="1:1" x14ac:dyDescent="0.25">
      <c r="A139">
        <v>30008838</v>
      </c>
    </row>
    <row r="140" spans="1:1" x14ac:dyDescent="0.25">
      <c r="A140">
        <v>30012200</v>
      </c>
    </row>
    <row r="141" spans="1:1" x14ac:dyDescent="0.25">
      <c r="A141">
        <v>30015970</v>
      </c>
    </row>
    <row r="142" spans="1:1" x14ac:dyDescent="0.25">
      <c r="A142">
        <v>30022028</v>
      </c>
    </row>
    <row r="143" spans="1:1" x14ac:dyDescent="0.25">
      <c r="A143">
        <v>30134915</v>
      </c>
    </row>
    <row r="144" spans="1:1" x14ac:dyDescent="0.25">
      <c r="A144">
        <v>30226598</v>
      </c>
    </row>
    <row r="145" spans="1:1" x14ac:dyDescent="0.25">
      <c r="A145">
        <v>30229824</v>
      </c>
    </row>
    <row r="146" spans="1:1" x14ac:dyDescent="0.25">
      <c r="A146">
        <v>30305727</v>
      </c>
    </row>
    <row r="147" spans="1:1" x14ac:dyDescent="0.25">
      <c r="A147">
        <v>30316864</v>
      </c>
    </row>
    <row r="148" spans="1:1" x14ac:dyDescent="0.25">
      <c r="A148">
        <v>30344937</v>
      </c>
    </row>
    <row r="149" spans="1:1" x14ac:dyDescent="0.25">
      <c r="A149">
        <v>30353914</v>
      </c>
    </row>
    <row r="150" spans="1:1" x14ac:dyDescent="0.25">
      <c r="A150">
        <v>30379332</v>
      </c>
    </row>
    <row r="151" spans="1:1" x14ac:dyDescent="0.25">
      <c r="A151">
        <v>30405842</v>
      </c>
    </row>
    <row r="152" spans="1:1" x14ac:dyDescent="0.25">
      <c r="A152">
        <v>30416662</v>
      </c>
    </row>
    <row r="153" spans="1:1" x14ac:dyDescent="0.25">
      <c r="A153">
        <v>30555557</v>
      </c>
    </row>
    <row r="154" spans="1:1" x14ac:dyDescent="0.25">
      <c r="A154">
        <v>30560335</v>
      </c>
    </row>
    <row r="155" spans="1:1" x14ac:dyDescent="0.25">
      <c r="A155">
        <v>30632714</v>
      </c>
    </row>
    <row r="156" spans="1:1" x14ac:dyDescent="0.25">
      <c r="A156">
        <v>30663574</v>
      </c>
    </row>
    <row r="157" spans="1:1" x14ac:dyDescent="0.25">
      <c r="A157">
        <v>30680197</v>
      </c>
    </row>
    <row r="158" spans="1:1" x14ac:dyDescent="0.25">
      <c r="A158">
        <v>30688097</v>
      </c>
    </row>
    <row r="159" spans="1:1" x14ac:dyDescent="0.25">
      <c r="A159">
        <v>30716442</v>
      </c>
    </row>
    <row r="160" spans="1:1" x14ac:dyDescent="0.25">
      <c r="A160">
        <v>30719998</v>
      </c>
    </row>
    <row r="161" spans="1:1" x14ac:dyDescent="0.25">
      <c r="A161">
        <v>30843262</v>
      </c>
    </row>
    <row r="162" spans="1:1" x14ac:dyDescent="0.25">
      <c r="A162">
        <v>30857828</v>
      </c>
    </row>
    <row r="163" spans="1:1" x14ac:dyDescent="0.25">
      <c r="A163">
        <v>30953349</v>
      </c>
    </row>
    <row r="164" spans="1:1" x14ac:dyDescent="0.25">
      <c r="A164">
        <v>31026442</v>
      </c>
    </row>
    <row r="165" spans="1:1" x14ac:dyDescent="0.25">
      <c r="A165">
        <v>31029946</v>
      </c>
    </row>
    <row r="166" spans="1:1" x14ac:dyDescent="0.25">
      <c r="A166">
        <v>31035975</v>
      </c>
    </row>
    <row r="167" spans="1:1" x14ac:dyDescent="0.25">
      <c r="A167">
        <v>31046116</v>
      </c>
    </row>
    <row r="168" spans="1:1" x14ac:dyDescent="0.25">
      <c r="A168">
        <v>31078520</v>
      </c>
    </row>
    <row r="169" spans="1:1" x14ac:dyDescent="0.25">
      <c r="A169">
        <v>31118802</v>
      </c>
    </row>
    <row r="170" spans="1:1" x14ac:dyDescent="0.25">
      <c r="A170">
        <v>31128020</v>
      </c>
    </row>
    <row r="171" spans="1:1" x14ac:dyDescent="0.25">
      <c r="A171">
        <v>31183590</v>
      </c>
    </row>
    <row r="172" spans="1:1" x14ac:dyDescent="0.25">
      <c r="A172">
        <v>31188482</v>
      </c>
    </row>
    <row r="173" spans="1:1" x14ac:dyDescent="0.25">
      <c r="A173">
        <v>31191018</v>
      </c>
    </row>
    <row r="174" spans="1:1" x14ac:dyDescent="0.25">
      <c r="A174">
        <v>31211595</v>
      </c>
    </row>
    <row r="175" spans="1:1" x14ac:dyDescent="0.25">
      <c r="A175">
        <v>31281803</v>
      </c>
    </row>
    <row r="176" spans="1:1" x14ac:dyDescent="0.25">
      <c r="A176">
        <v>31309567</v>
      </c>
    </row>
    <row r="177" spans="1:1" x14ac:dyDescent="0.25">
      <c r="A177">
        <v>31322543</v>
      </c>
    </row>
    <row r="178" spans="1:1" x14ac:dyDescent="0.25">
      <c r="A178">
        <v>31376564</v>
      </c>
    </row>
    <row r="179" spans="1:1" x14ac:dyDescent="0.25">
      <c r="A179">
        <v>31382131</v>
      </c>
    </row>
    <row r="180" spans="1:1" x14ac:dyDescent="0.25">
      <c r="A180">
        <v>31393050</v>
      </c>
    </row>
    <row r="181" spans="1:1" x14ac:dyDescent="0.25">
      <c r="A181">
        <v>31413736</v>
      </c>
    </row>
    <row r="182" spans="1:1" x14ac:dyDescent="0.25">
      <c r="A182">
        <v>31438996</v>
      </c>
    </row>
    <row r="183" spans="1:1" x14ac:dyDescent="0.25">
      <c r="A183">
        <v>31450584</v>
      </c>
    </row>
    <row r="184" spans="1:1" x14ac:dyDescent="0.25">
      <c r="A184">
        <v>31475373</v>
      </c>
    </row>
    <row r="185" spans="1:1" x14ac:dyDescent="0.25">
      <c r="A185">
        <v>31485766</v>
      </c>
    </row>
    <row r="186" spans="1:1" x14ac:dyDescent="0.25">
      <c r="A186">
        <v>31558975</v>
      </c>
    </row>
    <row r="187" spans="1:1" x14ac:dyDescent="0.25">
      <c r="A187">
        <v>31620977</v>
      </c>
    </row>
    <row r="188" spans="1:1" x14ac:dyDescent="0.25">
      <c r="A188">
        <v>31624248</v>
      </c>
    </row>
    <row r="189" spans="1:1" x14ac:dyDescent="0.25">
      <c r="A189">
        <v>31638362</v>
      </c>
    </row>
    <row r="190" spans="1:1" x14ac:dyDescent="0.25">
      <c r="A190">
        <v>31640085</v>
      </c>
    </row>
    <row r="191" spans="1:1" x14ac:dyDescent="0.25">
      <c r="A191">
        <v>31646566</v>
      </c>
    </row>
    <row r="192" spans="1:1" x14ac:dyDescent="0.25">
      <c r="A192">
        <v>31689236</v>
      </c>
    </row>
    <row r="193" spans="1:1" x14ac:dyDescent="0.25">
      <c r="A193">
        <v>31689616</v>
      </c>
    </row>
    <row r="194" spans="1:1" x14ac:dyDescent="0.25">
      <c r="A194">
        <v>31707338</v>
      </c>
    </row>
    <row r="195" spans="1:1" x14ac:dyDescent="0.25">
      <c r="A195">
        <v>31712117</v>
      </c>
    </row>
    <row r="196" spans="1:1" x14ac:dyDescent="0.25">
      <c r="A196">
        <v>31749879</v>
      </c>
    </row>
    <row r="197" spans="1:1" x14ac:dyDescent="0.25">
      <c r="A197">
        <v>31753587</v>
      </c>
    </row>
    <row r="198" spans="1:1" x14ac:dyDescent="0.25">
      <c r="A198">
        <v>31789385</v>
      </c>
    </row>
    <row r="199" spans="1:1" x14ac:dyDescent="0.25">
      <c r="A199">
        <v>31802897</v>
      </c>
    </row>
    <row r="200" spans="1:1" x14ac:dyDescent="0.25">
      <c r="A200">
        <v>31850945</v>
      </c>
    </row>
    <row r="201" spans="1:1" x14ac:dyDescent="0.25">
      <c r="A201">
        <v>31873718</v>
      </c>
    </row>
    <row r="202" spans="1:1" x14ac:dyDescent="0.25">
      <c r="A202">
        <v>31877692</v>
      </c>
    </row>
    <row r="203" spans="1:1" x14ac:dyDescent="0.25">
      <c r="A203">
        <v>31920330</v>
      </c>
    </row>
    <row r="204" spans="1:1" x14ac:dyDescent="0.25">
      <c r="A204">
        <v>31934163</v>
      </c>
    </row>
    <row r="205" spans="1:1" x14ac:dyDescent="0.25">
      <c r="A205">
        <v>31982772</v>
      </c>
    </row>
    <row r="206" spans="1:1" x14ac:dyDescent="0.25">
      <c r="A206">
        <v>32021248</v>
      </c>
    </row>
    <row r="207" spans="1:1" x14ac:dyDescent="0.25">
      <c r="A207">
        <v>32021419</v>
      </c>
    </row>
    <row r="208" spans="1:1" x14ac:dyDescent="0.25">
      <c r="A208">
        <v>32024821</v>
      </c>
    </row>
    <row r="209" spans="1:1" x14ac:dyDescent="0.25">
      <c r="A209">
        <v>32058347</v>
      </c>
    </row>
    <row r="210" spans="1:1" x14ac:dyDescent="0.25">
      <c r="A210">
        <v>32110057</v>
      </c>
    </row>
    <row r="211" spans="1:1" x14ac:dyDescent="0.25">
      <c r="A211">
        <v>32117711</v>
      </c>
    </row>
    <row r="212" spans="1:1" x14ac:dyDescent="0.25">
      <c r="A212">
        <v>32123520</v>
      </c>
    </row>
    <row r="213" spans="1:1" x14ac:dyDescent="0.25">
      <c r="A213">
        <v>32141549</v>
      </c>
    </row>
    <row r="214" spans="1:1" x14ac:dyDescent="0.25">
      <c r="A214">
        <v>32184618</v>
      </c>
    </row>
    <row r="215" spans="1:1" x14ac:dyDescent="0.25">
      <c r="A215">
        <v>32210585</v>
      </c>
    </row>
    <row r="216" spans="1:1" x14ac:dyDescent="0.25">
      <c r="A216">
        <v>32226513</v>
      </c>
    </row>
    <row r="217" spans="1:1" x14ac:dyDescent="0.25">
      <c r="A217">
        <v>32232005</v>
      </c>
    </row>
    <row r="218" spans="1:1" x14ac:dyDescent="0.25">
      <c r="A218">
        <v>32236603</v>
      </c>
    </row>
    <row r="219" spans="1:1" x14ac:dyDescent="0.25">
      <c r="A219">
        <v>32278016</v>
      </c>
    </row>
    <row r="220" spans="1:1" x14ac:dyDescent="0.25">
      <c r="A220">
        <v>32447640</v>
      </c>
    </row>
    <row r="221" spans="1:1" x14ac:dyDescent="0.25">
      <c r="A221">
        <v>32464194</v>
      </c>
    </row>
    <row r="222" spans="1:1" x14ac:dyDescent="0.25">
      <c r="A222">
        <v>32488497</v>
      </c>
    </row>
    <row r="223" spans="1:1" x14ac:dyDescent="0.25">
      <c r="A223">
        <v>32508529</v>
      </c>
    </row>
    <row r="224" spans="1:1" x14ac:dyDescent="0.25">
      <c r="A224">
        <v>32521899</v>
      </c>
    </row>
    <row r="225" spans="1:1" x14ac:dyDescent="0.25">
      <c r="A225">
        <v>32599983</v>
      </c>
    </row>
    <row r="226" spans="1:1" x14ac:dyDescent="0.25">
      <c r="A226">
        <v>32606800</v>
      </c>
    </row>
    <row r="227" spans="1:1" x14ac:dyDescent="0.25">
      <c r="A227">
        <v>32614752</v>
      </c>
    </row>
    <row r="228" spans="1:1" x14ac:dyDescent="0.25">
      <c r="A228">
        <v>32711597</v>
      </c>
    </row>
    <row r="229" spans="1:1" x14ac:dyDescent="0.25">
      <c r="A229">
        <v>32753405</v>
      </c>
    </row>
    <row r="230" spans="1:1" x14ac:dyDescent="0.25">
      <c r="A230">
        <v>32784009</v>
      </c>
    </row>
    <row r="231" spans="1:1" x14ac:dyDescent="0.25">
      <c r="A231">
        <v>32833670</v>
      </c>
    </row>
    <row r="232" spans="1:1" x14ac:dyDescent="0.25">
      <c r="A232">
        <v>32857323</v>
      </c>
    </row>
    <row r="233" spans="1:1" x14ac:dyDescent="0.25">
      <c r="A233">
        <v>32883945</v>
      </c>
    </row>
    <row r="234" spans="1:1" x14ac:dyDescent="0.25">
      <c r="A234">
        <v>32888389</v>
      </c>
    </row>
    <row r="235" spans="1:1" x14ac:dyDescent="0.25">
      <c r="A235">
        <v>32903312</v>
      </c>
    </row>
    <row r="236" spans="1:1" x14ac:dyDescent="0.25">
      <c r="A236">
        <v>32910542</v>
      </c>
    </row>
    <row r="237" spans="1:1" x14ac:dyDescent="0.25">
      <c r="A237">
        <v>32914432</v>
      </c>
    </row>
    <row r="238" spans="1:1" x14ac:dyDescent="0.25">
      <c r="A238">
        <v>32931357</v>
      </c>
    </row>
    <row r="239" spans="1:1" x14ac:dyDescent="0.25">
      <c r="A239">
        <v>32951585</v>
      </c>
    </row>
    <row r="240" spans="1:1" x14ac:dyDescent="0.25">
      <c r="A240">
        <v>33032635</v>
      </c>
    </row>
    <row r="241" spans="1:1" x14ac:dyDescent="0.25">
      <c r="A241">
        <v>33068932</v>
      </c>
    </row>
    <row r="242" spans="1:1" x14ac:dyDescent="0.25">
      <c r="A242">
        <v>33072557</v>
      </c>
    </row>
    <row r="243" spans="1:1" x14ac:dyDescent="0.25">
      <c r="A243">
        <v>33078626</v>
      </c>
    </row>
    <row r="244" spans="1:1" x14ac:dyDescent="0.25">
      <c r="A244">
        <v>33082325</v>
      </c>
    </row>
    <row r="245" spans="1:1" x14ac:dyDescent="0.25">
      <c r="A245">
        <v>33145952</v>
      </c>
    </row>
    <row r="246" spans="1:1" x14ac:dyDescent="0.25">
      <c r="A246">
        <v>33157102</v>
      </c>
    </row>
    <row r="247" spans="1:1" x14ac:dyDescent="0.25">
      <c r="A247">
        <v>33171663</v>
      </c>
    </row>
    <row r="248" spans="1:1" x14ac:dyDescent="0.25">
      <c r="A248">
        <v>33292210</v>
      </c>
    </row>
    <row r="249" spans="1:1" x14ac:dyDescent="0.25">
      <c r="A249">
        <v>33317536</v>
      </c>
    </row>
    <row r="250" spans="1:1" x14ac:dyDescent="0.25">
      <c r="A250">
        <v>33325179</v>
      </c>
    </row>
    <row r="251" spans="1:1" x14ac:dyDescent="0.25">
      <c r="A251">
        <v>33350862</v>
      </c>
    </row>
    <row r="252" spans="1:1" x14ac:dyDescent="0.25">
      <c r="A252">
        <v>33391500</v>
      </c>
    </row>
    <row r="253" spans="1:1" x14ac:dyDescent="0.25">
      <c r="A253">
        <v>33392086</v>
      </c>
    </row>
    <row r="254" spans="1:1" x14ac:dyDescent="0.25">
      <c r="A254">
        <v>33407453</v>
      </c>
    </row>
    <row r="255" spans="1:1" x14ac:dyDescent="0.25">
      <c r="A255">
        <v>33421525</v>
      </c>
    </row>
    <row r="256" spans="1:1" x14ac:dyDescent="0.25">
      <c r="A256">
        <v>33432665</v>
      </c>
    </row>
    <row r="257" spans="1:1" x14ac:dyDescent="0.25">
      <c r="A257">
        <v>33482814</v>
      </c>
    </row>
    <row r="258" spans="1:1" x14ac:dyDescent="0.25">
      <c r="A258">
        <v>33505113</v>
      </c>
    </row>
    <row r="259" spans="1:1" x14ac:dyDescent="0.25">
      <c r="A259">
        <v>33544270</v>
      </c>
    </row>
    <row r="260" spans="1:1" x14ac:dyDescent="0.25">
      <c r="A260">
        <v>33601149</v>
      </c>
    </row>
    <row r="261" spans="1:1" x14ac:dyDescent="0.25">
      <c r="A261">
        <v>33637015</v>
      </c>
    </row>
    <row r="262" spans="1:1" x14ac:dyDescent="0.25">
      <c r="A262">
        <v>33658804</v>
      </c>
    </row>
    <row r="263" spans="1:1" x14ac:dyDescent="0.25">
      <c r="A263">
        <v>33682985</v>
      </c>
    </row>
    <row r="264" spans="1:1" x14ac:dyDescent="0.25">
      <c r="A264">
        <v>33801741</v>
      </c>
    </row>
    <row r="265" spans="1:1" x14ac:dyDescent="0.25">
      <c r="A265">
        <v>33885668</v>
      </c>
    </row>
    <row r="266" spans="1:1" x14ac:dyDescent="0.25">
      <c r="A266">
        <v>33918653</v>
      </c>
    </row>
    <row r="267" spans="1:1" x14ac:dyDescent="0.25">
      <c r="A267">
        <v>33921267</v>
      </c>
    </row>
    <row r="268" spans="1:1" x14ac:dyDescent="0.25">
      <c r="A268">
        <v>33923467</v>
      </c>
    </row>
    <row r="269" spans="1:1" x14ac:dyDescent="0.25">
      <c r="A269">
        <v>34012990</v>
      </c>
    </row>
    <row r="270" spans="1:1" x14ac:dyDescent="0.25">
      <c r="A270">
        <v>34037089</v>
      </c>
    </row>
    <row r="271" spans="1:1" x14ac:dyDescent="0.25">
      <c r="A271">
        <v>34052413</v>
      </c>
    </row>
    <row r="272" spans="1:1" x14ac:dyDescent="0.25">
      <c r="A272">
        <v>34150620</v>
      </c>
    </row>
    <row r="273" spans="1:1" x14ac:dyDescent="0.25">
      <c r="A273">
        <v>34165008</v>
      </c>
    </row>
    <row r="274" spans="1:1" x14ac:dyDescent="0.25">
      <c r="A274">
        <v>34182542</v>
      </c>
    </row>
    <row r="275" spans="1:1" x14ac:dyDescent="0.25">
      <c r="A275">
        <v>34220948</v>
      </c>
    </row>
    <row r="276" spans="1:1" x14ac:dyDescent="0.25">
      <c r="A276">
        <v>34295552</v>
      </c>
    </row>
    <row r="277" spans="1:1" x14ac:dyDescent="0.25">
      <c r="A277">
        <v>34302858</v>
      </c>
    </row>
    <row r="278" spans="1:1" x14ac:dyDescent="0.25">
      <c r="A278">
        <v>34380460</v>
      </c>
    </row>
    <row r="279" spans="1:1" x14ac:dyDescent="0.25">
      <c r="A279">
        <v>34506251</v>
      </c>
    </row>
    <row r="280" spans="1:1" x14ac:dyDescent="0.25">
      <c r="A280">
        <v>34536730</v>
      </c>
    </row>
    <row r="281" spans="1:1" x14ac:dyDescent="0.25">
      <c r="A281">
        <v>34555778</v>
      </c>
    </row>
    <row r="282" spans="1:1" x14ac:dyDescent="0.25">
      <c r="A282">
        <v>34569291</v>
      </c>
    </row>
    <row r="283" spans="1:1" x14ac:dyDescent="0.25">
      <c r="A283">
        <v>34590499</v>
      </c>
    </row>
    <row r="284" spans="1:1" x14ac:dyDescent="0.25">
      <c r="A284">
        <v>34618022</v>
      </c>
    </row>
    <row r="285" spans="1:1" x14ac:dyDescent="0.25">
      <c r="A285">
        <v>34663788</v>
      </c>
    </row>
    <row r="286" spans="1:1" x14ac:dyDescent="0.25">
      <c r="A286">
        <v>34666800</v>
      </c>
    </row>
    <row r="287" spans="1:1" x14ac:dyDescent="0.25">
      <c r="A287">
        <v>34692507</v>
      </c>
    </row>
    <row r="288" spans="1:1" x14ac:dyDescent="0.25">
      <c r="A288">
        <v>34696681</v>
      </c>
    </row>
    <row r="289" spans="1:1" x14ac:dyDescent="0.25">
      <c r="A289">
        <v>34746118</v>
      </c>
    </row>
    <row r="290" spans="1:1" x14ac:dyDescent="0.25">
      <c r="A290">
        <v>34760336</v>
      </c>
    </row>
    <row r="291" spans="1:1" x14ac:dyDescent="0.25">
      <c r="A291">
        <v>34895039</v>
      </c>
    </row>
    <row r="292" spans="1:1" x14ac:dyDescent="0.25">
      <c r="A292">
        <v>34901392</v>
      </c>
    </row>
    <row r="293" spans="1:1" x14ac:dyDescent="0.25">
      <c r="A293">
        <v>34923753</v>
      </c>
    </row>
    <row r="294" spans="1:1" x14ac:dyDescent="0.25">
      <c r="A294">
        <v>34950252</v>
      </c>
    </row>
    <row r="295" spans="1:1" x14ac:dyDescent="0.25">
      <c r="A295">
        <v>34953802</v>
      </c>
    </row>
    <row r="296" spans="1:1" x14ac:dyDescent="0.25">
      <c r="A296">
        <v>34969361</v>
      </c>
    </row>
    <row r="297" spans="1:1" x14ac:dyDescent="0.25">
      <c r="A297">
        <v>34987010</v>
      </c>
    </row>
    <row r="298" spans="1:1" x14ac:dyDescent="0.25">
      <c r="A298">
        <v>35071590</v>
      </c>
    </row>
    <row r="299" spans="1:1" x14ac:dyDescent="0.25">
      <c r="A299">
        <v>35101587</v>
      </c>
    </row>
    <row r="300" spans="1:1" x14ac:dyDescent="0.25">
      <c r="A300">
        <v>35101714</v>
      </c>
    </row>
    <row r="301" spans="1:1" x14ac:dyDescent="0.25">
      <c r="A301">
        <v>35104763</v>
      </c>
    </row>
    <row r="302" spans="1:1" x14ac:dyDescent="0.25">
      <c r="A302">
        <v>35116655</v>
      </c>
    </row>
    <row r="303" spans="1:1" x14ac:dyDescent="0.25">
      <c r="A303">
        <v>35116784</v>
      </c>
    </row>
    <row r="304" spans="1:1" x14ac:dyDescent="0.25">
      <c r="A304">
        <v>35151242</v>
      </c>
    </row>
    <row r="305" spans="1:1" x14ac:dyDescent="0.25">
      <c r="A305">
        <v>35198013</v>
      </c>
    </row>
    <row r="306" spans="1:1" x14ac:dyDescent="0.25">
      <c r="A306">
        <v>35222794</v>
      </c>
    </row>
    <row r="307" spans="1:1" x14ac:dyDescent="0.25">
      <c r="A307">
        <v>35237380</v>
      </c>
    </row>
    <row r="308" spans="1:1" x14ac:dyDescent="0.25">
      <c r="A308">
        <v>35240920</v>
      </c>
    </row>
    <row r="309" spans="1:1" x14ac:dyDescent="0.25">
      <c r="A309">
        <v>35309872</v>
      </c>
    </row>
    <row r="310" spans="1:1" x14ac:dyDescent="0.25">
      <c r="A310">
        <v>35310914</v>
      </c>
    </row>
    <row r="311" spans="1:1" x14ac:dyDescent="0.25">
      <c r="A311">
        <v>35392784</v>
      </c>
    </row>
    <row r="312" spans="1:1" x14ac:dyDescent="0.25">
      <c r="A312">
        <v>35395444</v>
      </c>
    </row>
    <row r="313" spans="1:1" x14ac:dyDescent="0.25">
      <c r="A313">
        <v>35413540</v>
      </c>
    </row>
    <row r="314" spans="1:1" x14ac:dyDescent="0.25">
      <c r="A314">
        <v>35481447</v>
      </c>
    </row>
    <row r="315" spans="1:1" x14ac:dyDescent="0.25">
      <c r="A315">
        <v>35535229</v>
      </c>
    </row>
    <row r="316" spans="1:1" x14ac:dyDescent="0.25">
      <c r="A316">
        <v>35578599</v>
      </c>
    </row>
    <row r="317" spans="1:1" x14ac:dyDescent="0.25">
      <c r="A317">
        <v>35647303</v>
      </c>
    </row>
    <row r="318" spans="1:1" x14ac:dyDescent="0.25">
      <c r="A318">
        <v>35657686</v>
      </c>
    </row>
    <row r="319" spans="1:1" x14ac:dyDescent="0.25">
      <c r="A319">
        <v>35780119</v>
      </c>
    </row>
    <row r="320" spans="1:1" x14ac:dyDescent="0.25">
      <c r="A320">
        <v>35791074</v>
      </c>
    </row>
    <row r="321" spans="1:1" x14ac:dyDescent="0.25">
      <c r="A321">
        <v>35807546</v>
      </c>
    </row>
    <row r="322" spans="1:1" x14ac:dyDescent="0.25">
      <c r="A322">
        <v>35820928</v>
      </c>
    </row>
    <row r="323" spans="1:1" x14ac:dyDescent="0.25">
      <c r="A323">
        <v>35847370</v>
      </c>
    </row>
    <row r="324" spans="1:1" x14ac:dyDescent="0.25">
      <c r="A324">
        <v>35860356</v>
      </c>
    </row>
    <row r="325" spans="1:1" x14ac:dyDescent="0.25">
      <c r="A325">
        <v>35865664</v>
      </c>
    </row>
    <row r="326" spans="1:1" x14ac:dyDescent="0.25">
      <c r="A326">
        <v>35872031</v>
      </c>
    </row>
    <row r="327" spans="1:1" x14ac:dyDescent="0.25">
      <c r="A327">
        <v>35873363</v>
      </c>
    </row>
    <row r="328" spans="1:1" x14ac:dyDescent="0.25">
      <c r="A328">
        <v>35873631</v>
      </c>
    </row>
    <row r="329" spans="1:1" x14ac:dyDescent="0.25">
      <c r="A329">
        <v>35925524</v>
      </c>
    </row>
    <row r="330" spans="1:1" x14ac:dyDescent="0.25">
      <c r="A330">
        <v>35979263</v>
      </c>
    </row>
    <row r="331" spans="1:1" x14ac:dyDescent="0.25">
      <c r="A331">
        <v>35986437</v>
      </c>
    </row>
    <row r="332" spans="1:1" x14ac:dyDescent="0.25">
      <c r="A332">
        <v>36046365</v>
      </c>
    </row>
    <row r="333" spans="1:1" x14ac:dyDescent="0.25">
      <c r="A333">
        <v>36076561</v>
      </c>
    </row>
    <row r="334" spans="1:1" x14ac:dyDescent="0.25">
      <c r="A334">
        <v>36120591</v>
      </c>
    </row>
    <row r="335" spans="1:1" x14ac:dyDescent="0.25">
      <c r="A335">
        <v>36121088</v>
      </c>
    </row>
    <row r="336" spans="1:1" x14ac:dyDescent="0.25">
      <c r="A336">
        <v>36133930</v>
      </c>
    </row>
    <row r="337" spans="1:1" x14ac:dyDescent="0.25">
      <c r="A337">
        <v>36249015</v>
      </c>
    </row>
    <row r="338" spans="1:1" x14ac:dyDescent="0.25">
      <c r="A338">
        <v>36316703</v>
      </c>
    </row>
    <row r="339" spans="1:1" x14ac:dyDescent="0.25">
      <c r="A339">
        <v>36438699</v>
      </c>
    </row>
    <row r="340" spans="1:1" x14ac:dyDescent="0.25">
      <c r="A340">
        <v>36439876</v>
      </c>
    </row>
    <row r="341" spans="1:1" x14ac:dyDescent="0.25">
      <c r="A341">
        <v>36448053</v>
      </c>
    </row>
    <row r="342" spans="1:1" x14ac:dyDescent="0.25">
      <c r="A342">
        <v>36589754</v>
      </c>
    </row>
    <row r="343" spans="1:1" x14ac:dyDescent="0.25">
      <c r="A343">
        <v>36605493</v>
      </c>
    </row>
    <row r="344" spans="1:1" x14ac:dyDescent="0.25">
      <c r="A344">
        <v>36610566</v>
      </c>
    </row>
    <row r="345" spans="1:1" x14ac:dyDescent="0.25">
      <c r="A345">
        <v>36615513</v>
      </c>
    </row>
    <row r="346" spans="1:1" x14ac:dyDescent="0.25">
      <c r="A346">
        <v>36629013</v>
      </c>
    </row>
    <row r="347" spans="1:1" x14ac:dyDescent="0.25">
      <c r="A347">
        <v>36636064</v>
      </c>
    </row>
    <row r="348" spans="1:1" x14ac:dyDescent="0.25">
      <c r="A348">
        <v>36652130</v>
      </c>
    </row>
    <row r="349" spans="1:1" x14ac:dyDescent="0.25">
      <c r="A349">
        <v>36722904</v>
      </c>
    </row>
    <row r="350" spans="1:1" x14ac:dyDescent="0.25">
      <c r="A350">
        <v>36755269</v>
      </c>
    </row>
    <row r="351" spans="1:1" x14ac:dyDescent="0.25">
      <c r="A351">
        <v>36758274</v>
      </c>
    </row>
    <row r="352" spans="1:1" x14ac:dyDescent="0.25">
      <c r="A352">
        <v>36765401</v>
      </c>
    </row>
    <row r="353" spans="1:1" x14ac:dyDescent="0.25">
      <c r="A353">
        <v>36765652</v>
      </c>
    </row>
    <row r="354" spans="1:1" x14ac:dyDescent="0.25">
      <c r="A354">
        <v>36876422</v>
      </c>
    </row>
    <row r="355" spans="1:1" x14ac:dyDescent="0.25">
      <c r="A355">
        <v>36889445</v>
      </c>
    </row>
    <row r="356" spans="1:1" x14ac:dyDescent="0.25">
      <c r="A356">
        <v>36893627</v>
      </c>
    </row>
    <row r="357" spans="1:1" x14ac:dyDescent="0.25">
      <c r="A357">
        <v>36918410</v>
      </c>
    </row>
    <row r="358" spans="1:1" x14ac:dyDescent="0.25">
      <c r="A358">
        <v>37057060</v>
      </c>
    </row>
    <row r="359" spans="1:1" x14ac:dyDescent="0.25">
      <c r="A359">
        <v>37100014</v>
      </c>
    </row>
    <row r="360" spans="1:1" x14ac:dyDescent="0.25">
      <c r="A360">
        <v>37157181</v>
      </c>
    </row>
    <row r="361" spans="1:1" x14ac:dyDescent="0.25">
      <c r="A361">
        <v>37235279</v>
      </c>
    </row>
    <row r="362" spans="1:1" x14ac:dyDescent="0.25">
      <c r="A362">
        <v>37244789</v>
      </c>
    </row>
    <row r="363" spans="1:1" x14ac:dyDescent="0.25">
      <c r="A363">
        <v>37294531</v>
      </c>
    </row>
    <row r="364" spans="1:1" x14ac:dyDescent="0.25">
      <c r="A364">
        <v>37316830</v>
      </c>
    </row>
    <row r="365" spans="1:1" x14ac:dyDescent="0.25">
      <c r="A365">
        <v>37393026</v>
      </c>
    </row>
    <row r="366" spans="1:1" x14ac:dyDescent="0.25">
      <c r="A366">
        <v>37400422</v>
      </c>
    </row>
    <row r="367" spans="1:1" x14ac:dyDescent="0.25">
      <c r="A367">
        <v>37405024</v>
      </c>
    </row>
    <row r="368" spans="1:1" x14ac:dyDescent="0.25">
      <c r="A368">
        <v>37487261</v>
      </c>
    </row>
    <row r="369" spans="1:1" x14ac:dyDescent="0.25">
      <c r="A369">
        <v>37554218</v>
      </c>
    </row>
    <row r="370" spans="1:1" x14ac:dyDescent="0.25">
      <c r="A370">
        <v>37612301</v>
      </c>
    </row>
    <row r="371" spans="1:1" x14ac:dyDescent="0.25">
      <c r="A371">
        <v>37620316</v>
      </c>
    </row>
    <row r="372" spans="1:1" x14ac:dyDescent="0.25">
      <c r="A372">
        <v>37622886</v>
      </c>
    </row>
    <row r="373" spans="1:1" x14ac:dyDescent="0.25">
      <c r="A373">
        <v>37766807</v>
      </c>
    </row>
    <row r="374" spans="1:1" x14ac:dyDescent="0.25">
      <c r="A374" t="s">
        <v>2347</v>
      </c>
    </row>
    <row r="375" spans="1:1" x14ac:dyDescent="0.25">
      <c r="A375" t="s">
        <v>2348</v>
      </c>
    </row>
    <row r="376" spans="1:1" x14ac:dyDescent="0.25">
      <c r="A376" t="s">
        <v>2349</v>
      </c>
    </row>
    <row r="377" spans="1:1" x14ac:dyDescent="0.25">
      <c r="A377" t="s">
        <v>2350</v>
      </c>
    </row>
    <row r="378" spans="1:1" x14ac:dyDescent="0.25">
      <c r="A378" t="s">
        <v>2351</v>
      </c>
    </row>
    <row r="379" spans="1:1" x14ac:dyDescent="0.25">
      <c r="A379" t="s">
        <v>2352</v>
      </c>
    </row>
    <row r="380" spans="1:1" x14ac:dyDescent="0.25">
      <c r="A380" t="s">
        <v>2353</v>
      </c>
    </row>
    <row r="381" spans="1:1" x14ac:dyDescent="0.25">
      <c r="A381" t="s">
        <v>2354</v>
      </c>
    </row>
    <row r="382" spans="1:1" x14ac:dyDescent="0.25">
      <c r="A382" t="s">
        <v>2355</v>
      </c>
    </row>
    <row r="383" spans="1:1" x14ac:dyDescent="0.25">
      <c r="A383" t="s">
        <v>2356</v>
      </c>
    </row>
    <row r="384" spans="1:1" x14ac:dyDescent="0.25">
      <c r="A384" t="s">
        <v>2357</v>
      </c>
    </row>
    <row r="385" spans="1:1" x14ac:dyDescent="0.25">
      <c r="A385" t="s">
        <v>2358</v>
      </c>
    </row>
    <row r="386" spans="1:1" x14ac:dyDescent="0.25">
      <c r="A386" t="s">
        <v>2359</v>
      </c>
    </row>
    <row r="387" spans="1:1" x14ac:dyDescent="0.25">
      <c r="A387" t="s">
        <v>2360</v>
      </c>
    </row>
    <row r="388" spans="1:1" x14ac:dyDescent="0.25">
      <c r="A388" t="s">
        <v>2361</v>
      </c>
    </row>
    <row r="389" spans="1:1" x14ac:dyDescent="0.25">
      <c r="A389" t="s">
        <v>2362</v>
      </c>
    </row>
    <row r="390" spans="1:1" x14ac:dyDescent="0.25">
      <c r="A390" t="s">
        <v>2363</v>
      </c>
    </row>
    <row r="391" spans="1:1" x14ac:dyDescent="0.25">
      <c r="A391" t="s">
        <v>2364</v>
      </c>
    </row>
    <row r="392" spans="1:1" x14ac:dyDescent="0.25">
      <c r="A392" t="s">
        <v>2365</v>
      </c>
    </row>
    <row r="393" spans="1:1" x14ac:dyDescent="0.25">
      <c r="A393" t="s">
        <v>2366</v>
      </c>
    </row>
    <row r="394" spans="1:1" x14ac:dyDescent="0.25">
      <c r="A394" t="s">
        <v>2367</v>
      </c>
    </row>
    <row r="395" spans="1:1" x14ac:dyDescent="0.25">
      <c r="A395" t="s">
        <v>2368</v>
      </c>
    </row>
    <row r="396" spans="1:1" x14ac:dyDescent="0.25">
      <c r="A396" t="s">
        <v>2369</v>
      </c>
    </row>
    <row r="397" spans="1:1" x14ac:dyDescent="0.25">
      <c r="A397" t="s">
        <v>2370</v>
      </c>
    </row>
    <row r="398" spans="1:1" x14ac:dyDescent="0.25">
      <c r="A398" t="s">
        <v>2371</v>
      </c>
    </row>
    <row r="399" spans="1:1" x14ac:dyDescent="0.25">
      <c r="A399" t="s">
        <v>2391</v>
      </c>
    </row>
    <row r="400" spans="1:1" x14ac:dyDescent="0.25">
      <c r="A400" t="s">
        <v>2372</v>
      </c>
    </row>
    <row r="401" spans="1:1" x14ac:dyDescent="0.25">
      <c r="A401" t="s">
        <v>2373</v>
      </c>
    </row>
    <row r="402" spans="1:1" x14ac:dyDescent="0.25">
      <c r="A402" t="s">
        <v>2374</v>
      </c>
    </row>
    <row r="403" spans="1:1" x14ac:dyDescent="0.25">
      <c r="A403" t="s">
        <v>2375</v>
      </c>
    </row>
    <row r="404" spans="1:1" x14ac:dyDescent="0.25">
      <c r="A404" t="s">
        <v>2376</v>
      </c>
    </row>
    <row r="405" spans="1:1" x14ac:dyDescent="0.25">
      <c r="A405" t="s">
        <v>2377</v>
      </c>
    </row>
    <row r="406" spans="1:1" x14ac:dyDescent="0.25">
      <c r="A406" t="s">
        <v>2378</v>
      </c>
    </row>
    <row r="407" spans="1:1" x14ac:dyDescent="0.25">
      <c r="A407" t="s">
        <v>2379</v>
      </c>
    </row>
    <row r="408" spans="1:1" x14ac:dyDescent="0.25">
      <c r="A408" t="s">
        <v>2380</v>
      </c>
    </row>
    <row r="409" spans="1:1" x14ac:dyDescent="0.25">
      <c r="A409" t="s">
        <v>2381</v>
      </c>
    </row>
    <row r="410" spans="1:1" x14ac:dyDescent="0.25">
      <c r="A410" t="s">
        <v>2382</v>
      </c>
    </row>
    <row r="411" spans="1:1" x14ac:dyDescent="0.25">
      <c r="A411" t="s">
        <v>2383</v>
      </c>
    </row>
    <row r="412" spans="1:1" x14ac:dyDescent="0.25">
      <c r="A412" t="s">
        <v>2384</v>
      </c>
    </row>
    <row r="413" spans="1:1" x14ac:dyDescent="0.25">
      <c r="A413" t="s">
        <v>2385</v>
      </c>
    </row>
    <row r="414" spans="1:1" x14ac:dyDescent="0.25">
      <c r="A414" t="s">
        <v>2386</v>
      </c>
    </row>
    <row r="415" spans="1:1" x14ac:dyDescent="0.25">
      <c r="A415" t="s">
        <v>2387</v>
      </c>
    </row>
    <row r="416" spans="1:1" x14ac:dyDescent="0.25">
      <c r="A416" t="s">
        <v>2388</v>
      </c>
    </row>
    <row r="417" spans="1:1" x14ac:dyDescent="0.25">
      <c r="A417" t="s">
        <v>2346</v>
      </c>
    </row>
    <row r="418" spans="1:1" x14ac:dyDescent="0.25">
      <c r="A418" t="s">
        <v>2345</v>
      </c>
    </row>
    <row r="419" spans="1:1" x14ac:dyDescent="0.25">
      <c r="A419" t="s">
        <v>2344</v>
      </c>
    </row>
    <row r="420" spans="1:1" x14ac:dyDescent="0.25">
      <c r="A420" t="s">
        <v>2343</v>
      </c>
    </row>
    <row r="421" spans="1:1" x14ac:dyDescent="0.25">
      <c r="A421" t="s">
        <v>2342</v>
      </c>
    </row>
    <row r="423" spans="1:1" x14ac:dyDescent="0.25">
      <c r="A423" s="26" t="s">
        <v>2406</v>
      </c>
    </row>
  </sheetData>
  <sortState xmlns:xlrd2="http://schemas.microsoft.com/office/spreadsheetml/2017/richdata2" ref="A2:A421">
    <sortCondition ref="A1:A421"/>
  </sortState>
  <conditionalFormatting sqref="A1">
    <cfRule type="cellIs" dxfId="1" priority="1" operator="equal">
      <formula>"Y"</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AECECE-E6BB-44FF-B821-7B124AD8F6CB}">
  <dimension ref="A1:L434"/>
  <sheetViews>
    <sheetView workbookViewId="0">
      <pane ySplit="2" topLeftCell="A3" activePane="bottomLeft" state="frozen"/>
      <selection pane="bottomLeft" activeCell="C14" sqref="C14"/>
    </sheetView>
  </sheetViews>
  <sheetFormatPr defaultRowHeight="15" x14ac:dyDescent="0.25"/>
  <cols>
    <col min="2" max="2" width="18" customWidth="1"/>
    <col min="5" max="5" width="14.42578125" customWidth="1"/>
    <col min="6" max="6" width="36.85546875" customWidth="1"/>
    <col min="9" max="9" width="11.140625" customWidth="1"/>
    <col min="10" max="10" width="12.28515625" customWidth="1"/>
    <col min="11" max="11" width="61" customWidth="1"/>
    <col min="12" max="12" width="17.85546875" customWidth="1"/>
  </cols>
  <sheetData>
    <row r="1" spans="1:12" x14ac:dyDescent="0.25">
      <c r="A1" s="38" t="s">
        <v>2402</v>
      </c>
    </row>
    <row r="2" spans="1:12" s="3" customFormat="1" ht="60" x14ac:dyDescent="0.25">
      <c r="A2" s="1" t="s">
        <v>1</v>
      </c>
      <c r="B2" s="1" t="s">
        <v>2</v>
      </c>
      <c r="C2" s="1" t="s">
        <v>3</v>
      </c>
      <c r="D2" s="1" t="s">
        <v>4</v>
      </c>
      <c r="E2" s="1" t="s">
        <v>5</v>
      </c>
      <c r="F2" s="1" t="s">
        <v>6</v>
      </c>
      <c r="G2" s="1" t="s">
        <v>2304</v>
      </c>
      <c r="H2" s="1" t="s">
        <v>7</v>
      </c>
      <c r="I2" s="1" t="s">
        <v>8</v>
      </c>
      <c r="J2" s="1" t="s">
        <v>9</v>
      </c>
      <c r="K2" s="1" t="s">
        <v>10</v>
      </c>
      <c r="L2" s="29" t="s">
        <v>2401</v>
      </c>
    </row>
    <row r="3" spans="1:12" x14ac:dyDescent="0.25">
      <c r="A3" t="s">
        <v>20</v>
      </c>
      <c r="B3" t="s">
        <v>21</v>
      </c>
      <c r="C3">
        <v>8381684</v>
      </c>
      <c r="D3">
        <v>1993</v>
      </c>
      <c r="E3" t="s">
        <v>1782</v>
      </c>
      <c r="F3" t="s">
        <v>1783</v>
      </c>
      <c r="G3" t="s">
        <v>1782</v>
      </c>
      <c r="H3" t="s">
        <v>1784</v>
      </c>
      <c r="I3" t="s">
        <v>25</v>
      </c>
      <c r="J3" t="s">
        <v>48</v>
      </c>
      <c r="K3" t="s">
        <v>1785</v>
      </c>
      <c r="L3" t="s">
        <v>48</v>
      </c>
    </row>
    <row r="4" spans="1:12" x14ac:dyDescent="0.25">
      <c r="A4" t="s">
        <v>20</v>
      </c>
      <c r="B4" t="s">
        <v>21</v>
      </c>
      <c r="C4">
        <v>12567857</v>
      </c>
      <c r="D4">
        <v>2002</v>
      </c>
      <c r="E4" t="s">
        <v>213</v>
      </c>
      <c r="F4" t="s">
        <v>214</v>
      </c>
      <c r="G4" t="s">
        <v>51</v>
      </c>
      <c r="H4" t="s">
        <v>215</v>
      </c>
      <c r="I4" t="s">
        <v>25</v>
      </c>
      <c r="J4" t="s">
        <v>48</v>
      </c>
      <c r="K4" t="s">
        <v>216</v>
      </c>
      <c r="L4" t="s">
        <v>48</v>
      </c>
    </row>
    <row r="5" spans="1:12" x14ac:dyDescent="0.25">
      <c r="A5" t="s">
        <v>20</v>
      </c>
      <c r="B5" t="s">
        <v>21</v>
      </c>
      <c r="C5">
        <v>15171703</v>
      </c>
      <c r="D5">
        <v>2004</v>
      </c>
      <c r="E5" t="s">
        <v>1795</v>
      </c>
      <c r="F5" t="s">
        <v>1796</v>
      </c>
      <c r="G5">
        <v>3.855</v>
      </c>
      <c r="H5" t="s">
        <v>1797</v>
      </c>
      <c r="I5" t="s">
        <v>25</v>
      </c>
      <c r="J5" t="s">
        <v>48</v>
      </c>
      <c r="K5" t="s">
        <v>1798</v>
      </c>
      <c r="L5" t="s">
        <v>48</v>
      </c>
    </row>
    <row r="6" spans="1:12" x14ac:dyDescent="0.25">
      <c r="A6" t="s">
        <v>20</v>
      </c>
      <c r="B6" t="s">
        <v>21</v>
      </c>
      <c r="C6">
        <v>15572682</v>
      </c>
      <c r="D6">
        <v>2004</v>
      </c>
      <c r="E6" t="s">
        <v>286</v>
      </c>
      <c r="F6" t="s">
        <v>1310</v>
      </c>
      <c r="G6">
        <v>7.8220000000000001</v>
      </c>
      <c r="H6" t="s">
        <v>1311</v>
      </c>
      <c r="I6" t="s">
        <v>1312</v>
      </c>
      <c r="J6" t="s">
        <v>48</v>
      </c>
      <c r="K6" t="s">
        <v>1313</v>
      </c>
      <c r="L6" t="s">
        <v>26</v>
      </c>
    </row>
    <row r="7" spans="1:12" x14ac:dyDescent="0.25">
      <c r="A7" t="s">
        <v>20</v>
      </c>
      <c r="B7" t="s">
        <v>21</v>
      </c>
      <c r="C7">
        <v>16311123</v>
      </c>
      <c r="D7">
        <v>2005</v>
      </c>
      <c r="E7" t="s">
        <v>158</v>
      </c>
      <c r="F7" t="s">
        <v>1800</v>
      </c>
      <c r="G7">
        <v>2.5499999999999998</v>
      </c>
      <c r="H7" t="s">
        <v>1801</v>
      </c>
      <c r="I7" t="s">
        <v>25</v>
      </c>
      <c r="J7" t="s">
        <v>48</v>
      </c>
      <c r="K7" t="s">
        <v>1802</v>
      </c>
      <c r="L7" t="s">
        <v>26</v>
      </c>
    </row>
    <row r="8" spans="1:12" x14ac:dyDescent="0.25">
      <c r="A8" t="s">
        <v>20</v>
      </c>
      <c r="B8" t="s">
        <v>21</v>
      </c>
      <c r="C8">
        <v>17945523</v>
      </c>
      <c r="D8">
        <v>2008</v>
      </c>
      <c r="E8" t="s">
        <v>224</v>
      </c>
      <c r="F8" t="s">
        <v>225</v>
      </c>
      <c r="G8">
        <v>1.468</v>
      </c>
      <c r="H8" t="s">
        <v>226</v>
      </c>
      <c r="I8" t="s">
        <v>227</v>
      </c>
      <c r="J8" t="s">
        <v>48</v>
      </c>
      <c r="K8" t="s">
        <v>228</v>
      </c>
      <c r="L8" t="s">
        <v>48</v>
      </c>
    </row>
    <row r="9" spans="1:12" x14ac:dyDescent="0.25">
      <c r="A9" t="s">
        <v>20</v>
      </c>
      <c r="B9" t="s">
        <v>21</v>
      </c>
      <c r="C9">
        <v>18184402</v>
      </c>
      <c r="D9">
        <v>2007</v>
      </c>
      <c r="E9" t="s">
        <v>75</v>
      </c>
      <c r="F9" t="s">
        <v>235</v>
      </c>
      <c r="G9">
        <v>1.421</v>
      </c>
      <c r="H9" t="s">
        <v>236</v>
      </c>
      <c r="I9" t="s">
        <v>25</v>
      </c>
      <c r="J9" t="s">
        <v>48</v>
      </c>
      <c r="K9" t="s">
        <v>237</v>
      </c>
      <c r="L9" t="s">
        <v>48</v>
      </c>
    </row>
    <row r="10" spans="1:12" x14ac:dyDescent="0.25">
      <c r="A10" t="s">
        <v>20</v>
      </c>
      <c r="B10" t="s">
        <v>21</v>
      </c>
      <c r="C10">
        <v>18482796</v>
      </c>
      <c r="D10">
        <v>2008</v>
      </c>
      <c r="E10" t="s">
        <v>158</v>
      </c>
      <c r="F10" t="s">
        <v>245</v>
      </c>
      <c r="G10">
        <v>3.504</v>
      </c>
      <c r="H10" t="s">
        <v>246</v>
      </c>
      <c r="I10" t="s">
        <v>25</v>
      </c>
      <c r="J10" t="s">
        <v>48</v>
      </c>
      <c r="K10" t="s">
        <v>247</v>
      </c>
      <c r="L10" t="s">
        <v>26</v>
      </c>
    </row>
    <row r="11" spans="1:12" x14ac:dyDescent="0.25">
      <c r="A11" t="s">
        <v>20</v>
      </c>
      <c r="B11" t="s">
        <v>21</v>
      </c>
      <c r="C11">
        <v>19043527</v>
      </c>
      <c r="D11">
        <v>2008</v>
      </c>
      <c r="E11" t="s">
        <v>158</v>
      </c>
      <c r="F11" t="s">
        <v>255</v>
      </c>
      <c r="G11" t="s">
        <v>51</v>
      </c>
      <c r="H11" t="s">
        <v>256</v>
      </c>
      <c r="I11" t="s">
        <v>25</v>
      </c>
      <c r="J11" t="s">
        <v>48</v>
      </c>
      <c r="K11" t="s">
        <v>257</v>
      </c>
      <c r="L11" t="s">
        <v>48</v>
      </c>
    </row>
    <row r="12" spans="1:12" x14ac:dyDescent="0.25">
      <c r="A12" t="s">
        <v>20</v>
      </c>
      <c r="B12" t="s">
        <v>21</v>
      </c>
      <c r="C12">
        <v>19058176</v>
      </c>
      <c r="D12">
        <v>2009</v>
      </c>
      <c r="E12" t="s">
        <v>75</v>
      </c>
      <c r="F12" t="s">
        <v>264</v>
      </c>
      <c r="G12">
        <v>4.7220000000000004</v>
      </c>
      <c r="H12" t="s">
        <v>265</v>
      </c>
      <c r="I12" t="s">
        <v>25</v>
      </c>
      <c r="J12" t="s">
        <v>48</v>
      </c>
      <c r="K12" t="s">
        <v>266</v>
      </c>
      <c r="L12" t="s">
        <v>26</v>
      </c>
    </row>
    <row r="13" spans="1:12" x14ac:dyDescent="0.25">
      <c r="A13" t="s">
        <v>20</v>
      </c>
      <c r="B13" t="s">
        <v>21</v>
      </c>
      <c r="C13">
        <v>19290648</v>
      </c>
      <c r="D13">
        <v>2009</v>
      </c>
      <c r="E13" t="s">
        <v>272</v>
      </c>
      <c r="F13" t="s">
        <v>273</v>
      </c>
      <c r="G13">
        <v>3.1589999999999998</v>
      </c>
      <c r="H13" t="s">
        <v>274</v>
      </c>
      <c r="I13" t="s">
        <v>25</v>
      </c>
      <c r="J13" t="s">
        <v>48</v>
      </c>
      <c r="K13" t="s">
        <v>275</v>
      </c>
      <c r="L13" t="s">
        <v>26</v>
      </c>
    </row>
    <row r="14" spans="1:12" x14ac:dyDescent="0.25">
      <c r="A14" t="s">
        <v>43</v>
      </c>
      <c r="B14" t="s">
        <v>2414</v>
      </c>
      <c r="C14">
        <v>19457607</v>
      </c>
      <c r="D14">
        <v>2009</v>
      </c>
      <c r="E14" t="s">
        <v>224</v>
      </c>
      <c r="F14" t="s">
        <v>245</v>
      </c>
      <c r="G14">
        <v>3.7410000000000001</v>
      </c>
      <c r="H14" t="s">
        <v>279</v>
      </c>
      <c r="I14" t="s">
        <v>25</v>
      </c>
      <c r="J14" t="s">
        <v>26</v>
      </c>
      <c r="K14" t="s">
        <v>280</v>
      </c>
      <c r="L14" t="s">
        <v>26</v>
      </c>
    </row>
    <row r="15" spans="1:12" x14ac:dyDescent="0.25">
      <c r="A15" t="s">
        <v>20</v>
      </c>
      <c r="B15" t="s">
        <v>21</v>
      </c>
      <c r="C15">
        <v>20496190</v>
      </c>
      <c r="D15">
        <v>2010</v>
      </c>
      <c r="E15" t="s">
        <v>286</v>
      </c>
      <c r="F15" t="s">
        <v>287</v>
      </c>
      <c r="G15">
        <v>0.70599999999999996</v>
      </c>
      <c r="H15" t="s">
        <v>288</v>
      </c>
      <c r="I15" t="s">
        <v>25</v>
      </c>
      <c r="J15" t="s">
        <v>48</v>
      </c>
      <c r="K15" t="s">
        <v>289</v>
      </c>
      <c r="L15" t="s">
        <v>26</v>
      </c>
    </row>
    <row r="16" spans="1:12" x14ac:dyDescent="0.25">
      <c r="A16" t="s">
        <v>20</v>
      </c>
      <c r="B16" t="s">
        <v>21</v>
      </c>
      <c r="C16">
        <v>20590442</v>
      </c>
      <c r="D16">
        <v>2010</v>
      </c>
      <c r="E16" t="s">
        <v>286</v>
      </c>
      <c r="F16" t="s">
        <v>1810</v>
      </c>
      <c r="G16">
        <v>2.39</v>
      </c>
      <c r="H16" t="s">
        <v>1811</v>
      </c>
      <c r="I16" t="s">
        <v>25</v>
      </c>
      <c r="J16" t="s">
        <v>26</v>
      </c>
      <c r="K16" t="s">
        <v>1812</v>
      </c>
      <c r="L16" t="s">
        <v>48</v>
      </c>
    </row>
    <row r="17" spans="1:12" x14ac:dyDescent="0.25">
      <c r="A17" t="s">
        <v>20</v>
      </c>
      <c r="B17" t="s">
        <v>21</v>
      </c>
      <c r="C17">
        <v>21293479</v>
      </c>
      <c r="D17">
        <v>2011</v>
      </c>
      <c r="E17" t="s">
        <v>131</v>
      </c>
      <c r="F17" t="s">
        <v>1815</v>
      </c>
      <c r="G17">
        <v>1.9530000000000001</v>
      </c>
      <c r="H17" t="s">
        <v>1816</v>
      </c>
      <c r="I17" t="s">
        <v>25</v>
      </c>
      <c r="J17" t="s">
        <v>48</v>
      </c>
      <c r="K17" t="s">
        <v>1817</v>
      </c>
      <c r="L17" t="s">
        <v>48</v>
      </c>
    </row>
    <row r="18" spans="1:12" x14ac:dyDescent="0.25">
      <c r="A18" t="s">
        <v>20</v>
      </c>
      <c r="B18" t="s">
        <v>21</v>
      </c>
      <c r="C18">
        <v>21466706</v>
      </c>
      <c r="D18">
        <v>2011</v>
      </c>
      <c r="E18" t="s">
        <v>292</v>
      </c>
      <c r="F18" t="s">
        <v>293</v>
      </c>
      <c r="G18">
        <v>3.0110000000000001</v>
      </c>
      <c r="H18" t="s">
        <v>294</v>
      </c>
      <c r="I18" t="s">
        <v>25</v>
      </c>
      <c r="J18" t="s">
        <v>26</v>
      </c>
      <c r="K18" t="s">
        <v>295</v>
      </c>
      <c r="L18" t="s">
        <v>48</v>
      </c>
    </row>
    <row r="19" spans="1:12" x14ac:dyDescent="0.25">
      <c r="A19" t="s">
        <v>20</v>
      </c>
      <c r="B19" t="s">
        <v>21</v>
      </c>
      <c r="C19">
        <v>21552422</v>
      </c>
      <c r="D19">
        <v>2011</v>
      </c>
      <c r="E19" t="s">
        <v>300</v>
      </c>
      <c r="F19" t="s">
        <v>301</v>
      </c>
      <c r="G19">
        <v>2.6989999999999998</v>
      </c>
      <c r="H19" t="s">
        <v>302</v>
      </c>
      <c r="I19" t="s">
        <v>25</v>
      </c>
      <c r="J19" t="s">
        <v>48</v>
      </c>
      <c r="K19" t="s">
        <v>303</v>
      </c>
      <c r="L19" t="s">
        <v>26</v>
      </c>
    </row>
    <row r="20" spans="1:12" x14ac:dyDescent="0.25">
      <c r="A20" t="s">
        <v>20</v>
      </c>
      <c r="B20" t="s">
        <v>21</v>
      </c>
      <c r="C20">
        <v>21716649</v>
      </c>
      <c r="D20">
        <v>2011</v>
      </c>
      <c r="E20" t="s">
        <v>152</v>
      </c>
      <c r="F20" t="s">
        <v>153</v>
      </c>
      <c r="G20">
        <v>2.4359999999999999</v>
      </c>
      <c r="H20" t="s">
        <v>309</v>
      </c>
      <c r="I20" t="s">
        <v>25</v>
      </c>
      <c r="J20" t="s">
        <v>26</v>
      </c>
      <c r="K20" t="s">
        <v>310</v>
      </c>
      <c r="L20" t="s">
        <v>48</v>
      </c>
    </row>
    <row r="21" spans="1:12" x14ac:dyDescent="0.25">
      <c r="A21" t="s">
        <v>20</v>
      </c>
      <c r="B21" t="s">
        <v>21</v>
      </c>
      <c r="C21">
        <v>23054609</v>
      </c>
      <c r="D21">
        <v>2013</v>
      </c>
      <c r="E21" t="s">
        <v>315</v>
      </c>
      <c r="F21" t="s">
        <v>63</v>
      </c>
      <c r="G21">
        <v>5.266</v>
      </c>
      <c r="H21" t="s">
        <v>316</v>
      </c>
      <c r="I21" t="s">
        <v>25</v>
      </c>
      <c r="J21" t="s">
        <v>48</v>
      </c>
      <c r="K21" t="s">
        <v>317</v>
      </c>
      <c r="L21" t="s">
        <v>48</v>
      </c>
    </row>
    <row r="22" spans="1:12" x14ac:dyDescent="0.25">
      <c r="A22" t="s">
        <v>20</v>
      </c>
      <c r="B22" t="s">
        <v>21</v>
      </c>
      <c r="C22">
        <v>23124042</v>
      </c>
      <c r="D22">
        <v>2013</v>
      </c>
      <c r="E22" t="s">
        <v>224</v>
      </c>
      <c r="F22" t="s">
        <v>324</v>
      </c>
      <c r="G22">
        <v>2.0819999999999999</v>
      </c>
      <c r="H22" t="s">
        <v>325</v>
      </c>
      <c r="I22" t="s">
        <v>25</v>
      </c>
      <c r="J22" t="s">
        <v>26</v>
      </c>
      <c r="K22" t="s">
        <v>326</v>
      </c>
      <c r="L22" t="s">
        <v>26</v>
      </c>
    </row>
    <row r="23" spans="1:12" x14ac:dyDescent="0.25">
      <c r="A23" t="s">
        <v>20</v>
      </c>
      <c r="B23" t="s">
        <v>21</v>
      </c>
      <c r="C23">
        <v>23124210</v>
      </c>
      <c r="D23">
        <v>2012</v>
      </c>
      <c r="E23" t="s">
        <v>158</v>
      </c>
      <c r="F23" t="s">
        <v>796</v>
      </c>
      <c r="G23">
        <v>3.4990000000000001</v>
      </c>
      <c r="H23" t="s">
        <v>1820</v>
      </c>
      <c r="I23" t="s">
        <v>25</v>
      </c>
      <c r="J23" t="s">
        <v>48</v>
      </c>
      <c r="K23" t="s">
        <v>1821</v>
      </c>
      <c r="L23" t="s">
        <v>48</v>
      </c>
    </row>
    <row r="24" spans="1:12" x14ac:dyDescent="0.25">
      <c r="A24" t="s">
        <v>20</v>
      </c>
      <c r="B24" t="s">
        <v>21</v>
      </c>
      <c r="C24">
        <v>23135004</v>
      </c>
      <c r="D24">
        <v>2013</v>
      </c>
      <c r="E24" t="s">
        <v>329</v>
      </c>
      <c r="F24" t="s">
        <v>330</v>
      </c>
      <c r="G24">
        <v>2.7730000000000001</v>
      </c>
      <c r="H24" t="s">
        <v>331</v>
      </c>
      <c r="I24" t="s">
        <v>25</v>
      </c>
      <c r="J24" t="s">
        <v>48</v>
      </c>
      <c r="K24" t="s">
        <v>332</v>
      </c>
      <c r="L24" t="s">
        <v>26</v>
      </c>
    </row>
    <row r="25" spans="1:12" x14ac:dyDescent="0.25">
      <c r="A25" t="s">
        <v>20</v>
      </c>
      <c r="B25" t="s">
        <v>21</v>
      </c>
      <c r="C25">
        <v>23415900</v>
      </c>
      <c r="D25">
        <v>2013</v>
      </c>
      <c r="E25" t="s">
        <v>158</v>
      </c>
      <c r="F25" t="s">
        <v>334</v>
      </c>
      <c r="G25">
        <v>4.6500000000000004</v>
      </c>
      <c r="H25" t="s">
        <v>335</v>
      </c>
      <c r="I25" t="s">
        <v>25</v>
      </c>
      <c r="J25" t="s">
        <v>48</v>
      </c>
      <c r="K25" t="s">
        <v>336</v>
      </c>
      <c r="L25" t="s">
        <v>26</v>
      </c>
    </row>
    <row r="26" spans="1:12" x14ac:dyDescent="0.25">
      <c r="A26" t="s">
        <v>20</v>
      </c>
      <c r="B26" t="s">
        <v>21</v>
      </c>
      <c r="C26">
        <v>23434640</v>
      </c>
      <c r="D26">
        <v>2013</v>
      </c>
      <c r="E26" t="s">
        <v>158</v>
      </c>
      <c r="F26" t="s">
        <v>341</v>
      </c>
      <c r="G26">
        <v>3.4319999999999999</v>
      </c>
      <c r="H26" t="s">
        <v>342</v>
      </c>
      <c r="I26" t="s">
        <v>25</v>
      </c>
      <c r="J26" t="s">
        <v>48</v>
      </c>
      <c r="K26" t="s">
        <v>343</v>
      </c>
      <c r="L26" t="s">
        <v>48</v>
      </c>
    </row>
    <row r="27" spans="1:12" x14ac:dyDescent="0.25">
      <c r="A27" t="s">
        <v>191</v>
      </c>
      <c r="B27" t="s">
        <v>348</v>
      </c>
      <c r="C27">
        <v>23499879</v>
      </c>
      <c r="D27">
        <v>2013</v>
      </c>
      <c r="E27" t="s">
        <v>224</v>
      </c>
      <c r="F27" t="s">
        <v>334</v>
      </c>
      <c r="G27">
        <v>4.6500000000000004</v>
      </c>
      <c r="H27" t="s">
        <v>349</v>
      </c>
      <c r="I27" t="s">
        <v>350</v>
      </c>
      <c r="J27" t="s">
        <v>48</v>
      </c>
      <c r="K27" t="s">
        <v>351</v>
      </c>
      <c r="L27" t="s">
        <v>48</v>
      </c>
    </row>
    <row r="28" spans="1:12" x14ac:dyDescent="0.25">
      <c r="A28" t="s">
        <v>20</v>
      </c>
      <c r="B28" t="s">
        <v>21</v>
      </c>
      <c r="C28">
        <v>23670240</v>
      </c>
      <c r="D28">
        <v>2013</v>
      </c>
      <c r="E28" t="s">
        <v>355</v>
      </c>
      <c r="F28" t="s">
        <v>356</v>
      </c>
      <c r="G28">
        <v>1.88</v>
      </c>
      <c r="H28" t="s">
        <v>357</v>
      </c>
      <c r="I28" t="s">
        <v>25</v>
      </c>
      <c r="J28" t="s">
        <v>26</v>
      </c>
      <c r="K28" t="s">
        <v>358</v>
      </c>
      <c r="L28" t="s">
        <v>48</v>
      </c>
    </row>
    <row r="29" spans="1:12" x14ac:dyDescent="0.25">
      <c r="A29" t="s">
        <v>20</v>
      </c>
      <c r="B29" t="s">
        <v>21</v>
      </c>
      <c r="C29">
        <v>23682780</v>
      </c>
      <c r="D29">
        <v>2013</v>
      </c>
      <c r="E29" t="s">
        <v>286</v>
      </c>
      <c r="F29" t="s">
        <v>363</v>
      </c>
      <c r="G29">
        <v>2.6349999999999998</v>
      </c>
      <c r="H29" t="s">
        <v>364</v>
      </c>
      <c r="I29" t="s">
        <v>365</v>
      </c>
      <c r="J29" t="s">
        <v>48</v>
      </c>
      <c r="K29" t="s">
        <v>366</v>
      </c>
      <c r="L29" t="s">
        <v>26</v>
      </c>
    </row>
    <row r="30" spans="1:12" x14ac:dyDescent="0.25">
      <c r="A30" t="s">
        <v>20</v>
      </c>
      <c r="B30" t="s">
        <v>21</v>
      </c>
      <c r="C30">
        <v>23684998</v>
      </c>
      <c r="D30">
        <v>2013</v>
      </c>
      <c r="E30" t="s">
        <v>224</v>
      </c>
      <c r="F30" t="s">
        <v>367</v>
      </c>
      <c r="G30">
        <v>2.61</v>
      </c>
      <c r="H30" t="s">
        <v>368</v>
      </c>
      <c r="I30" t="s">
        <v>25</v>
      </c>
      <c r="J30" t="s">
        <v>48</v>
      </c>
      <c r="K30" t="s">
        <v>369</v>
      </c>
      <c r="L30" t="s">
        <v>26</v>
      </c>
    </row>
    <row r="31" spans="1:12" x14ac:dyDescent="0.25">
      <c r="A31" t="s">
        <v>20</v>
      </c>
      <c r="B31" t="s">
        <v>21</v>
      </c>
      <c r="C31">
        <v>23718141</v>
      </c>
      <c r="D31">
        <v>2013</v>
      </c>
      <c r="E31" t="s">
        <v>131</v>
      </c>
      <c r="F31" t="s">
        <v>293</v>
      </c>
      <c r="G31">
        <v>3.319</v>
      </c>
      <c r="H31" t="s">
        <v>1822</v>
      </c>
      <c r="I31" t="s">
        <v>25</v>
      </c>
      <c r="J31" t="s">
        <v>26</v>
      </c>
      <c r="K31" t="s">
        <v>1823</v>
      </c>
      <c r="L31" t="s">
        <v>26</v>
      </c>
    </row>
    <row r="32" spans="1:12" x14ac:dyDescent="0.25">
      <c r="A32" t="s">
        <v>20</v>
      </c>
      <c r="B32" t="s">
        <v>21</v>
      </c>
      <c r="C32">
        <v>23862449</v>
      </c>
      <c r="D32">
        <v>2013</v>
      </c>
      <c r="E32" t="s">
        <v>372</v>
      </c>
      <c r="F32" t="s">
        <v>373</v>
      </c>
      <c r="G32">
        <v>1.339</v>
      </c>
      <c r="H32" t="s">
        <v>374</v>
      </c>
      <c r="I32" t="s">
        <v>25</v>
      </c>
      <c r="J32" t="s">
        <v>48</v>
      </c>
      <c r="K32" t="s">
        <v>375</v>
      </c>
      <c r="L32" t="s">
        <v>26</v>
      </c>
    </row>
    <row r="33" spans="1:12" x14ac:dyDescent="0.25">
      <c r="A33" t="s">
        <v>20</v>
      </c>
      <c r="B33" t="s">
        <v>21</v>
      </c>
      <c r="C33">
        <v>24072493</v>
      </c>
      <c r="D33">
        <v>2014</v>
      </c>
      <c r="E33" t="s">
        <v>376</v>
      </c>
      <c r="F33" t="s">
        <v>377</v>
      </c>
      <c r="G33">
        <v>3.6110000000000002</v>
      </c>
      <c r="H33" t="s">
        <v>1319</v>
      </c>
      <c r="I33" t="s">
        <v>25</v>
      </c>
      <c r="J33" t="s">
        <v>26</v>
      </c>
      <c r="K33" t="s">
        <v>1320</v>
      </c>
      <c r="L33" t="s">
        <v>26</v>
      </c>
    </row>
    <row r="34" spans="1:12" x14ac:dyDescent="0.25">
      <c r="A34" t="s">
        <v>20</v>
      </c>
      <c r="B34" t="s">
        <v>21</v>
      </c>
      <c r="C34">
        <v>24197982</v>
      </c>
      <c r="D34">
        <v>2014</v>
      </c>
      <c r="E34" t="s">
        <v>376</v>
      </c>
      <c r="F34" t="s">
        <v>377</v>
      </c>
      <c r="G34">
        <v>3.6110000000000002</v>
      </c>
      <c r="H34" t="s">
        <v>378</v>
      </c>
      <c r="I34" t="s">
        <v>25</v>
      </c>
      <c r="J34" t="s">
        <v>26</v>
      </c>
      <c r="K34" t="s">
        <v>379</v>
      </c>
      <c r="L34" t="s">
        <v>48</v>
      </c>
    </row>
    <row r="35" spans="1:12" x14ac:dyDescent="0.25">
      <c r="A35" t="s">
        <v>20</v>
      </c>
      <c r="B35" t="s">
        <v>21</v>
      </c>
      <c r="C35">
        <v>24416340</v>
      </c>
      <c r="D35">
        <v>2014</v>
      </c>
      <c r="E35" t="s">
        <v>383</v>
      </c>
      <c r="F35" t="s">
        <v>384</v>
      </c>
      <c r="G35">
        <v>3.234</v>
      </c>
      <c r="H35" t="s">
        <v>385</v>
      </c>
      <c r="I35" t="s">
        <v>25</v>
      </c>
      <c r="J35" t="s">
        <v>48</v>
      </c>
      <c r="K35" t="s">
        <v>386</v>
      </c>
      <c r="L35" t="s">
        <v>26</v>
      </c>
    </row>
    <row r="36" spans="1:12" x14ac:dyDescent="0.25">
      <c r="A36" t="s">
        <v>20</v>
      </c>
      <c r="B36" t="s">
        <v>21</v>
      </c>
      <c r="C36">
        <v>24465273</v>
      </c>
      <c r="D36">
        <v>2014</v>
      </c>
      <c r="E36" t="s">
        <v>300</v>
      </c>
      <c r="F36" t="s">
        <v>743</v>
      </c>
      <c r="G36">
        <v>8.0220000000000002</v>
      </c>
      <c r="H36" t="s">
        <v>1325</v>
      </c>
      <c r="I36" t="s">
        <v>25</v>
      </c>
      <c r="J36" t="s">
        <v>48</v>
      </c>
      <c r="K36" t="s">
        <v>1326</v>
      </c>
      <c r="L36" t="s">
        <v>48</v>
      </c>
    </row>
    <row r="37" spans="1:12" x14ac:dyDescent="0.25">
      <c r="A37" t="s">
        <v>43</v>
      </c>
      <c r="B37" t="s">
        <v>387</v>
      </c>
      <c r="C37">
        <v>24481716</v>
      </c>
      <c r="D37">
        <v>2014</v>
      </c>
      <c r="E37" t="s">
        <v>329</v>
      </c>
      <c r="F37" t="s">
        <v>388</v>
      </c>
      <c r="G37">
        <v>2.3010000000000002</v>
      </c>
      <c r="H37" t="s">
        <v>389</v>
      </c>
      <c r="I37" t="s">
        <v>25</v>
      </c>
      <c r="J37" t="s">
        <v>26</v>
      </c>
      <c r="K37" t="s">
        <v>390</v>
      </c>
      <c r="L37" t="s">
        <v>26</v>
      </c>
    </row>
    <row r="38" spans="1:12" x14ac:dyDescent="0.25">
      <c r="A38" t="s">
        <v>20</v>
      </c>
      <c r="B38" t="s">
        <v>21</v>
      </c>
      <c r="C38">
        <v>24699918</v>
      </c>
      <c r="D38">
        <v>2014</v>
      </c>
      <c r="E38" t="s">
        <v>329</v>
      </c>
      <c r="F38" t="s">
        <v>393</v>
      </c>
      <c r="G38">
        <v>1.554</v>
      </c>
      <c r="H38" t="s">
        <v>394</v>
      </c>
      <c r="I38" t="s">
        <v>25</v>
      </c>
      <c r="J38" t="s">
        <v>26</v>
      </c>
      <c r="K38" t="s">
        <v>395</v>
      </c>
      <c r="L38" t="s">
        <v>26</v>
      </c>
    </row>
    <row r="39" spans="1:12" x14ac:dyDescent="0.25">
      <c r="A39" t="s">
        <v>20</v>
      </c>
      <c r="B39" t="s">
        <v>21</v>
      </c>
      <c r="C39">
        <v>24804543</v>
      </c>
      <c r="D39">
        <v>2014</v>
      </c>
      <c r="E39" t="s">
        <v>372</v>
      </c>
      <c r="F39" t="s">
        <v>397</v>
      </c>
      <c r="G39">
        <v>5.3380000000000001</v>
      </c>
      <c r="H39" t="s">
        <v>398</v>
      </c>
      <c r="I39" t="s">
        <v>25</v>
      </c>
      <c r="J39" t="s">
        <v>48</v>
      </c>
      <c r="K39" t="s">
        <v>399</v>
      </c>
      <c r="L39" t="s">
        <v>26</v>
      </c>
    </row>
    <row r="40" spans="1:12" x14ac:dyDescent="0.25">
      <c r="A40" t="s">
        <v>20</v>
      </c>
      <c r="B40" t="s">
        <v>21</v>
      </c>
      <c r="C40">
        <v>24855559</v>
      </c>
      <c r="D40">
        <v>2014</v>
      </c>
      <c r="E40" t="s">
        <v>131</v>
      </c>
      <c r="F40" t="s">
        <v>1334</v>
      </c>
      <c r="G40">
        <v>3.63</v>
      </c>
      <c r="H40" t="s">
        <v>1335</v>
      </c>
      <c r="I40" t="s">
        <v>25</v>
      </c>
      <c r="J40" t="s">
        <v>48</v>
      </c>
      <c r="K40" t="s">
        <v>1336</v>
      </c>
      <c r="L40" t="s">
        <v>48</v>
      </c>
    </row>
    <row r="41" spans="1:12" x14ac:dyDescent="0.25">
      <c r="A41" t="s">
        <v>20</v>
      </c>
      <c r="B41" t="s">
        <v>21</v>
      </c>
      <c r="C41">
        <v>24859921</v>
      </c>
      <c r="D41">
        <v>2014</v>
      </c>
      <c r="E41" t="s">
        <v>329</v>
      </c>
      <c r="F41" t="s">
        <v>401</v>
      </c>
      <c r="G41">
        <v>3.0249999999999999</v>
      </c>
      <c r="H41" t="s">
        <v>402</v>
      </c>
      <c r="I41" t="s">
        <v>25</v>
      </c>
      <c r="J41" t="s">
        <v>48</v>
      </c>
      <c r="K41" t="s">
        <v>403</v>
      </c>
      <c r="L41" t="s">
        <v>26</v>
      </c>
    </row>
    <row r="42" spans="1:12" x14ac:dyDescent="0.25">
      <c r="A42" t="s">
        <v>20</v>
      </c>
      <c r="B42" t="s">
        <v>21</v>
      </c>
      <c r="C42">
        <v>24880078</v>
      </c>
      <c r="D42">
        <v>2014</v>
      </c>
      <c r="E42" t="s">
        <v>158</v>
      </c>
      <c r="F42" t="s">
        <v>245</v>
      </c>
      <c r="G42">
        <v>5.6210000000000004</v>
      </c>
      <c r="H42" t="s">
        <v>407</v>
      </c>
      <c r="I42" t="s">
        <v>25</v>
      </c>
      <c r="J42" t="s">
        <v>48</v>
      </c>
      <c r="K42" t="s">
        <v>408</v>
      </c>
      <c r="L42" t="s">
        <v>26</v>
      </c>
    </row>
    <row r="43" spans="1:12" x14ac:dyDescent="0.25">
      <c r="A43" t="s">
        <v>20</v>
      </c>
      <c r="B43" t="s">
        <v>21</v>
      </c>
      <c r="C43">
        <v>24924473</v>
      </c>
      <c r="D43">
        <v>2014</v>
      </c>
      <c r="E43" t="s">
        <v>458</v>
      </c>
      <c r="F43" t="s">
        <v>1830</v>
      </c>
      <c r="G43">
        <v>2.6339999999999999</v>
      </c>
      <c r="H43" t="s">
        <v>1831</v>
      </c>
      <c r="I43" t="s">
        <v>25</v>
      </c>
      <c r="J43" t="s">
        <v>26</v>
      </c>
      <c r="K43" t="s">
        <v>1832</v>
      </c>
      <c r="L43" t="s">
        <v>48</v>
      </c>
    </row>
    <row r="44" spans="1:12" x14ac:dyDescent="0.25">
      <c r="A44" t="s">
        <v>20</v>
      </c>
      <c r="B44" t="s">
        <v>21</v>
      </c>
      <c r="C44">
        <v>24993819</v>
      </c>
      <c r="D44">
        <v>2014</v>
      </c>
      <c r="E44" t="s">
        <v>131</v>
      </c>
      <c r="F44" t="s">
        <v>293</v>
      </c>
      <c r="G44">
        <v>3.3620000000000001</v>
      </c>
      <c r="H44" t="s">
        <v>409</v>
      </c>
      <c r="I44" t="s">
        <v>25</v>
      </c>
      <c r="J44" t="s">
        <v>48</v>
      </c>
      <c r="K44" t="s">
        <v>410</v>
      </c>
      <c r="L44" t="s">
        <v>26</v>
      </c>
    </row>
    <row r="45" spans="1:12" x14ac:dyDescent="0.25">
      <c r="A45" t="s">
        <v>20</v>
      </c>
      <c r="B45" t="s">
        <v>21</v>
      </c>
      <c r="C45">
        <v>25043310</v>
      </c>
      <c r="D45">
        <v>2015</v>
      </c>
      <c r="E45" t="s">
        <v>292</v>
      </c>
      <c r="F45" t="s">
        <v>725</v>
      </c>
      <c r="G45">
        <v>7.9320000000000004</v>
      </c>
      <c r="H45" t="s">
        <v>2188</v>
      </c>
      <c r="I45" t="s">
        <v>25</v>
      </c>
      <c r="J45" t="s">
        <v>48</v>
      </c>
      <c r="K45" t="s">
        <v>2189</v>
      </c>
      <c r="L45" t="s">
        <v>26</v>
      </c>
    </row>
    <row r="46" spans="1:12" x14ac:dyDescent="0.25">
      <c r="A46" t="s">
        <v>20</v>
      </c>
      <c r="B46" t="s">
        <v>21</v>
      </c>
      <c r="C46">
        <v>25174603</v>
      </c>
      <c r="D46">
        <v>2014</v>
      </c>
      <c r="E46" t="s">
        <v>329</v>
      </c>
      <c r="F46" t="s">
        <v>393</v>
      </c>
      <c r="G46">
        <v>1.554</v>
      </c>
      <c r="H46" t="s">
        <v>412</v>
      </c>
      <c r="I46" t="s">
        <v>25</v>
      </c>
      <c r="J46" t="s">
        <v>26</v>
      </c>
      <c r="K46" t="s">
        <v>413</v>
      </c>
      <c r="L46" t="s">
        <v>26</v>
      </c>
    </row>
    <row r="47" spans="1:12" x14ac:dyDescent="0.25">
      <c r="A47" t="s">
        <v>20</v>
      </c>
      <c r="B47" t="s">
        <v>21</v>
      </c>
      <c r="C47">
        <v>25271861</v>
      </c>
      <c r="D47">
        <v>2014</v>
      </c>
      <c r="E47" t="s">
        <v>416</v>
      </c>
      <c r="F47" t="s">
        <v>417</v>
      </c>
      <c r="G47">
        <v>0.92700000000000005</v>
      </c>
      <c r="H47" t="s">
        <v>418</v>
      </c>
      <c r="I47" t="s">
        <v>25</v>
      </c>
      <c r="J47" t="s">
        <v>48</v>
      </c>
      <c r="K47" t="s">
        <v>419</v>
      </c>
      <c r="L47" t="s">
        <v>26</v>
      </c>
    </row>
    <row r="48" spans="1:12" x14ac:dyDescent="0.25">
      <c r="A48" t="s">
        <v>20</v>
      </c>
      <c r="B48" t="s">
        <v>21</v>
      </c>
      <c r="C48">
        <v>25346381</v>
      </c>
      <c r="D48">
        <v>2015</v>
      </c>
      <c r="E48" t="s">
        <v>75</v>
      </c>
      <c r="F48" t="s">
        <v>1033</v>
      </c>
      <c r="G48">
        <v>2.802</v>
      </c>
      <c r="H48" t="s">
        <v>1835</v>
      </c>
      <c r="I48" t="s">
        <v>25</v>
      </c>
      <c r="J48" t="s">
        <v>48</v>
      </c>
      <c r="K48" t="s">
        <v>1836</v>
      </c>
      <c r="L48" t="s">
        <v>26</v>
      </c>
    </row>
    <row r="49" spans="1:12" x14ac:dyDescent="0.25">
      <c r="A49" t="s">
        <v>20</v>
      </c>
      <c r="B49" t="s">
        <v>21</v>
      </c>
      <c r="C49">
        <v>25500692</v>
      </c>
      <c r="D49">
        <v>2015</v>
      </c>
      <c r="E49" t="s">
        <v>355</v>
      </c>
      <c r="F49" t="s">
        <v>388</v>
      </c>
      <c r="G49">
        <v>2.4860000000000002</v>
      </c>
      <c r="H49" t="s">
        <v>1339</v>
      </c>
      <c r="I49" t="s">
        <v>25</v>
      </c>
      <c r="J49" t="s">
        <v>26</v>
      </c>
      <c r="K49" t="s">
        <v>1340</v>
      </c>
      <c r="L49" t="s">
        <v>26</v>
      </c>
    </row>
    <row r="50" spans="1:12" x14ac:dyDescent="0.25">
      <c r="A50" t="s">
        <v>20</v>
      </c>
      <c r="B50" t="s">
        <v>21</v>
      </c>
      <c r="C50">
        <v>25516656</v>
      </c>
      <c r="D50">
        <v>2014</v>
      </c>
      <c r="E50" t="s">
        <v>1343</v>
      </c>
      <c r="F50" t="s">
        <v>433</v>
      </c>
      <c r="G50">
        <v>2.3690000000000002</v>
      </c>
      <c r="H50" t="s">
        <v>1344</v>
      </c>
      <c r="I50" t="s">
        <v>25</v>
      </c>
      <c r="J50" t="s">
        <v>26</v>
      </c>
      <c r="K50" t="s">
        <v>1345</v>
      </c>
      <c r="L50" t="s">
        <v>48</v>
      </c>
    </row>
    <row r="51" spans="1:12" x14ac:dyDescent="0.25">
      <c r="A51" t="s">
        <v>20</v>
      </c>
      <c r="B51" t="s">
        <v>21</v>
      </c>
      <c r="C51">
        <v>25545797</v>
      </c>
      <c r="D51">
        <v>2015</v>
      </c>
      <c r="E51" t="s">
        <v>158</v>
      </c>
      <c r="F51" t="s">
        <v>422</v>
      </c>
      <c r="G51" t="s">
        <v>51</v>
      </c>
      <c r="H51" t="s">
        <v>423</v>
      </c>
      <c r="I51" t="s">
        <v>25</v>
      </c>
      <c r="J51" t="s">
        <v>48</v>
      </c>
      <c r="K51" t="s">
        <v>424</v>
      </c>
      <c r="L51" t="s">
        <v>26</v>
      </c>
    </row>
    <row r="52" spans="1:12" x14ac:dyDescent="0.25">
      <c r="A52" t="s">
        <v>20</v>
      </c>
      <c r="B52" t="s">
        <v>21</v>
      </c>
      <c r="C52">
        <v>25567070</v>
      </c>
      <c r="D52">
        <v>2015</v>
      </c>
      <c r="E52" t="s">
        <v>272</v>
      </c>
      <c r="F52" t="s">
        <v>2245</v>
      </c>
      <c r="G52">
        <v>4.173</v>
      </c>
      <c r="H52" t="s">
        <v>2246</v>
      </c>
      <c r="I52" t="s">
        <v>25</v>
      </c>
      <c r="J52" t="s">
        <v>48</v>
      </c>
      <c r="K52" t="s">
        <v>2247</v>
      </c>
      <c r="L52" t="s">
        <v>48</v>
      </c>
    </row>
    <row r="53" spans="1:12" x14ac:dyDescent="0.25">
      <c r="A53" t="s">
        <v>20</v>
      </c>
      <c r="B53" t="s">
        <v>21</v>
      </c>
      <c r="C53">
        <v>25590805</v>
      </c>
      <c r="D53">
        <v>2015</v>
      </c>
      <c r="E53" t="s">
        <v>292</v>
      </c>
      <c r="F53" t="s">
        <v>426</v>
      </c>
      <c r="G53">
        <v>5.3780000000000001</v>
      </c>
      <c r="H53" t="s">
        <v>427</v>
      </c>
      <c r="I53" t="s">
        <v>25</v>
      </c>
      <c r="J53" t="s">
        <v>48</v>
      </c>
      <c r="K53" t="s">
        <v>428</v>
      </c>
      <c r="L53" t="s">
        <v>26</v>
      </c>
    </row>
    <row r="54" spans="1:12" x14ac:dyDescent="0.25">
      <c r="A54" t="s">
        <v>20</v>
      </c>
      <c r="B54" t="s">
        <v>21</v>
      </c>
      <c r="C54">
        <v>25650185</v>
      </c>
      <c r="D54">
        <v>2015</v>
      </c>
      <c r="E54" t="s">
        <v>75</v>
      </c>
      <c r="F54" t="s">
        <v>1398</v>
      </c>
      <c r="G54">
        <v>3.4460000000000002</v>
      </c>
      <c r="H54" t="s">
        <v>1839</v>
      </c>
      <c r="I54" t="s">
        <v>25</v>
      </c>
      <c r="J54" t="s">
        <v>48</v>
      </c>
      <c r="K54" t="s">
        <v>1840</v>
      </c>
      <c r="L54" t="s">
        <v>48</v>
      </c>
    </row>
    <row r="55" spans="1:12" x14ac:dyDescent="0.25">
      <c r="A55" t="s">
        <v>20</v>
      </c>
      <c r="B55" t="s">
        <v>21</v>
      </c>
      <c r="C55">
        <v>25741138</v>
      </c>
      <c r="D55">
        <v>2015</v>
      </c>
      <c r="E55" t="s">
        <v>1343</v>
      </c>
      <c r="F55" t="s">
        <v>433</v>
      </c>
      <c r="G55">
        <v>2.7869999999999999</v>
      </c>
      <c r="H55" t="s">
        <v>434</v>
      </c>
      <c r="I55" t="s">
        <v>25</v>
      </c>
      <c r="J55" t="s">
        <v>26</v>
      </c>
      <c r="K55" t="s">
        <v>435</v>
      </c>
      <c r="L55" t="s">
        <v>26</v>
      </c>
    </row>
    <row r="56" spans="1:12" x14ac:dyDescent="0.25">
      <c r="A56" t="s">
        <v>20</v>
      </c>
      <c r="B56" t="s">
        <v>21</v>
      </c>
      <c r="C56">
        <v>25756738</v>
      </c>
      <c r="D56">
        <v>2015</v>
      </c>
      <c r="E56" t="s">
        <v>439</v>
      </c>
      <c r="F56" t="s">
        <v>440</v>
      </c>
      <c r="G56">
        <v>2.2679999999999998</v>
      </c>
      <c r="H56" t="s">
        <v>441</v>
      </c>
      <c r="I56" t="s">
        <v>25</v>
      </c>
      <c r="J56" t="s">
        <v>26</v>
      </c>
      <c r="K56" t="s">
        <v>442</v>
      </c>
      <c r="L56" t="s">
        <v>26</v>
      </c>
    </row>
    <row r="57" spans="1:12" x14ac:dyDescent="0.25">
      <c r="A57" t="s">
        <v>20</v>
      </c>
      <c r="B57" t="s">
        <v>21</v>
      </c>
      <c r="C57">
        <v>25861021</v>
      </c>
      <c r="D57">
        <v>2015</v>
      </c>
      <c r="E57" t="s">
        <v>376</v>
      </c>
      <c r="F57" t="s">
        <v>377</v>
      </c>
      <c r="G57">
        <v>2.9260000000000002</v>
      </c>
      <c r="H57" t="s">
        <v>445</v>
      </c>
      <c r="I57" t="s">
        <v>25</v>
      </c>
      <c r="J57" t="s">
        <v>26</v>
      </c>
      <c r="K57" t="s">
        <v>446</v>
      </c>
      <c r="L57" t="s">
        <v>26</v>
      </c>
    </row>
    <row r="58" spans="1:12" x14ac:dyDescent="0.25">
      <c r="A58" t="s">
        <v>20</v>
      </c>
      <c r="B58" t="s">
        <v>21</v>
      </c>
      <c r="C58">
        <v>25869101</v>
      </c>
      <c r="D58">
        <v>2015</v>
      </c>
      <c r="E58" t="s">
        <v>451</v>
      </c>
      <c r="F58" t="s">
        <v>452</v>
      </c>
      <c r="G58">
        <v>5.008</v>
      </c>
      <c r="H58" t="s">
        <v>453</v>
      </c>
      <c r="I58" t="s">
        <v>25</v>
      </c>
      <c r="J58" t="s">
        <v>48</v>
      </c>
      <c r="K58" t="s">
        <v>454</v>
      </c>
      <c r="L58" t="s">
        <v>26</v>
      </c>
    </row>
    <row r="59" spans="1:12" x14ac:dyDescent="0.25">
      <c r="A59" t="s">
        <v>20</v>
      </c>
      <c r="B59" t="s">
        <v>21</v>
      </c>
      <c r="C59">
        <v>25895599</v>
      </c>
      <c r="D59">
        <v>2015</v>
      </c>
      <c r="E59" t="s">
        <v>458</v>
      </c>
      <c r="F59" t="s">
        <v>459</v>
      </c>
      <c r="G59">
        <v>2.4860000000000002</v>
      </c>
      <c r="H59" t="s">
        <v>460</v>
      </c>
      <c r="I59" t="s">
        <v>25</v>
      </c>
      <c r="J59" t="s">
        <v>48</v>
      </c>
      <c r="K59" t="s">
        <v>461</v>
      </c>
      <c r="L59" t="s">
        <v>48</v>
      </c>
    </row>
    <row r="60" spans="1:12" x14ac:dyDescent="0.25">
      <c r="A60" t="s">
        <v>20</v>
      </c>
      <c r="B60" t="s">
        <v>21</v>
      </c>
      <c r="C60">
        <v>25901741</v>
      </c>
      <c r="D60">
        <v>2015</v>
      </c>
      <c r="E60" t="s">
        <v>286</v>
      </c>
      <c r="F60" t="s">
        <v>465</v>
      </c>
      <c r="G60">
        <v>2.9209999999999998</v>
      </c>
      <c r="H60" t="s">
        <v>466</v>
      </c>
      <c r="I60" t="s">
        <v>25</v>
      </c>
      <c r="J60" t="s">
        <v>26</v>
      </c>
      <c r="K60" t="s">
        <v>467</v>
      </c>
      <c r="L60" t="s">
        <v>48</v>
      </c>
    </row>
    <row r="61" spans="1:12" x14ac:dyDescent="0.25">
      <c r="A61" t="s">
        <v>20</v>
      </c>
      <c r="B61" t="s">
        <v>21</v>
      </c>
      <c r="C61">
        <v>26024798</v>
      </c>
      <c r="D61">
        <v>2015</v>
      </c>
      <c r="E61" t="s">
        <v>158</v>
      </c>
      <c r="F61" t="s">
        <v>1843</v>
      </c>
      <c r="G61">
        <v>4.5570000000000004</v>
      </c>
      <c r="H61" t="s">
        <v>1844</v>
      </c>
      <c r="I61" t="s">
        <v>25</v>
      </c>
      <c r="J61" t="s">
        <v>26</v>
      </c>
      <c r="K61" t="s">
        <v>1845</v>
      </c>
      <c r="L61" t="s">
        <v>48</v>
      </c>
    </row>
    <row r="62" spans="1:12" x14ac:dyDescent="0.25">
      <c r="A62" t="s">
        <v>20</v>
      </c>
      <c r="B62" t="s">
        <v>21</v>
      </c>
      <c r="C62">
        <v>26102366</v>
      </c>
      <c r="D62">
        <v>2015</v>
      </c>
      <c r="E62" t="s">
        <v>383</v>
      </c>
      <c r="F62" t="s">
        <v>384</v>
      </c>
      <c r="G62">
        <v>3.0569999999999999</v>
      </c>
      <c r="H62" t="s">
        <v>2253</v>
      </c>
      <c r="I62" t="s">
        <v>25</v>
      </c>
      <c r="J62" t="s">
        <v>26</v>
      </c>
      <c r="K62" t="s">
        <v>2254</v>
      </c>
      <c r="L62" t="s">
        <v>48</v>
      </c>
    </row>
    <row r="63" spans="1:12" x14ac:dyDescent="0.25">
      <c r="A63" t="s">
        <v>20</v>
      </c>
      <c r="B63" t="s">
        <v>21</v>
      </c>
      <c r="C63">
        <v>26181648</v>
      </c>
      <c r="D63">
        <v>2016</v>
      </c>
      <c r="E63" t="s">
        <v>286</v>
      </c>
      <c r="F63" t="s">
        <v>469</v>
      </c>
      <c r="G63">
        <v>1.8280000000000001</v>
      </c>
      <c r="H63" t="s">
        <v>470</v>
      </c>
      <c r="I63" t="s">
        <v>25</v>
      </c>
      <c r="J63" t="s">
        <v>48</v>
      </c>
      <c r="K63" t="s">
        <v>471</v>
      </c>
      <c r="L63" t="s">
        <v>26</v>
      </c>
    </row>
    <row r="64" spans="1:12" x14ac:dyDescent="0.25">
      <c r="A64" t="s">
        <v>20</v>
      </c>
      <c r="B64" t="s">
        <v>21</v>
      </c>
      <c r="C64">
        <v>26238930</v>
      </c>
      <c r="D64">
        <v>2015</v>
      </c>
      <c r="E64" t="s">
        <v>329</v>
      </c>
      <c r="F64" t="s">
        <v>473</v>
      </c>
      <c r="G64">
        <v>2.4860000000000002</v>
      </c>
      <c r="H64" t="s">
        <v>474</v>
      </c>
      <c r="I64" t="s">
        <v>25</v>
      </c>
      <c r="J64" t="s">
        <v>26</v>
      </c>
      <c r="K64" t="s">
        <v>475</v>
      </c>
      <c r="L64" t="s">
        <v>26</v>
      </c>
    </row>
    <row r="65" spans="1:12" x14ac:dyDescent="0.25">
      <c r="A65" t="s">
        <v>20</v>
      </c>
      <c r="B65" t="s">
        <v>21</v>
      </c>
      <c r="C65">
        <v>26292288</v>
      </c>
      <c r="D65">
        <v>2015</v>
      </c>
      <c r="E65" t="s">
        <v>383</v>
      </c>
      <c r="F65" t="s">
        <v>384</v>
      </c>
      <c r="G65">
        <v>3.0569999999999999</v>
      </c>
      <c r="H65" t="s">
        <v>1347</v>
      </c>
      <c r="I65" t="s">
        <v>25</v>
      </c>
      <c r="J65" t="s">
        <v>26</v>
      </c>
      <c r="K65" t="s">
        <v>1348</v>
      </c>
      <c r="L65" t="s">
        <v>48</v>
      </c>
    </row>
    <row r="66" spans="1:12" x14ac:dyDescent="0.25">
      <c r="A66" t="s">
        <v>20</v>
      </c>
      <c r="B66" t="s">
        <v>21</v>
      </c>
      <c r="C66">
        <v>26514740</v>
      </c>
      <c r="D66">
        <v>2015</v>
      </c>
      <c r="E66" t="s">
        <v>158</v>
      </c>
      <c r="F66" t="s">
        <v>1353</v>
      </c>
      <c r="G66">
        <v>2.5129999999999999</v>
      </c>
      <c r="H66" t="s">
        <v>1354</v>
      </c>
      <c r="I66" t="s">
        <v>25</v>
      </c>
      <c r="J66" t="s">
        <v>48</v>
      </c>
      <c r="K66" t="s">
        <v>1355</v>
      </c>
      <c r="L66" t="s">
        <v>48</v>
      </c>
    </row>
    <row r="67" spans="1:12" x14ac:dyDescent="0.25">
      <c r="A67" t="s">
        <v>20</v>
      </c>
      <c r="B67" t="s">
        <v>21</v>
      </c>
      <c r="C67">
        <v>26572413</v>
      </c>
      <c r="D67">
        <v>2016</v>
      </c>
      <c r="E67" t="s">
        <v>158</v>
      </c>
      <c r="F67" t="s">
        <v>1850</v>
      </c>
      <c r="G67">
        <v>4.8109999999999999</v>
      </c>
      <c r="H67" t="s">
        <v>1851</v>
      </c>
      <c r="I67" t="s">
        <v>25</v>
      </c>
      <c r="J67" t="s">
        <v>26</v>
      </c>
      <c r="K67" t="s">
        <v>1852</v>
      </c>
      <c r="L67" t="s">
        <v>48</v>
      </c>
    </row>
    <row r="68" spans="1:12" x14ac:dyDescent="0.25">
      <c r="A68" t="s">
        <v>20</v>
      </c>
      <c r="B68" t="s">
        <v>21</v>
      </c>
      <c r="C68">
        <v>26693066</v>
      </c>
      <c r="D68">
        <v>2015</v>
      </c>
      <c r="E68" t="s">
        <v>22</v>
      </c>
      <c r="F68" t="s">
        <v>1856</v>
      </c>
      <c r="G68">
        <v>3.4249999999999998</v>
      </c>
      <c r="H68" t="s">
        <v>1857</v>
      </c>
      <c r="I68" t="s">
        <v>25</v>
      </c>
      <c r="J68" t="s">
        <v>26</v>
      </c>
      <c r="K68" t="s">
        <v>1858</v>
      </c>
      <c r="L68" t="s">
        <v>48</v>
      </c>
    </row>
    <row r="69" spans="1:12" x14ac:dyDescent="0.25">
      <c r="A69" t="s">
        <v>20</v>
      </c>
      <c r="B69" t="s">
        <v>21</v>
      </c>
      <c r="C69">
        <v>26722429</v>
      </c>
      <c r="D69">
        <v>2015</v>
      </c>
      <c r="E69" t="s">
        <v>22</v>
      </c>
      <c r="F69" t="s">
        <v>1267</v>
      </c>
      <c r="G69" t="s">
        <v>51</v>
      </c>
      <c r="H69" t="s">
        <v>1357</v>
      </c>
      <c r="I69" t="s">
        <v>25</v>
      </c>
      <c r="J69" t="s">
        <v>26</v>
      </c>
      <c r="K69" t="s">
        <v>1358</v>
      </c>
      <c r="L69" t="s">
        <v>48</v>
      </c>
    </row>
    <row r="70" spans="1:12" x14ac:dyDescent="0.25">
      <c r="A70" t="s">
        <v>20</v>
      </c>
      <c r="B70" t="s">
        <v>21</v>
      </c>
      <c r="C70">
        <v>26762410</v>
      </c>
      <c r="D70">
        <v>2016</v>
      </c>
      <c r="E70" t="s">
        <v>376</v>
      </c>
      <c r="F70" t="s">
        <v>377</v>
      </c>
      <c r="G70">
        <v>3.65</v>
      </c>
      <c r="H70" t="s">
        <v>1362</v>
      </c>
      <c r="I70" t="s">
        <v>25</v>
      </c>
      <c r="J70" t="s">
        <v>26</v>
      </c>
      <c r="K70" t="s">
        <v>1363</v>
      </c>
      <c r="L70" t="s">
        <v>48</v>
      </c>
    </row>
    <row r="71" spans="1:12" x14ac:dyDescent="0.25">
      <c r="A71" t="s">
        <v>20</v>
      </c>
      <c r="B71" t="s">
        <v>21</v>
      </c>
      <c r="C71">
        <v>26807169</v>
      </c>
      <c r="D71">
        <v>2015</v>
      </c>
      <c r="E71" t="s">
        <v>22</v>
      </c>
      <c r="F71" t="s">
        <v>23</v>
      </c>
      <c r="G71">
        <v>3.1459999999999999</v>
      </c>
      <c r="H71" t="s">
        <v>24</v>
      </c>
      <c r="I71" t="s">
        <v>25</v>
      </c>
      <c r="J71" t="s">
        <v>26</v>
      </c>
      <c r="K71" t="s">
        <v>27</v>
      </c>
      <c r="L71" t="s">
        <v>26</v>
      </c>
    </row>
    <row r="72" spans="1:12" x14ac:dyDescent="0.25">
      <c r="A72" t="s">
        <v>20</v>
      </c>
      <c r="B72" t="s">
        <v>21</v>
      </c>
      <c r="C72">
        <v>26817615</v>
      </c>
      <c r="D72">
        <v>2016</v>
      </c>
      <c r="E72" t="s">
        <v>486</v>
      </c>
      <c r="F72" t="s">
        <v>481</v>
      </c>
      <c r="G72">
        <v>2.956</v>
      </c>
      <c r="H72" t="s">
        <v>482</v>
      </c>
      <c r="I72" t="s">
        <v>25</v>
      </c>
      <c r="J72" t="s">
        <v>26</v>
      </c>
      <c r="K72" t="s">
        <v>483</v>
      </c>
      <c r="L72" t="s">
        <v>48</v>
      </c>
    </row>
    <row r="73" spans="1:12" x14ac:dyDescent="0.25">
      <c r="A73" t="s">
        <v>20</v>
      </c>
      <c r="B73" t="s">
        <v>21</v>
      </c>
      <c r="C73">
        <v>26851540</v>
      </c>
      <c r="D73">
        <v>2016</v>
      </c>
      <c r="E73" t="s">
        <v>158</v>
      </c>
      <c r="F73" t="s">
        <v>324</v>
      </c>
      <c r="G73">
        <v>2.415</v>
      </c>
      <c r="H73" t="s">
        <v>1368</v>
      </c>
      <c r="I73" t="s">
        <v>25</v>
      </c>
      <c r="J73" t="s">
        <v>26</v>
      </c>
      <c r="K73" t="s">
        <v>1369</v>
      </c>
      <c r="L73" t="s">
        <v>48</v>
      </c>
    </row>
    <row r="74" spans="1:12" x14ac:dyDescent="0.25">
      <c r="A74" t="s">
        <v>20</v>
      </c>
      <c r="B74" t="s">
        <v>21</v>
      </c>
      <c r="C74">
        <v>26872378</v>
      </c>
      <c r="D74">
        <v>2016</v>
      </c>
      <c r="E74" t="s">
        <v>451</v>
      </c>
      <c r="F74" t="s">
        <v>452</v>
      </c>
      <c r="G74">
        <v>5.1680000000000001</v>
      </c>
      <c r="H74" t="s">
        <v>488</v>
      </c>
      <c r="I74" t="s">
        <v>25</v>
      </c>
      <c r="J74" t="s">
        <v>26</v>
      </c>
      <c r="K74" t="s">
        <v>489</v>
      </c>
      <c r="L74" t="s">
        <v>26</v>
      </c>
    </row>
    <row r="75" spans="1:12" x14ac:dyDescent="0.25">
      <c r="A75" t="s">
        <v>20</v>
      </c>
      <c r="B75" t="s">
        <v>21</v>
      </c>
      <c r="C75">
        <v>26949090</v>
      </c>
      <c r="D75">
        <v>2016</v>
      </c>
      <c r="E75" t="s">
        <v>1861</v>
      </c>
      <c r="F75" t="s">
        <v>1862</v>
      </c>
      <c r="G75">
        <v>1.4219999999999999</v>
      </c>
      <c r="H75" t="s">
        <v>1863</v>
      </c>
      <c r="I75" t="s">
        <v>25</v>
      </c>
      <c r="J75" t="s">
        <v>26</v>
      </c>
      <c r="K75" t="s">
        <v>1864</v>
      </c>
      <c r="L75" t="s">
        <v>48</v>
      </c>
    </row>
    <row r="76" spans="1:12" x14ac:dyDescent="0.25">
      <c r="A76" t="s">
        <v>90</v>
      </c>
      <c r="B76" t="s">
        <v>492</v>
      </c>
      <c r="C76">
        <v>26988527</v>
      </c>
      <c r="D76">
        <v>2016</v>
      </c>
      <c r="E76" t="s">
        <v>158</v>
      </c>
      <c r="F76" t="s">
        <v>493</v>
      </c>
      <c r="G76">
        <v>4.5289999999999999</v>
      </c>
      <c r="H76" t="s">
        <v>494</v>
      </c>
      <c r="I76" t="s">
        <v>25</v>
      </c>
      <c r="J76" t="s">
        <v>48</v>
      </c>
      <c r="K76" t="s">
        <v>495</v>
      </c>
      <c r="L76" t="s">
        <v>26</v>
      </c>
    </row>
    <row r="77" spans="1:12" x14ac:dyDescent="0.25">
      <c r="A77" t="s">
        <v>20</v>
      </c>
      <c r="B77" t="s">
        <v>21</v>
      </c>
      <c r="C77">
        <v>26996552</v>
      </c>
      <c r="D77">
        <v>2016</v>
      </c>
      <c r="E77" t="s">
        <v>497</v>
      </c>
      <c r="F77" t="s">
        <v>498</v>
      </c>
      <c r="G77">
        <v>1.5369999999999999</v>
      </c>
      <c r="H77" t="s">
        <v>499</v>
      </c>
      <c r="I77" t="s">
        <v>25</v>
      </c>
      <c r="J77" t="s">
        <v>26</v>
      </c>
      <c r="K77" t="s">
        <v>500</v>
      </c>
      <c r="L77" t="s">
        <v>48</v>
      </c>
    </row>
    <row r="78" spans="1:12" x14ac:dyDescent="0.25">
      <c r="A78" t="s">
        <v>20</v>
      </c>
      <c r="B78" t="s">
        <v>21</v>
      </c>
      <c r="C78">
        <v>27020591</v>
      </c>
      <c r="D78">
        <v>2016</v>
      </c>
      <c r="E78" t="s">
        <v>376</v>
      </c>
      <c r="F78" t="s">
        <v>377</v>
      </c>
      <c r="G78">
        <v>3.65</v>
      </c>
      <c r="H78" t="s">
        <v>501</v>
      </c>
      <c r="I78" t="s">
        <v>25</v>
      </c>
      <c r="J78" t="s">
        <v>26</v>
      </c>
      <c r="K78" t="s">
        <v>502</v>
      </c>
      <c r="L78" t="s">
        <v>48</v>
      </c>
    </row>
    <row r="79" spans="1:12" x14ac:dyDescent="0.25">
      <c r="A79" t="s">
        <v>43</v>
      </c>
      <c r="B79" t="s">
        <v>44</v>
      </c>
      <c r="C79">
        <v>27101804</v>
      </c>
      <c r="D79">
        <v>2016</v>
      </c>
      <c r="E79" t="s">
        <v>45</v>
      </c>
      <c r="F79" t="s">
        <v>46</v>
      </c>
      <c r="G79">
        <v>2.996</v>
      </c>
      <c r="H79" t="s">
        <v>47</v>
      </c>
      <c r="I79" t="s">
        <v>25</v>
      </c>
      <c r="J79" t="s">
        <v>48</v>
      </c>
      <c r="K79" t="s">
        <v>49</v>
      </c>
      <c r="L79" t="s">
        <v>26</v>
      </c>
    </row>
    <row r="80" spans="1:12" x14ac:dyDescent="0.25">
      <c r="A80" t="s">
        <v>20</v>
      </c>
      <c r="B80" t="s">
        <v>21</v>
      </c>
      <c r="C80">
        <v>27155449</v>
      </c>
      <c r="D80">
        <v>2016</v>
      </c>
      <c r="E80" t="s">
        <v>224</v>
      </c>
      <c r="F80" t="s">
        <v>510</v>
      </c>
      <c r="G80">
        <v>2.423</v>
      </c>
      <c r="H80" t="s">
        <v>511</v>
      </c>
      <c r="I80" t="s">
        <v>25</v>
      </c>
      <c r="J80" t="s">
        <v>26</v>
      </c>
      <c r="K80" t="s">
        <v>512</v>
      </c>
      <c r="L80" t="s">
        <v>48</v>
      </c>
    </row>
    <row r="81" spans="1:12" x14ac:dyDescent="0.25">
      <c r="A81" t="s">
        <v>20</v>
      </c>
      <c r="B81" t="s">
        <v>21</v>
      </c>
      <c r="C81">
        <v>27276686</v>
      </c>
      <c r="D81">
        <v>2016</v>
      </c>
      <c r="E81" t="s">
        <v>451</v>
      </c>
      <c r="F81" t="s">
        <v>452</v>
      </c>
      <c r="G81">
        <v>5.1680000000000001</v>
      </c>
      <c r="H81" t="s">
        <v>1867</v>
      </c>
      <c r="I81" t="s">
        <v>25</v>
      </c>
      <c r="J81" t="s">
        <v>26</v>
      </c>
      <c r="K81" t="s">
        <v>1868</v>
      </c>
      <c r="L81" t="s">
        <v>26</v>
      </c>
    </row>
    <row r="82" spans="1:12" x14ac:dyDescent="0.25">
      <c r="A82" t="s">
        <v>20</v>
      </c>
      <c r="B82" t="s">
        <v>21</v>
      </c>
      <c r="C82">
        <v>27328868</v>
      </c>
      <c r="D82">
        <v>2016</v>
      </c>
      <c r="E82" t="s">
        <v>131</v>
      </c>
      <c r="F82" t="s">
        <v>516</v>
      </c>
      <c r="G82">
        <v>2.2370000000000001</v>
      </c>
      <c r="H82" t="s">
        <v>517</v>
      </c>
      <c r="I82" t="s">
        <v>25</v>
      </c>
      <c r="J82" t="s">
        <v>48</v>
      </c>
      <c r="K82" t="s">
        <v>518</v>
      </c>
      <c r="L82" t="s">
        <v>26</v>
      </c>
    </row>
    <row r="83" spans="1:12" x14ac:dyDescent="0.25">
      <c r="A83" t="s">
        <v>20</v>
      </c>
      <c r="B83" t="s">
        <v>21</v>
      </c>
      <c r="C83">
        <v>27431311</v>
      </c>
      <c r="D83">
        <v>2016</v>
      </c>
      <c r="E83" t="s">
        <v>224</v>
      </c>
      <c r="F83" t="s">
        <v>245</v>
      </c>
      <c r="G83">
        <v>6.375</v>
      </c>
      <c r="H83" t="s">
        <v>521</v>
      </c>
      <c r="I83" t="s">
        <v>25</v>
      </c>
      <c r="J83" t="s">
        <v>26</v>
      </c>
      <c r="K83" t="s">
        <v>522</v>
      </c>
      <c r="L83" t="s">
        <v>26</v>
      </c>
    </row>
    <row r="84" spans="1:12" x14ac:dyDescent="0.25">
      <c r="A84" t="s">
        <v>20</v>
      </c>
      <c r="B84" t="s">
        <v>21</v>
      </c>
      <c r="C84">
        <v>27439973</v>
      </c>
      <c r="D84">
        <v>2016</v>
      </c>
      <c r="E84" t="s">
        <v>131</v>
      </c>
      <c r="F84" t="s">
        <v>1373</v>
      </c>
      <c r="G84">
        <v>6.35</v>
      </c>
      <c r="H84" t="s">
        <v>1873</v>
      </c>
      <c r="I84" t="s">
        <v>25</v>
      </c>
      <c r="J84" t="s">
        <v>26</v>
      </c>
      <c r="K84" t="s">
        <v>1874</v>
      </c>
      <c r="L84" t="s">
        <v>48</v>
      </c>
    </row>
    <row r="85" spans="1:12" x14ac:dyDescent="0.25">
      <c r="A85" t="s">
        <v>20</v>
      </c>
      <c r="B85" t="s">
        <v>21</v>
      </c>
      <c r="C85">
        <v>27463149</v>
      </c>
      <c r="D85">
        <v>2016</v>
      </c>
      <c r="E85" t="s">
        <v>131</v>
      </c>
      <c r="F85" t="s">
        <v>527</v>
      </c>
      <c r="G85">
        <v>3.4569999999999999</v>
      </c>
      <c r="H85" t="s">
        <v>528</v>
      </c>
      <c r="I85" t="s">
        <v>25</v>
      </c>
      <c r="J85" t="s">
        <v>48</v>
      </c>
      <c r="K85" t="s">
        <v>529</v>
      </c>
      <c r="L85" t="s">
        <v>48</v>
      </c>
    </row>
    <row r="86" spans="1:12" x14ac:dyDescent="0.25">
      <c r="A86" t="s">
        <v>20</v>
      </c>
      <c r="B86" t="s">
        <v>21</v>
      </c>
      <c r="C86">
        <v>27527552</v>
      </c>
      <c r="D86">
        <v>2016</v>
      </c>
      <c r="E86" t="s">
        <v>292</v>
      </c>
      <c r="F86" t="s">
        <v>531</v>
      </c>
      <c r="G86">
        <v>4.2590000000000003</v>
      </c>
      <c r="H86" t="s">
        <v>532</v>
      </c>
      <c r="I86" t="s">
        <v>25</v>
      </c>
      <c r="J86" t="s">
        <v>48</v>
      </c>
      <c r="K86" t="s">
        <v>533</v>
      </c>
      <c r="L86" t="s">
        <v>26</v>
      </c>
    </row>
    <row r="87" spans="1:12" x14ac:dyDescent="0.25">
      <c r="A87" t="s">
        <v>20</v>
      </c>
      <c r="B87" t="s">
        <v>21</v>
      </c>
      <c r="C87">
        <v>27573078</v>
      </c>
      <c r="D87">
        <v>2016</v>
      </c>
      <c r="E87" t="s">
        <v>329</v>
      </c>
      <c r="F87" t="s">
        <v>388</v>
      </c>
      <c r="G87">
        <v>2.6619999999999999</v>
      </c>
      <c r="H87" t="s">
        <v>535</v>
      </c>
      <c r="I87" t="s">
        <v>25</v>
      </c>
      <c r="J87" t="s">
        <v>26</v>
      </c>
      <c r="K87" t="s">
        <v>536</v>
      </c>
      <c r="L87" t="s">
        <v>26</v>
      </c>
    </row>
    <row r="88" spans="1:12" x14ac:dyDescent="0.25">
      <c r="A88" t="s">
        <v>20</v>
      </c>
      <c r="B88" t="s">
        <v>21</v>
      </c>
      <c r="C88">
        <v>27668532</v>
      </c>
      <c r="D88">
        <v>2016</v>
      </c>
      <c r="E88" t="s">
        <v>158</v>
      </c>
      <c r="F88" t="s">
        <v>182</v>
      </c>
      <c r="G88">
        <v>2.7589999999999999</v>
      </c>
      <c r="H88" t="s">
        <v>1880</v>
      </c>
      <c r="I88" t="s">
        <v>25</v>
      </c>
      <c r="J88" t="s">
        <v>26</v>
      </c>
      <c r="K88" t="s">
        <v>1881</v>
      </c>
      <c r="L88" t="s">
        <v>48</v>
      </c>
    </row>
    <row r="89" spans="1:12" x14ac:dyDescent="0.25">
      <c r="A89" t="s">
        <v>20</v>
      </c>
      <c r="B89" t="s">
        <v>21</v>
      </c>
      <c r="C89">
        <v>27748927</v>
      </c>
      <c r="D89">
        <v>2016</v>
      </c>
      <c r="E89" t="s">
        <v>355</v>
      </c>
      <c r="F89" t="s">
        <v>2259</v>
      </c>
      <c r="G89">
        <v>1.6919999999999999</v>
      </c>
      <c r="H89" t="s">
        <v>2260</v>
      </c>
      <c r="I89" t="s">
        <v>25</v>
      </c>
      <c r="J89" t="s">
        <v>26</v>
      </c>
      <c r="K89" t="s">
        <v>2261</v>
      </c>
      <c r="L89" t="s">
        <v>26</v>
      </c>
    </row>
    <row r="90" spans="1:12" x14ac:dyDescent="0.25">
      <c r="A90" t="s">
        <v>20</v>
      </c>
      <c r="B90" t="s">
        <v>21</v>
      </c>
      <c r="C90">
        <v>27780355</v>
      </c>
      <c r="D90">
        <v>2016</v>
      </c>
      <c r="E90" t="s">
        <v>272</v>
      </c>
      <c r="F90" t="s">
        <v>541</v>
      </c>
      <c r="G90">
        <v>6.32</v>
      </c>
      <c r="H90" t="s">
        <v>542</v>
      </c>
      <c r="I90" t="s">
        <v>25</v>
      </c>
      <c r="J90" t="s">
        <v>26</v>
      </c>
      <c r="K90" t="s">
        <v>543</v>
      </c>
      <c r="L90" t="s">
        <v>26</v>
      </c>
    </row>
    <row r="91" spans="1:12" x14ac:dyDescent="0.25">
      <c r="A91" t="s">
        <v>20</v>
      </c>
      <c r="B91" t="s">
        <v>21</v>
      </c>
      <c r="C91">
        <v>27829519</v>
      </c>
      <c r="D91">
        <v>2017</v>
      </c>
      <c r="E91" t="s">
        <v>158</v>
      </c>
      <c r="F91" t="s">
        <v>341</v>
      </c>
      <c r="G91">
        <v>4.8159999999999998</v>
      </c>
      <c r="H91" t="s">
        <v>546</v>
      </c>
      <c r="I91" t="s">
        <v>25</v>
      </c>
      <c r="J91" t="s">
        <v>48</v>
      </c>
      <c r="K91" t="s">
        <v>547</v>
      </c>
      <c r="L91" t="s">
        <v>48</v>
      </c>
    </row>
    <row r="92" spans="1:12" x14ac:dyDescent="0.25">
      <c r="A92" t="s">
        <v>20</v>
      </c>
      <c r="B92" t="s">
        <v>21</v>
      </c>
      <c r="C92">
        <v>27833078</v>
      </c>
      <c r="D92">
        <v>2016</v>
      </c>
      <c r="E92" t="s">
        <v>451</v>
      </c>
      <c r="F92" t="s">
        <v>452</v>
      </c>
      <c r="G92">
        <v>5.1680000000000001</v>
      </c>
      <c r="H92" t="s">
        <v>1886</v>
      </c>
      <c r="I92" t="s">
        <v>25</v>
      </c>
      <c r="J92" t="s">
        <v>26</v>
      </c>
      <c r="K92" t="s">
        <v>1887</v>
      </c>
      <c r="L92" t="s">
        <v>48</v>
      </c>
    </row>
    <row r="93" spans="1:12" x14ac:dyDescent="0.25">
      <c r="A93" t="s">
        <v>20</v>
      </c>
      <c r="B93" t="s">
        <v>21</v>
      </c>
      <c r="C93">
        <v>27863387</v>
      </c>
      <c r="D93">
        <v>2016</v>
      </c>
      <c r="E93" t="s">
        <v>451</v>
      </c>
      <c r="F93" t="s">
        <v>452</v>
      </c>
      <c r="G93">
        <v>5.1680000000000001</v>
      </c>
      <c r="H93" t="s">
        <v>1890</v>
      </c>
      <c r="I93" t="s">
        <v>25</v>
      </c>
      <c r="J93" t="s">
        <v>26</v>
      </c>
      <c r="K93" t="s">
        <v>1891</v>
      </c>
      <c r="L93" t="s">
        <v>48</v>
      </c>
    </row>
    <row r="94" spans="1:12" x14ac:dyDescent="0.25">
      <c r="A94" t="s">
        <v>90</v>
      </c>
      <c r="B94" t="s">
        <v>548</v>
      </c>
      <c r="C94">
        <v>27903218</v>
      </c>
      <c r="D94">
        <v>2017</v>
      </c>
      <c r="E94" t="s">
        <v>486</v>
      </c>
      <c r="F94" t="s">
        <v>549</v>
      </c>
      <c r="G94">
        <v>3.4689999999999999</v>
      </c>
      <c r="H94" t="s">
        <v>550</v>
      </c>
      <c r="I94" t="s">
        <v>551</v>
      </c>
      <c r="J94" t="s">
        <v>48</v>
      </c>
      <c r="K94" t="s">
        <v>552</v>
      </c>
      <c r="L94" t="s">
        <v>48</v>
      </c>
    </row>
    <row r="95" spans="1:12" x14ac:dyDescent="0.25">
      <c r="A95" t="s">
        <v>20</v>
      </c>
      <c r="B95" t="s">
        <v>21</v>
      </c>
      <c r="C95">
        <v>27917904</v>
      </c>
      <c r="D95">
        <v>2016</v>
      </c>
      <c r="E95" t="s">
        <v>292</v>
      </c>
      <c r="F95" t="s">
        <v>613</v>
      </c>
      <c r="G95">
        <v>4.2590000000000003</v>
      </c>
      <c r="H95" t="s">
        <v>2195</v>
      </c>
      <c r="I95" t="s">
        <v>25</v>
      </c>
      <c r="J95" t="s">
        <v>26</v>
      </c>
      <c r="K95" t="s">
        <v>2196</v>
      </c>
      <c r="L95" t="s">
        <v>26</v>
      </c>
    </row>
    <row r="96" spans="1:12" x14ac:dyDescent="0.25">
      <c r="A96" t="s">
        <v>20</v>
      </c>
      <c r="B96" t="s">
        <v>21</v>
      </c>
      <c r="C96">
        <v>28061477</v>
      </c>
      <c r="D96">
        <v>2017</v>
      </c>
      <c r="E96" t="s">
        <v>451</v>
      </c>
      <c r="F96" t="s">
        <v>556</v>
      </c>
      <c r="G96" t="s">
        <v>51</v>
      </c>
      <c r="H96" t="s">
        <v>557</v>
      </c>
      <c r="I96" t="s">
        <v>25</v>
      </c>
      <c r="J96" t="s">
        <v>26</v>
      </c>
      <c r="K96" t="s">
        <v>558</v>
      </c>
      <c r="L96" t="s">
        <v>26</v>
      </c>
    </row>
    <row r="97" spans="1:12" x14ac:dyDescent="0.25">
      <c r="A97" t="s">
        <v>20</v>
      </c>
      <c r="B97" t="s">
        <v>21</v>
      </c>
      <c r="C97">
        <v>28173950</v>
      </c>
      <c r="D97">
        <v>2017</v>
      </c>
      <c r="E97" t="s">
        <v>224</v>
      </c>
      <c r="F97" t="s">
        <v>561</v>
      </c>
      <c r="G97">
        <v>3.1859999999999999</v>
      </c>
      <c r="H97" t="s">
        <v>562</v>
      </c>
      <c r="I97" t="s">
        <v>25</v>
      </c>
      <c r="J97" t="s">
        <v>48</v>
      </c>
      <c r="K97" t="s">
        <v>563</v>
      </c>
      <c r="L97" t="s">
        <v>48</v>
      </c>
    </row>
    <row r="98" spans="1:12" x14ac:dyDescent="0.25">
      <c r="A98" t="s">
        <v>20</v>
      </c>
      <c r="B98" t="s">
        <v>21</v>
      </c>
      <c r="C98">
        <v>28182003</v>
      </c>
      <c r="D98">
        <v>2017</v>
      </c>
      <c r="E98" t="s">
        <v>131</v>
      </c>
      <c r="F98" t="s">
        <v>426</v>
      </c>
      <c r="G98">
        <v>5.6379999999999999</v>
      </c>
      <c r="H98" t="s">
        <v>567</v>
      </c>
      <c r="I98" t="s">
        <v>25</v>
      </c>
      <c r="J98" t="s">
        <v>48</v>
      </c>
      <c r="K98" t="s">
        <v>568</v>
      </c>
      <c r="L98" t="s">
        <v>26</v>
      </c>
    </row>
    <row r="99" spans="1:12" x14ac:dyDescent="0.25">
      <c r="A99" t="s">
        <v>20</v>
      </c>
      <c r="B99" t="s">
        <v>21</v>
      </c>
      <c r="C99">
        <v>28209205</v>
      </c>
      <c r="D99">
        <v>2017</v>
      </c>
      <c r="E99" t="s">
        <v>131</v>
      </c>
      <c r="F99" t="s">
        <v>1373</v>
      </c>
      <c r="G99">
        <v>7.3330000000000002</v>
      </c>
      <c r="H99" t="s">
        <v>1374</v>
      </c>
      <c r="I99" t="s">
        <v>25</v>
      </c>
      <c r="J99" t="s">
        <v>26</v>
      </c>
      <c r="K99" t="s">
        <v>1375</v>
      </c>
      <c r="L99" t="s">
        <v>48</v>
      </c>
    </row>
    <row r="100" spans="1:12" x14ac:dyDescent="0.25">
      <c r="A100" t="s">
        <v>20</v>
      </c>
      <c r="B100" t="s">
        <v>21</v>
      </c>
      <c r="C100">
        <v>28223169</v>
      </c>
      <c r="D100">
        <v>2017</v>
      </c>
      <c r="E100" t="s">
        <v>158</v>
      </c>
      <c r="F100" t="s">
        <v>245</v>
      </c>
      <c r="G100">
        <v>6.4909999999999997</v>
      </c>
      <c r="H100" t="s">
        <v>571</v>
      </c>
      <c r="I100" t="s">
        <v>25</v>
      </c>
      <c r="J100" t="s">
        <v>26</v>
      </c>
      <c r="K100" t="s">
        <v>572</v>
      </c>
      <c r="L100" t="s">
        <v>26</v>
      </c>
    </row>
    <row r="101" spans="1:12" x14ac:dyDescent="0.25">
      <c r="A101" t="s">
        <v>20</v>
      </c>
      <c r="B101" t="s">
        <v>21</v>
      </c>
      <c r="C101">
        <v>28231797</v>
      </c>
      <c r="D101">
        <v>2017</v>
      </c>
      <c r="E101" t="s">
        <v>131</v>
      </c>
      <c r="F101" t="s">
        <v>576</v>
      </c>
      <c r="G101">
        <v>7.7759999999999998</v>
      </c>
      <c r="H101" t="s">
        <v>577</v>
      </c>
      <c r="I101" t="s">
        <v>25</v>
      </c>
      <c r="J101" t="s">
        <v>48</v>
      </c>
      <c r="K101" t="s">
        <v>578</v>
      </c>
      <c r="L101" t="s">
        <v>48</v>
      </c>
    </row>
    <row r="102" spans="1:12" x14ac:dyDescent="0.25">
      <c r="A102" t="s">
        <v>20</v>
      </c>
      <c r="B102" t="s">
        <v>21</v>
      </c>
      <c r="C102">
        <v>28252644</v>
      </c>
      <c r="D102">
        <v>2017</v>
      </c>
      <c r="E102" t="s">
        <v>292</v>
      </c>
      <c r="F102" t="s">
        <v>426</v>
      </c>
      <c r="G102">
        <v>5.6379999999999999</v>
      </c>
      <c r="H102" t="s">
        <v>585</v>
      </c>
      <c r="I102" t="s">
        <v>25</v>
      </c>
      <c r="J102" t="s">
        <v>48</v>
      </c>
      <c r="K102" t="s">
        <v>586</v>
      </c>
      <c r="L102" t="s">
        <v>48</v>
      </c>
    </row>
    <row r="103" spans="1:12" x14ac:dyDescent="0.25">
      <c r="A103" t="s">
        <v>20</v>
      </c>
      <c r="B103" t="s">
        <v>21</v>
      </c>
      <c r="C103">
        <v>28268166</v>
      </c>
      <c r="D103">
        <v>2017</v>
      </c>
      <c r="E103" t="s">
        <v>158</v>
      </c>
      <c r="F103" t="s">
        <v>588</v>
      </c>
      <c r="G103">
        <v>6.4909999999999997</v>
      </c>
      <c r="H103" t="s">
        <v>589</v>
      </c>
      <c r="I103" t="s">
        <v>25</v>
      </c>
      <c r="J103" t="s">
        <v>26</v>
      </c>
      <c r="K103" t="s">
        <v>590</v>
      </c>
      <c r="L103" t="s">
        <v>26</v>
      </c>
    </row>
    <row r="104" spans="1:12" x14ac:dyDescent="0.25">
      <c r="A104" t="s">
        <v>20</v>
      </c>
      <c r="B104" t="s">
        <v>21</v>
      </c>
      <c r="C104">
        <v>28315334</v>
      </c>
      <c r="D104">
        <v>2017</v>
      </c>
      <c r="E104" t="s">
        <v>158</v>
      </c>
      <c r="F104" t="s">
        <v>596</v>
      </c>
      <c r="G104">
        <v>2.5590000000000002</v>
      </c>
      <c r="H104" t="s">
        <v>597</v>
      </c>
      <c r="I104" t="s">
        <v>25</v>
      </c>
      <c r="J104" t="s">
        <v>26</v>
      </c>
      <c r="K104" t="s">
        <v>598</v>
      </c>
      <c r="L104" t="s">
        <v>26</v>
      </c>
    </row>
    <row r="105" spans="1:12" x14ac:dyDescent="0.25">
      <c r="A105" t="s">
        <v>20</v>
      </c>
      <c r="B105" t="s">
        <v>21</v>
      </c>
      <c r="C105">
        <v>28344324</v>
      </c>
      <c r="D105">
        <v>2017</v>
      </c>
      <c r="E105" t="s">
        <v>131</v>
      </c>
      <c r="F105" t="s">
        <v>1379</v>
      </c>
      <c r="G105">
        <v>3.5619999999999998</v>
      </c>
      <c r="H105" t="s">
        <v>1380</v>
      </c>
      <c r="I105" t="s">
        <v>25</v>
      </c>
      <c r="J105" t="s">
        <v>48</v>
      </c>
      <c r="K105" t="s">
        <v>1381</v>
      </c>
      <c r="L105" t="s">
        <v>26</v>
      </c>
    </row>
    <row r="106" spans="1:12" x14ac:dyDescent="0.25">
      <c r="A106" t="s">
        <v>20</v>
      </c>
      <c r="B106" t="s">
        <v>21</v>
      </c>
      <c r="C106">
        <v>28412247</v>
      </c>
      <c r="D106">
        <v>2017</v>
      </c>
      <c r="E106" t="s">
        <v>224</v>
      </c>
      <c r="F106" t="s">
        <v>775</v>
      </c>
      <c r="G106">
        <v>3.3090000000000002</v>
      </c>
      <c r="H106" t="s">
        <v>1899</v>
      </c>
      <c r="I106" t="s">
        <v>25</v>
      </c>
      <c r="J106" t="s">
        <v>48</v>
      </c>
      <c r="K106" t="s">
        <v>1900</v>
      </c>
      <c r="L106" t="s">
        <v>26</v>
      </c>
    </row>
    <row r="107" spans="1:12" x14ac:dyDescent="0.25">
      <c r="A107" t="s">
        <v>20</v>
      </c>
      <c r="B107" t="s">
        <v>21</v>
      </c>
      <c r="C107">
        <v>28422983</v>
      </c>
      <c r="D107">
        <v>2017</v>
      </c>
      <c r="E107" t="s">
        <v>383</v>
      </c>
      <c r="F107" t="s">
        <v>384</v>
      </c>
      <c r="G107">
        <v>2.766</v>
      </c>
      <c r="H107" t="s">
        <v>600</v>
      </c>
      <c r="I107" t="s">
        <v>25</v>
      </c>
      <c r="J107" t="s">
        <v>26</v>
      </c>
      <c r="K107" t="s">
        <v>601</v>
      </c>
      <c r="L107" t="s">
        <v>26</v>
      </c>
    </row>
    <row r="108" spans="1:12" x14ac:dyDescent="0.25">
      <c r="A108" t="s">
        <v>20</v>
      </c>
      <c r="B108" t="s">
        <v>21</v>
      </c>
      <c r="C108">
        <v>28427226</v>
      </c>
      <c r="D108">
        <v>2017</v>
      </c>
      <c r="E108" t="s">
        <v>451</v>
      </c>
      <c r="F108" t="s">
        <v>452</v>
      </c>
      <c r="G108" t="s">
        <v>51</v>
      </c>
      <c r="H108" t="s">
        <v>602</v>
      </c>
      <c r="I108" t="s">
        <v>25</v>
      </c>
      <c r="J108" t="s">
        <v>26</v>
      </c>
      <c r="K108" t="s">
        <v>603</v>
      </c>
      <c r="L108" t="s">
        <v>26</v>
      </c>
    </row>
    <row r="109" spans="1:12" x14ac:dyDescent="0.25">
      <c r="A109" t="s">
        <v>20</v>
      </c>
      <c r="B109" t="s">
        <v>21</v>
      </c>
      <c r="C109">
        <v>28453458</v>
      </c>
      <c r="D109">
        <v>2017</v>
      </c>
      <c r="E109" t="s">
        <v>1461</v>
      </c>
      <c r="F109" t="s">
        <v>71</v>
      </c>
      <c r="G109">
        <v>2.3919999999999999</v>
      </c>
      <c r="H109" t="s">
        <v>2268</v>
      </c>
      <c r="I109" t="s">
        <v>25</v>
      </c>
      <c r="J109" t="s">
        <v>48</v>
      </c>
      <c r="K109" t="s">
        <v>2269</v>
      </c>
      <c r="L109" t="s">
        <v>48</v>
      </c>
    </row>
    <row r="110" spans="1:12" x14ac:dyDescent="0.25">
      <c r="A110" t="s">
        <v>20</v>
      </c>
      <c r="B110" t="s">
        <v>21</v>
      </c>
      <c r="C110">
        <v>28456031</v>
      </c>
      <c r="D110">
        <v>2017</v>
      </c>
      <c r="E110" t="s">
        <v>158</v>
      </c>
      <c r="F110" t="s">
        <v>341</v>
      </c>
      <c r="G110">
        <v>4.8159999999999998</v>
      </c>
      <c r="H110" t="s">
        <v>1387</v>
      </c>
      <c r="I110" t="s">
        <v>25</v>
      </c>
      <c r="J110" t="s">
        <v>48</v>
      </c>
      <c r="K110" t="s">
        <v>1388</v>
      </c>
      <c r="L110" t="s">
        <v>48</v>
      </c>
    </row>
    <row r="111" spans="1:12" x14ac:dyDescent="0.25">
      <c r="A111" t="s">
        <v>20</v>
      </c>
      <c r="B111" t="s">
        <v>21</v>
      </c>
      <c r="C111">
        <v>28539961</v>
      </c>
      <c r="D111">
        <v>2017</v>
      </c>
      <c r="E111" t="s">
        <v>608</v>
      </c>
      <c r="F111" t="s">
        <v>609</v>
      </c>
      <c r="G111">
        <v>2.0640000000000001</v>
      </c>
      <c r="H111" t="s">
        <v>610</v>
      </c>
      <c r="I111" t="s">
        <v>25</v>
      </c>
      <c r="J111" t="s">
        <v>26</v>
      </c>
      <c r="K111" t="s">
        <v>611</v>
      </c>
      <c r="L111" t="s">
        <v>48</v>
      </c>
    </row>
    <row r="112" spans="1:12" x14ac:dyDescent="0.25">
      <c r="A112" t="s">
        <v>20</v>
      </c>
      <c r="B112" t="s">
        <v>21</v>
      </c>
      <c r="C112">
        <v>28548950</v>
      </c>
      <c r="D112">
        <v>2017</v>
      </c>
      <c r="E112" t="s">
        <v>451</v>
      </c>
      <c r="F112" t="s">
        <v>452</v>
      </c>
      <c r="G112" t="s">
        <v>51</v>
      </c>
      <c r="H112" t="s">
        <v>1904</v>
      </c>
      <c r="I112" t="s">
        <v>25</v>
      </c>
      <c r="J112" t="s">
        <v>26</v>
      </c>
      <c r="K112" t="s">
        <v>1905</v>
      </c>
      <c r="L112" t="s">
        <v>48</v>
      </c>
    </row>
    <row r="113" spans="1:12" x14ac:dyDescent="0.25">
      <c r="A113" t="s">
        <v>20</v>
      </c>
      <c r="B113" t="s">
        <v>21</v>
      </c>
      <c r="C113">
        <v>28550287</v>
      </c>
      <c r="D113">
        <v>2017</v>
      </c>
      <c r="E113" t="s">
        <v>292</v>
      </c>
      <c r="F113" t="s">
        <v>613</v>
      </c>
      <c r="G113">
        <v>4.1219999999999999</v>
      </c>
      <c r="H113" t="s">
        <v>614</v>
      </c>
      <c r="I113" t="s">
        <v>25</v>
      </c>
      <c r="J113" t="s">
        <v>26</v>
      </c>
      <c r="K113" t="s">
        <v>615</v>
      </c>
      <c r="L113" t="s">
        <v>26</v>
      </c>
    </row>
    <row r="114" spans="1:12" x14ac:dyDescent="0.25">
      <c r="A114" t="s">
        <v>20</v>
      </c>
      <c r="B114" t="s">
        <v>21</v>
      </c>
      <c r="C114">
        <v>28618940</v>
      </c>
      <c r="D114">
        <v>2017</v>
      </c>
      <c r="E114" t="s">
        <v>620</v>
      </c>
      <c r="F114" t="s">
        <v>377</v>
      </c>
      <c r="G114" t="s">
        <v>51</v>
      </c>
      <c r="H114" t="s">
        <v>621</v>
      </c>
      <c r="I114" t="s">
        <v>25</v>
      </c>
      <c r="J114" t="s">
        <v>26</v>
      </c>
      <c r="K114" t="s">
        <v>622</v>
      </c>
      <c r="L114" t="s">
        <v>48</v>
      </c>
    </row>
    <row r="115" spans="1:12" x14ac:dyDescent="0.25">
      <c r="A115" t="s">
        <v>20</v>
      </c>
      <c r="B115" t="s">
        <v>21</v>
      </c>
      <c r="C115">
        <v>28653880</v>
      </c>
      <c r="D115">
        <v>2017</v>
      </c>
      <c r="E115" t="s">
        <v>376</v>
      </c>
      <c r="F115" t="s">
        <v>1391</v>
      </c>
      <c r="G115" t="s">
        <v>51</v>
      </c>
      <c r="H115" t="s">
        <v>1392</v>
      </c>
      <c r="I115" t="s">
        <v>25</v>
      </c>
      <c r="J115" t="s">
        <v>48</v>
      </c>
      <c r="K115" t="s">
        <v>1393</v>
      </c>
      <c r="L115" t="s">
        <v>48</v>
      </c>
    </row>
    <row r="116" spans="1:12" x14ac:dyDescent="0.25">
      <c r="A116" t="s">
        <v>20</v>
      </c>
      <c r="B116" t="s">
        <v>21</v>
      </c>
      <c r="C116">
        <v>28901473</v>
      </c>
      <c r="D116">
        <v>2017</v>
      </c>
      <c r="E116" t="s">
        <v>329</v>
      </c>
      <c r="F116" t="s">
        <v>393</v>
      </c>
      <c r="G116">
        <v>1.9219999999999999</v>
      </c>
      <c r="H116" t="s">
        <v>624</v>
      </c>
      <c r="I116" t="s">
        <v>25</v>
      </c>
      <c r="J116" t="s">
        <v>26</v>
      </c>
      <c r="K116" t="s">
        <v>625</v>
      </c>
      <c r="L116" t="s">
        <v>26</v>
      </c>
    </row>
    <row r="117" spans="1:12" x14ac:dyDescent="0.25">
      <c r="A117" t="s">
        <v>20</v>
      </c>
      <c r="B117" t="s">
        <v>21</v>
      </c>
      <c r="C117">
        <v>28926119</v>
      </c>
      <c r="D117">
        <v>2018</v>
      </c>
      <c r="E117" t="s">
        <v>75</v>
      </c>
      <c r="F117" t="s">
        <v>1398</v>
      </c>
      <c r="G117">
        <v>3.448</v>
      </c>
      <c r="H117" t="s">
        <v>1399</v>
      </c>
      <c r="I117" t="s">
        <v>25</v>
      </c>
      <c r="J117" t="s">
        <v>26</v>
      </c>
      <c r="K117" t="s">
        <v>1400</v>
      </c>
      <c r="L117" t="s">
        <v>48</v>
      </c>
    </row>
    <row r="118" spans="1:12" x14ac:dyDescent="0.25">
      <c r="A118" t="s">
        <v>20</v>
      </c>
      <c r="B118" t="s">
        <v>21</v>
      </c>
      <c r="C118">
        <v>28991363</v>
      </c>
      <c r="D118">
        <v>2018</v>
      </c>
      <c r="E118" t="s">
        <v>75</v>
      </c>
      <c r="F118" t="s">
        <v>1402</v>
      </c>
      <c r="G118">
        <v>5.9420000000000002</v>
      </c>
      <c r="H118" t="s">
        <v>1403</v>
      </c>
      <c r="I118" t="s">
        <v>1404</v>
      </c>
      <c r="J118" t="s">
        <v>48</v>
      </c>
      <c r="K118" t="s">
        <v>1405</v>
      </c>
      <c r="L118" t="s">
        <v>48</v>
      </c>
    </row>
    <row r="119" spans="1:12" x14ac:dyDescent="0.25">
      <c r="A119" t="s">
        <v>20</v>
      </c>
      <c r="B119" t="s">
        <v>21</v>
      </c>
      <c r="C119">
        <v>29237805</v>
      </c>
      <c r="D119">
        <v>2018</v>
      </c>
      <c r="E119" t="s">
        <v>1908</v>
      </c>
      <c r="F119" t="s">
        <v>1909</v>
      </c>
      <c r="G119">
        <v>4.8559999999999999</v>
      </c>
      <c r="H119" t="s">
        <v>1910</v>
      </c>
      <c r="I119" t="s">
        <v>25</v>
      </c>
      <c r="J119" t="s">
        <v>48</v>
      </c>
      <c r="K119" t="s">
        <v>1911</v>
      </c>
      <c r="L119" t="s">
        <v>26</v>
      </c>
    </row>
    <row r="120" spans="1:12" x14ac:dyDescent="0.25">
      <c r="A120" t="s">
        <v>20</v>
      </c>
      <c r="B120" t="s">
        <v>21</v>
      </c>
      <c r="C120">
        <v>29295724</v>
      </c>
      <c r="D120">
        <v>2018</v>
      </c>
      <c r="E120" t="s">
        <v>629</v>
      </c>
      <c r="F120" t="s">
        <v>630</v>
      </c>
      <c r="G120">
        <v>4.6340000000000003</v>
      </c>
      <c r="H120" t="s">
        <v>631</v>
      </c>
      <c r="I120" t="s">
        <v>25</v>
      </c>
      <c r="J120" t="s">
        <v>26</v>
      </c>
      <c r="K120" t="s">
        <v>632</v>
      </c>
      <c r="L120" t="s">
        <v>26</v>
      </c>
    </row>
    <row r="121" spans="1:12" x14ac:dyDescent="0.25">
      <c r="A121" t="s">
        <v>20</v>
      </c>
      <c r="B121" t="s">
        <v>21</v>
      </c>
      <c r="C121">
        <v>29359963</v>
      </c>
      <c r="D121">
        <v>2018</v>
      </c>
      <c r="E121" t="s">
        <v>2404</v>
      </c>
      <c r="F121" t="s">
        <v>56</v>
      </c>
      <c r="G121">
        <v>2.9180000000000001</v>
      </c>
      <c r="H121" t="s">
        <v>57</v>
      </c>
      <c r="I121" t="s">
        <v>25</v>
      </c>
      <c r="J121" t="s">
        <v>48</v>
      </c>
      <c r="K121" t="s">
        <v>58</v>
      </c>
      <c r="L121" t="s">
        <v>26</v>
      </c>
    </row>
    <row r="122" spans="1:12" x14ac:dyDescent="0.25">
      <c r="A122" t="s">
        <v>20</v>
      </c>
      <c r="B122" t="s">
        <v>21</v>
      </c>
      <c r="C122">
        <v>29435168</v>
      </c>
      <c r="D122">
        <v>2018</v>
      </c>
      <c r="E122" t="s">
        <v>451</v>
      </c>
      <c r="F122" t="s">
        <v>452</v>
      </c>
      <c r="G122" t="s">
        <v>51</v>
      </c>
      <c r="H122" t="s">
        <v>637</v>
      </c>
      <c r="I122" t="s">
        <v>25</v>
      </c>
      <c r="J122" t="s">
        <v>26</v>
      </c>
      <c r="K122" t="s">
        <v>638</v>
      </c>
      <c r="L122" t="s">
        <v>48</v>
      </c>
    </row>
    <row r="123" spans="1:12" x14ac:dyDescent="0.25">
      <c r="A123" t="s">
        <v>20</v>
      </c>
      <c r="B123" t="s">
        <v>21</v>
      </c>
      <c r="C123">
        <v>29442050</v>
      </c>
      <c r="D123">
        <v>2017</v>
      </c>
      <c r="E123" t="s">
        <v>640</v>
      </c>
      <c r="F123" t="s">
        <v>641</v>
      </c>
      <c r="G123">
        <v>1.016</v>
      </c>
      <c r="H123" t="s">
        <v>642</v>
      </c>
      <c r="I123" t="s">
        <v>25</v>
      </c>
      <c r="J123" t="s">
        <v>48</v>
      </c>
      <c r="K123" t="s">
        <v>643</v>
      </c>
      <c r="L123" t="s">
        <v>26</v>
      </c>
    </row>
    <row r="124" spans="1:12" x14ac:dyDescent="0.25">
      <c r="A124" t="s">
        <v>20</v>
      </c>
      <c r="B124" t="s">
        <v>21</v>
      </c>
      <c r="C124">
        <v>29510730</v>
      </c>
      <c r="D124">
        <v>2018</v>
      </c>
      <c r="E124" t="s">
        <v>131</v>
      </c>
      <c r="F124" t="s">
        <v>576</v>
      </c>
      <c r="G124">
        <v>10.679</v>
      </c>
      <c r="H124" t="s">
        <v>647</v>
      </c>
      <c r="I124" t="s">
        <v>25</v>
      </c>
      <c r="J124" t="s">
        <v>26</v>
      </c>
      <c r="K124" t="s">
        <v>648</v>
      </c>
      <c r="L124" t="s">
        <v>26</v>
      </c>
    </row>
    <row r="125" spans="1:12" x14ac:dyDescent="0.25">
      <c r="A125" t="s">
        <v>20</v>
      </c>
      <c r="B125" t="s">
        <v>21</v>
      </c>
      <c r="C125">
        <v>29550487</v>
      </c>
      <c r="D125">
        <v>2018</v>
      </c>
      <c r="E125" t="s">
        <v>158</v>
      </c>
      <c r="F125" t="s">
        <v>651</v>
      </c>
      <c r="G125">
        <v>2.7050000000000001</v>
      </c>
      <c r="H125" t="s">
        <v>652</v>
      </c>
      <c r="I125" t="s">
        <v>25</v>
      </c>
      <c r="J125" t="s">
        <v>26</v>
      </c>
      <c r="K125" t="s">
        <v>653</v>
      </c>
      <c r="L125" t="s">
        <v>26</v>
      </c>
    </row>
    <row r="126" spans="1:12" x14ac:dyDescent="0.25">
      <c r="A126" t="s">
        <v>20</v>
      </c>
      <c r="B126" t="s">
        <v>21</v>
      </c>
      <c r="C126">
        <v>29566309</v>
      </c>
      <c r="D126">
        <v>2018</v>
      </c>
      <c r="E126" t="s">
        <v>75</v>
      </c>
      <c r="F126" t="s">
        <v>1506</v>
      </c>
      <c r="G126">
        <v>4.6580000000000004</v>
      </c>
      <c r="H126" t="s">
        <v>1913</v>
      </c>
      <c r="I126" t="s">
        <v>25</v>
      </c>
      <c r="J126" t="s">
        <v>26</v>
      </c>
      <c r="K126" t="s">
        <v>1914</v>
      </c>
      <c r="L126" t="s">
        <v>26</v>
      </c>
    </row>
    <row r="127" spans="1:12" x14ac:dyDescent="0.25">
      <c r="A127" t="s">
        <v>20</v>
      </c>
      <c r="B127" t="s">
        <v>21</v>
      </c>
      <c r="C127">
        <v>29635244</v>
      </c>
      <c r="D127">
        <v>2018</v>
      </c>
      <c r="E127" t="s">
        <v>2272</v>
      </c>
      <c r="F127" t="s">
        <v>2273</v>
      </c>
      <c r="G127" t="s">
        <v>51</v>
      </c>
      <c r="H127" t="s">
        <v>2274</v>
      </c>
      <c r="I127" t="s">
        <v>25</v>
      </c>
      <c r="J127" t="s">
        <v>26</v>
      </c>
      <c r="K127" t="s">
        <v>2275</v>
      </c>
      <c r="L127" t="s">
        <v>26</v>
      </c>
    </row>
    <row r="128" spans="1:12" x14ac:dyDescent="0.25">
      <c r="A128" t="s">
        <v>20</v>
      </c>
      <c r="B128" t="s">
        <v>21</v>
      </c>
      <c r="C128">
        <v>29693129</v>
      </c>
      <c r="D128">
        <v>2018</v>
      </c>
      <c r="E128" t="s">
        <v>329</v>
      </c>
      <c r="F128" t="s">
        <v>388</v>
      </c>
      <c r="G128">
        <v>3.0409999999999999</v>
      </c>
      <c r="H128" t="s">
        <v>657</v>
      </c>
      <c r="I128" t="s">
        <v>25</v>
      </c>
      <c r="J128" t="s">
        <v>26</v>
      </c>
      <c r="K128" t="s">
        <v>658</v>
      </c>
      <c r="L128" t="s">
        <v>26</v>
      </c>
    </row>
    <row r="129" spans="1:12" x14ac:dyDescent="0.25">
      <c r="A129" t="s">
        <v>20</v>
      </c>
      <c r="B129" t="s">
        <v>21</v>
      </c>
      <c r="C129">
        <v>29720189</v>
      </c>
      <c r="D129">
        <v>2018</v>
      </c>
      <c r="E129" t="s">
        <v>131</v>
      </c>
      <c r="F129" t="s">
        <v>576</v>
      </c>
      <c r="G129">
        <v>10.679</v>
      </c>
      <c r="H129" t="s">
        <v>1917</v>
      </c>
      <c r="I129" t="s">
        <v>25</v>
      </c>
      <c r="J129" t="s">
        <v>48</v>
      </c>
      <c r="K129" t="s">
        <v>1918</v>
      </c>
      <c r="L129" t="s">
        <v>48</v>
      </c>
    </row>
    <row r="130" spans="1:12" x14ac:dyDescent="0.25">
      <c r="A130" t="s">
        <v>20</v>
      </c>
      <c r="B130" t="s">
        <v>21</v>
      </c>
      <c r="C130">
        <v>29734189</v>
      </c>
      <c r="D130">
        <v>2018</v>
      </c>
      <c r="E130" t="s">
        <v>662</v>
      </c>
      <c r="F130" t="s">
        <v>663</v>
      </c>
      <c r="G130" t="s">
        <v>51</v>
      </c>
      <c r="H130" t="s">
        <v>664</v>
      </c>
      <c r="I130" t="s">
        <v>25</v>
      </c>
      <c r="J130" t="s">
        <v>48</v>
      </c>
      <c r="K130" t="s">
        <v>665</v>
      </c>
      <c r="L130" t="s">
        <v>48</v>
      </c>
    </row>
    <row r="131" spans="1:12" x14ac:dyDescent="0.25">
      <c r="A131" t="s">
        <v>20</v>
      </c>
      <c r="B131" t="s">
        <v>21</v>
      </c>
      <c r="C131">
        <v>29743591</v>
      </c>
      <c r="D131">
        <v>2018</v>
      </c>
      <c r="E131" t="s">
        <v>292</v>
      </c>
      <c r="F131" t="s">
        <v>725</v>
      </c>
      <c r="G131">
        <v>6.6340000000000003</v>
      </c>
      <c r="H131" t="s">
        <v>1408</v>
      </c>
      <c r="I131" t="s">
        <v>25</v>
      </c>
      <c r="J131" t="s">
        <v>48</v>
      </c>
      <c r="K131" t="s">
        <v>1409</v>
      </c>
      <c r="L131" t="s">
        <v>48</v>
      </c>
    </row>
    <row r="132" spans="1:12" x14ac:dyDescent="0.25">
      <c r="A132" t="s">
        <v>20</v>
      </c>
      <c r="B132" t="s">
        <v>21</v>
      </c>
      <c r="C132">
        <v>29767389</v>
      </c>
      <c r="D132">
        <v>2018</v>
      </c>
      <c r="E132" t="s">
        <v>131</v>
      </c>
      <c r="F132" t="s">
        <v>668</v>
      </c>
      <c r="G132">
        <v>2.9369999999999998</v>
      </c>
      <c r="H132" t="s">
        <v>1919</v>
      </c>
      <c r="I132" t="s">
        <v>25</v>
      </c>
      <c r="J132" t="s">
        <v>48</v>
      </c>
      <c r="K132" t="s">
        <v>670</v>
      </c>
      <c r="L132" t="s">
        <v>26</v>
      </c>
    </row>
    <row r="133" spans="1:12" x14ac:dyDescent="0.25">
      <c r="A133" t="s">
        <v>20</v>
      </c>
      <c r="B133" t="s">
        <v>21</v>
      </c>
      <c r="C133">
        <v>29800930</v>
      </c>
      <c r="D133">
        <v>2018</v>
      </c>
      <c r="E133" t="s">
        <v>158</v>
      </c>
      <c r="F133" t="s">
        <v>675</v>
      </c>
      <c r="G133">
        <v>3.1379999999999999</v>
      </c>
      <c r="H133" t="s">
        <v>676</v>
      </c>
      <c r="I133" t="s">
        <v>25</v>
      </c>
      <c r="J133" t="s">
        <v>26</v>
      </c>
      <c r="K133" t="s">
        <v>677</v>
      </c>
      <c r="L133" t="s">
        <v>26</v>
      </c>
    </row>
    <row r="134" spans="1:12" x14ac:dyDescent="0.25">
      <c r="A134" t="s">
        <v>20</v>
      </c>
      <c r="B134" t="s">
        <v>21</v>
      </c>
      <c r="C134">
        <v>29802999</v>
      </c>
      <c r="D134">
        <v>2018</v>
      </c>
      <c r="E134" t="s">
        <v>224</v>
      </c>
      <c r="F134" t="s">
        <v>324</v>
      </c>
      <c r="G134">
        <v>2.6379999999999999</v>
      </c>
      <c r="H134" t="s">
        <v>680</v>
      </c>
      <c r="I134" t="s">
        <v>25</v>
      </c>
      <c r="J134" t="s">
        <v>48</v>
      </c>
      <c r="K134" t="s">
        <v>681</v>
      </c>
      <c r="L134" t="s">
        <v>48</v>
      </c>
    </row>
    <row r="135" spans="1:12" x14ac:dyDescent="0.25">
      <c r="A135" t="s">
        <v>20</v>
      </c>
      <c r="B135" t="s">
        <v>21</v>
      </c>
      <c r="C135">
        <v>29803173</v>
      </c>
      <c r="D135">
        <v>2018</v>
      </c>
      <c r="E135" t="s">
        <v>224</v>
      </c>
      <c r="F135" t="s">
        <v>182</v>
      </c>
      <c r="G135">
        <v>3.7429999999999999</v>
      </c>
      <c r="H135" t="s">
        <v>684</v>
      </c>
      <c r="I135" t="s">
        <v>25</v>
      </c>
      <c r="J135" t="s">
        <v>48</v>
      </c>
      <c r="K135" t="s">
        <v>685</v>
      </c>
      <c r="L135" t="s">
        <v>26</v>
      </c>
    </row>
    <row r="136" spans="1:12" x14ac:dyDescent="0.25">
      <c r="A136" t="s">
        <v>20</v>
      </c>
      <c r="B136" t="s">
        <v>21</v>
      </c>
      <c r="C136">
        <v>29844834</v>
      </c>
      <c r="D136">
        <v>2018</v>
      </c>
      <c r="E136" t="s">
        <v>329</v>
      </c>
      <c r="F136" t="s">
        <v>688</v>
      </c>
      <c r="G136">
        <v>1.871</v>
      </c>
      <c r="H136" t="s">
        <v>689</v>
      </c>
      <c r="I136" t="s">
        <v>25</v>
      </c>
      <c r="J136" t="s">
        <v>26</v>
      </c>
      <c r="K136" t="s">
        <v>690</v>
      </c>
      <c r="L136" t="s">
        <v>26</v>
      </c>
    </row>
    <row r="137" spans="1:12" x14ac:dyDescent="0.25">
      <c r="A137" t="s">
        <v>20</v>
      </c>
      <c r="B137" t="s">
        <v>21</v>
      </c>
      <c r="C137">
        <v>29870889</v>
      </c>
      <c r="D137">
        <v>2018</v>
      </c>
      <c r="E137" t="s">
        <v>158</v>
      </c>
      <c r="F137" t="s">
        <v>175</v>
      </c>
      <c r="G137">
        <v>3.7429999999999999</v>
      </c>
      <c r="H137" t="s">
        <v>693</v>
      </c>
      <c r="I137" t="s">
        <v>25</v>
      </c>
      <c r="J137" t="s">
        <v>26</v>
      </c>
      <c r="K137" t="s">
        <v>694</v>
      </c>
      <c r="L137" t="s">
        <v>48</v>
      </c>
    </row>
    <row r="138" spans="1:12" x14ac:dyDescent="0.25">
      <c r="A138" t="s">
        <v>20</v>
      </c>
      <c r="B138" t="s">
        <v>21</v>
      </c>
      <c r="C138">
        <v>29972257</v>
      </c>
      <c r="D138">
        <v>2019</v>
      </c>
      <c r="E138" t="s">
        <v>75</v>
      </c>
      <c r="F138" t="s">
        <v>696</v>
      </c>
      <c r="G138">
        <v>2.5710000000000002</v>
      </c>
      <c r="H138" t="s">
        <v>697</v>
      </c>
      <c r="I138" t="s">
        <v>25</v>
      </c>
      <c r="J138" t="s">
        <v>26</v>
      </c>
      <c r="K138" t="s">
        <v>698</v>
      </c>
      <c r="L138" t="s">
        <v>26</v>
      </c>
    </row>
    <row r="139" spans="1:12" x14ac:dyDescent="0.25">
      <c r="A139" t="s">
        <v>20</v>
      </c>
      <c r="B139" t="s">
        <v>21</v>
      </c>
      <c r="C139">
        <v>29991048</v>
      </c>
      <c r="D139">
        <v>2018</v>
      </c>
      <c r="E139" t="s">
        <v>662</v>
      </c>
      <c r="F139" t="s">
        <v>700</v>
      </c>
      <c r="G139" t="s">
        <v>51</v>
      </c>
      <c r="H139" t="s">
        <v>701</v>
      </c>
      <c r="I139" t="s">
        <v>25</v>
      </c>
      <c r="J139" t="s">
        <v>26</v>
      </c>
      <c r="K139" t="s">
        <v>702</v>
      </c>
      <c r="L139" t="s">
        <v>26</v>
      </c>
    </row>
    <row r="140" spans="1:12" x14ac:dyDescent="0.25">
      <c r="A140" t="s">
        <v>43</v>
      </c>
      <c r="B140" t="s">
        <v>387</v>
      </c>
      <c r="C140">
        <v>30008838</v>
      </c>
      <c r="D140">
        <v>2018</v>
      </c>
      <c r="E140" t="s">
        <v>329</v>
      </c>
      <c r="F140" t="s">
        <v>688</v>
      </c>
      <c r="G140">
        <v>1.871</v>
      </c>
      <c r="H140" t="s">
        <v>706</v>
      </c>
      <c r="I140" t="s">
        <v>25</v>
      </c>
      <c r="J140" t="s">
        <v>48</v>
      </c>
      <c r="K140" t="s">
        <v>707</v>
      </c>
      <c r="L140" t="s">
        <v>26</v>
      </c>
    </row>
    <row r="141" spans="1:12" x14ac:dyDescent="0.25">
      <c r="A141" t="s">
        <v>20</v>
      </c>
      <c r="B141" t="s">
        <v>21</v>
      </c>
      <c r="C141">
        <v>30012200</v>
      </c>
      <c r="D141">
        <v>2018</v>
      </c>
      <c r="E141" t="s">
        <v>131</v>
      </c>
      <c r="F141" t="s">
        <v>930</v>
      </c>
      <c r="G141">
        <v>5.6459999999999999</v>
      </c>
      <c r="H141" t="s">
        <v>1412</v>
      </c>
      <c r="I141" t="s">
        <v>25</v>
      </c>
      <c r="J141" t="s">
        <v>26</v>
      </c>
      <c r="K141" t="s">
        <v>1413</v>
      </c>
      <c r="L141" t="s">
        <v>48</v>
      </c>
    </row>
    <row r="142" spans="1:12" x14ac:dyDescent="0.25">
      <c r="A142" t="s">
        <v>20</v>
      </c>
      <c r="B142" t="s">
        <v>21</v>
      </c>
      <c r="C142">
        <v>30015970</v>
      </c>
      <c r="D142">
        <v>2018</v>
      </c>
      <c r="E142" t="s">
        <v>329</v>
      </c>
      <c r="F142" t="s">
        <v>388</v>
      </c>
      <c r="G142">
        <v>3.0409999999999999</v>
      </c>
      <c r="H142" t="s">
        <v>710</v>
      </c>
      <c r="I142" t="s">
        <v>25</v>
      </c>
      <c r="J142" t="s">
        <v>26</v>
      </c>
      <c r="K142" t="s">
        <v>711</v>
      </c>
      <c r="L142" t="s">
        <v>26</v>
      </c>
    </row>
    <row r="143" spans="1:12" x14ac:dyDescent="0.25">
      <c r="A143" t="s">
        <v>20</v>
      </c>
      <c r="B143" t="s">
        <v>21</v>
      </c>
      <c r="C143">
        <v>30022028</v>
      </c>
      <c r="D143">
        <v>2018</v>
      </c>
      <c r="E143" t="s">
        <v>131</v>
      </c>
      <c r="F143" t="s">
        <v>613</v>
      </c>
      <c r="G143">
        <v>4.0110000000000001</v>
      </c>
      <c r="H143" t="s">
        <v>1415</v>
      </c>
      <c r="I143" t="s">
        <v>25</v>
      </c>
      <c r="J143" t="s">
        <v>48</v>
      </c>
      <c r="K143" t="s">
        <v>1416</v>
      </c>
      <c r="L143" t="s">
        <v>48</v>
      </c>
    </row>
    <row r="144" spans="1:12" x14ac:dyDescent="0.25">
      <c r="A144" t="s">
        <v>20</v>
      </c>
      <c r="B144" t="s">
        <v>21</v>
      </c>
      <c r="C144">
        <v>30134915</v>
      </c>
      <c r="D144">
        <v>2018</v>
      </c>
      <c r="E144" t="s">
        <v>292</v>
      </c>
      <c r="F144" t="s">
        <v>576</v>
      </c>
      <c r="G144">
        <v>10.679</v>
      </c>
      <c r="H144" t="s">
        <v>714</v>
      </c>
      <c r="I144" t="s">
        <v>25</v>
      </c>
      <c r="J144" t="s">
        <v>26</v>
      </c>
      <c r="K144" t="s">
        <v>715</v>
      </c>
      <c r="L144" t="s">
        <v>26</v>
      </c>
    </row>
    <row r="145" spans="1:12" x14ac:dyDescent="0.25">
      <c r="A145" t="s">
        <v>20</v>
      </c>
      <c r="B145" t="s">
        <v>21</v>
      </c>
      <c r="C145">
        <v>30226598</v>
      </c>
      <c r="D145">
        <v>2018</v>
      </c>
      <c r="E145" t="s">
        <v>355</v>
      </c>
      <c r="F145" t="s">
        <v>388</v>
      </c>
      <c r="G145">
        <v>3.0409999999999999</v>
      </c>
      <c r="H145" t="s">
        <v>1420</v>
      </c>
      <c r="I145" t="s">
        <v>25</v>
      </c>
      <c r="J145" t="s">
        <v>26</v>
      </c>
      <c r="K145" t="s">
        <v>1421</v>
      </c>
      <c r="L145" t="s">
        <v>48</v>
      </c>
    </row>
    <row r="146" spans="1:12" x14ac:dyDescent="0.25">
      <c r="A146" t="s">
        <v>20</v>
      </c>
      <c r="B146" t="s">
        <v>21</v>
      </c>
      <c r="C146">
        <v>30229824</v>
      </c>
      <c r="D146">
        <v>2018</v>
      </c>
      <c r="E146" t="s">
        <v>718</v>
      </c>
      <c r="F146" t="s">
        <v>104</v>
      </c>
      <c r="G146">
        <v>2.7210000000000001</v>
      </c>
      <c r="H146" t="s">
        <v>719</v>
      </c>
      <c r="I146" t="s">
        <v>25</v>
      </c>
      <c r="J146" t="s">
        <v>26</v>
      </c>
      <c r="K146" t="s">
        <v>720</v>
      </c>
      <c r="L146" t="s">
        <v>26</v>
      </c>
    </row>
    <row r="147" spans="1:12" x14ac:dyDescent="0.25">
      <c r="A147" t="s">
        <v>20</v>
      </c>
      <c r="B147" t="s">
        <v>21</v>
      </c>
      <c r="C147">
        <v>30305727</v>
      </c>
      <c r="D147">
        <v>2019</v>
      </c>
      <c r="E147" t="s">
        <v>292</v>
      </c>
      <c r="F147" t="s">
        <v>725</v>
      </c>
      <c r="G147">
        <v>7.9710000000000001</v>
      </c>
      <c r="H147" t="s">
        <v>726</v>
      </c>
      <c r="I147" t="s">
        <v>25</v>
      </c>
      <c r="J147" t="s">
        <v>26</v>
      </c>
      <c r="K147" t="s">
        <v>727</v>
      </c>
      <c r="L147" t="s">
        <v>26</v>
      </c>
    </row>
    <row r="148" spans="1:12" x14ac:dyDescent="0.25">
      <c r="A148" t="s">
        <v>20</v>
      </c>
      <c r="B148" t="s">
        <v>21</v>
      </c>
      <c r="C148">
        <v>30316864</v>
      </c>
      <c r="D148">
        <v>2018</v>
      </c>
      <c r="E148" t="s">
        <v>730</v>
      </c>
      <c r="F148" t="s">
        <v>731</v>
      </c>
      <c r="G148">
        <v>6.68</v>
      </c>
      <c r="H148" t="s">
        <v>732</v>
      </c>
      <c r="I148" t="s">
        <v>25</v>
      </c>
      <c r="J148" t="s">
        <v>48</v>
      </c>
      <c r="K148" t="s">
        <v>733</v>
      </c>
      <c r="L148" t="s">
        <v>26</v>
      </c>
    </row>
    <row r="149" spans="1:12" x14ac:dyDescent="0.25">
      <c r="A149" t="s">
        <v>20</v>
      </c>
      <c r="B149" t="s">
        <v>21</v>
      </c>
      <c r="C149">
        <v>30344937</v>
      </c>
      <c r="D149">
        <v>2018</v>
      </c>
      <c r="E149" t="s">
        <v>451</v>
      </c>
      <c r="F149" t="s">
        <v>452</v>
      </c>
      <c r="G149" t="s">
        <v>51</v>
      </c>
      <c r="H149" t="s">
        <v>736</v>
      </c>
      <c r="I149" t="s">
        <v>25</v>
      </c>
      <c r="J149" t="s">
        <v>48</v>
      </c>
      <c r="K149" t="s">
        <v>737</v>
      </c>
      <c r="L149" t="s">
        <v>26</v>
      </c>
    </row>
    <row r="150" spans="1:12" x14ac:dyDescent="0.25">
      <c r="A150" t="s">
        <v>20</v>
      </c>
      <c r="B150" t="s">
        <v>21</v>
      </c>
      <c r="C150">
        <v>30353914</v>
      </c>
      <c r="D150">
        <v>2019</v>
      </c>
      <c r="E150" t="s">
        <v>75</v>
      </c>
      <c r="F150" t="s">
        <v>1924</v>
      </c>
      <c r="G150">
        <v>2.456</v>
      </c>
      <c r="H150" t="s">
        <v>1925</v>
      </c>
      <c r="I150" t="s">
        <v>25</v>
      </c>
      <c r="J150" t="s">
        <v>26</v>
      </c>
      <c r="K150" t="s">
        <v>1926</v>
      </c>
      <c r="L150" t="s">
        <v>26</v>
      </c>
    </row>
    <row r="151" spans="1:12" x14ac:dyDescent="0.25">
      <c r="A151" t="s">
        <v>20</v>
      </c>
      <c r="B151" t="s">
        <v>21</v>
      </c>
      <c r="C151">
        <v>30379332</v>
      </c>
      <c r="D151">
        <v>2018</v>
      </c>
      <c r="E151" t="s">
        <v>75</v>
      </c>
      <c r="F151" t="s">
        <v>2200</v>
      </c>
      <c r="G151">
        <v>2.1419999999999999</v>
      </c>
      <c r="H151" t="s">
        <v>2201</v>
      </c>
      <c r="I151" t="s">
        <v>25</v>
      </c>
      <c r="J151" t="s">
        <v>26</v>
      </c>
      <c r="K151" t="s">
        <v>2202</v>
      </c>
      <c r="L151" t="s">
        <v>26</v>
      </c>
    </row>
    <row r="152" spans="1:12" x14ac:dyDescent="0.25">
      <c r="A152" t="s">
        <v>20</v>
      </c>
      <c r="B152" t="s">
        <v>21</v>
      </c>
      <c r="C152">
        <v>30405842</v>
      </c>
      <c r="D152">
        <v>2018</v>
      </c>
      <c r="E152" t="s">
        <v>300</v>
      </c>
      <c r="F152" t="s">
        <v>1426</v>
      </c>
      <c r="G152">
        <v>3.1819999999999999</v>
      </c>
      <c r="H152" t="s">
        <v>1427</v>
      </c>
      <c r="I152" t="s">
        <v>25</v>
      </c>
      <c r="J152" t="s">
        <v>26</v>
      </c>
      <c r="K152" t="s">
        <v>1428</v>
      </c>
      <c r="L152" t="s">
        <v>48</v>
      </c>
    </row>
    <row r="153" spans="1:12" x14ac:dyDescent="0.25">
      <c r="A153" t="s">
        <v>20</v>
      </c>
      <c r="B153" t="s">
        <v>21</v>
      </c>
      <c r="C153">
        <v>30416662</v>
      </c>
      <c r="D153">
        <v>2018</v>
      </c>
      <c r="E153" t="s">
        <v>22</v>
      </c>
      <c r="F153" t="s">
        <v>23</v>
      </c>
      <c r="G153">
        <v>3.266</v>
      </c>
      <c r="H153" t="s">
        <v>740</v>
      </c>
      <c r="I153" t="s">
        <v>25</v>
      </c>
      <c r="J153" t="s">
        <v>26</v>
      </c>
      <c r="K153" t="s">
        <v>741</v>
      </c>
      <c r="L153" t="s">
        <v>48</v>
      </c>
    </row>
    <row r="154" spans="1:12" x14ac:dyDescent="0.25">
      <c r="A154" t="s">
        <v>20</v>
      </c>
      <c r="B154" t="s">
        <v>21</v>
      </c>
      <c r="C154">
        <v>30555557</v>
      </c>
      <c r="D154">
        <v>2018</v>
      </c>
      <c r="E154" t="s">
        <v>300</v>
      </c>
      <c r="F154" t="s">
        <v>743</v>
      </c>
      <c r="G154">
        <v>8.0630000000000006</v>
      </c>
      <c r="H154" t="s">
        <v>744</v>
      </c>
      <c r="I154" t="s">
        <v>25</v>
      </c>
      <c r="J154" t="s">
        <v>26</v>
      </c>
      <c r="K154" t="s">
        <v>745</v>
      </c>
      <c r="L154" t="s">
        <v>26</v>
      </c>
    </row>
    <row r="155" spans="1:12" x14ac:dyDescent="0.25">
      <c r="A155" t="s">
        <v>20</v>
      </c>
      <c r="B155" t="s">
        <v>21</v>
      </c>
      <c r="C155">
        <v>30560335</v>
      </c>
      <c r="D155">
        <v>2019</v>
      </c>
      <c r="E155" t="s">
        <v>131</v>
      </c>
      <c r="F155" t="s">
        <v>668</v>
      </c>
      <c r="G155">
        <v>2.7509999999999999</v>
      </c>
      <c r="H155" t="s">
        <v>1928</v>
      </c>
      <c r="I155" t="s">
        <v>25</v>
      </c>
      <c r="J155" t="s">
        <v>48</v>
      </c>
      <c r="K155" t="s">
        <v>1929</v>
      </c>
      <c r="L155" t="s">
        <v>48</v>
      </c>
    </row>
    <row r="156" spans="1:12" x14ac:dyDescent="0.25">
      <c r="A156" t="s">
        <v>20</v>
      </c>
      <c r="B156" t="s">
        <v>21</v>
      </c>
      <c r="C156">
        <v>30632714</v>
      </c>
      <c r="D156">
        <v>2019</v>
      </c>
      <c r="E156" t="s">
        <v>75</v>
      </c>
      <c r="F156" t="s">
        <v>1936</v>
      </c>
      <c r="G156">
        <v>3.4910000000000001</v>
      </c>
      <c r="H156" t="s">
        <v>1937</v>
      </c>
      <c r="I156" t="s">
        <v>25</v>
      </c>
      <c r="J156" t="s">
        <v>48</v>
      </c>
      <c r="K156" t="s">
        <v>1938</v>
      </c>
      <c r="L156" t="s">
        <v>26</v>
      </c>
    </row>
    <row r="157" spans="1:12" x14ac:dyDescent="0.25">
      <c r="A157" t="s">
        <v>20</v>
      </c>
      <c r="B157" t="s">
        <v>21</v>
      </c>
      <c r="C157">
        <v>30663574</v>
      </c>
      <c r="D157">
        <v>2019</v>
      </c>
      <c r="E157" t="s">
        <v>486</v>
      </c>
      <c r="F157" t="s">
        <v>747</v>
      </c>
      <c r="G157">
        <v>2.0489999999999999</v>
      </c>
      <c r="H157" t="s">
        <v>748</v>
      </c>
      <c r="I157" t="s">
        <v>25</v>
      </c>
      <c r="J157" t="s">
        <v>48</v>
      </c>
      <c r="K157" t="s">
        <v>749</v>
      </c>
      <c r="L157" t="s">
        <v>26</v>
      </c>
    </row>
    <row r="158" spans="1:12" x14ac:dyDescent="0.25">
      <c r="A158" t="s">
        <v>20</v>
      </c>
      <c r="B158" t="s">
        <v>21</v>
      </c>
      <c r="C158">
        <v>30680197</v>
      </c>
      <c r="D158">
        <v>2019</v>
      </c>
      <c r="E158" t="s">
        <v>329</v>
      </c>
      <c r="F158" t="s">
        <v>751</v>
      </c>
      <c r="G158">
        <v>0.27</v>
      </c>
      <c r="H158" t="s">
        <v>752</v>
      </c>
      <c r="I158" t="s">
        <v>25</v>
      </c>
      <c r="J158" t="s">
        <v>26</v>
      </c>
      <c r="K158" t="s">
        <v>753</v>
      </c>
      <c r="L158" t="s">
        <v>26</v>
      </c>
    </row>
    <row r="159" spans="1:12" x14ac:dyDescent="0.25">
      <c r="A159" t="s">
        <v>20</v>
      </c>
      <c r="B159" t="s">
        <v>21</v>
      </c>
      <c r="C159">
        <v>30688097</v>
      </c>
      <c r="D159">
        <v>2019</v>
      </c>
      <c r="E159" t="s">
        <v>286</v>
      </c>
      <c r="F159" t="s">
        <v>1430</v>
      </c>
      <c r="G159">
        <v>3.343</v>
      </c>
      <c r="H159" t="s">
        <v>1431</v>
      </c>
      <c r="I159" t="s">
        <v>25</v>
      </c>
      <c r="J159" t="s">
        <v>26</v>
      </c>
      <c r="K159" t="s">
        <v>1432</v>
      </c>
      <c r="L159" t="s">
        <v>48</v>
      </c>
    </row>
    <row r="160" spans="1:12" x14ac:dyDescent="0.25">
      <c r="A160" t="s">
        <v>20</v>
      </c>
      <c r="B160" t="s">
        <v>21</v>
      </c>
      <c r="C160">
        <v>30716442</v>
      </c>
      <c r="D160">
        <v>2019</v>
      </c>
      <c r="E160" t="s">
        <v>224</v>
      </c>
      <c r="F160" t="s">
        <v>324</v>
      </c>
      <c r="G160">
        <v>2.984</v>
      </c>
      <c r="H160" t="s">
        <v>757</v>
      </c>
      <c r="I160" t="s">
        <v>25</v>
      </c>
      <c r="J160" t="s">
        <v>48</v>
      </c>
      <c r="K160" t="s">
        <v>758</v>
      </c>
      <c r="L160" t="s">
        <v>48</v>
      </c>
    </row>
    <row r="161" spans="1:12" x14ac:dyDescent="0.25">
      <c r="A161" t="s">
        <v>20</v>
      </c>
      <c r="B161" t="s">
        <v>21</v>
      </c>
      <c r="C161">
        <v>30719998</v>
      </c>
      <c r="D161">
        <v>2019</v>
      </c>
      <c r="E161" t="s">
        <v>45</v>
      </c>
      <c r="F161" t="s">
        <v>1437</v>
      </c>
      <c r="G161">
        <v>1.99</v>
      </c>
      <c r="H161" t="s">
        <v>1438</v>
      </c>
      <c r="I161" t="s">
        <v>25</v>
      </c>
      <c r="J161" t="s">
        <v>26</v>
      </c>
      <c r="K161" t="s">
        <v>1439</v>
      </c>
      <c r="L161" t="s">
        <v>26</v>
      </c>
    </row>
    <row r="162" spans="1:12" x14ac:dyDescent="0.25">
      <c r="A162" t="s">
        <v>20</v>
      </c>
      <c r="B162" t="s">
        <v>21</v>
      </c>
      <c r="C162">
        <v>30843262</v>
      </c>
      <c r="D162">
        <v>2019</v>
      </c>
      <c r="E162" t="s">
        <v>1215</v>
      </c>
      <c r="F162" t="s">
        <v>1442</v>
      </c>
      <c r="G162">
        <v>3.4369999999999998</v>
      </c>
      <c r="H162" t="s">
        <v>1443</v>
      </c>
      <c r="I162" t="s">
        <v>25</v>
      </c>
      <c r="J162" t="s">
        <v>26</v>
      </c>
      <c r="K162" t="s">
        <v>1444</v>
      </c>
      <c r="L162" t="s">
        <v>48</v>
      </c>
    </row>
    <row r="163" spans="1:12" x14ac:dyDescent="0.25">
      <c r="A163" t="s">
        <v>191</v>
      </c>
      <c r="B163" t="s">
        <v>761</v>
      </c>
      <c r="C163">
        <v>30857828</v>
      </c>
      <c r="D163">
        <v>2019</v>
      </c>
      <c r="E163" t="s">
        <v>158</v>
      </c>
      <c r="F163" t="s">
        <v>334</v>
      </c>
      <c r="G163">
        <v>4.96</v>
      </c>
      <c r="H163" t="s">
        <v>762</v>
      </c>
      <c r="I163" t="s">
        <v>25</v>
      </c>
      <c r="J163" t="s">
        <v>48</v>
      </c>
      <c r="K163" t="s">
        <v>763</v>
      </c>
      <c r="L163" t="s">
        <v>26</v>
      </c>
    </row>
    <row r="164" spans="1:12" x14ac:dyDescent="0.25">
      <c r="A164" t="s">
        <v>20</v>
      </c>
      <c r="B164" t="s">
        <v>21</v>
      </c>
      <c r="C164">
        <v>30953349</v>
      </c>
      <c r="D164">
        <v>2019</v>
      </c>
      <c r="E164" t="s">
        <v>75</v>
      </c>
      <c r="F164" t="s">
        <v>768</v>
      </c>
      <c r="G164">
        <v>5.5460000000000003</v>
      </c>
      <c r="H164" t="s">
        <v>769</v>
      </c>
      <c r="I164" t="s">
        <v>25</v>
      </c>
      <c r="J164" t="s">
        <v>26</v>
      </c>
      <c r="K164" t="s">
        <v>770</v>
      </c>
      <c r="L164" t="s">
        <v>26</v>
      </c>
    </row>
    <row r="165" spans="1:12" x14ac:dyDescent="0.25">
      <c r="A165" t="s">
        <v>20</v>
      </c>
      <c r="B165" t="s">
        <v>21</v>
      </c>
      <c r="C165">
        <v>31026442</v>
      </c>
      <c r="D165">
        <v>2019</v>
      </c>
      <c r="E165" t="s">
        <v>158</v>
      </c>
      <c r="F165" t="s">
        <v>775</v>
      </c>
      <c r="G165">
        <v>3.383</v>
      </c>
      <c r="H165" t="s">
        <v>776</v>
      </c>
      <c r="I165" t="s">
        <v>25</v>
      </c>
      <c r="J165" t="s">
        <v>26</v>
      </c>
      <c r="K165" t="s">
        <v>777</v>
      </c>
      <c r="L165" t="s">
        <v>26</v>
      </c>
    </row>
    <row r="166" spans="1:12" x14ac:dyDescent="0.25">
      <c r="A166" t="s">
        <v>20</v>
      </c>
      <c r="B166" t="s">
        <v>21</v>
      </c>
      <c r="C166">
        <v>31029946</v>
      </c>
      <c r="D166">
        <v>2019</v>
      </c>
      <c r="E166" t="s">
        <v>158</v>
      </c>
      <c r="F166" t="s">
        <v>796</v>
      </c>
      <c r="G166">
        <v>5.5730000000000004</v>
      </c>
      <c r="H166" t="s">
        <v>2204</v>
      </c>
      <c r="I166" t="s">
        <v>25</v>
      </c>
      <c r="J166" t="s">
        <v>48</v>
      </c>
      <c r="K166" t="s">
        <v>2205</v>
      </c>
      <c r="L166" t="s">
        <v>48</v>
      </c>
    </row>
    <row r="167" spans="1:12" x14ac:dyDescent="0.25">
      <c r="A167" t="s">
        <v>20</v>
      </c>
      <c r="B167" t="s">
        <v>21</v>
      </c>
      <c r="C167">
        <v>31035975</v>
      </c>
      <c r="D167">
        <v>2019</v>
      </c>
      <c r="E167" t="s">
        <v>131</v>
      </c>
      <c r="F167" t="s">
        <v>1445</v>
      </c>
      <c r="G167" t="s">
        <v>51</v>
      </c>
      <c r="H167" t="s">
        <v>1446</v>
      </c>
      <c r="I167" t="s">
        <v>25</v>
      </c>
      <c r="J167" t="s">
        <v>26</v>
      </c>
      <c r="K167" t="s">
        <v>1447</v>
      </c>
      <c r="L167" t="s">
        <v>48</v>
      </c>
    </row>
    <row r="168" spans="1:12" x14ac:dyDescent="0.25">
      <c r="A168" t="s">
        <v>20</v>
      </c>
      <c r="B168" t="s">
        <v>21</v>
      </c>
      <c r="C168">
        <v>31046116</v>
      </c>
      <c r="D168">
        <v>2020</v>
      </c>
      <c r="E168" t="s">
        <v>62</v>
      </c>
      <c r="F168" t="s">
        <v>63</v>
      </c>
      <c r="G168">
        <v>4.944</v>
      </c>
      <c r="H168" t="s">
        <v>64</v>
      </c>
      <c r="I168" t="s">
        <v>25</v>
      </c>
      <c r="J168" t="s">
        <v>26</v>
      </c>
      <c r="K168" t="s">
        <v>65</v>
      </c>
      <c r="L168" t="s">
        <v>26</v>
      </c>
    </row>
    <row r="169" spans="1:12" x14ac:dyDescent="0.25">
      <c r="A169" t="s">
        <v>20</v>
      </c>
      <c r="B169" t="s">
        <v>21</v>
      </c>
      <c r="C169">
        <v>31078520</v>
      </c>
      <c r="D169">
        <v>2019</v>
      </c>
      <c r="E169" t="s">
        <v>224</v>
      </c>
      <c r="F169" t="s">
        <v>731</v>
      </c>
      <c r="G169">
        <v>5.7359999999999998</v>
      </c>
      <c r="H169" t="s">
        <v>780</v>
      </c>
      <c r="I169" t="s">
        <v>25</v>
      </c>
      <c r="J169" t="s">
        <v>26</v>
      </c>
      <c r="K169" t="s">
        <v>781</v>
      </c>
      <c r="L169" t="s">
        <v>26</v>
      </c>
    </row>
    <row r="170" spans="1:12" x14ac:dyDescent="0.25">
      <c r="A170" t="s">
        <v>20</v>
      </c>
      <c r="B170" t="s">
        <v>21</v>
      </c>
      <c r="C170">
        <v>31118802</v>
      </c>
      <c r="D170">
        <v>2019</v>
      </c>
      <c r="E170" t="s">
        <v>80</v>
      </c>
      <c r="F170" t="s">
        <v>785</v>
      </c>
      <c r="G170">
        <v>2.8860000000000001</v>
      </c>
      <c r="H170" t="s">
        <v>786</v>
      </c>
      <c r="I170" t="s">
        <v>25</v>
      </c>
      <c r="J170" t="s">
        <v>26</v>
      </c>
      <c r="K170" t="s">
        <v>787</v>
      </c>
      <c r="L170" t="s">
        <v>26</v>
      </c>
    </row>
    <row r="171" spans="1:12" x14ac:dyDescent="0.25">
      <c r="A171" t="s">
        <v>20</v>
      </c>
      <c r="B171" t="s">
        <v>21</v>
      </c>
      <c r="C171">
        <v>31128020</v>
      </c>
      <c r="D171">
        <v>2019</v>
      </c>
      <c r="E171" t="s">
        <v>1944</v>
      </c>
      <c r="F171" t="s">
        <v>110</v>
      </c>
      <c r="G171">
        <v>1.6950000000000001</v>
      </c>
      <c r="H171" t="s">
        <v>1945</v>
      </c>
      <c r="I171" t="s">
        <v>25</v>
      </c>
      <c r="J171" t="s">
        <v>26</v>
      </c>
      <c r="K171" t="s">
        <v>1946</v>
      </c>
      <c r="L171" t="s">
        <v>48</v>
      </c>
    </row>
    <row r="172" spans="1:12" x14ac:dyDescent="0.25">
      <c r="A172" t="s">
        <v>20</v>
      </c>
      <c r="B172" t="s">
        <v>21</v>
      </c>
      <c r="C172">
        <v>31183590</v>
      </c>
      <c r="D172">
        <v>2020</v>
      </c>
      <c r="E172" t="s">
        <v>292</v>
      </c>
      <c r="F172" t="s">
        <v>130</v>
      </c>
      <c r="G172">
        <v>7.37</v>
      </c>
      <c r="H172" t="s">
        <v>789</v>
      </c>
      <c r="I172" t="s">
        <v>25</v>
      </c>
      <c r="J172" t="s">
        <v>26</v>
      </c>
      <c r="K172" t="s">
        <v>790</v>
      </c>
      <c r="L172" t="s">
        <v>48</v>
      </c>
    </row>
    <row r="173" spans="1:12" x14ac:dyDescent="0.25">
      <c r="A173" t="s">
        <v>20</v>
      </c>
      <c r="B173" t="s">
        <v>21</v>
      </c>
      <c r="C173">
        <v>31188482</v>
      </c>
      <c r="D173">
        <v>2019</v>
      </c>
      <c r="E173" t="s">
        <v>75</v>
      </c>
      <c r="F173" t="s">
        <v>1450</v>
      </c>
      <c r="G173">
        <v>5.5460000000000003</v>
      </c>
      <c r="H173" t="s">
        <v>1451</v>
      </c>
      <c r="I173" t="s">
        <v>25</v>
      </c>
      <c r="J173" t="s">
        <v>26</v>
      </c>
      <c r="K173" t="s">
        <v>1452</v>
      </c>
      <c r="L173" t="s">
        <v>26</v>
      </c>
    </row>
    <row r="174" spans="1:12" x14ac:dyDescent="0.25">
      <c r="A174" t="s">
        <v>20</v>
      </c>
      <c r="B174" t="s">
        <v>21</v>
      </c>
      <c r="C174">
        <v>31191018</v>
      </c>
      <c r="D174">
        <v>2019</v>
      </c>
      <c r="E174" t="s">
        <v>200</v>
      </c>
      <c r="F174" t="s">
        <v>785</v>
      </c>
      <c r="G174">
        <v>2.8860000000000001</v>
      </c>
      <c r="H174" t="s">
        <v>1454</v>
      </c>
      <c r="I174" t="s">
        <v>25</v>
      </c>
      <c r="J174" t="s">
        <v>26</v>
      </c>
      <c r="K174" t="s">
        <v>1455</v>
      </c>
      <c r="L174" t="s">
        <v>48</v>
      </c>
    </row>
    <row r="175" spans="1:12" x14ac:dyDescent="0.25">
      <c r="A175" t="s">
        <v>43</v>
      </c>
      <c r="B175" t="s">
        <v>387</v>
      </c>
      <c r="C175">
        <v>31211595</v>
      </c>
      <c r="D175">
        <v>2019</v>
      </c>
      <c r="E175" t="s">
        <v>2404</v>
      </c>
      <c r="F175" t="s">
        <v>2280</v>
      </c>
      <c r="G175">
        <v>1.081</v>
      </c>
      <c r="H175" t="s">
        <v>2281</v>
      </c>
      <c r="I175" t="s">
        <v>25</v>
      </c>
      <c r="J175" t="s">
        <v>26</v>
      </c>
      <c r="K175" t="s">
        <v>2282</v>
      </c>
      <c r="L175" t="s">
        <v>26</v>
      </c>
    </row>
    <row r="176" spans="1:12" x14ac:dyDescent="0.25">
      <c r="A176" t="s">
        <v>20</v>
      </c>
      <c r="B176" t="s">
        <v>21</v>
      </c>
      <c r="C176">
        <v>31281803</v>
      </c>
      <c r="D176">
        <v>2019</v>
      </c>
      <c r="E176" t="s">
        <v>608</v>
      </c>
      <c r="F176" t="s">
        <v>1458</v>
      </c>
      <c r="G176">
        <v>2.0550000000000002</v>
      </c>
      <c r="H176" t="s">
        <v>1459</v>
      </c>
      <c r="I176" t="s">
        <v>25</v>
      </c>
      <c r="J176" t="s">
        <v>26</v>
      </c>
      <c r="K176" t="s">
        <v>1460</v>
      </c>
      <c r="L176" t="s">
        <v>48</v>
      </c>
    </row>
    <row r="177" spans="1:12" x14ac:dyDescent="0.25">
      <c r="A177" t="s">
        <v>20</v>
      </c>
      <c r="B177" t="s">
        <v>21</v>
      </c>
      <c r="C177">
        <v>31309567</v>
      </c>
      <c r="D177">
        <v>2020</v>
      </c>
      <c r="E177" t="s">
        <v>75</v>
      </c>
      <c r="F177" t="s">
        <v>768</v>
      </c>
      <c r="G177">
        <v>6.3840000000000003</v>
      </c>
      <c r="H177" t="s">
        <v>793</v>
      </c>
      <c r="I177" t="s">
        <v>25</v>
      </c>
      <c r="J177" t="s">
        <v>26</v>
      </c>
      <c r="K177" t="s">
        <v>794</v>
      </c>
      <c r="L177" t="s">
        <v>26</v>
      </c>
    </row>
    <row r="178" spans="1:12" x14ac:dyDescent="0.25">
      <c r="A178" t="s">
        <v>20</v>
      </c>
      <c r="B178" t="s">
        <v>21</v>
      </c>
      <c r="C178">
        <v>31322543</v>
      </c>
      <c r="D178">
        <v>2019</v>
      </c>
      <c r="E178" t="s">
        <v>70</v>
      </c>
      <c r="F178" t="s">
        <v>71</v>
      </c>
      <c r="G178">
        <v>3.4359999999999999</v>
      </c>
      <c r="H178" t="s">
        <v>72</v>
      </c>
      <c r="I178" t="s">
        <v>25</v>
      </c>
      <c r="J178" t="s">
        <v>26</v>
      </c>
      <c r="K178" t="s">
        <v>73</v>
      </c>
      <c r="L178" t="s">
        <v>26</v>
      </c>
    </row>
    <row r="179" spans="1:12" x14ac:dyDescent="0.25">
      <c r="A179" t="s">
        <v>90</v>
      </c>
      <c r="B179" t="s">
        <v>352</v>
      </c>
      <c r="C179">
        <v>31376564</v>
      </c>
      <c r="D179">
        <v>2019</v>
      </c>
      <c r="E179" t="s">
        <v>224</v>
      </c>
      <c r="F179" t="s">
        <v>796</v>
      </c>
      <c r="G179">
        <v>5.5730000000000004</v>
      </c>
      <c r="H179" t="s">
        <v>797</v>
      </c>
      <c r="I179" t="s">
        <v>365</v>
      </c>
      <c r="J179" t="s">
        <v>48</v>
      </c>
      <c r="K179" t="s">
        <v>798</v>
      </c>
      <c r="L179" t="s">
        <v>48</v>
      </c>
    </row>
    <row r="180" spans="1:12" x14ac:dyDescent="0.25">
      <c r="A180" t="s">
        <v>20</v>
      </c>
      <c r="B180" t="s">
        <v>21</v>
      </c>
      <c r="C180">
        <v>31382131</v>
      </c>
      <c r="D180">
        <v>2019</v>
      </c>
      <c r="E180" t="s">
        <v>158</v>
      </c>
      <c r="F180" t="s">
        <v>175</v>
      </c>
      <c r="G180">
        <v>4.5449999999999999</v>
      </c>
      <c r="H180" t="s">
        <v>799</v>
      </c>
      <c r="I180" t="s">
        <v>25</v>
      </c>
      <c r="J180" t="s">
        <v>48</v>
      </c>
      <c r="K180" t="s">
        <v>800</v>
      </c>
      <c r="L180" t="s">
        <v>48</v>
      </c>
    </row>
    <row r="181" spans="1:12" x14ac:dyDescent="0.25">
      <c r="A181" t="s">
        <v>20</v>
      </c>
      <c r="B181" t="s">
        <v>21</v>
      </c>
      <c r="C181">
        <v>31393050</v>
      </c>
      <c r="D181">
        <v>2019</v>
      </c>
      <c r="E181" t="s">
        <v>75</v>
      </c>
      <c r="F181" t="s">
        <v>806</v>
      </c>
      <c r="G181">
        <v>4.9660000000000002</v>
      </c>
      <c r="H181" t="s">
        <v>77</v>
      </c>
      <c r="I181" t="s">
        <v>25</v>
      </c>
      <c r="J181" t="s">
        <v>26</v>
      </c>
      <c r="K181" t="s">
        <v>78</v>
      </c>
      <c r="L181" t="s">
        <v>26</v>
      </c>
    </row>
    <row r="182" spans="1:12" x14ac:dyDescent="0.25">
      <c r="A182" t="s">
        <v>20</v>
      </c>
      <c r="B182" t="s">
        <v>21</v>
      </c>
      <c r="C182">
        <v>31413736</v>
      </c>
      <c r="D182">
        <v>2019</v>
      </c>
      <c r="E182" t="s">
        <v>300</v>
      </c>
      <c r="F182" t="s">
        <v>1637</v>
      </c>
      <c r="G182">
        <v>3.5649999999999999</v>
      </c>
      <c r="H182" t="s">
        <v>1950</v>
      </c>
      <c r="I182" t="s">
        <v>25</v>
      </c>
      <c r="J182" t="s">
        <v>48</v>
      </c>
      <c r="K182" t="s">
        <v>1951</v>
      </c>
      <c r="L182" t="s">
        <v>48</v>
      </c>
    </row>
    <row r="183" spans="1:12" x14ac:dyDescent="0.25">
      <c r="A183" t="s">
        <v>20</v>
      </c>
      <c r="B183" t="s">
        <v>21</v>
      </c>
      <c r="C183">
        <v>31438996</v>
      </c>
      <c r="D183">
        <v>2019</v>
      </c>
      <c r="E183" t="s">
        <v>131</v>
      </c>
      <c r="F183" t="s">
        <v>930</v>
      </c>
      <c r="G183">
        <v>7.0679999999999996</v>
      </c>
      <c r="H183" t="s">
        <v>1954</v>
      </c>
      <c r="I183" t="s">
        <v>25</v>
      </c>
      <c r="J183" t="s">
        <v>26</v>
      </c>
      <c r="K183" t="s">
        <v>1955</v>
      </c>
      <c r="L183" t="s">
        <v>26</v>
      </c>
    </row>
    <row r="184" spans="1:12" x14ac:dyDescent="0.25">
      <c r="A184" t="s">
        <v>90</v>
      </c>
      <c r="B184" t="s">
        <v>808</v>
      </c>
      <c r="C184">
        <v>31450584</v>
      </c>
      <c r="D184">
        <v>2019</v>
      </c>
      <c r="E184" t="s">
        <v>809</v>
      </c>
      <c r="F184" t="s">
        <v>810</v>
      </c>
      <c r="G184">
        <v>3.2669999999999999</v>
      </c>
      <c r="H184" t="s">
        <v>811</v>
      </c>
      <c r="I184" t="s">
        <v>25</v>
      </c>
      <c r="J184" t="s">
        <v>48</v>
      </c>
      <c r="K184" t="s">
        <v>812</v>
      </c>
      <c r="L184" t="s">
        <v>26</v>
      </c>
    </row>
    <row r="185" spans="1:12" x14ac:dyDescent="0.25">
      <c r="A185" t="s">
        <v>20</v>
      </c>
      <c r="B185" t="s">
        <v>21</v>
      </c>
      <c r="C185">
        <v>31475373</v>
      </c>
      <c r="D185">
        <v>2019</v>
      </c>
      <c r="E185" t="s">
        <v>75</v>
      </c>
      <c r="F185" t="s">
        <v>814</v>
      </c>
      <c r="G185">
        <v>1.6619999999999999</v>
      </c>
      <c r="H185" t="s">
        <v>815</v>
      </c>
      <c r="I185" t="s">
        <v>25</v>
      </c>
      <c r="J185" t="s">
        <v>48</v>
      </c>
      <c r="K185" t="s">
        <v>816</v>
      </c>
      <c r="L185" t="s">
        <v>48</v>
      </c>
    </row>
    <row r="186" spans="1:12" x14ac:dyDescent="0.25">
      <c r="A186" t="s">
        <v>20</v>
      </c>
      <c r="B186" t="s">
        <v>21</v>
      </c>
      <c r="C186">
        <v>31485766</v>
      </c>
      <c r="D186">
        <v>2019</v>
      </c>
      <c r="E186" t="s">
        <v>131</v>
      </c>
      <c r="F186" t="s">
        <v>1957</v>
      </c>
      <c r="G186">
        <v>3.6560000000000001</v>
      </c>
      <c r="H186" t="s">
        <v>1958</v>
      </c>
      <c r="I186" t="s">
        <v>25</v>
      </c>
      <c r="J186" t="s">
        <v>26</v>
      </c>
      <c r="K186" t="s">
        <v>1959</v>
      </c>
      <c r="L186" t="s">
        <v>48</v>
      </c>
    </row>
    <row r="187" spans="1:12" x14ac:dyDescent="0.25">
      <c r="A187" t="s">
        <v>20</v>
      </c>
      <c r="B187" t="s">
        <v>21</v>
      </c>
      <c r="C187">
        <v>31558975</v>
      </c>
      <c r="D187">
        <v>2019</v>
      </c>
      <c r="E187" t="s">
        <v>1343</v>
      </c>
      <c r="F187" t="s">
        <v>818</v>
      </c>
      <c r="G187">
        <v>2.8980000000000001</v>
      </c>
      <c r="H187" t="s">
        <v>819</v>
      </c>
      <c r="I187" t="s">
        <v>25</v>
      </c>
      <c r="J187" t="s">
        <v>48</v>
      </c>
      <c r="K187" t="s">
        <v>820</v>
      </c>
      <c r="L187" t="s">
        <v>48</v>
      </c>
    </row>
    <row r="188" spans="1:12" x14ac:dyDescent="0.25">
      <c r="A188" t="s">
        <v>20</v>
      </c>
      <c r="B188" t="s">
        <v>21</v>
      </c>
      <c r="C188">
        <v>31620977</v>
      </c>
      <c r="D188">
        <v>2020</v>
      </c>
      <c r="E188" t="s">
        <v>292</v>
      </c>
      <c r="F188" t="s">
        <v>822</v>
      </c>
      <c r="G188">
        <v>4.1740000000000004</v>
      </c>
      <c r="H188" t="s">
        <v>823</v>
      </c>
      <c r="I188" t="s">
        <v>25</v>
      </c>
      <c r="J188" t="s">
        <v>26</v>
      </c>
      <c r="K188" t="s">
        <v>824</v>
      </c>
      <c r="L188" t="s">
        <v>48</v>
      </c>
    </row>
    <row r="189" spans="1:12" x14ac:dyDescent="0.25">
      <c r="A189" t="s">
        <v>20</v>
      </c>
      <c r="B189" t="s">
        <v>21</v>
      </c>
      <c r="C189">
        <v>31624248</v>
      </c>
      <c r="D189">
        <v>2019</v>
      </c>
      <c r="E189" t="s">
        <v>292</v>
      </c>
      <c r="F189" t="s">
        <v>426</v>
      </c>
      <c r="G189">
        <v>6.3040000000000003</v>
      </c>
      <c r="H189" t="s">
        <v>2284</v>
      </c>
      <c r="I189" t="s">
        <v>25</v>
      </c>
      <c r="J189" t="s">
        <v>26</v>
      </c>
      <c r="K189" t="s">
        <v>2285</v>
      </c>
      <c r="L189" t="s">
        <v>48</v>
      </c>
    </row>
    <row r="190" spans="1:12" x14ac:dyDescent="0.25">
      <c r="A190" t="s">
        <v>43</v>
      </c>
      <c r="B190" t="s">
        <v>387</v>
      </c>
      <c r="C190">
        <v>31638362</v>
      </c>
      <c r="D190">
        <v>2020</v>
      </c>
      <c r="E190" t="s">
        <v>2287</v>
      </c>
      <c r="F190" t="s">
        <v>2288</v>
      </c>
      <c r="G190">
        <v>4.806</v>
      </c>
      <c r="H190" t="s">
        <v>2289</v>
      </c>
      <c r="I190" t="s">
        <v>25</v>
      </c>
      <c r="J190" t="s">
        <v>26</v>
      </c>
      <c r="K190" t="s">
        <v>2290</v>
      </c>
      <c r="L190" t="s">
        <v>26</v>
      </c>
    </row>
    <row r="191" spans="1:12" x14ac:dyDescent="0.25">
      <c r="A191" t="s">
        <v>20</v>
      </c>
      <c r="B191" t="s">
        <v>21</v>
      </c>
      <c r="C191">
        <v>31640085</v>
      </c>
      <c r="D191">
        <v>2019</v>
      </c>
      <c r="E191" t="s">
        <v>1461</v>
      </c>
      <c r="F191" t="s">
        <v>1462</v>
      </c>
      <c r="G191">
        <v>3.4359999999999999</v>
      </c>
      <c r="H191" t="s">
        <v>1463</v>
      </c>
      <c r="I191" t="s">
        <v>25</v>
      </c>
      <c r="J191" t="s">
        <v>26</v>
      </c>
      <c r="K191" t="s">
        <v>1464</v>
      </c>
      <c r="L191" t="s">
        <v>48</v>
      </c>
    </row>
    <row r="192" spans="1:12" x14ac:dyDescent="0.25">
      <c r="A192" t="s">
        <v>20</v>
      </c>
      <c r="B192" t="s">
        <v>21</v>
      </c>
      <c r="C192">
        <v>31646566</v>
      </c>
      <c r="D192">
        <v>2019</v>
      </c>
      <c r="E192" t="s">
        <v>1466</v>
      </c>
      <c r="F192" t="s">
        <v>104</v>
      </c>
      <c r="G192">
        <v>3.024</v>
      </c>
      <c r="H192" t="s">
        <v>1467</v>
      </c>
      <c r="I192" t="s">
        <v>25</v>
      </c>
      <c r="J192" t="s">
        <v>26</v>
      </c>
      <c r="K192" t="s">
        <v>1468</v>
      </c>
      <c r="L192" t="s">
        <v>48</v>
      </c>
    </row>
    <row r="193" spans="1:12" x14ac:dyDescent="0.25">
      <c r="A193" t="s">
        <v>20</v>
      </c>
      <c r="B193" t="s">
        <v>21</v>
      </c>
      <c r="C193">
        <v>31689236</v>
      </c>
      <c r="D193">
        <v>2019</v>
      </c>
      <c r="E193" t="s">
        <v>451</v>
      </c>
      <c r="F193" t="s">
        <v>116</v>
      </c>
      <c r="G193">
        <v>4.8310000000000004</v>
      </c>
      <c r="H193" t="s">
        <v>1963</v>
      </c>
      <c r="I193" t="s">
        <v>25</v>
      </c>
      <c r="J193" t="s">
        <v>26</v>
      </c>
      <c r="K193" t="s">
        <v>1964</v>
      </c>
      <c r="L193" t="s">
        <v>48</v>
      </c>
    </row>
    <row r="194" spans="1:12" x14ac:dyDescent="0.25">
      <c r="A194" t="s">
        <v>20</v>
      </c>
      <c r="B194" t="s">
        <v>21</v>
      </c>
      <c r="C194">
        <v>31689616</v>
      </c>
      <c r="D194">
        <v>2019</v>
      </c>
      <c r="E194" t="s">
        <v>1029</v>
      </c>
      <c r="F194" t="s">
        <v>1030</v>
      </c>
      <c r="G194">
        <v>7.032</v>
      </c>
      <c r="H194" t="s">
        <v>1471</v>
      </c>
      <c r="I194" t="s">
        <v>25</v>
      </c>
      <c r="J194" t="s">
        <v>48</v>
      </c>
      <c r="K194" t="s">
        <v>1472</v>
      </c>
      <c r="L194" t="s">
        <v>48</v>
      </c>
    </row>
    <row r="195" spans="1:12" x14ac:dyDescent="0.25">
      <c r="A195" t="s">
        <v>20</v>
      </c>
      <c r="B195" t="s">
        <v>21</v>
      </c>
      <c r="C195">
        <v>31707338</v>
      </c>
      <c r="D195">
        <v>2020</v>
      </c>
      <c r="E195" t="s">
        <v>158</v>
      </c>
      <c r="F195" t="s">
        <v>175</v>
      </c>
      <c r="G195">
        <v>6.53</v>
      </c>
      <c r="H195" t="s">
        <v>829</v>
      </c>
      <c r="I195" t="s">
        <v>25</v>
      </c>
      <c r="J195" t="s">
        <v>48</v>
      </c>
      <c r="K195" t="s">
        <v>830</v>
      </c>
      <c r="L195" t="s">
        <v>26</v>
      </c>
    </row>
    <row r="196" spans="1:12" x14ac:dyDescent="0.25">
      <c r="A196" t="s">
        <v>90</v>
      </c>
      <c r="B196" t="s">
        <v>834</v>
      </c>
      <c r="C196">
        <v>31712117</v>
      </c>
      <c r="D196">
        <v>2019</v>
      </c>
      <c r="E196" t="s">
        <v>158</v>
      </c>
      <c r="F196" t="s">
        <v>510</v>
      </c>
      <c r="G196">
        <v>2.2799999999999998</v>
      </c>
      <c r="H196" t="s">
        <v>835</v>
      </c>
      <c r="I196" t="s">
        <v>128</v>
      </c>
      <c r="J196" t="s">
        <v>48</v>
      </c>
      <c r="K196" t="s">
        <v>836</v>
      </c>
      <c r="L196" t="s">
        <v>26</v>
      </c>
    </row>
    <row r="197" spans="1:12" x14ac:dyDescent="0.25">
      <c r="A197" t="s">
        <v>20</v>
      </c>
      <c r="B197" t="s">
        <v>21</v>
      </c>
      <c r="C197">
        <v>31749879</v>
      </c>
      <c r="D197">
        <v>2019</v>
      </c>
      <c r="E197" t="s">
        <v>837</v>
      </c>
      <c r="F197" t="s">
        <v>838</v>
      </c>
      <c r="G197">
        <v>2.8069999999999999</v>
      </c>
      <c r="H197" t="s">
        <v>839</v>
      </c>
      <c r="I197" t="s">
        <v>25</v>
      </c>
      <c r="J197" t="s">
        <v>26</v>
      </c>
      <c r="K197" t="s">
        <v>840</v>
      </c>
      <c r="L197" t="s">
        <v>26</v>
      </c>
    </row>
    <row r="198" spans="1:12" x14ac:dyDescent="0.25">
      <c r="A198" t="s">
        <v>20</v>
      </c>
      <c r="B198" t="s">
        <v>21</v>
      </c>
      <c r="C198">
        <v>31753587</v>
      </c>
      <c r="D198">
        <v>2020</v>
      </c>
      <c r="E198" t="s">
        <v>224</v>
      </c>
      <c r="F198" t="s">
        <v>844</v>
      </c>
      <c r="G198">
        <v>4.9320000000000004</v>
      </c>
      <c r="H198" t="s">
        <v>845</v>
      </c>
      <c r="I198" t="s">
        <v>25</v>
      </c>
      <c r="J198" t="s">
        <v>26</v>
      </c>
      <c r="K198" t="s">
        <v>846</v>
      </c>
      <c r="L198" t="s">
        <v>48</v>
      </c>
    </row>
    <row r="199" spans="1:12" x14ac:dyDescent="0.25">
      <c r="A199" t="s">
        <v>20</v>
      </c>
      <c r="B199" t="s">
        <v>21</v>
      </c>
      <c r="C199">
        <v>31802897</v>
      </c>
      <c r="D199">
        <v>2019</v>
      </c>
      <c r="E199" t="s">
        <v>80</v>
      </c>
      <c r="F199" t="s">
        <v>81</v>
      </c>
      <c r="G199">
        <v>3.3370000000000002</v>
      </c>
      <c r="H199" t="s">
        <v>82</v>
      </c>
      <c r="I199" t="s">
        <v>25</v>
      </c>
      <c r="J199" t="s">
        <v>26</v>
      </c>
      <c r="K199" t="s">
        <v>83</v>
      </c>
      <c r="L199" t="s">
        <v>26</v>
      </c>
    </row>
    <row r="200" spans="1:12" x14ac:dyDescent="0.25">
      <c r="A200" t="s">
        <v>20</v>
      </c>
      <c r="B200" t="s">
        <v>21</v>
      </c>
      <c r="C200">
        <v>31850945</v>
      </c>
      <c r="D200">
        <v>2020</v>
      </c>
      <c r="E200" t="s">
        <v>439</v>
      </c>
      <c r="F200" t="s">
        <v>853</v>
      </c>
      <c r="G200">
        <v>2.2480000000000002</v>
      </c>
      <c r="H200" t="s">
        <v>854</v>
      </c>
      <c r="I200" t="s">
        <v>25</v>
      </c>
      <c r="J200" t="s">
        <v>26</v>
      </c>
      <c r="K200" t="s">
        <v>855</v>
      </c>
      <c r="L200" t="s">
        <v>26</v>
      </c>
    </row>
    <row r="201" spans="1:12" x14ac:dyDescent="0.25">
      <c r="A201" t="s">
        <v>20</v>
      </c>
      <c r="B201" t="s">
        <v>21</v>
      </c>
      <c r="C201">
        <v>31873718</v>
      </c>
      <c r="D201">
        <v>2020</v>
      </c>
      <c r="E201" t="s">
        <v>315</v>
      </c>
      <c r="F201" t="s">
        <v>63</v>
      </c>
      <c r="G201">
        <v>4.944</v>
      </c>
      <c r="H201" t="s">
        <v>1476</v>
      </c>
      <c r="I201" t="s">
        <v>25</v>
      </c>
      <c r="J201" t="s">
        <v>48</v>
      </c>
      <c r="K201" t="s">
        <v>1477</v>
      </c>
      <c r="L201" t="s">
        <v>48</v>
      </c>
    </row>
    <row r="202" spans="1:12" x14ac:dyDescent="0.25">
      <c r="A202" t="s">
        <v>90</v>
      </c>
      <c r="B202" t="s">
        <v>862</v>
      </c>
      <c r="C202">
        <v>31877692</v>
      </c>
      <c r="D202">
        <v>2019</v>
      </c>
      <c r="E202" t="s">
        <v>809</v>
      </c>
      <c r="F202" t="s">
        <v>863</v>
      </c>
      <c r="G202">
        <v>4.0730000000000004</v>
      </c>
      <c r="H202" t="s">
        <v>864</v>
      </c>
      <c r="I202" t="s">
        <v>865</v>
      </c>
      <c r="J202" t="s">
        <v>48</v>
      </c>
      <c r="K202" t="s">
        <v>866</v>
      </c>
      <c r="L202" t="s">
        <v>26</v>
      </c>
    </row>
    <row r="203" spans="1:12" x14ac:dyDescent="0.25">
      <c r="A203" t="s">
        <v>90</v>
      </c>
      <c r="B203" t="s">
        <v>91</v>
      </c>
      <c r="C203">
        <v>31920330</v>
      </c>
      <c r="D203">
        <v>2019</v>
      </c>
      <c r="E203" t="s">
        <v>80</v>
      </c>
      <c r="F203" t="s">
        <v>81</v>
      </c>
      <c r="G203">
        <v>3.3370000000000002</v>
      </c>
      <c r="H203" t="s">
        <v>92</v>
      </c>
      <c r="I203" t="s">
        <v>25</v>
      </c>
      <c r="J203" t="s">
        <v>26</v>
      </c>
      <c r="K203" t="s">
        <v>93</v>
      </c>
      <c r="L203" t="s">
        <v>48</v>
      </c>
    </row>
    <row r="204" spans="1:12" x14ac:dyDescent="0.25">
      <c r="A204" t="s">
        <v>20</v>
      </c>
      <c r="B204" t="s">
        <v>21</v>
      </c>
      <c r="C204">
        <v>31934163</v>
      </c>
      <c r="D204">
        <v>2019</v>
      </c>
      <c r="E204" t="s">
        <v>22</v>
      </c>
      <c r="F204" t="s">
        <v>1267</v>
      </c>
      <c r="G204">
        <v>0.252</v>
      </c>
      <c r="H204" t="s">
        <v>1967</v>
      </c>
      <c r="I204" t="s">
        <v>25</v>
      </c>
      <c r="J204" t="s">
        <v>26</v>
      </c>
      <c r="K204" t="s">
        <v>1968</v>
      </c>
      <c r="L204" t="s">
        <v>26</v>
      </c>
    </row>
    <row r="205" spans="1:12" x14ac:dyDescent="0.25">
      <c r="A205" t="s">
        <v>20</v>
      </c>
      <c r="B205" t="s">
        <v>21</v>
      </c>
      <c r="C205">
        <v>31982772</v>
      </c>
      <c r="D205">
        <v>2020</v>
      </c>
      <c r="E205" t="s">
        <v>1029</v>
      </c>
      <c r="F205" t="s">
        <v>1478</v>
      </c>
      <c r="G205">
        <v>8.8859999999999992</v>
      </c>
      <c r="H205" t="s">
        <v>1479</v>
      </c>
      <c r="I205" t="s">
        <v>25</v>
      </c>
      <c r="J205" t="s">
        <v>26</v>
      </c>
      <c r="K205" t="s">
        <v>1480</v>
      </c>
      <c r="L205" t="s">
        <v>26</v>
      </c>
    </row>
    <row r="206" spans="1:12" x14ac:dyDescent="0.25">
      <c r="A206" t="s">
        <v>20</v>
      </c>
      <c r="B206" t="s">
        <v>21</v>
      </c>
      <c r="C206">
        <v>32021248</v>
      </c>
      <c r="D206">
        <v>2019</v>
      </c>
      <c r="E206" t="s">
        <v>80</v>
      </c>
      <c r="F206" t="s">
        <v>81</v>
      </c>
      <c r="G206">
        <v>3.3370000000000002</v>
      </c>
      <c r="H206" t="s">
        <v>97</v>
      </c>
      <c r="I206" t="s">
        <v>25</v>
      </c>
      <c r="J206" t="s">
        <v>26</v>
      </c>
      <c r="K206" t="s">
        <v>98</v>
      </c>
      <c r="L206" t="s">
        <v>26</v>
      </c>
    </row>
    <row r="207" spans="1:12" x14ac:dyDescent="0.25">
      <c r="A207" t="s">
        <v>20</v>
      </c>
      <c r="B207" t="s">
        <v>21</v>
      </c>
      <c r="C207">
        <v>32021419</v>
      </c>
      <c r="D207">
        <v>2020</v>
      </c>
      <c r="E207" t="s">
        <v>200</v>
      </c>
      <c r="F207" t="s">
        <v>1973</v>
      </c>
      <c r="G207">
        <v>3.9889999999999999</v>
      </c>
      <c r="H207" t="s">
        <v>1974</v>
      </c>
      <c r="I207" t="s">
        <v>25</v>
      </c>
      <c r="J207" t="s">
        <v>26</v>
      </c>
      <c r="K207" t="s">
        <v>1975</v>
      </c>
      <c r="L207" t="s">
        <v>26</v>
      </c>
    </row>
    <row r="208" spans="1:12" x14ac:dyDescent="0.25">
      <c r="A208" t="s">
        <v>20</v>
      </c>
      <c r="B208" t="s">
        <v>21</v>
      </c>
      <c r="C208">
        <v>32024821</v>
      </c>
      <c r="D208">
        <v>2020</v>
      </c>
      <c r="E208" t="s">
        <v>131</v>
      </c>
      <c r="F208" t="s">
        <v>426</v>
      </c>
      <c r="G208">
        <v>8.4689999999999994</v>
      </c>
      <c r="H208" t="s">
        <v>872</v>
      </c>
      <c r="I208" t="s">
        <v>25</v>
      </c>
      <c r="J208" t="s">
        <v>26</v>
      </c>
      <c r="K208" t="s">
        <v>873</v>
      </c>
      <c r="L208" t="s">
        <v>48</v>
      </c>
    </row>
    <row r="209" spans="1:12" x14ac:dyDescent="0.25">
      <c r="A209" t="s">
        <v>20</v>
      </c>
      <c r="B209" t="s">
        <v>21</v>
      </c>
      <c r="C209">
        <v>32058347</v>
      </c>
      <c r="D209">
        <v>2020</v>
      </c>
      <c r="E209" t="s">
        <v>439</v>
      </c>
      <c r="F209" t="s">
        <v>440</v>
      </c>
      <c r="G209">
        <v>2.2480000000000002</v>
      </c>
      <c r="H209" t="s">
        <v>875</v>
      </c>
      <c r="I209" t="s">
        <v>25</v>
      </c>
      <c r="J209" t="s">
        <v>26</v>
      </c>
      <c r="K209" t="s">
        <v>876</v>
      </c>
      <c r="L209" t="s">
        <v>26</v>
      </c>
    </row>
    <row r="210" spans="1:12" x14ac:dyDescent="0.25">
      <c r="A210" t="s">
        <v>20</v>
      </c>
      <c r="B210" t="s">
        <v>21</v>
      </c>
      <c r="C210">
        <v>32110057</v>
      </c>
      <c r="D210">
        <v>2020</v>
      </c>
      <c r="E210" t="s">
        <v>200</v>
      </c>
      <c r="F210" t="s">
        <v>81</v>
      </c>
      <c r="G210">
        <v>4.1470000000000002</v>
      </c>
      <c r="H210" t="s">
        <v>1979</v>
      </c>
      <c r="I210" t="s">
        <v>25</v>
      </c>
      <c r="J210" t="s">
        <v>26</v>
      </c>
      <c r="K210" t="s">
        <v>1980</v>
      </c>
      <c r="L210" t="s">
        <v>48</v>
      </c>
    </row>
    <row r="211" spans="1:12" x14ac:dyDescent="0.25">
      <c r="A211" t="s">
        <v>90</v>
      </c>
      <c r="B211" t="s">
        <v>2207</v>
      </c>
      <c r="C211">
        <v>32117711</v>
      </c>
      <c r="D211">
        <v>2020</v>
      </c>
      <c r="E211" t="s">
        <v>942</v>
      </c>
      <c r="F211" t="s">
        <v>1487</v>
      </c>
      <c r="G211">
        <v>6.2439999999999998</v>
      </c>
      <c r="H211" t="s">
        <v>2208</v>
      </c>
      <c r="I211" t="s">
        <v>25</v>
      </c>
      <c r="J211" t="s">
        <v>26</v>
      </c>
      <c r="K211" t="s">
        <v>2209</v>
      </c>
      <c r="L211" t="s">
        <v>26</v>
      </c>
    </row>
    <row r="212" spans="1:12" x14ac:dyDescent="0.25">
      <c r="A212" t="s">
        <v>20</v>
      </c>
      <c r="B212" t="s">
        <v>21</v>
      </c>
      <c r="C212">
        <v>32123520</v>
      </c>
      <c r="D212">
        <v>2020</v>
      </c>
      <c r="E212" t="s">
        <v>131</v>
      </c>
      <c r="F212" t="s">
        <v>132</v>
      </c>
      <c r="G212">
        <v>5.7220000000000004</v>
      </c>
      <c r="H212" t="s">
        <v>1982</v>
      </c>
      <c r="I212" t="s">
        <v>25</v>
      </c>
      <c r="J212" t="s">
        <v>48</v>
      </c>
      <c r="K212" t="s">
        <v>1983</v>
      </c>
      <c r="L212" t="s">
        <v>26</v>
      </c>
    </row>
    <row r="213" spans="1:12" x14ac:dyDescent="0.25">
      <c r="A213" t="s">
        <v>20</v>
      </c>
      <c r="B213" t="s">
        <v>21</v>
      </c>
      <c r="C213">
        <v>32141549</v>
      </c>
      <c r="D213">
        <v>2020</v>
      </c>
      <c r="E213" t="s">
        <v>103</v>
      </c>
      <c r="F213" t="s">
        <v>104</v>
      </c>
      <c r="G213">
        <v>3.5070000000000001</v>
      </c>
      <c r="H213" t="s">
        <v>105</v>
      </c>
      <c r="I213" t="s">
        <v>25</v>
      </c>
      <c r="J213" t="s">
        <v>26</v>
      </c>
      <c r="K213" t="s">
        <v>106</v>
      </c>
      <c r="L213" t="s">
        <v>26</v>
      </c>
    </row>
    <row r="214" spans="1:12" x14ac:dyDescent="0.25">
      <c r="A214" t="s">
        <v>20</v>
      </c>
      <c r="B214" t="s">
        <v>21</v>
      </c>
      <c r="C214">
        <v>32184618</v>
      </c>
      <c r="D214">
        <v>2020</v>
      </c>
      <c r="E214" t="s">
        <v>200</v>
      </c>
      <c r="F214" t="s">
        <v>201</v>
      </c>
      <c r="G214">
        <v>4.1470000000000002</v>
      </c>
      <c r="H214" t="s">
        <v>202</v>
      </c>
      <c r="I214" t="s">
        <v>25</v>
      </c>
      <c r="J214" t="s">
        <v>26</v>
      </c>
      <c r="K214" t="s">
        <v>203</v>
      </c>
      <c r="L214" t="s">
        <v>26</v>
      </c>
    </row>
    <row r="215" spans="1:12" x14ac:dyDescent="0.25">
      <c r="A215" t="s">
        <v>20</v>
      </c>
      <c r="B215" t="s">
        <v>21</v>
      </c>
      <c r="C215">
        <v>32210585</v>
      </c>
      <c r="D215">
        <v>2020</v>
      </c>
      <c r="E215" t="s">
        <v>200</v>
      </c>
      <c r="F215" t="s">
        <v>81</v>
      </c>
      <c r="G215">
        <v>4.1470000000000002</v>
      </c>
      <c r="H215" t="s">
        <v>1986</v>
      </c>
      <c r="I215" t="s">
        <v>25</v>
      </c>
      <c r="J215" t="s">
        <v>26</v>
      </c>
      <c r="K215" t="s">
        <v>1987</v>
      </c>
      <c r="L215" t="s">
        <v>26</v>
      </c>
    </row>
    <row r="216" spans="1:12" x14ac:dyDescent="0.25">
      <c r="A216" t="s">
        <v>20</v>
      </c>
      <c r="B216" t="s">
        <v>21</v>
      </c>
      <c r="C216">
        <v>32226513</v>
      </c>
      <c r="D216">
        <v>2020</v>
      </c>
      <c r="E216" t="s">
        <v>300</v>
      </c>
      <c r="F216" t="s">
        <v>1637</v>
      </c>
      <c r="G216">
        <v>4.2069999999999999</v>
      </c>
      <c r="H216" t="s">
        <v>2212</v>
      </c>
      <c r="I216" t="s">
        <v>25</v>
      </c>
      <c r="J216" t="s">
        <v>26</v>
      </c>
      <c r="K216" t="s">
        <v>2213</v>
      </c>
      <c r="L216" t="s">
        <v>48</v>
      </c>
    </row>
    <row r="217" spans="1:12" x14ac:dyDescent="0.25">
      <c r="A217" t="s">
        <v>20</v>
      </c>
      <c r="B217" t="s">
        <v>21</v>
      </c>
      <c r="C217">
        <v>32232005</v>
      </c>
      <c r="D217">
        <v>2020</v>
      </c>
      <c r="E217" t="s">
        <v>942</v>
      </c>
      <c r="F217" t="s">
        <v>943</v>
      </c>
      <c r="G217">
        <v>6.2439999999999998</v>
      </c>
      <c r="H217" t="s">
        <v>1484</v>
      </c>
      <c r="I217" t="s">
        <v>25</v>
      </c>
      <c r="J217" t="s">
        <v>26</v>
      </c>
      <c r="K217" t="s">
        <v>1485</v>
      </c>
      <c r="L217" t="s">
        <v>48</v>
      </c>
    </row>
    <row r="218" spans="1:12" x14ac:dyDescent="0.25">
      <c r="A218" t="s">
        <v>20</v>
      </c>
      <c r="B218" t="s">
        <v>21</v>
      </c>
      <c r="C218">
        <v>32236603</v>
      </c>
      <c r="D218">
        <v>2020</v>
      </c>
      <c r="E218" t="s">
        <v>329</v>
      </c>
      <c r="F218" t="s">
        <v>388</v>
      </c>
      <c r="G218">
        <v>3.9060000000000001</v>
      </c>
      <c r="H218" t="s">
        <v>880</v>
      </c>
      <c r="I218" t="s">
        <v>25</v>
      </c>
      <c r="J218" t="s">
        <v>26</v>
      </c>
      <c r="K218" t="s">
        <v>881</v>
      </c>
      <c r="L218" t="s">
        <v>48</v>
      </c>
    </row>
    <row r="219" spans="1:12" x14ac:dyDescent="0.25">
      <c r="A219" t="s">
        <v>20</v>
      </c>
      <c r="B219" t="s">
        <v>21</v>
      </c>
      <c r="C219">
        <v>32278016</v>
      </c>
      <c r="D219">
        <v>2020</v>
      </c>
      <c r="E219" t="s">
        <v>158</v>
      </c>
      <c r="F219" t="s">
        <v>245</v>
      </c>
      <c r="G219">
        <v>8.6790000000000003</v>
      </c>
      <c r="H219" t="s">
        <v>885</v>
      </c>
      <c r="I219" t="s">
        <v>25</v>
      </c>
      <c r="J219" t="s">
        <v>26</v>
      </c>
      <c r="K219" t="s">
        <v>886</v>
      </c>
      <c r="L219" t="s">
        <v>48</v>
      </c>
    </row>
    <row r="220" spans="1:12" x14ac:dyDescent="0.25">
      <c r="A220" t="s">
        <v>20</v>
      </c>
      <c r="B220" t="s">
        <v>21</v>
      </c>
      <c r="C220">
        <v>32447640</v>
      </c>
      <c r="D220">
        <v>2020</v>
      </c>
      <c r="E220" t="s">
        <v>131</v>
      </c>
      <c r="F220" t="s">
        <v>1490</v>
      </c>
      <c r="G220">
        <v>6.73</v>
      </c>
      <c r="H220" t="s">
        <v>1484</v>
      </c>
      <c r="I220" t="s">
        <v>25</v>
      </c>
      <c r="J220" t="s">
        <v>26</v>
      </c>
      <c r="K220" t="s">
        <v>1491</v>
      </c>
      <c r="L220" t="s">
        <v>26</v>
      </c>
    </row>
    <row r="221" spans="1:12" x14ac:dyDescent="0.25">
      <c r="A221" t="s">
        <v>20</v>
      </c>
      <c r="B221" t="s">
        <v>21</v>
      </c>
      <c r="C221">
        <v>32464194</v>
      </c>
      <c r="D221">
        <v>2020</v>
      </c>
      <c r="E221" t="s">
        <v>224</v>
      </c>
      <c r="F221" t="s">
        <v>889</v>
      </c>
      <c r="G221">
        <v>4.4320000000000004</v>
      </c>
      <c r="H221" t="s">
        <v>890</v>
      </c>
      <c r="I221" t="s">
        <v>25</v>
      </c>
      <c r="J221" t="s">
        <v>48</v>
      </c>
      <c r="K221" t="s">
        <v>891</v>
      </c>
      <c r="L221" t="s">
        <v>48</v>
      </c>
    </row>
    <row r="222" spans="1:12" x14ac:dyDescent="0.25">
      <c r="A222" t="s">
        <v>20</v>
      </c>
      <c r="B222" t="s">
        <v>21</v>
      </c>
      <c r="C222">
        <v>32488497</v>
      </c>
      <c r="D222">
        <v>2020</v>
      </c>
      <c r="E222" t="s">
        <v>131</v>
      </c>
      <c r="F222" t="s">
        <v>1957</v>
      </c>
      <c r="G222">
        <v>4.5529999999999999</v>
      </c>
      <c r="H222" t="s">
        <v>1993</v>
      </c>
      <c r="I222" t="s">
        <v>25</v>
      </c>
      <c r="J222" t="s">
        <v>48</v>
      </c>
      <c r="K222" t="s">
        <v>1994</v>
      </c>
      <c r="L222" t="s">
        <v>26</v>
      </c>
    </row>
    <row r="223" spans="1:12" x14ac:dyDescent="0.25">
      <c r="A223" t="s">
        <v>20</v>
      </c>
      <c r="B223" t="s">
        <v>21</v>
      </c>
      <c r="C223">
        <v>32508529</v>
      </c>
      <c r="D223">
        <v>2020</v>
      </c>
      <c r="E223" t="s">
        <v>131</v>
      </c>
      <c r="F223" t="s">
        <v>132</v>
      </c>
      <c r="G223">
        <v>5.7220000000000004</v>
      </c>
      <c r="H223" t="s">
        <v>1999</v>
      </c>
      <c r="I223" t="s">
        <v>25</v>
      </c>
      <c r="J223" t="s">
        <v>26</v>
      </c>
      <c r="K223" t="s">
        <v>2000</v>
      </c>
      <c r="L223" t="s">
        <v>26</v>
      </c>
    </row>
    <row r="224" spans="1:12" x14ac:dyDescent="0.25">
      <c r="A224" t="s">
        <v>20</v>
      </c>
      <c r="B224" t="s">
        <v>21</v>
      </c>
      <c r="C224">
        <v>32521899</v>
      </c>
      <c r="D224">
        <v>2020</v>
      </c>
      <c r="E224" t="s">
        <v>109</v>
      </c>
      <c r="F224" t="s">
        <v>110</v>
      </c>
      <c r="G224">
        <v>2.5329999999999999</v>
      </c>
      <c r="H224" t="s">
        <v>111</v>
      </c>
      <c r="I224" t="s">
        <v>25</v>
      </c>
      <c r="J224" t="s">
        <v>26</v>
      </c>
      <c r="K224" t="s">
        <v>112</v>
      </c>
      <c r="L224" t="s">
        <v>26</v>
      </c>
    </row>
    <row r="225" spans="1:12" x14ac:dyDescent="0.25">
      <c r="A225" t="s">
        <v>20</v>
      </c>
      <c r="B225" t="s">
        <v>21</v>
      </c>
      <c r="C225">
        <v>32599983</v>
      </c>
      <c r="D225">
        <v>2020</v>
      </c>
      <c r="E225" t="s">
        <v>893</v>
      </c>
      <c r="F225" t="s">
        <v>894</v>
      </c>
      <c r="G225">
        <v>4.6790000000000003</v>
      </c>
      <c r="H225" t="s">
        <v>895</v>
      </c>
      <c r="I225" t="s">
        <v>25</v>
      </c>
      <c r="J225" t="s">
        <v>26</v>
      </c>
      <c r="K225" t="s">
        <v>896</v>
      </c>
      <c r="L225" t="s">
        <v>26</v>
      </c>
    </row>
    <row r="226" spans="1:12" x14ac:dyDescent="0.25">
      <c r="A226" t="s">
        <v>20</v>
      </c>
      <c r="B226" t="s">
        <v>21</v>
      </c>
      <c r="C226">
        <v>32606800</v>
      </c>
      <c r="D226">
        <v>2020</v>
      </c>
      <c r="E226" t="s">
        <v>200</v>
      </c>
      <c r="F226" t="s">
        <v>1493</v>
      </c>
      <c r="G226">
        <v>4.1470000000000002</v>
      </c>
      <c r="H226" t="s">
        <v>1494</v>
      </c>
      <c r="I226" t="s">
        <v>25</v>
      </c>
      <c r="J226" t="s">
        <v>26</v>
      </c>
      <c r="K226" t="s">
        <v>1495</v>
      </c>
      <c r="L226" t="s">
        <v>48</v>
      </c>
    </row>
    <row r="227" spans="1:12" x14ac:dyDescent="0.25">
      <c r="A227" t="s">
        <v>20</v>
      </c>
      <c r="B227" t="s">
        <v>21</v>
      </c>
      <c r="C227">
        <v>32614752</v>
      </c>
      <c r="D227">
        <v>2020</v>
      </c>
      <c r="E227" t="s">
        <v>486</v>
      </c>
      <c r="F227" t="s">
        <v>481</v>
      </c>
      <c r="G227">
        <v>4.1689999999999996</v>
      </c>
      <c r="H227" t="s">
        <v>2006</v>
      </c>
      <c r="I227" t="s">
        <v>365</v>
      </c>
      <c r="J227" t="s">
        <v>48</v>
      </c>
      <c r="K227" t="s">
        <v>2007</v>
      </c>
      <c r="L227" t="s">
        <v>26</v>
      </c>
    </row>
    <row r="228" spans="1:12" x14ac:dyDescent="0.25">
      <c r="A228" t="s">
        <v>20</v>
      </c>
      <c r="B228" t="s">
        <v>21</v>
      </c>
      <c r="C228">
        <v>32711597</v>
      </c>
      <c r="D228">
        <v>2020</v>
      </c>
      <c r="E228" t="s">
        <v>372</v>
      </c>
      <c r="F228" t="s">
        <v>373</v>
      </c>
      <c r="G228" t="s">
        <v>51</v>
      </c>
      <c r="H228" t="s">
        <v>1497</v>
      </c>
      <c r="I228" t="s">
        <v>25</v>
      </c>
      <c r="J228" t="s">
        <v>26</v>
      </c>
      <c r="K228" t="s">
        <v>1498</v>
      </c>
      <c r="L228" t="s">
        <v>48</v>
      </c>
    </row>
    <row r="229" spans="1:12" x14ac:dyDescent="0.25">
      <c r="A229" t="s">
        <v>20</v>
      </c>
      <c r="B229" t="s">
        <v>21</v>
      </c>
      <c r="C229">
        <v>32753405</v>
      </c>
      <c r="D229">
        <v>2020</v>
      </c>
      <c r="E229" t="s">
        <v>1499</v>
      </c>
      <c r="F229" t="s">
        <v>1500</v>
      </c>
      <c r="G229">
        <v>2.895</v>
      </c>
      <c r="H229" t="s">
        <v>1501</v>
      </c>
      <c r="I229" t="s">
        <v>25</v>
      </c>
      <c r="J229" t="s">
        <v>26</v>
      </c>
      <c r="K229" t="s">
        <v>1502</v>
      </c>
      <c r="L229" t="s">
        <v>26</v>
      </c>
    </row>
    <row r="230" spans="1:12" x14ac:dyDescent="0.25">
      <c r="A230" t="s">
        <v>90</v>
      </c>
      <c r="B230" t="s">
        <v>899</v>
      </c>
      <c r="C230">
        <v>32784009</v>
      </c>
      <c r="D230">
        <v>2020</v>
      </c>
      <c r="E230" t="s">
        <v>158</v>
      </c>
      <c r="F230" t="s">
        <v>900</v>
      </c>
      <c r="G230">
        <v>5.7729999999999997</v>
      </c>
      <c r="H230" t="s">
        <v>901</v>
      </c>
      <c r="I230" t="s">
        <v>128</v>
      </c>
      <c r="J230" t="s">
        <v>48</v>
      </c>
      <c r="K230" t="s">
        <v>902</v>
      </c>
      <c r="L230" t="s">
        <v>26</v>
      </c>
    </row>
    <row r="231" spans="1:12" x14ac:dyDescent="0.25">
      <c r="A231" t="s">
        <v>20</v>
      </c>
      <c r="B231" t="s">
        <v>21</v>
      </c>
      <c r="C231">
        <v>32833670</v>
      </c>
      <c r="D231">
        <v>2020</v>
      </c>
      <c r="E231" t="s">
        <v>115</v>
      </c>
      <c r="F231" t="s">
        <v>116</v>
      </c>
      <c r="G231">
        <v>5.6820000000000004</v>
      </c>
      <c r="H231" t="s">
        <v>117</v>
      </c>
      <c r="I231" t="s">
        <v>25</v>
      </c>
      <c r="J231" t="s">
        <v>26</v>
      </c>
      <c r="K231" t="s">
        <v>118</v>
      </c>
      <c r="L231" t="s">
        <v>26</v>
      </c>
    </row>
    <row r="232" spans="1:12" x14ac:dyDescent="0.25">
      <c r="A232" t="s">
        <v>20</v>
      </c>
      <c r="B232" t="s">
        <v>21</v>
      </c>
      <c r="C232">
        <v>32857323</v>
      </c>
      <c r="D232">
        <v>2020</v>
      </c>
      <c r="E232" t="s">
        <v>292</v>
      </c>
      <c r="F232" t="s">
        <v>905</v>
      </c>
      <c r="G232">
        <v>6.73</v>
      </c>
      <c r="H232" t="s">
        <v>906</v>
      </c>
      <c r="I232" t="s">
        <v>25</v>
      </c>
      <c r="J232" t="s">
        <v>26</v>
      </c>
      <c r="K232" t="s">
        <v>907</v>
      </c>
      <c r="L232" t="s">
        <v>26</v>
      </c>
    </row>
    <row r="233" spans="1:12" x14ac:dyDescent="0.25">
      <c r="A233" t="s">
        <v>20</v>
      </c>
      <c r="B233" t="s">
        <v>21</v>
      </c>
      <c r="C233">
        <v>32883945</v>
      </c>
      <c r="D233">
        <v>2020</v>
      </c>
      <c r="E233" t="s">
        <v>912</v>
      </c>
      <c r="F233" t="s">
        <v>913</v>
      </c>
      <c r="G233">
        <v>1.53</v>
      </c>
      <c r="H233" t="s">
        <v>914</v>
      </c>
      <c r="I233" t="s">
        <v>25</v>
      </c>
      <c r="J233" t="s">
        <v>48</v>
      </c>
      <c r="K233" t="s">
        <v>915</v>
      </c>
      <c r="L233" t="s">
        <v>26</v>
      </c>
    </row>
    <row r="234" spans="1:12" x14ac:dyDescent="0.25">
      <c r="A234" t="s">
        <v>20</v>
      </c>
      <c r="B234" t="s">
        <v>21</v>
      </c>
      <c r="C234">
        <v>32888389</v>
      </c>
      <c r="D234">
        <v>2020</v>
      </c>
      <c r="E234" t="s">
        <v>75</v>
      </c>
      <c r="F234" t="s">
        <v>2012</v>
      </c>
      <c r="G234">
        <v>5.31</v>
      </c>
      <c r="H234" t="s">
        <v>2013</v>
      </c>
      <c r="I234" t="s">
        <v>25</v>
      </c>
      <c r="J234" t="s">
        <v>48</v>
      </c>
      <c r="K234" t="s">
        <v>2014</v>
      </c>
      <c r="L234" t="s">
        <v>48</v>
      </c>
    </row>
    <row r="235" spans="1:12" x14ac:dyDescent="0.25">
      <c r="A235" t="s">
        <v>20</v>
      </c>
      <c r="B235" t="s">
        <v>21</v>
      </c>
      <c r="C235">
        <v>32903312</v>
      </c>
      <c r="D235">
        <v>2020</v>
      </c>
      <c r="E235" t="s">
        <v>942</v>
      </c>
      <c r="F235" t="s">
        <v>1487</v>
      </c>
      <c r="G235">
        <v>6.2439999999999998</v>
      </c>
      <c r="H235" t="s">
        <v>2018</v>
      </c>
      <c r="I235" t="s">
        <v>25</v>
      </c>
      <c r="J235" t="s">
        <v>26</v>
      </c>
      <c r="K235" t="s">
        <v>2019</v>
      </c>
      <c r="L235" t="s">
        <v>26</v>
      </c>
    </row>
    <row r="236" spans="1:12" x14ac:dyDescent="0.25">
      <c r="A236" t="s">
        <v>90</v>
      </c>
      <c r="B236" t="s">
        <v>91</v>
      </c>
      <c r="C236">
        <v>32910542</v>
      </c>
      <c r="D236">
        <v>2020</v>
      </c>
      <c r="E236" t="s">
        <v>75</v>
      </c>
      <c r="F236" t="s">
        <v>120</v>
      </c>
      <c r="G236">
        <v>13.007</v>
      </c>
      <c r="H236" t="s">
        <v>121</v>
      </c>
      <c r="I236" t="s">
        <v>122</v>
      </c>
      <c r="J236" t="s">
        <v>48</v>
      </c>
      <c r="K236" t="s">
        <v>123</v>
      </c>
      <c r="L236" t="s">
        <v>26</v>
      </c>
    </row>
    <row r="237" spans="1:12" x14ac:dyDescent="0.25">
      <c r="A237" t="s">
        <v>20</v>
      </c>
      <c r="B237" t="s">
        <v>21</v>
      </c>
      <c r="C237">
        <v>32914432</v>
      </c>
      <c r="D237">
        <v>2021</v>
      </c>
      <c r="E237" t="s">
        <v>75</v>
      </c>
      <c r="F237" t="s">
        <v>768</v>
      </c>
      <c r="G237">
        <v>6.5129999999999999</v>
      </c>
      <c r="H237" t="s">
        <v>919</v>
      </c>
      <c r="I237" t="s">
        <v>25</v>
      </c>
      <c r="J237" t="s">
        <v>26</v>
      </c>
      <c r="K237" t="s">
        <v>920</v>
      </c>
      <c r="L237" t="s">
        <v>48</v>
      </c>
    </row>
    <row r="238" spans="1:12" x14ac:dyDescent="0.25">
      <c r="A238" t="s">
        <v>20</v>
      </c>
      <c r="B238" t="s">
        <v>21</v>
      </c>
      <c r="C238">
        <v>32931357</v>
      </c>
      <c r="D238">
        <v>2020</v>
      </c>
      <c r="E238" t="s">
        <v>286</v>
      </c>
      <c r="F238" t="s">
        <v>2023</v>
      </c>
      <c r="G238">
        <v>4.5339999999999998</v>
      </c>
      <c r="H238" t="s">
        <v>2024</v>
      </c>
      <c r="I238" t="s">
        <v>25</v>
      </c>
      <c r="J238" t="s">
        <v>26</v>
      </c>
      <c r="K238" t="s">
        <v>2025</v>
      </c>
      <c r="L238" t="s">
        <v>48</v>
      </c>
    </row>
    <row r="239" spans="1:12" x14ac:dyDescent="0.25">
      <c r="A239" t="s">
        <v>20</v>
      </c>
      <c r="B239" t="s">
        <v>21</v>
      </c>
      <c r="C239">
        <v>32951585</v>
      </c>
      <c r="D239">
        <v>2021</v>
      </c>
      <c r="E239" t="s">
        <v>486</v>
      </c>
      <c r="F239" t="s">
        <v>747</v>
      </c>
      <c r="G239">
        <v>2.4700000000000002</v>
      </c>
      <c r="H239" t="s">
        <v>923</v>
      </c>
      <c r="I239" t="s">
        <v>25</v>
      </c>
      <c r="J239" t="s">
        <v>48</v>
      </c>
      <c r="K239" t="s">
        <v>924</v>
      </c>
      <c r="L239" t="s">
        <v>26</v>
      </c>
    </row>
    <row r="240" spans="1:12" x14ac:dyDescent="0.25">
      <c r="A240" t="s">
        <v>20</v>
      </c>
      <c r="B240" t="s">
        <v>21</v>
      </c>
      <c r="C240">
        <v>33032635</v>
      </c>
      <c r="D240">
        <v>2020</v>
      </c>
      <c r="E240" t="s">
        <v>131</v>
      </c>
      <c r="F240" t="s">
        <v>930</v>
      </c>
      <c r="G240">
        <v>11.161</v>
      </c>
      <c r="H240" t="s">
        <v>931</v>
      </c>
      <c r="I240" t="s">
        <v>25</v>
      </c>
      <c r="J240" t="s">
        <v>26</v>
      </c>
      <c r="K240" t="s">
        <v>932</v>
      </c>
      <c r="L240" t="s">
        <v>26</v>
      </c>
    </row>
    <row r="241" spans="1:12" x14ac:dyDescent="0.25">
      <c r="A241" t="s">
        <v>90</v>
      </c>
      <c r="B241" t="s">
        <v>937</v>
      </c>
      <c r="C241">
        <v>33068932</v>
      </c>
      <c r="D241">
        <v>2020</v>
      </c>
      <c r="E241" t="s">
        <v>158</v>
      </c>
      <c r="F241" t="s">
        <v>175</v>
      </c>
      <c r="G241">
        <v>6.53</v>
      </c>
      <c r="H241" t="s">
        <v>938</v>
      </c>
      <c r="I241" t="s">
        <v>128</v>
      </c>
      <c r="J241" t="s">
        <v>48</v>
      </c>
      <c r="K241" t="s">
        <v>939</v>
      </c>
      <c r="L241" t="s">
        <v>26</v>
      </c>
    </row>
    <row r="242" spans="1:12" x14ac:dyDescent="0.25">
      <c r="A242" t="s">
        <v>20</v>
      </c>
      <c r="B242" t="s">
        <v>21</v>
      </c>
      <c r="C242">
        <v>33072557</v>
      </c>
      <c r="D242">
        <v>2020</v>
      </c>
      <c r="E242" t="s">
        <v>942</v>
      </c>
      <c r="F242" t="s">
        <v>943</v>
      </c>
      <c r="G242">
        <v>6.2439999999999998</v>
      </c>
      <c r="H242" t="s">
        <v>944</v>
      </c>
      <c r="I242" t="s">
        <v>25</v>
      </c>
      <c r="J242" t="s">
        <v>26</v>
      </c>
      <c r="K242" t="s">
        <v>945</v>
      </c>
      <c r="L242" t="s">
        <v>26</v>
      </c>
    </row>
    <row r="243" spans="1:12" x14ac:dyDescent="0.25">
      <c r="A243" t="s">
        <v>20</v>
      </c>
      <c r="B243" t="s">
        <v>21</v>
      </c>
      <c r="C243">
        <v>33078626</v>
      </c>
      <c r="D243">
        <v>2021</v>
      </c>
      <c r="E243" t="s">
        <v>286</v>
      </c>
      <c r="F243" t="s">
        <v>469</v>
      </c>
      <c r="G243">
        <v>2.488</v>
      </c>
      <c r="H243" t="s">
        <v>949</v>
      </c>
      <c r="I243" t="s">
        <v>25</v>
      </c>
      <c r="J243" t="s">
        <v>48</v>
      </c>
      <c r="K243" t="s">
        <v>950</v>
      </c>
      <c r="L243" t="s">
        <v>26</v>
      </c>
    </row>
    <row r="244" spans="1:12" x14ac:dyDescent="0.25">
      <c r="A244" t="s">
        <v>20</v>
      </c>
      <c r="B244" t="s">
        <v>21</v>
      </c>
      <c r="C244">
        <v>33082325</v>
      </c>
      <c r="D244">
        <v>2020</v>
      </c>
      <c r="E244" t="s">
        <v>292</v>
      </c>
      <c r="F244" t="s">
        <v>426</v>
      </c>
      <c r="G244">
        <v>8.4689999999999994</v>
      </c>
      <c r="H244" t="s">
        <v>2215</v>
      </c>
      <c r="I244" t="s">
        <v>25</v>
      </c>
      <c r="J244" t="s">
        <v>26</v>
      </c>
      <c r="K244" t="s">
        <v>2216</v>
      </c>
      <c r="L244" t="s">
        <v>26</v>
      </c>
    </row>
    <row r="245" spans="1:12" x14ac:dyDescent="0.25">
      <c r="A245" t="s">
        <v>20</v>
      </c>
      <c r="B245" t="s">
        <v>21</v>
      </c>
      <c r="C245">
        <v>33145952</v>
      </c>
      <c r="D245">
        <v>2020</v>
      </c>
      <c r="E245" t="s">
        <v>1215</v>
      </c>
      <c r="F245" t="s">
        <v>1506</v>
      </c>
      <c r="G245">
        <v>5.31</v>
      </c>
      <c r="H245" t="s">
        <v>1507</v>
      </c>
      <c r="I245" t="s">
        <v>25</v>
      </c>
      <c r="J245" t="s">
        <v>26</v>
      </c>
      <c r="K245" t="s">
        <v>1508</v>
      </c>
      <c r="L245" t="s">
        <v>26</v>
      </c>
    </row>
    <row r="246" spans="1:12" x14ac:dyDescent="0.25">
      <c r="A246" t="s">
        <v>20</v>
      </c>
      <c r="B246" t="s">
        <v>21</v>
      </c>
      <c r="C246">
        <v>33157102</v>
      </c>
      <c r="D246">
        <v>2020</v>
      </c>
      <c r="E246" t="s">
        <v>158</v>
      </c>
      <c r="F246" t="s">
        <v>954</v>
      </c>
      <c r="G246">
        <v>4.0129999999999999</v>
      </c>
      <c r="H246" t="s">
        <v>955</v>
      </c>
      <c r="I246" t="s">
        <v>25</v>
      </c>
      <c r="J246" t="s">
        <v>26</v>
      </c>
      <c r="K246" t="s">
        <v>956</v>
      </c>
      <c r="L246" t="s">
        <v>26</v>
      </c>
    </row>
    <row r="247" spans="1:12" x14ac:dyDescent="0.25">
      <c r="A247" t="s">
        <v>90</v>
      </c>
      <c r="B247" t="s">
        <v>2029</v>
      </c>
      <c r="C247">
        <v>33171663</v>
      </c>
      <c r="D247">
        <v>2020</v>
      </c>
      <c r="E247" t="s">
        <v>809</v>
      </c>
      <c r="F247" t="s">
        <v>2030</v>
      </c>
      <c r="G247">
        <v>5.8159999999999998</v>
      </c>
      <c r="H247" t="s">
        <v>2031</v>
      </c>
      <c r="I247" t="s">
        <v>25</v>
      </c>
      <c r="J247" t="s">
        <v>48</v>
      </c>
      <c r="K247" t="s">
        <v>2032</v>
      </c>
      <c r="L247" t="s">
        <v>48</v>
      </c>
    </row>
    <row r="248" spans="1:12" x14ac:dyDescent="0.25">
      <c r="A248" t="s">
        <v>20</v>
      </c>
      <c r="B248" t="s">
        <v>21</v>
      </c>
      <c r="C248">
        <v>33292210</v>
      </c>
      <c r="D248">
        <v>2020</v>
      </c>
      <c r="E248" t="s">
        <v>131</v>
      </c>
      <c r="F248" t="s">
        <v>132</v>
      </c>
      <c r="G248">
        <v>5.7220000000000004</v>
      </c>
      <c r="H248" t="s">
        <v>1510</v>
      </c>
      <c r="I248" t="s">
        <v>25</v>
      </c>
      <c r="J248" t="s">
        <v>26</v>
      </c>
      <c r="K248" t="s">
        <v>1511</v>
      </c>
      <c r="L248" t="s">
        <v>48</v>
      </c>
    </row>
    <row r="249" spans="1:12" x14ac:dyDescent="0.25">
      <c r="A249" t="s">
        <v>20</v>
      </c>
      <c r="B249" t="s">
        <v>21</v>
      </c>
      <c r="C249">
        <v>33317536</v>
      </c>
      <c r="D249">
        <v>2020</v>
      </c>
      <c r="E249" t="s">
        <v>131</v>
      </c>
      <c r="F249" t="s">
        <v>132</v>
      </c>
      <c r="G249">
        <v>5.7220000000000004</v>
      </c>
      <c r="H249" t="s">
        <v>1512</v>
      </c>
      <c r="I249" t="s">
        <v>25</v>
      </c>
      <c r="J249" t="s">
        <v>26</v>
      </c>
      <c r="K249" t="s">
        <v>1513</v>
      </c>
      <c r="L249" t="s">
        <v>48</v>
      </c>
    </row>
    <row r="250" spans="1:12" x14ac:dyDescent="0.25">
      <c r="A250" t="s">
        <v>90</v>
      </c>
      <c r="B250" t="s">
        <v>1514</v>
      </c>
      <c r="C250">
        <v>33325179</v>
      </c>
      <c r="D250">
        <v>2020</v>
      </c>
      <c r="E250" t="s">
        <v>75</v>
      </c>
      <c r="F250" t="s">
        <v>1515</v>
      </c>
      <c r="G250">
        <v>12.811</v>
      </c>
      <c r="H250" t="s">
        <v>1516</v>
      </c>
      <c r="I250" t="s">
        <v>25</v>
      </c>
      <c r="J250" t="s">
        <v>48</v>
      </c>
      <c r="K250" t="s">
        <v>1517</v>
      </c>
      <c r="L250" t="s">
        <v>48</v>
      </c>
    </row>
    <row r="251" spans="1:12" x14ac:dyDescent="0.25">
      <c r="A251" t="s">
        <v>90</v>
      </c>
      <c r="B251" t="s">
        <v>125</v>
      </c>
      <c r="C251">
        <v>33350862</v>
      </c>
      <c r="D251">
        <v>2021</v>
      </c>
      <c r="E251" t="s">
        <v>2064</v>
      </c>
      <c r="F251" t="s">
        <v>126</v>
      </c>
      <c r="G251">
        <v>4.3570000000000002</v>
      </c>
      <c r="H251" t="s">
        <v>127</v>
      </c>
      <c r="I251" t="s">
        <v>128</v>
      </c>
      <c r="J251" t="s">
        <v>48</v>
      </c>
      <c r="K251" t="s">
        <v>129</v>
      </c>
      <c r="L251" t="s">
        <v>26</v>
      </c>
    </row>
    <row r="252" spans="1:12" x14ac:dyDescent="0.25">
      <c r="A252" t="s">
        <v>20</v>
      </c>
      <c r="B252" t="s">
        <v>21</v>
      </c>
      <c r="C252">
        <v>33391500</v>
      </c>
      <c r="D252">
        <v>2021</v>
      </c>
      <c r="E252" t="s">
        <v>300</v>
      </c>
      <c r="F252" t="s">
        <v>743</v>
      </c>
      <c r="G252">
        <v>11.6</v>
      </c>
      <c r="H252" t="s">
        <v>960</v>
      </c>
      <c r="I252" t="s">
        <v>25</v>
      </c>
      <c r="J252" t="s">
        <v>26</v>
      </c>
      <c r="K252" t="s">
        <v>961</v>
      </c>
      <c r="L252" t="s">
        <v>26</v>
      </c>
    </row>
    <row r="253" spans="1:12" x14ac:dyDescent="0.25">
      <c r="A253" t="s">
        <v>20</v>
      </c>
      <c r="B253" t="s">
        <v>21</v>
      </c>
      <c r="C253">
        <v>33392086</v>
      </c>
      <c r="D253">
        <v>2020</v>
      </c>
      <c r="E253" t="s">
        <v>942</v>
      </c>
      <c r="F253" t="s">
        <v>943</v>
      </c>
      <c r="G253">
        <v>6.2439999999999998</v>
      </c>
      <c r="H253" t="s">
        <v>1519</v>
      </c>
      <c r="I253" t="s">
        <v>25</v>
      </c>
      <c r="J253" t="s">
        <v>26</v>
      </c>
      <c r="K253" t="s">
        <v>1520</v>
      </c>
      <c r="L253" t="s">
        <v>48</v>
      </c>
    </row>
    <row r="254" spans="1:12" x14ac:dyDescent="0.25">
      <c r="A254" t="s">
        <v>20</v>
      </c>
      <c r="B254" t="s">
        <v>21</v>
      </c>
      <c r="C254">
        <v>33407453</v>
      </c>
      <c r="D254">
        <v>2021</v>
      </c>
      <c r="E254" t="s">
        <v>131</v>
      </c>
      <c r="F254" t="s">
        <v>132</v>
      </c>
      <c r="G254">
        <v>6.4349999999999996</v>
      </c>
      <c r="H254" t="s">
        <v>133</v>
      </c>
      <c r="I254" t="s">
        <v>25</v>
      </c>
      <c r="J254" t="s">
        <v>48</v>
      </c>
      <c r="K254" t="s">
        <v>134</v>
      </c>
      <c r="L254" t="s">
        <v>26</v>
      </c>
    </row>
    <row r="255" spans="1:12" x14ac:dyDescent="0.25">
      <c r="A255" t="s">
        <v>90</v>
      </c>
      <c r="B255" t="s">
        <v>968</v>
      </c>
      <c r="C255">
        <v>33421525</v>
      </c>
      <c r="D255">
        <v>2021</v>
      </c>
      <c r="E255" t="s">
        <v>158</v>
      </c>
      <c r="F255" t="s">
        <v>969</v>
      </c>
      <c r="G255">
        <v>6.78</v>
      </c>
      <c r="H255" t="s">
        <v>970</v>
      </c>
      <c r="I255" t="s">
        <v>971</v>
      </c>
      <c r="J255" t="s">
        <v>48</v>
      </c>
      <c r="K255" t="s">
        <v>972</v>
      </c>
      <c r="L255" t="s">
        <v>26</v>
      </c>
    </row>
    <row r="256" spans="1:12" x14ac:dyDescent="0.25">
      <c r="A256" t="s">
        <v>20</v>
      </c>
      <c r="B256" t="s">
        <v>21</v>
      </c>
      <c r="C256">
        <v>33432665</v>
      </c>
      <c r="D256">
        <v>2022</v>
      </c>
      <c r="E256" t="s">
        <v>75</v>
      </c>
      <c r="F256" t="s">
        <v>974</v>
      </c>
      <c r="G256">
        <v>2.8</v>
      </c>
      <c r="H256" t="s">
        <v>975</v>
      </c>
      <c r="I256" t="s">
        <v>25</v>
      </c>
      <c r="J256" t="s">
        <v>26</v>
      </c>
      <c r="K256" t="s">
        <v>976</v>
      </c>
      <c r="L256" t="s">
        <v>26</v>
      </c>
    </row>
    <row r="257" spans="1:12" x14ac:dyDescent="0.25">
      <c r="A257" t="s">
        <v>20</v>
      </c>
      <c r="B257" t="s">
        <v>21</v>
      </c>
      <c r="C257">
        <v>33482814</v>
      </c>
      <c r="D257">
        <v>2021</v>
      </c>
      <c r="E257" t="s">
        <v>131</v>
      </c>
      <c r="F257" t="s">
        <v>2035</v>
      </c>
      <c r="G257">
        <v>6.4349999999999996</v>
      </c>
      <c r="H257" t="s">
        <v>2036</v>
      </c>
      <c r="I257" t="s">
        <v>25</v>
      </c>
      <c r="J257" t="s">
        <v>26</v>
      </c>
      <c r="K257" t="s">
        <v>2037</v>
      </c>
      <c r="L257" t="s">
        <v>48</v>
      </c>
    </row>
    <row r="258" spans="1:12" x14ac:dyDescent="0.25">
      <c r="A258" t="s">
        <v>20</v>
      </c>
      <c r="B258" t="s">
        <v>21</v>
      </c>
      <c r="C258">
        <v>33505113</v>
      </c>
      <c r="D258">
        <v>2021</v>
      </c>
      <c r="E258" t="s">
        <v>131</v>
      </c>
      <c r="F258" t="s">
        <v>1523</v>
      </c>
      <c r="G258">
        <v>2.04</v>
      </c>
      <c r="H258" t="s">
        <v>1524</v>
      </c>
      <c r="I258" t="s">
        <v>25</v>
      </c>
      <c r="J258" t="s">
        <v>26</v>
      </c>
      <c r="K258" t="s">
        <v>1525</v>
      </c>
      <c r="L258" t="s">
        <v>48</v>
      </c>
    </row>
    <row r="259" spans="1:12" x14ac:dyDescent="0.25">
      <c r="A259" t="s">
        <v>20</v>
      </c>
      <c r="B259" t="s">
        <v>21</v>
      </c>
      <c r="C259">
        <v>33544270</v>
      </c>
      <c r="D259">
        <v>2021</v>
      </c>
      <c r="E259" t="s">
        <v>131</v>
      </c>
      <c r="F259" t="s">
        <v>130</v>
      </c>
      <c r="G259">
        <v>7.7009999999999996</v>
      </c>
      <c r="H259" t="s">
        <v>1529</v>
      </c>
      <c r="I259" t="s">
        <v>25</v>
      </c>
      <c r="J259" t="s">
        <v>48</v>
      </c>
      <c r="K259" t="s">
        <v>1530</v>
      </c>
      <c r="L259" t="s">
        <v>48</v>
      </c>
    </row>
    <row r="260" spans="1:12" x14ac:dyDescent="0.25">
      <c r="A260" t="s">
        <v>90</v>
      </c>
      <c r="B260" t="s">
        <v>981</v>
      </c>
      <c r="C260">
        <v>33601149</v>
      </c>
      <c r="D260">
        <v>2021</v>
      </c>
      <c r="E260" t="s">
        <v>158</v>
      </c>
      <c r="F260" t="s">
        <v>182</v>
      </c>
      <c r="G260">
        <v>7.4189999999999996</v>
      </c>
      <c r="H260" t="s">
        <v>982</v>
      </c>
      <c r="I260" t="s">
        <v>128</v>
      </c>
      <c r="J260" t="s">
        <v>48</v>
      </c>
      <c r="K260" t="s">
        <v>983</v>
      </c>
      <c r="L260" t="s">
        <v>48</v>
      </c>
    </row>
    <row r="261" spans="1:12" x14ac:dyDescent="0.25">
      <c r="A261" t="s">
        <v>20</v>
      </c>
      <c r="B261" t="s">
        <v>21</v>
      </c>
      <c r="C261">
        <v>33637015</v>
      </c>
      <c r="D261">
        <v>2021</v>
      </c>
      <c r="E261" t="s">
        <v>376</v>
      </c>
      <c r="F261" t="s">
        <v>1532</v>
      </c>
      <c r="G261">
        <v>4.1390000000000002</v>
      </c>
      <c r="H261" t="s">
        <v>1533</v>
      </c>
      <c r="I261" t="s">
        <v>25</v>
      </c>
      <c r="J261" t="s">
        <v>26</v>
      </c>
      <c r="K261" t="s">
        <v>1534</v>
      </c>
      <c r="L261" t="s">
        <v>48</v>
      </c>
    </row>
    <row r="262" spans="1:12" x14ac:dyDescent="0.25">
      <c r="A262" t="s">
        <v>20</v>
      </c>
      <c r="B262" t="s">
        <v>21</v>
      </c>
      <c r="C262">
        <v>33658804</v>
      </c>
      <c r="D262">
        <v>2021</v>
      </c>
      <c r="E262" t="s">
        <v>200</v>
      </c>
      <c r="F262" t="s">
        <v>81</v>
      </c>
      <c r="G262">
        <v>4.3449999999999998</v>
      </c>
      <c r="H262" t="s">
        <v>2039</v>
      </c>
      <c r="I262" t="s">
        <v>25</v>
      </c>
      <c r="J262" t="s">
        <v>26</v>
      </c>
      <c r="K262" t="s">
        <v>2040</v>
      </c>
      <c r="L262" t="s">
        <v>48</v>
      </c>
    </row>
    <row r="263" spans="1:12" x14ac:dyDescent="0.25">
      <c r="A263" t="s">
        <v>20</v>
      </c>
      <c r="B263" t="s">
        <v>21</v>
      </c>
      <c r="C263">
        <v>33682985</v>
      </c>
      <c r="D263">
        <v>2021</v>
      </c>
      <c r="E263" t="s">
        <v>75</v>
      </c>
      <c r="F263" t="s">
        <v>138</v>
      </c>
      <c r="G263">
        <v>4.1520000000000001</v>
      </c>
      <c r="H263" t="s">
        <v>139</v>
      </c>
      <c r="I263" t="s">
        <v>25</v>
      </c>
      <c r="J263" t="s">
        <v>26</v>
      </c>
      <c r="K263" t="s">
        <v>140</v>
      </c>
      <c r="L263" t="s">
        <v>26</v>
      </c>
    </row>
    <row r="264" spans="1:12" x14ac:dyDescent="0.25">
      <c r="A264" t="s">
        <v>90</v>
      </c>
      <c r="B264" t="s">
        <v>2043</v>
      </c>
      <c r="C264">
        <v>33801741</v>
      </c>
      <c r="D264">
        <v>2021</v>
      </c>
      <c r="E264" t="s">
        <v>809</v>
      </c>
      <c r="F264" t="s">
        <v>2044</v>
      </c>
      <c r="G264">
        <v>7.7649999999999997</v>
      </c>
      <c r="H264" t="s">
        <v>2045</v>
      </c>
      <c r="I264" t="s">
        <v>1404</v>
      </c>
      <c r="J264" t="s">
        <v>48</v>
      </c>
      <c r="K264" t="s">
        <v>2046</v>
      </c>
      <c r="L264" t="s">
        <v>26</v>
      </c>
    </row>
    <row r="265" spans="1:12" x14ac:dyDescent="0.25">
      <c r="A265" t="s">
        <v>20</v>
      </c>
      <c r="B265" t="s">
        <v>21</v>
      </c>
      <c r="C265">
        <v>33885668</v>
      </c>
      <c r="D265">
        <v>2021</v>
      </c>
      <c r="E265" t="s">
        <v>1124</v>
      </c>
      <c r="F265" t="s">
        <v>2048</v>
      </c>
      <c r="G265">
        <v>7.5709999999999997</v>
      </c>
      <c r="H265" t="s">
        <v>2049</v>
      </c>
      <c r="I265" t="s">
        <v>25</v>
      </c>
      <c r="J265" t="s">
        <v>26</v>
      </c>
      <c r="K265" t="s">
        <v>2050</v>
      </c>
      <c r="L265" t="s">
        <v>48</v>
      </c>
    </row>
    <row r="266" spans="1:12" x14ac:dyDescent="0.25">
      <c r="A266" t="s">
        <v>90</v>
      </c>
      <c r="B266" t="s">
        <v>2291</v>
      </c>
      <c r="C266">
        <v>33918653</v>
      </c>
      <c r="D266">
        <v>2021</v>
      </c>
      <c r="E266" t="s">
        <v>809</v>
      </c>
      <c r="F266" t="s">
        <v>2292</v>
      </c>
      <c r="G266">
        <v>6.5750000000000002</v>
      </c>
      <c r="H266" t="s">
        <v>2293</v>
      </c>
      <c r="I266" t="s">
        <v>1102</v>
      </c>
      <c r="J266" t="s">
        <v>48</v>
      </c>
      <c r="K266" t="s">
        <v>2294</v>
      </c>
      <c r="L266" t="s">
        <v>26</v>
      </c>
    </row>
    <row r="267" spans="1:12" x14ac:dyDescent="0.25">
      <c r="A267" t="s">
        <v>20</v>
      </c>
      <c r="B267" t="s">
        <v>21</v>
      </c>
      <c r="C267">
        <v>33921267</v>
      </c>
      <c r="D267">
        <v>2021</v>
      </c>
      <c r="E267" t="s">
        <v>809</v>
      </c>
      <c r="F267" t="s">
        <v>986</v>
      </c>
      <c r="G267">
        <v>6.6040000000000001</v>
      </c>
      <c r="H267" t="s">
        <v>987</v>
      </c>
      <c r="I267" t="s">
        <v>25</v>
      </c>
      <c r="J267" t="s">
        <v>26</v>
      </c>
      <c r="K267" t="s">
        <v>988</v>
      </c>
      <c r="L267" t="s">
        <v>26</v>
      </c>
    </row>
    <row r="268" spans="1:12" x14ac:dyDescent="0.25">
      <c r="A268" t="s">
        <v>20</v>
      </c>
      <c r="B268" t="s">
        <v>21</v>
      </c>
      <c r="C268">
        <v>33923467</v>
      </c>
      <c r="D268">
        <v>2021</v>
      </c>
      <c r="E268" t="s">
        <v>809</v>
      </c>
      <c r="F268" t="s">
        <v>810</v>
      </c>
      <c r="G268">
        <v>4.9269999999999996</v>
      </c>
      <c r="H268" t="s">
        <v>1536</v>
      </c>
      <c r="I268" t="s">
        <v>25</v>
      </c>
      <c r="J268" t="s">
        <v>48</v>
      </c>
      <c r="K268" t="s">
        <v>1537</v>
      </c>
      <c r="L268" t="s">
        <v>48</v>
      </c>
    </row>
    <row r="269" spans="1:12" x14ac:dyDescent="0.25">
      <c r="A269" t="s">
        <v>20</v>
      </c>
      <c r="B269" t="s">
        <v>21</v>
      </c>
      <c r="C269">
        <v>34012990</v>
      </c>
      <c r="D269">
        <v>2021</v>
      </c>
      <c r="E269" t="s">
        <v>608</v>
      </c>
      <c r="F269" t="s">
        <v>992</v>
      </c>
      <c r="G269">
        <v>4.4930000000000003</v>
      </c>
      <c r="H269" t="s">
        <v>993</v>
      </c>
      <c r="I269" t="s">
        <v>25</v>
      </c>
      <c r="J269" t="s">
        <v>26</v>
      </c>
      <c r="K269" t="s">
        <v>994</v>
      </c>
      <c r="L269" t="s">
        <v>26</v>
      </c>
    </row>
    <row r="270" spans="1:12" x14ac:dyDescent="0.25">
      <c r="A270" t="s">
        <v>20</v>
      </c>
      <c r="B270" t="s">
        <v>21</v>
      </c>
      <c r="C270">
        <v>34037089</v>
      </c>
      <c r="D270">
        <v>2021</v>
      </c>
      <c r="E270" t="s">
        <v>997</v>
      </c>
      <c r="F270" t="s">
        <v>998</v>
      </c>
      <c r="G270">
        <v>2.9039999999999999</v>
      </c>
      <c r="H270" t="s">
        <v>999</v>
      </c>
      <c r="I270" t="s">
        <v>25</v>
      </c>
      <c r="J270" t="s">
        <v>26</v>
      </c>
      <c r="K270" t="s">
        <v>1000</v>
      </c>
      <c r="L270" t="s">
        <v>26</v>
      </c>
    </row>
    <row r="271" spans="1:12" x14ac:dyDescent="0.25">
      <c r="A271" t="s">
        <v>90</v>
      </c>
      <c r="B271" t="s">
        <v>968</v>
      </c>
      <c r="C271">
        <v>34052413</v>
      </c>
      <c r="D271">
        <v>2022</v>
      </c>
      <c r="E271" t="s">
        <v>158</v>
      </c>
      <c r="F271" t="s">
        <v>2218</v>
      </c>
      <c r="G271">
        <v>14.5</v>
      </c>
      <c r="H271" t="s">
        <v>2219</v>
      </c>
      <c r="I271" t="s">
        <v>365</v>
      </c>
      <c r="J271" t="s">
        <v>48</v>
      </c>
      <c r="K271" t="s">
        <v>2220</v>
      </c>
      <c r="L271" t="s">
        <v>48</v>
      </c>
    </row>
    <row r="272" spans="1:12" x14ac:dyDescent="0.25">
      <c r="A272" t="s">
        <v>20</v>
      </c>
      <c r="B272" t="s">
        <v>21</v>
      </c>
      <c r="C272">
        <v>34150620</v>
      </c>
      <c r="D272">
        <v>2021</v>
      </c>
      <c r="E272" t="s">
        <v>942</v>
      </c>
      <c r="F272" t="s">
        <v>1487</v>
      </c>
      <c r="G272">
        <v>5.7380000000000004</v>
      </c>
      <c r="H272" t="s">
        <v>2051</v>
      </c>
      <c r="I272" t="s">
        <v>25</v>
      </c>
      <c r="J272" t="s">
        <v>48</v>
      </c>
      <c r="K272" t="s">
        <v>2052</v>
      </c>
      <c r="L272" t="s">
        <v>48</v>
      </c>
    </row>
    <row r="273" spans="1:12" x14ac:dyDescent="0.25">
      <c r="A273" t="s">
        <v>20</v>
      </c>
      <c r="B273" t="s">
        <v>21</v>
      </c>
      <c r="C273">
        <v>34165008</v>
      </c>
      <c r="D273">
        <v>2021</v>
      </c>
      <c r="E273" t="s">
        <v>146</v>
      </c>
      <c r="F273" t="s">
        <v>147</v>
      </c>
      <c r="G273">
        <v>2.9569999999999999</v>
      </c>
      <c r="H273" t="s">
        <v>148</v>
      </c>
      <c r="I273" t="s">
        <v>25</v>
      </c>
      <c r="J273" t="s">
        <v>26</v>
      </c>
      <c r="K273" t="s">
        <v>149</v>
      </c>
      <c r="L273" t="s">
        <v>26</v>
      </c>
    </row>
    <row r="274" spans="1:12" x14ac:dyDescent="0.25">
      <c r="A274" t="s">
        <v>20</v>
      </c>
      <c r="B274" t="s">
        <v>21</v>
      </c>
      <c r="C274">
        <v>34182542</v>
      </c>
      <c r="D274">
        <v>2021</v>
      </c>
      <c r="E274" t="s">
        <v>451</v>
      </c>
      <c r="F274" t="s">
        <v>116</v>
      </c>
      <c r="G274">
        <v>5.9550000000000001</v>
      </c>
      <c r="H274" t="s">
        <v>2054</v>
      </c>
      <c r="I274" t="s">
        <v>25</v>
      </c>
      <c r="J274" t="s">
        <v>26</v>
      </c>
      <c r="K274" t="s">
        <v>2055</v>
      </c>
      <c r="L274" t="s">
        <v>26</v>
      </c>
    </row>
    <row r="275" spans="1:12" x14ac:dyDescent="0.25">
      <c r="A275" t="s">
        <v>20</v>
      </c>
      <c r="B275" t="s">
        <v>21</v>
      </c>
      <c r="C275">
        <v>34220948</v>
      </c>
      <c r="D275">
        <v>2021</v>
      </c>
      <c r="E275" t="s">
        <v>942</v>
      </c>
      <c r="F275" t="s">
        <v>1591</v>
      </c>
      <c r="G275">
        <v>4.7720000000000002</v>
      </c>
      <c r="H275" t="s">
        <v>2222</v>
      </c>
      <c r="I275" t="s">
        <v>25</v>
      </c>
      <c r="J275" t="s">
        <v>26</v>
      </c>
      <c r="K275" t="s">
        <v>2223</v>
      </c>
      <c r="L275" t="s">
        <v>48</v>
      </c>
    </row>
    <row r="276" spans="1:12" x14ac:dyDescent="0.25">
      <c r="A276" t="s">
        <v>20</v>
      </c>
      <c r="B276" t="s">
        <v>21</v>
      </c>
      <c r="C276">
        <v>34295552</v>
      </c>
      <c r="D276">
        <v>2021</v>
      </c>
      <c r="E276" t="s">
        <v>1005</v>
      </c>
      <c r="F276" t="s">
        <v>1006</v>
      </c>
      <c r="G276">
        <v>2.5870000000000002</v>
      </c>
      <c r="H276" t="s">
        <v>1007</v>
      </c>
      <c r="I276" t="s">
        <v>25</v>
      </c>
      <c r="J276" t="s">
        <v>26</v>
      </c>
      <c r="K276" t="s">
        <v>1008</v>
      </c>
      <c r="L276" t="s">
        <v>26</v>
      </c>
    </row>
    <row r="277" spans="1:12" x14ac:dyDescent="0.25">
      <c r="A277" t="s">
        <v>20</v>
      </c>
      <c r="B277" t="s">
        <v>21</v>
      </c>
      <c r="C277">
        <v>34302858</v>
      </c>
      <c r="D277">
        <v>2021</v>
      </c>
      <c r="E277" t="s">
        <v>224</v>
      </c>
      <c r="F277" t="s">
        <v>775</v>
      </c>
      <c r="G277">
        <v>4.1449999999999996</v>
      </c>
      <c r="H277" t="s">
        <v>2060</v>
      </c>
      <c r="I277" t="s">
        <v>25</v>
      </c>
      <c r="J277" t="s">
        <v>26</v>
      </c>
      <c r="K277" t="s">
        <v>2061</v>
      </c>
      <c r="L277" t="s">
        <v>26</v>
      </c>
    </row>
    <row r="278" spans="1:12" x14ac:dyDescent="0.25">
      <c r="A278" t="s">
        <v>20</v>
      </c>
      <c r="B278" t="s">
        <v>21</v>
      </c>
      <c r="C278">
        <v>34380460</v>
      </c>
      <c r="D278">
        <v>2021</v>
      </c>
      <c r="E278" t="s">
        <v>131</v>
      </c>
      <c r="F278" t="s">
        <v>293</v>
      </c>
      <c r="G278">
        <v>4.6379999999999999</v>
      </c>
      <c r="H278" t="s">
        <v>1539</v>
      </c>
      <c r="I278" t="s">
        <v>25</v>
      </c>
      <c r="J278" t="s">
        <v>26</v>
      </c>
      <c r="K278" t="s">
        <v>1540</v>
      </c>
      <c r="L278" t="s">
        <v>48</v>
      </c>
    </row>
    <row r="279" spans="1:12" x14ac:dyDescent="0.25">
      <c r="A279" t="s">
        <v>20</v>
      </c>
      <c r="B279" t="s">
        <v>21</v>
      </c>
      <c r="C279">
        <v>34506251</v>
      </c>
      <c r="D279">
        <v>2021</v>
      </c>
      <c r="E279" t="s">
        <v>286</v>
      </c>
      <c r="F279" t="s">
        <v>164</v>
      </c>
      <c r="G279">
        <v>6.8319999999999999</v>
      </c>
      <c r="H279" t="s">
        <v>1543</v>
      </c>
      <c r="I279" t="s">
        <v>25</v>
      </c>
      <c r="J279" t="s">
        <v>48</v>
      </c>
      <c r="K279" t="s">
        <v>1544</v>
      </c>
      <c r="L279" t="s">
        <v>26</v>
      </c>
    </row>
    <row r="280" spans="1:12" x14ac:dyDescent="0.25">
      <c r="A280" t="s">
        <v>90</v>
      </c>
      <c r="B280" t="s">
        <v>1011</v>
      </c>
      <c r="C280">
        <v>34536730</v>
      </c>
      <c r="D280">
        <v>2021</v>
      </c>
      <c r="E280" t="s">
        <v>158</v>
      </c>
      <c r="F280" t="s">
        <v>1012</v>
      </c>
      <c r="G280">
        <v>13.608000000000001</v>
      </c>
      <c r="H280" t="s">
        <v>1013</v>
      </c>
      <c r="I280" t="s">
        <v>1014</v>
      </c>
      <c r="J280" t="s">
        <v>48</v>
      </c>
      <c r="K280" t="s">
        <v>1015</v>
      </c>
      <c r="L280" t="s">
        <v>26</v>
      </c>
    </row>
    <row r="281" spans="1:12" x14ac:dyDescent="0.25">
      <c r="A281" t="s">
        <v>20</v>
      </c>
      <c r="B281" t="s">
        <v>21</v>
      </c>
      <c r="C281">
        <v>34555778</v>
      </c>
      <c r="D281">
        <v>2021</v>
      </c>
      <c r="E281" t="s">
        <v>1546</v>
      </c>
      <c r="F281" t="s">
        <v>1547</v>
      </c>
      <c r="G281">
        <v>2.5859999999999999</v>
      </c>
      <c r="H281" t="s">
        <v>1548</v>
      </c>
      <c r="I281" t="s">
        <v>25</v>
      </c>
      <c r="J281" t="s">
        <v>26</v>
      </c>
      <c r="K281" t="s">
        <v>1549</v>
      </c>
      <c r="L281" t="s">
        <v>48</v>
      </c>
    </row>
    <row r="282" spans="1:12" x14ac:dyDescent="0.25">
      <c r="A282" t="s">
        <v>20</v>
      </c>
      <c r="B282" t="s">
        <v>21</v>
      </c>
      <c r="C282">
        <v>34569291</v>
      </c>
      <c r="D282">
        <v>2021</v>
      </c>
      <c r="E282" t="s">
        <v>2064</v>
      </c>
      <c r="F282" t="s">
        <v>2065</v>
      </c>
      <c r="G282">
        <v>6.0960000000000001</v>
      </c>
      <c r="H282" t="s">
        <v>2066</v>
      </c>
      <c r="I282" t="s">
        <v>25</v>
      </c>
      <c r="J282" t="s">
        <v>26</v>
      </c>
      <c r="K282" t="s">
        <v>2067</v>
      </c>
      <c r="L282" t="s">
        <v>26</v>
      </c>
    </row>
    <row r="283" spans="1:12" x14ac:dyDescent="0.25">
      <c r="A283" t="s">
        <v>20</v>
      </c>
      <c r="B283" t="s">
        <v>21</v>
      </c>
      <c r="C283">
        <v>34590499</v>
      </c>
      <c r="D283">
        <v>2021</v>
      </c>
      <c r="E283" t="s">
        <v>376</v>
      </c>
      <c r="F283" t="s">
        <v>1017</v>
      </c>
      <c r="G283">
        <v>3.077</v>
      </c>
      <c r="H283" t="s">
        <v>1018</v>
      </c>
      <c r="I283" t="s">
        <v>25</v>
      </c>
      <c r="J283" t="s">
        <v>48</v>
      </c>
      <c r="K283" t="s">
        <v>1019</v>
      </c>
      <c r="L283" t="s">
        <v>26</v>
      </c>
    </row>
    <row r="284" spans="1:12" x14ac:dyDescent="0.25">
      <c r="A284" t="s">
        <v>20</v>
      </c>
      <c r="B284" t="s">
        <v>21</v>
      </c>
      <c r="C284">
        <v>34618022</v>
      </c>
      <c r="D284">
        <v>2022</v>
      </c>
      <c r="E284" t="s">
        <v>315</v>
      </c>
      <c r="F284" t="s">
        <v>1550</v>
      </c>
      <c r="G284">
        <v>3.3</v>
      </c>
      <c r="H284" t="s">
        <v>1551</v>
      </c>
      <c r="I284" t="s">
        <v>25</v>
      </c>
      <c r="J284" t="s">
        <v>26</v>
      </c>
      <c r="K284" t="s">
        <v>1552</v>
      </c>
      <c r="L284" t="s">
        <v>26</v>
      </c>
    </row>
    <row r="285" spans="1:12" x14ac:dyDescent="0.25">
      <c r="A285" t="s">
        <v>20</v>
      </c>
      <c r="B285" t="s">
        <v>21</v>
      </c>
      <c r="C285">
        <v>34663788</v>
      </c>
      <c r="D285">
        <v>2021</v>
      </c>
      <c r="E285" t="s">
        <v>292</v>
      </c>
      <c r="F285" t="s">
        <v>426</v>
      </c>
      <c r="G285">
        <v>9.6959999999999997</v>
      </c>
      <c r="H285" t="s">
        <v>1555</v>
      </c>
      <c r="I285" t="s">
        <v>25</v>
      </c>
      <c r="J285" t="s">
        <v>26</v>
      </c>
      <c r="K285" t="s">
        <v>1556</v>
      </c>
      <c r="L285" t="s">
        <v>26</v>
      </c>
    </row>
    <row r="286" spans="1:12" x14ac:dyDescent="0.25">
      <c r="A286" t="s">
        <v>20</v>
      </c>
      <c r="B286" t="s">
        <v>21</v>
      </c>
      <c r="C286">
        <v>34666800</v>
      </c>
      <c r="D286">
        <v>2021</v>
      </c>
      <c r="E286" t="s">
        <v>131</v>
      </c>
      <c r="F286" t="s">
        <v>930</v>
      </c>
      <c r="G286">
        <v>12.657999999999999</v>
      </c>
      <c r="H286" t="s">
        <v>1024</v>
      </c>
      <c r="I286" t="s">
        <v>25</v>
      </c>
      <c r="J286" t="s">
        <v>26</v>
      </c>
      <c r="K286" t="s">
        <v>1025</v>
      </c>
      <c r="L286" t="s">
        <v>26</v>
      </c>
    </row>
    <row r="287" spans="1:12" x14ac:dyDescent="0.25">
      <c r="A287" t="s">
        <v>20</v>
      </c>
      <c r="B287" t="s">
        <v>21</v>
      </c>
      <c r="C287">
        <v>34692507</v>
      </c>
      <c r="D287">
        <v>2021</v>
      </c>
      <c r="E287" t="s">
        <v>942</v>
      </c>
      <c r="F287" t="s">
        <v>1487</v>
      </c>
      <c r="G287">
        <v>5.3780000000000001</v>
      </c>
      <c r="H287" t="s">
        <v>1557</v>
      </c>
      <c r="I287" t="s">
        <v>25</v>
      </c>
      <c r="J287" t="s">
        <v>26</v>
      </c>
      <c r="K287" t="s">
        <v>1558</v>
      </c>
      <c r="L287" t="s">
        <v>26</v>
      </c>
    </row>
    <row r="288" spans="1:12" x14ac:dyDescent="0.25">
      <c r="A288" t="s">
        <v>20</v>
      </c>
      <c r="B288" t="s">
        <v>21</v>
      </c>
      <c r="C288">
        <v>34696681</v>
      </c>
      <c r="D288">
        <v>2021</v>
      </c>
      <c r="E288" t="s">
        <v>286</v>
      </c>
      <c r="F288" t="s">
        <v>164</v>
      </c>
      <c r="G288">
        <v>6.8319999999999999</v>
      </c>
      <c r="H288" t="s">
        <v>1561</v>
      </c>
      <c r="I288" t="s">
        <v>25</v>
      </c>
      <c r="J288" t="s">
        <v>26</v>
      </c>
      <c r="K288" t="s">
        <v>1562</v>
      </c>
      <c r="L288" t="s">
        <v>48</v>
      </c>
    </row>
    <row r="289" spans="1:12" x14ac:dyDescent="0.25">
      <c r="A289" t="s">
        <v>20</v>
      </c>
      <c r="B289" t="s">
        <v>21</v>
      </c>
      <c r="C289">
        <v>34746118</v>
      </c>
      <c r="D289">
        <v>2021</v>
      </c>
      <c r="E289" t="s">
        <v>942</v>
      </c>
      <c r="F289" t="s">
        <v>2117</v>
      </c>
      <c r="G289">
        <v>6.0810000000000004</v>
      </c>
      <c r="H289" t="s">
        <v>2225</v>
      </c>
      <c r="I289" t="s">
        <v>25</v>
      </c>
      <c r="J289" t="s">
        <v>26</v>
      </c>
      <c r="K289" t="s">
        <v>2226</v>
      </c>
      <c r="L289" t="s">
        <v>48</v>
      </c>
    </row>
    <row r="290" spans="1:12" x14ac:dyDescent="0.25">
      <c r="A290" t="s">
        <v>90</v>
      </c>
      <c r="B290" t="s">
        <v>1028</v>
      </c>
      <c r="C290">
        <v>34760336</v>
      </c>
      <c r="D290">
        <v>2021</v>
      </c>
      <c r="E290" t="s">
        <v>1029</v>
      </c>
      <c r="F290" t="s">
        <v>1030</v>
      </c>
      <c r="G290">
        <v>10.183</v>
      </c>
      <c r="H290" t="s">
        <v>1031</v>
      </c>
      <c r="I290" t="s">
        <v>128</v>
      </c>
      <c r="J290" t="s">
        <v>48</v>
      </c>
      <c r="K290" t="s">
        <v>1032</v>
      </c>
      <c r="L290" t="s">
        <v>26</v>
      </c>
    </row>
    <row r="291" spans="1:12" x14ac:dyDescent="0.25">
      <c r="A291" t="s">
        <v>20</v>
      </c>
      <c r="B291" t="s">
        <v>21</v>
      </c>
      <c r="C291">
        <v>34895039</v>
      </c>
      <c r="D291">
        <v>2021</v>
      </c>
      <c r="E291" t="s">
        <v>286</v>
      </c>
      <c r="F291" t="s">
        <v>164</v>
      </c>
      <c r="G291">
        <v>6.8319999999999999</v>
      </c>
      <c r="H291" t="s">
        <v>1567</v>
      </c>
      <c r="I291" t="s">
        <v>25</v>
      </c>
      <c r="J291" t="s">
        <v>26</v>
      </c>
      <c r="K291" t="s">
        <v>1568</v>
      </c>
      <c r="L291" t="s">
        <v>48</v>
      </c>
    </row>
    <row r="292" spans="1:12" x14ac:dyDescent="0.25">
      <c r="A292" t="s">
        <v>20</v>
      </c>
      <c r="B292" t="s">
        <v>21</v>
      </c>
      <c r="C292">
        <v>34901392</v>
      </c>
      <c r="D292">
        <v>2021</v>
      </c>
      <c r="E292" t="s">
        <v>1029</v>
      </c>
      <c r="F292" t="s">
        <v>1571</v>
      </c>
      <c r="G292">
        <v>6.3109999999999999</v>
      </c>
      <c r="H292" t="s">
        <v>1572</v>
      </c>
      <c r="I292" t="s">
        <v>25</v>
      </c>
      <c r="J292" t="s">
        <v>26</v>
      </c>
      <c r="K292" t="s">
        <v>1573</v>
      </c>
      <c r="L292" t="s">
        <v>48</v>
      </c>
    </row>
    <row r="293" spans="1:12" x14ac:dyDescent="0.25">
      <c r="A293" t="s">
        <v>20</v>
      </c>
      <c r="B293" t="s">
        <v>21</v>
      </c>
      <c r="C293">
        <v>34923753</v>
      </c>
      <c r="D293">
        <v>2022</v>
      </c>
      <c r="E293" t="s">
        <v>75</v>
      </c>
      <c r="F293" t="s">
        <v>1033</v>
      </c>
      <c r="G293">
        <v>3</v>
      </c>
      <c r="H293" t="s">
        <v>1034</v>
      </c>
      <c r="I293" t="s">
        <v>25</v>
      </c>
      <c r="J293" t="s">
        <v>48</v>
      </c>
      <c r="K293" t="s">
        <v>1035</v>
      </c>
      <c r="L293" t="s">
        <v>26</v>
      </c>
    </row>
    <row r="294" spans="1:12" x14ac:dyDescent="0.25">
      <c r="A294" t="s">
        <v>90</v>
      </c>
      <c r="B294" t="s">
        <v>968</v>
      </c>
      <c r="C294">
        <v>34950252</v>
      </c>
      <c r="D294">
        <v>2021</v>
      </c>
      <c r="E294" t="s">
        <v>292</v>
      </c>
      <c r="F294" t="s">
        <v>1037</v>
      </c>
      <c r="G294">
        <v>8.8360000000000003</v>
      </c>
      <c r="H294" t="s">
        <v>1038</v>
      </c>
      <c r="I294" t="s">
        <v>1039</v>
      </c>
      <c r="J294" t="s">
        <v>48</v>
      </c>
      <c r="K294" t="s">
        <v>1040</v>
      </c>
      <c r="L294" t="s">
        <v>26</v>
      </c>
    </row>
    <row r="295" spans="1:12" x14ac:dyDescent="0.25">
      <c r="A295" t="s">
        <v>20</v>
      </c>
      <c r="B295" t="s">
        <v>21</v>
      </c>
      <c r="C295">
        <v>34953802</v>
      </c>
      <c r="D295">
        <v>2022</v>
      </c>
      <c r="E295" t="s">
        <v>224</v>
      </c>
      <c r="F295" t="s">
        <v>889</v>
      </c>
      <c r="G295">
        <v>5</v>
      </c>
      <c r="H295" t="s">
        <v>1042</v>
      </c>
      <c r="I295" t="s">
        <v>25</v>
      </c>
      <c r="J295" t="s">
        <v>48</v>
      </c>
      <c r="K295" t="s">
        <v>1043</v>
      </c>
      <c r="L295" t="s">
        <v>48</v>
      </c>
    </row>
    <row r="296" spans="1:12" x14ac:dyDescent="0.25">
      <c r="A296" t="s">
        <v>20</v>
      </c>
      <c r="B296" t="s">
        <v>21</v>
      </c>
      <c r="C296">
        <v>34969361</v>
      </c>
      <c r="D296">
        <v>2022</v>
      </c>
      <c r="E296" t="s">
        <v>286</v>
      </c>
      <c r="F296" t="s">
        <v>164</v>
      </c>
      <c r="G296">
        <v>4.9000000000000004</v>
      </c>
      <c r="H296" t="s">
        <v>1574</v>
      </c>
      <c r="I296" t="s">
        <v>25</v>
      </c>
      <c r="J296" t="s">
        <v>26</v>
      </c>
      <c r="K296" t="s">
        <v>1575</v>
      </c>
      <c r="L296" t="s">
        <v>48</v>
      </c>
    </row>
    <row r="297" spans="1:12" x14ac:dyDescent="0.25">
      <c r="A297" t="s">
        <v>20</v>
      </c>
      <c r="B297" t="s">
        <v>21</v>
      </c>
      <c r="C297">
        <v>34987010</v>
      </c>
      <c r="D297">
        <v>2022</v>
      </c>
      <c r="E297" t="s">
        <v>158</v>
      </c>
      <c r="F297" t="s">
        <v>1578</v>
      </c>
      <c r="G297">
        <v>4.5</v>
      </c>
      <c r="H297" t="s">
        <v>1579</v>
      </c>
      <c r="I297" t="s">
        <v>25</v>
      </c>
      <c r="J297" t="s">
        <v>26</v>
      </c>
      <c r="K297" t="s">
        <v>1580</v>
      </c>
      <c r="L297" t="s">
        <v>48</v>
      </c>
    </row>
    <row r="298" spans="1:12" x14ac:dyDescent="0.25">
      <c r="A298" t="s">
        <v>90</v>
      </c>
      <c r="B298" t="s">
        <v>151</v>
      </c>
      <c r="C298">
        <v>35071590</v>
      </c>
      <c r="D298">
        <v>2022</v>
      </c>
      <c r="E298" t="s">
        <v>152</v>
      </c>
      <c r="F298" t="s">
        <v>153</v>
      </c>
      <c r="G298" t="s">
        <v>51</v>
      </c>
      <c r="H298" t="s">
        <v>154</v>
      </c>
      <c r="I298" t="s">
        <v>25</v>
      </c>
      <c r="J298" t="s">
        <v>26</v>
      </c>
      <c r="K298" t="s">
        <v>155</v>
      </c>
      <c r="L298" t="s">
        <v>26</v>
      </c>
    </row>
    <row r="299" spans="1:12" x14ac:dyDescent="0.25">
      <c r="A299" t="s">
        <v>90</v>
      </c>
      <c r="B299" t="s">
        <v>1581</v>
      </c>
      <c r="C299">
        <v>35101587</v>
      </c>
      <c r="D299">
        <v>2022</v>
      </c>
      <c r="E299" t="s">
        <v>224</v>
      </c>
      <c r="F299" t="s">
        <v>1582</v>
      </c>
      <c r="G299">
        <v>3.4</v>
      </c>
      <c r="H299" t="s">
        <v>1583</v>
      </c>
      <c r="I299" t="s">
        <v>25</v>
      </c>
      <c r="J299" t="s">
        <v>48</v>
      </c>
      <c r="K299" t="s">
        <v>1584</v>
      </c>
      <c r="L299" t="s">
        <v>48</v>
      </c>
    </row>
    <row r="300" spans="1:12" x14ac:dyDescent="0.25">
      <c r="A300" t="s">
        <v>90</v>
      </c>
      <c r="B300" t="s">
        <v>157</v>
      </c>
      <c r="C300">
        <v>35101714</v>
      </c>
      <c r="D300">
        <v>2022</v>
      </c>
      <c r="E300" t="s">
        <v>158</v>
      </c>
      <c r="F300" t="s">
        <v>159</v>
      </c>
      <c r="G300">
        <v>2.8</v>
      </c>
      <c r="H300" t="s">
        <v>160</v>
      </c>
      <c r="I300" t="s">
        <v>161</v>
      </c>
      <c r="J300" t="s">
        <v>48</v>
      </c>
      <c r="K300" t="s">
        <v>162</v>
      </c>
      <c r="L300" t="s">
        <v>26</v>
      </c>
    </row>
    <row r="301" spans="1:12" x14ac:dyDescent="0.25">
      <c r="A301" t="s">
        <v>20</v>
      </c>
      <c r="B301" t="s">
        <v>21</v>
      </c>
      <c r="C301">
        <v>35104763</v>
      </c>
      <c r="D301">
        <v>2022</v>
      </c>
      <c r="E301" t="s">
        <v>158</v>
      </c>
      <c r="F301" t="s">
        <v>1587</v>
      </c>
      <c r="G301">
        <v>7.9</v>
      </c>
      <c r="H301" t="s">
        <v>1588</v>
      </c>
      <c r="I301" t="s">
        <v>25</v>
      </c>
      <c r="J301" t="s">
        <v>48</v>
      </c>
      <c r="K301" t="s">
        <v>1589</v>
      </c>
      <c r="L301" t="s">
        <v>48</v>
      </c>
    </row>
    <row r="302" spans="1:12" x14ac:dyDescent="0.25">
      <c r="A302" t="s">
        <v>20</v>
      </c>
      <c r="B302" t="s">
        <v>21</v>
      </c>
      <c r="C302">
        <v>35116655</v>
      </c>
      <c r="D302">
        <v>2021</v>
      </c>
      <c r="E302" t="s">
        <v>1005</v>
      </c>
      <c r="F302" t="s">
        <v>2071</v>
      </c>
      <c r="G302">
        <v>0.496</v>
      </c>
      <c r="H302" t="s">
        <v>2072</v>
      </c>
      <c r="I302" t="s">
        <v>25</v>
      </c>
      <c r="J302" t="s">
        <v>26</v>
      </c>
      <c r="K302" t="s">
        <v>2073</v>
      </c>
      <c r="L302" t="s">
        <v>48</v>
      </c>
    </row>
    <row r="303" spans="1:12" x14ac:dyDescent="0.25">
      <c r="A303" t="s">
        <v>20</v>
      </c>
      <c r="B303" t="s">
        <v>21</v>
      </c>
      <c r="C303">
        <v>35116784</v>
      </c>
      <c r="D303">
        <v>2019</v>
      </c>
      <c r="E303" t="s">
        <v>1005</v>
      </c>
      <c r="F303" t="s">
        <v>1057</v>
      </c>
      <c r="G303">
        <v>0.98599999999999999</v>
      </c>
      <c r="H303" t="s">
        <v>1058</v>
      </c>
      <c r="I303" t="s">
        <v>25</v>
      </c>
      <c r="J303" t="s">
        <v>26</v>
      </c>
      <c r="K303" t="s">
        <v>1059</v>
      </c>
      <c r="L303" t="s">
        <v>26</v>
      </c>
    </row>
    <row r="304" spans="1:12" x14ac:dyDescent="0.25">
      <c r="A304" t="s">
        <v>20</v>
      </c>
      <c r="B304" t="s">
        <v>21</v>
      </c>
      <c r="C304">
        <v>35151242</v>
      </c>
      <c r="D304">
        <v>2021</v>
      </c>
      <c r="E304" t="s">
        <v>2075</v>
      </c>
      <c r="F304" t="s">
        <v>2076</v>
      </c>
      <c r="G304">
        <v>1.167</v>
      </c>
      <c r="H304" t="s">
        <v>2077</v>
      </c>
      <c r="I304" t="s">
        <v>25</v>
      </c>
      <c r="J304" t="s">
        <v>26</v>
      </c>
      <c r="K304" t="s">
        <v>2078</v>
      </c>
      <c r="L304" t="s">
        <v>26</v>
      </c>
    </row>
    <row r="305" spans="1:12" x14ac:dyDescent="0.25">
      <c r="A305" t="s">
        <v>20</v>
      </c>
      <c r="B305" t="s">
        <v>21</v>
      </c>
      <c r="C305">
        <v>35198013</v>
      </c>
      <c r="D305">
        <v>2022</v>
      </c>
      <c r="E305" t="s">
        <v>942</v>
      </c>
      <c r="F305" t="s">
        <v>1591</v>
      </c>
      <c r="G305">
        <v>3.7</v>
      </c>
      <c r="H305" t="s">
        <v>32</v>
      </c>
      <c r="I305" t="s">
        <v>25</v>
      </c>
      <c r="J305" t="s">
        <v>26</v>
      </c>
      <c r="K305" t="s">
        <v>1592</v>
      </c>
      <c r="L305" t="s">
        <v>48</v>
      </c>
    </row>
    <row r="306" spans="1:12" x14ac:dyDescent="0.25">
      <c r="A306" t="s">
        <v>20</v>
      </c>
      <c r="B306" t="s">
        <v>21</v>
      </c>
      <c r="C306">
        <v>35222794</v>
      </c>
      <c r="D306">
        <v>2022</v>
      </c>
      <c r="E306" t="s">
        <v>608</v>
      </c>
      <c r="F306" t="s">
        <v>1593</v>
      </c>
      <c r="G306" t="s">
        <v>51</v>
      </c>
      <c r="H306" t="s">
        <v>1594</v>
      </c>
      <c r="I306" t="s">
        <v>25</v>
      </c>
      <c r="J306" t="s">
        <v>26</v>
      </c>
      <c r="K306" t="s">
        <v>1595</v>
      </c>
      <c r="L306" t="s">
        <v>26</v>
      </c>
    </row>
    <row r="307" spans="1:12" x14ac:dyDescent="0.25">
      <c r="A307" t="s">
        <v>20</v>
      </c>
      <c r="B307" t="s">
        <v>21</v>
      </c>
      <c r="C307">
        <v>35237380</v>
      </c>
      <c r="D307">
        <v>2022</v>
      </c>
      <c r="E307" t="s">
        <v>152</v>
      </c>
      <c r="F307" t="s">
        <v>1593</v>
      </c>
      <c r="G307" t="s">
        <v>51</v>
      </c>
      <c r="H307" t="s">
        <v>2081</v>
      </c>
      <c r="I307" t="s">
        <v>25</v>
      </c>
      <c r="J307" t="s">
        <v>48</v>
      </c>
      <c r="K307" t="s">
        <v>2082</v>
      </c>
      <c r="L307" t="s">
        <v>48</v>
      </c>
    </row>
    <row r="308" spans="1:12" x14ac:dyDescent="0.25">
      <c r="A308" t="s">
        <v>20</v>
      </c>
      <c r="B308" t="s">
        <v>21</v>
      </c>
      <c r="C308">
        <v>35240920</v>
      </c>
      <c r="D308">
        <v>2022</v>
      </c>
      <c r="E308" t="s">
        <v>146</v>
      </c>
      <c r="F308" t="s">
        <v>164</v>
      </c>
      <c r="G308">
        <v>4.9000000000000004</v>
      </c>
      <c r="H308" t="s">
        <v>165</v>
      </c>
      <c r="I308" t="s">
        <v>25</v>
      </c>
      <c r="J308" t="s">
        <v>26</v>
      </c>
      <c r="K308" t="s">
        <v>166</v>
      </c>
      <c r="L308" t="s">
        <v>26</v>
      </c>
    </row>
    <row r="309" spans="1:12" x14ac:dyDescent="0.25">
      <c r="A309" t="s">
        <v>90</v>
      </c>
      <c r="B309" t="s">
        <v>1063</v>
      </c>
      <c r="C309">
        <v>35309872</v>
      </c>
      <c r="D309">
        <v>2022</v>
      </c>
      <c r="E309" t="s">
        <v>608</v>
      </c>
      <c r="F309" t="s">
        <v>1064</v>
      </c>
      <c r="G309">
        <v>2.2000000000000002</v>
      </c>
      <c r="H309" t="s">
        <v>1065</v>
      </c>
      <c r="I309" t="s">
        <v>1066</v>
      </c>
      <c r="J309" t="s">
        <v>48</v>
      </c>
      <c r="K309" t="s">
        <v>1067</v>
      </c>
      <c r="L309" t="s">
        <v>26</v>
      </c>
    </row>
    <row r="310" spans="1:12" x14ac:dyDescent="0.25">
      <c r="A310" t="s">
        <v>90</v>
      </c>
      <c r="B310" t="s">
        <v>352</v>
      </c>
      <c r="C310">
        <v>35310914</v>
      </c>
      <c r="D310">
        <v>2022</v>
      </c>
      <c r="E310" t="s">
        <v>608</v>
      </c>
      <c r="F310" t="s">
        <v>1068</v>
      </c>
      <c r="G310" t="s">
        <v>51</v>
      </c>
      <c r="H310" t="s">
        <v>1069</v>
      </c>
      <c r="I310" t="s">
        <v>25</v>
      </c>
      <c r="J310" t="s">
        <v>26</v>
      </c>
      <c r="K310" t="s">
        <v>1070</v>
      </c>
      <c r="L310" t="s">
        <v>48</v>
      </c>
    </row>
    <row r="311" spans="1:12" x14ac:dyDescent="0.25">
      <c r="A311" t="s">
        <v>20</v>
      </c>
      <c r="B311" t="s">
        <v>21</v>
      </c>
      <c r="C311">
        <v>35392784</v>
      </c>
      <c r="D311">
        <v>2022</v>
      </c>
      <c r="E311" t="s">
        <v>486</v>
      </c>
      <c r="F311" t="s">
        <v>2228</v>
      </c>
      <c r="G311">
        <v>3</v>
      </c>
      <c r="H311" t="s">
        <v>2229</v>
      </c>
      <c r="I311" t="s">
        <v>25</v>
      </c>
      <c r="J311" t="s">
        <v>48</v>
      </c>
      <c r="K311" t="s">
        <v>2230</v>
      </c>
      <c r="L311" t="s">
        <v>26</v>
      </c>
    </row>
    <row r="312" spans="1:12" x14ac:dyDescent="0.25">
      <c r="A312" t="s">
        <v>20</v>
      </c>
      <c r="B312" t="s">
        <v>21</v>
      </c>
      <c r="C312">
        <v>35395444</v>
      </c>
      <c r="D312">
        <v>2022</v>
      </c>
      <c r="E312" t="s">
        <v>1072</v>
      </c>
      <c r="F312" t="s">
        <v>1073</v>
      </c>
      <c r="G312">
        <v>2.7</v>
      </c>
      <c r="H312" t="s">
        <v>1074</v>
      </c>
      <c r="I312" t="s">
        <v>25</v>
      </c>
      <c r="J312" t="s">
        <v>26</v>
      </c>
      <c r="K312" t="s">
        <v>1075</v>
      </c>
      <c r="L312" t="s">
        <v>26</v>
      </c>
    </row>
    <row r="313" spans="1:12" x14ac:dyDescent="0.25">
      <c r="A313" t="s">
        <v>20</v>
      </c>
      <c r="B313" t="s">
        <v>21</v>
      </c>
      <c r="C313">
        <v>35413540</v>
      </c>
      <c r="D313">
        <v>2022</v>
      </c>
      <c r="E313" t="s">
        <v>158</v>
      </c>
      <c r="F313" t="s">
        <v>651</v>
      </c>
      <c r="G313">
        <v>3.1</v>
      </c>
      <c r="H313" t="s">
        <v>1597</v>
      </c>
      <c r="I313" t="s">
        <v>25</v>
      </c>
      <c r="J313" t="s">
        <v>26</v>
      </c>
      <c r="K313" t="s">
        <v>1598</v>
      </c>
      <c r="L313" t="s">
        <v>48</v>
      </c>
    </row>
    <row r="314" spans="1:12" x14ac:dyDescent="0.25">
      <c r="A314" t="s">
        <v>20</v>
      </c>
      <c r="B314" t="s">
        <v>21</v>
      </c>
      <c r="C314">
        <v>35481447</v>
      </c>
      <c r="D314">
        <v>2022</v>
      </c>
      <c r="E314" t="s">
        <v>376</v>
      </c>
      <c r="F314" t="s">
        <v>1599</v>
      </c>
      <c r="G314">
        <v>2.8</v>
      </c>
      <c r="H314" t="s">
        <v>1600</v>
      </c>
      <c r="I314" t="s">
        <v>25</v>
      </c>
      <c r="J314" t="s">
        <v>26</v>
      </c>
      <c r="K314" t="s">
        <v>1601</v>
      </c>
      <c r="L314" t="s">
        <v>26</v>
      </c>
    </row>
    <row r="315" spans="1:12" x14ac:dyDescent="0.25">
      <c r="A315" t="s">
        <v>20</v>
      </c>
      <c r="B315" t="s">
        <v>21</v>
      </c>
      <c r="C315">
        <v>35535229</v>
      </c>
      <c r="D315">
        <v>2022</v>
      </c>
      <c r="E315" t="s">
        <v>608</v>
      </c>
      <c r="F315" t="s">
        <v>1604</v>
      </c>
      <c r="G315" t="s">
        <v>51</v>
      </c>
      <c r="H315" t="s">
        <v>1605</v>
      </c>
      <c r="I315" t="s">
        <v>25</v>
      </c>
      <c r="J315" t="s">
        <v>48</v>
      </c>
      <c r="K315" t="s">
        <v>1606</v>
      </c>
      <c r="L315" t="s">
        <v>48</v>
      </c>
    </row>
    <row r="316" spans="1:12" x14ac:dyDescent="0.25">
      <c r="A316" t="s">
        <v>20</v>
      </c>
      <c r="B316" t="s">
        <v>21</v>
      </c>
      <c r="C316">
        <v>35578599</v>
      </c>
      <c r="D316">
        <v>2022</v>
      </c>
      <c r="E316" t="s">
        <v>608</v>
      </c>
      <c r="F316" t="s">
        <v>1068</v>
      </c>
      <c r="G316" t="s">
        <v>51</v>
      </c>
      <c r="H316" t="s">
        <v>1607</v>
      </c>
      <c r="I316" t="s">
        <v>25</v>
      </c>
      <c r="J316" t="s">
        <v>26</v>
      </c>
      <c r="K316" t="s">
        <v>1608</v>
      </c>
      <c r="L316" t="s">
        <v>48</v>
      </c>
    </row>
    <row r="317" spans="1:12" x14ac:dyDescent="0.25">
      <c r="A317" t="s">
        <v>20</v>
      </c>
      <c r="B317" t="s">
        <v>21</v>
      </c>
      <c r="C317">
        <v>35647303</v>
      </c>
      <c r="D317">
        <v>2022</v>
      </c>
      <c r="E317" t="s">
        <v>2088</v>
      </c>
      <c r="F317" t="s">
        <v>2089</v>
      </c>
      <c r="G317">
        <v>2.1</v>
      </c>
      <c r="H317" t="s">
        <v>2090</v>
      </c>
      <c r="I317" t="s">
        <v>25</v>
      </c>
      <c r="J317" t="s">
        <v>26</v>
      </c>
      <c r="K317" t="s">
        <v>2091</v>
      </c>
      <c r="L317" t="s">
        <v>26</v>
      </c>
    </row>
    <row r="318" spans="1:12" x14ac:dyDescent="0.25">
      <c r="A318" t="s">
        <v>20</v>
      </c>
      <c r="B318" t="s">
        <v>21</v>
      </c>
      <c r="C318">
        <v>35657686</v>
      </c>
      <c r="D318">
        <v>2022</v>
      </c>
      <c r="E318" t="s">
        <v>75</v>
      </c>
      <c r="F318" t="s">
        <v>806</v>
      </c>
      <c r="G318">
        <v>5.7</v>
      </c>
      <c r="H318" t="s">
        <v>2095</v>
      </c>
      <c r="I318" t="s">
        <v>25</v>
      </c>
      <c r="J318" t="s">
        <v>26</v>
      </c>
      <c r="K318" t="s">
        <v>2096</v>
      </c>
      <c r="L318" t="s">
        <v>48</v>
      </c>
    </row>
    <row r="319" spans="1:12" x14ac:dyDescent="0.25">
      <c r="A319" t="s">
        <v>20</v>
      </c>
      <c r="B319" t="s">
        <v>21</v>
      </c>
      <c r="C319">
        <v>35780119</v>
      </c>
      <c r="D319">
        <v>2022</v>
      </c>
      <c r="E319" t="s">
        <v>131</v>
      </c>
      <c r="F319" t="s">
        <v>1609</v>
      </c>
      <c r="G319">
        <v>41.444000000000003</v>
      </c>
      <c r="H319" t="s">
        <v>1610</v>
      </c>
      <c r="I319" t="s">
        <v>25</v>
      </c>
      <c r="J319" t="s">
        <v>26</v>
      </c>
      <c r="K319" t="s">
        <v>1611</v>
      </c>
      <c r="L319" t="s">
        <v>48</v>
      </c>
    </row>
    <row r="320" spans="1:12" x14ac:dyDescent="0.25">
      <c r="A320" t="s">
        <v>20</v>
      </c>
      <c r="B320" t="s">
        <v>21</v>
      </c>
      <c r="C320">
        <v>35791074</v>
      </c>
      <c r="D320">
        <v>2022</v>
      </c>
      <c r="E320" t="s">
        <v>1613</v>
      </c>
      <c r="F320" t="s">
        <v>1614</v>
      </c>
      <c r="G320">
        <v>2.8</v>
      </c>
      <c r="H320" t="s">
        <v>1615</v>
      </c>
      <c r="I320" t="s">
        <v>25</v>
      </c>
      <c r="J320" t="s">
        <v>26</v>
      </c>
      <c r="K320" t="s">
        <v>1616</v>
      </c>
      <c r="L320" t="s">
        <v>48</v>
      </c>
    </row>
    <row r="321" spans="1:12" x14ac:dyDescent="0.25">
      <c r="A321" t="s">
        <v>20</v>
      </c>
      <c r="B321" t="s">
        <v>21</v>
      </c>
      <c r="C321">
        <v>35807546</v>
      </c>
      <c r="D321">
        <v>2022</v>
      </c>
      <c r="E321" t="s">
        <v>809</v>
      </c>
      <c r="F321" t="s">
        <v>810</v>
      </c>
      <c r="G321">
        <v>4.5999999999999996</v>
      </c>
      <c r="H321" t="s">
        <v>1078</v>
      </c>
      <c r="I321" t="s">
        <v>25</v>
      </c>
      <c r="J321" t="s">
        <v>48</v>
      </c>
      <c r="K321" t="s">
        <v>1079</v>
      </c>
      <c r="L321" t="s">
        <v>26</v>
      </c>
    </row>
    <row r="322" spans="1:12" x14ac:dyDescent="0.25">
      <c r="A322" t="s">
        <v>20</v>
      </c>
      <c r="B322" t="s">
        <v>21</v>
      </c>
      <c r="C322">
        <v>35820928</v>
      </c>
      <c r="D322">
        <v>2022</v>
      </c>
      <c r="E322" t="s">
        <v>292</v>
      </c>
      <c r="F322" t="s">
        <v>930</v>
      </c>
      <c r="G322">
        <v>11.3</v>
      </c>
      <c r="H322" t="s">
        <v>2098</v>
      </c>
      <c r="I322" t="s">
        <v>25</v>
      </c>
      <c r="J322" t="s">
        <v>26</v>
      </c>
      <c r="K322" t="s">
        <v>2099</v>
      </c>
      <c r="L322" t="s">
        <v>48</v>
      </c>
    </row>
    <row r="323" spans="1:12" x14ac:dyDescent="0.25">
      <c r="A323" t="s">
        <v>20</v>
      </c>
      <c r="B323" t="s">
        <v>21</v>
      </c>
      <c r="C323">
        <v>35847370</v>
      </c>
      <c r="D323">
        <v>2022</v>
      </c>
      <c r="E323" t="s">
        <v>608</v>
      </c>
      <c r="F323" t="s">
        <v>1068</v>
      </c>
      <c r="G323" t="s">
        <v>51</v>
      </c>
      <c r="H323" t="s">
        <v>1619</v>
      </c>
      <c r="I323" t="s">
        <v>25</v>
      </c>
      <c r="J323" t="s">
        <v>48</v>
      </c>
      <c r="K323" t="s">
        <v>1620</v>
      </c>
      <c r="L323" t="s">
        <v>48</v>
      </c>
    </row>
    <row r="324" spans="1:12" x14ac:dyDescent="0.25">
      <c r="A324" t="s">
        <v>20</v>
      </c>
      <c r="B324" t="s">
        <v>21</v>
      </c>
      <c r="C324">
        <v>35860356</v>
      </c>
      <c r="D324">
        <v>2022</v>
      </c>
      <c r="E324" t="s">
        <v>942</v>
      </c>
      <c r="F324" t="s">
        <v>1081</v>
      </c>
      <c r="G324">
        <v>5</v>
      </c>
      <c r="H324" t="s">
        <v>1082</v>
      </c>
      <c r="I324" t="s">
        <v>25</v>
      </c>
      <c r="J324" t="s">
        <v>26</v>
      </c>
      <c r="K324" t="s">
        <v>1083</v>
      </c>
      <c r="L324" t="s">
        <v>48</v>
      </c>
    </row>
    <row r="325" spans="1:12" x14ac:dyDescent="0.25">
      <c r="A325" t="s">
        <v>20</v>
      </c>
      <c r="B325" t="s">
        <v>21</v>
      </c>
      <c r="C325">
        <v>35865664</v>
      </c>
      <c r="D325">
        <v>2022</v>
      </c>
      <c r="E325" t="s">
        <v>152</v>
      </c>
      <c r="F325" t="s">
        <v>1085</v>
      </c>
      <c r="G325" t="s">
        <v>51</v>
      </c>
      <c r="H325" t="s">
        <v>1086</v>
      </c>
      <c r="I325" t="s">
        <v>25</v>
      </c>
      <c r="J325" t="s">
        <v>26</v>
      </c>
      <c r="K325" t="s">
        <v>1087</v>
      </c>
      <c r="L325" t="s">
        <v>26</v>
      </c>
    </row>
    <row r="326" spans="1:12" x14ac:dyDescent="0.25">
      <c r="A326" t="s">
        <v>90</v>
      </c>
      <c r="B326" t="s">
        <v>170</v>
      </c>
      <c r="C326">
        <v>35872031</v>
      </c>
      <c r="D326">
        <v>2022</v>
      </c>
      <c r="E326" t="s">
        <v>158</v>
      </c>
      <c r="F326" t="s">
        <v>171</v>
      </c>
      <c r="G326">
        <v>5</v>
      </c>
      <c r="H326" t="s">
        <v>172</v>
      </c>
      <c r="I326" t="s">
        <v>25</v>
      </c>
      <c r="J326" t="s">
        <v>26</v>
      </c>
      <c r="K326" t="s">
        <v>173</v>
      </c>
      <c r="L326" t="s">
        <v>26</v>
      </c>
    </row>
    <row r="327" spans="1:12" x14ac:dyDescent="0.25">
      <c r="A327" t="s">
        <v>20</v>
      </c>
      <c r="B327" t="s">
        <v>21</v>
      </c>
      <c r="C327">
        <v>35873363</v>
      </c>
      <c r="D327">
        <v>2022</v>
      </c>
      <c r="E327" t="s">
        <v>608</v>
      </c>
      <c r="F327" t="s">
        <v>1623</v>
      </c>
      <c r="G327">
        <v>2.8</v>
      </c>
      <c r="H327" t="s">
        <v>1624</v>
      </c>
      <c r="I327" t="s">
        <v>25</v>
      </c>
      <c r="J327" t="s">
        <v>48</v>
      </c>
      <c r="K327" t="s">
        <v>1625</v>
      </c>
      <c r="L327" t="s">
        <v>48</v>
      </c>
    </row>
    <row r="328" spans="1:12" x14ac:dyDescent="0.25">
      <c r="A328" t="s">
        <v>20</v>
      </c>
      <c r="B328" t="s">
        <v>21</v>
      </c>
      <c r="C328">
        <v>35873631</v>
      </c>
      <c r="D328">
        <v>2022</v>
      </c>
      <c r="E328" t="s">
        <v>152</v>
      </c>
      <c r="F328" t="s">
        <v>1091</v>
      </c>
      <c r="G328" t="s">
        <v>51</v>
      </c>
      <c r="H328" t="s">
        <v>1092</v>
      </c>
      <c r="I328" t="s">
        <v>25</v>
      </c>
      <c r="J328" t="s">
        <v>26</v>
      </c>
      <c r="K328" t="s">
        <v>1093</v>
      </c>
      <c r="L328" t="s">
        <v>26</v>
      </c>
    </row>
    <row r="329" spans="1:12" x14ac:dyDescent="0.25">
      <c r="A329" t="s">
        <v>20</v>
      </c>
      <c r="B329" t="s">
        <v>21</v>
      </c>
      <c r="C329">
        <v>35925524</v>
      </c>
      <c r="D329">
        <v>2022</v>
      </c>
      <c r="E329" t="s">
        <v>292</v>
      </c>
      <c r="F329" t="s">
        <v>130</v>
      </c>
      <c r="G329">
        <v>7.4</v>
      </c>
      <c r="H329" t="s">
        <v>1096</v>
      </c>
      <c r="I329" t="s">
        <v>25</v>
      </c>
      <c r="J329" t="s">
        <v>26</v>
      </c>
      <c r="K329" t="s">
        <v>1097</v>
      </c>
      <c r="L329" t="s">
        <v>26</v>
      </c>
    </row>
    <row r="330" spans="1:12" x14ac:dyDescent="0.25">
      <c r="A330" t="s">
        <v>20</v>
      </c>
      <c r="B330" t="s">
        <v>21</v>
      </c>
      <c r="C330">
        <v>35979263</v>
      </c>
      <c r="D330">
        <v>2022</v>
      </c>
      <c r="E330" t="s">
        <v>1343</v>
      </c>
      <c r="F330" t="s">
        <v>818</v>
      </c>
      <c r="G330">
        <v>3</v>
      </c>
      <c r="H330" t="s">
        <v>1626</v>
      </c>
      <c r="I330" t="s">
        <v>25</v>
      </c>
      <c r="J330" t="s">
        <v>48</v>
      </c>
      <c r="K330" t="s">
        <v>1627</v>
      </c>
      <c r="L330" t="s">
        <v>48</v>
      </c>
    </row>
    <row r="331" spans="1:12" x14ac:dyDescent="0.25">
      <c r="A331" t="s">
        <v>90</v>
      </c>
      <c r="B331" t="s">
        <v>1099</v>
      </c>
      <c r="C331">
        <v>35986437</v>
      </c>
      <c r="D331">
        <v>2022</v>
      </c>
      <c r="E331" t="s">
        <v>75</v>
      </c>
      <c r="F331" t="s">
        <v>1100</v>
      </c>
      <c r="G331">
        <v>5.0999999999999996</v>
      </c>
      <c r="H331" t="s">
        <v>1101</v>
      </c>
      <c r="I331" t="s">
        <v>1102</v>
      </c>
      <c r="J331" t="s">
        <v>48</v>
      </c>
      <c r="K331" t="s">
        <v>1103</v>
      </c>
      <c r="L331" t="s">
        <v>48</v>
      </c>
    </row>
    <row r="332" spans="1:12" x14ac:dyDescent="0.25">
      <c r="A332" t="s">
        <v>20</v>
      </c>
      <c r="B332" t="s">
        <v>21</v>
      </c>
      <c r="C332">
        <v>36046365</v>
      </c>
      <c r="D332">
        <v>2022</v>
      </c>
      <c r="E332" t="s">
        <v>608</v>
      </c>
      <c r="F332" t="s">
        <v>2232</v>
      </c>
      <c r="G332" t="s">
        <v>51</v>
      </c>
      <c r="H332" t="s">
        <v>2233</v>
      </c>
      <c r="I332" t="s">
        <v>25</v>
      </c>
      <c r="J332" t="s">
        <v>26</v>
      </c>
      <c r="K332" t="s">
        <v>2234</v>
      </c>
      <c r="L332" t="s">
        <v>48</v>
      </c>
    </row>
    <row r="333" spans="1:12" x14ac:dyDescent="0.25">
      <c r="A333" t="s">
        <v>90</v>
      </c>
      <c r="B333" t="s">
        <v>174</v>
      </c>
      <c r="C333">
        <v>36076561</v>
      </c>
      <c r="D333">
        <v>2022</v>
      </c>
      <c r="E333" t="s">
        <v>158</v>
      </c>
      <c r="F333" t="s">
        <v>175</v>
      </c>
      <c r="G333">
        <v>7.5</v>
      </c>
      <c r="H333" t="s">
        <v>176</v>
      </c>
      <c r="I333" t="s">
        <v>25</v>
      </c>
      <c r="J333" t="s">
        <v>26</v>
      </c>
      <c r="K333" t="s">
        <v>177</v>
      </c>
      <c r="L333" t="s">
        <v>26</v>
      </c>
    </row>
    <row r="334" spans="1:12" x14ac:dyDescent="0.25">
      <c r="A334" t="s">
        <v>20</v>
      </c>
      <c r="B334" t="s">
        <v>21</v>
      </c>
      <c r="C334">
        <v>36120591</v>
      </c>
      <c r="D334">
        <v>2022</v>
      </c>
      <c r="E334" t="s">
        <v>608</v>
      </c>
      <c r="F334" t="s">
        <v>1593</v>
      </c>
      <c r="G334" t="s">
        <v>51</v>
      </c>
      <c r="H334" t="s">
        <v>2103</v>
      </c>
      <c r="I334" t="s">
        <v>25</v>
      </c>
      <c r="J334" t="s">
        <v>48</v>
      </c>
      <c r="K334" t="s">
        <v>2104</v>
      </c>
      <c r="L334" t="s">
        <v>26</v>
      </c>
    </row>
    <row r="335" spans="1:12" x14ac:dyDescent="0.25">
      <c r="A335" t="s">
        <v>90</v>
      </c>
      <c r="B335" t="s">
        <v>1107</v>
      </c>
      <c r="C335">
        <v>36121088</v>
      </c>
      <c r="D335">
        <v>2023</v>
      </c>
      <c r="E335" t="s">
        <v>486</v>
      </c>
      <c r="F335" t="s">
        <v>549</v>
      </c>
      <c r="G335" t="s">
        <v>51</v>
      </c>
      <c r="H335" t="s">
        <v>1108</v>
      </c>
      <c r="I335" t="s">
        <v>25</v>
      </c>
      <c r="J335" t="s">
        <v>48</v>
      </c>
      <c r="K335" t="s">
        <v>1109</v>
      </c>
      <c r="L335" t="s">
        <v>26</v>
      </c>
    </row>
    <row r="336" spans="1:12" x14ac:dyDescent="0.25">
      <c r="A336" t="s">
        <v>20</v>
      </c>
      <c r="B336" t="s">
        <v>21</v>
      </c>
      <c r="C336">
        <v>36133930</v>
      </c>
      <c r="D336">
        <v>2022</v>
      </c>
      <c r="E336" t="s">
        <v>942</v>
      </c>
      <c r="F336" t="s">
        <v>2108</v>
      </c>
      <c r="G336">
        <v>5.2</v>
      </c>
      <c r="H336" t="s">
        <v>2109</v>
      </c>
      <c r="I336" t="s">
        <v>25</v>
      </c>
      <c r="J336" t="s">
        <v>26</v>
      </c>
      <c r="K336" t="s">
        <v>2110</v>
      </c>
      <c r="L336" t="s">
        <v>26</v>
      </c>
    </row>
    <row r="337" spans="1:12" x14ac:dyDescent="0.25">
      <c r="A337" t="s">
        <v>20</v>
      </c>
      <c r="B337" t="s">
        <v>21</v>
      </c>
      <c r="C337">
        <v>36249015</v>
      </c>
      <c r="D337">
        <v>2022</v>
      </c>
      <c r="E337" t="s">
        <v>942</v>
      </c>
      <c r="F337" t="s">
        <v>1487</v>
      </c>
      <c r="G337">
        <v>4.7</v>
      </c>
      <c r="H337" t="s">
        <v>2113</v>
      </c>
      <c r="I337" t="s">
        <v>25</v>
      </c>
      <c r="J337" t="s">
        <v>26</v>
      </c>
      <c r="K337" t="s">
        <v>2114</v>
      </c>
      <c r="L337" t="s">
        <v>48</v>
      </c>
    </row>
    <row r="338" spans="1:12" x14ac:dyDescent="0.25">
      <c r="A338" t="s">
        <v>20</v>
      </c>
      <c r="B338" t="s">
        <v>21</v>
      </c>
      <c r="C338">
        <v>36316703</v>
      </c>
      <c r="D338">
        <v>2022</v>
      </c>
      <c r="E338" t="s">
        <v>131</v>
      </c>
      <c r="F338" t="s">
        <v>1629</v>
      </c>
      <c r="G338">
        <v>5.7</v>
      </c>
      <c r="H338" t="s">
        <v>1630</v>
      </c>
      <c r="I338" t="s">
        <v>25</v>
      </c>
      <c r="J338" t="s">
        <v>26</v>
      </c>
      <c r="K338" t="s">
        <v>1631</v>
      </c>
      <c r="L338" t="s">
        <v>26</v>
      </c>
    </row>
    <row r="339" spans="1:12" x14ac:dyDescent="0.25">
      <c r="A339" t="s">
        <v>20</v>
      </c>
      <c r="B339" t="s">
        <v>21</v>
      </c>
      <c r="C339">
        <v>36438699</v>
      </c>
      <c r="D339">
        <v>2022</v>
      </c>
      <c r="E339" t="s">
        <v>1343</v>
      </c>
      <c r="F339" t="s">
        <v>818</v>
      </c>
      <c r="G339">
        <v>3</v>
      </c>
      <c r="H339" t="s">
        <v>1510</v>
      </c>
      <c r="I339" t="s">
        <v>25</v>
      </c>
      <c r="J339" t="s">
        <v>26</v>
      </c>
      <c r="K339" t="s">
        <v>1632</v>
      </c>
      <c r="L339" t="s">
        <v>48</v>
      </c>
    </row>
    <row r="340" spans="1:12" x14ac:dyDescent="0.25">
      <c r="A340" t="s">
        <v>20</v>
      </c>
      <c r="B340" t="s">
        <v>21</v>
      </c>
      <c r="C340">
        <v>36439876</v>
      </c>
      <c r="D340">
        <v>2022</v>
      </c>
      <c r="E340" t="s">
        <v>300</v>
      </c>
      <c r="F340" t="s">
        <v>301</v>
      </c>
      <c r="G340">
        <v>9.1999999999999993</v>
      </c>
      <c r="H340" t="s">
        <v>1110</v>
      </c>
      <c r="I340" t="s">
        <v>25</v>
      </c>
      <c r="J340" t="s">
        <v>26</v>
      </c>
      <c r="K340" t="s">
        <v>1111</v>
      </c>
      <c r="L340" t="s">
        <v>26</v>
      </c>
    </row>
    <row r="341" spans="1:12" x14ac:dyDescent="0.25">
      <c r="A341" t="s">
        <v>20</v>
      </c>
      <c r="B341" t="s">
        <v>21</v>
      </c>
      <c r="C341">
        <v>36448053</v>
      </c>
      <c r="D341">
        <v>2022</v>
      </c>
      <c r="E341" t="s">
        <v>75</v>
      </c>
      <c r="F341" t="s">
        <v>1634</v>
      </c>
      <c r="G341" t="s">
        <v>51</v>
      </c>
      <c r="H341" t="s">
        <v>1635</v>
      </c>
      <c r="I341" t="s">
        <v>25</v>
      </c>
      <c r="J341" t="s">
        <v>26</v>
      </c>
      <c r="K341" t="s">
        <v>1636</v>
      </c>
      <c r="L341" t="s">
        <v>26</v>
      </c>
    </row>
    <row r="342" spans="1:12" x14ac:dyDescent="0.25">
      <c r="A342" t="s">
        <v>20</v>
      </c>
      <c r="B342" t="s">
        <v>21</v>
      </c>
      <c r="C342">
        <v>36589754</v>
      </c>
      <c r="D342">
        <v>2022</v>
      </c>
      <c r="E342" t="s">
        <v>942</v>
      </c>
      <c r="F342" t="s">
        <v>2117</v>
      </c>
      <c r="G342">
        <v>5.5</v>
      </c>
      <c r="H342" t="s">
        <v>2118</v>
      </c>
      <c r="I342" t="s">
        <v>25</v>
      </c>
      <c r="J342" t="s">
        <v>26</v>
      </c>
      <c r="K342" t="s">
        <v>2119</v>
      </c>
      <c r="L342" t="s">
        <v>26</v>
      </c>
    </row>
    <row r="343" spans="1:12" x14ac:dyDescent="0.25">
      <c r="A343" t="s">
        <v>20</v>
      </c>
      <c r="B343" t="s">
        <v>21</v>
      </c>
      <c r="C343">
        <v>36605493</v>
      </c>
      <c r="D343">
        <v>2023</v>
      </c>
      <c r="E343" t="s">
        <v>300</v>
      </c>
      <c r="F343" t="s">
        <v>1637</v>
      </c>
      <c r="G343" t="s">
        <v>51</v>
      </c>
      <c r="H343" t="s">
        <v>1638</v>
      </c>
      <c r="I343" t="s">
        <v>25</v>
      </c>
      <c r="J343" t="s">
        <v>48</v>
      </c>
      <c r="K343" t="s">
        <v>1639</v>
      </c>
      <c r="L343" t="s">
        <v>26</v>
      </c>
    </row>
    <row r="344" spans="1:12" x14ac:dyDescent="0.25">
      <c r="A344" t="s">
        <v>20</v>
      </c>
      <c r="B344" t="s">
        <v>21</v>
      </c>
      <c r="C344">
        <v>36610566</v>
      </c>
      <c r="D344">
        <v>2023</v>
      </c>
      <c r="E344" t="s">
        <v>224</v>
      </c>
      <c r="F344" t="s">
        <v>1644</v>
      </c>
      <c r="G344" t="s">
        <v>51</v>
      </c>
      <c r="H344" t="s">
        <v>1645</v>
      </c>
      <c r="I344" t="s">
        <v>25</v>
      </c>
      <c r="J344" t="s">
        <v>48</v>
      </c>
      <c r="K344" t="s">
        <v>1646</v>
      </c>
      <c r="L344" t="s">
        <v>48</v>
      </c>
    </row>
    <row r="345" spans="1:12" x14ac:dyDescent="0.25">
      <c r="A345" t="s">
        <v>90</v>
      </c>
      <c r="B345" t="s">
        <v>352</v>
      </c>
      <c r="C345">
        <v>36615513</v>
      </c>
      <c r="D345">
        <v>2022</v>
      </c>
      <c r="E345" t="s">
        <v>809</v>
      </c>
      <c r="F345" t="s">
        <v>810</v>
      </c>
      <c r="G345">
        <v>4.5999999999999996</v>
      </c>
      <c r="H345" t="s">
        <v>1115</v>
      </c>
      <c r="I345" t="s">
        <v>1116</v>
      </c>
      <c r="J345" t="s">
        <v>48</v>
      </c>
      <c r="K345" t="s">
        <v>1117</v>
      </c>
      <c r="L345" t="s">
        <v>48</v>
      </c>
    </row>
    <row r="346" spans="1:12" x14ac:dyDescent="0.25">
      <c r="A346" t="s">
        <v>20</v>
      </c>
      <c r="B346" t="s">
        <v>21</v>
      </c>
      <c r="C346">
        <v>36629013</v>
      </c>
      <c r="D346">
        <v>2022</v>
      </c>
      <c r="E346" t="s">
        <v>1647</v>
      </c>
      <c r="F346" t="s">
        <v>1648</v>
      </c>
      <c r="G346">
        <v>2</v>
      </c>
      <c r="H346" t="s">
        <v>1649</v>
      </c>
      <c r="I346" t="s">
        <v>25</v>
      </c>
      <c r="J346" t="s">
        <v>26</v>
      </c>
      <c r="K346" t="s">
        <v>1650</v>
      </c>
      <c r="L346" t="s">
        <v>26</v>
      </c>
    </row>
    <row r="347" spans="1:12" x14ac:dyDescent="0.25">
      <c r="A347" t="s">
        <v>20</v>
      </c>
      <c r="B347" t="s">
        <v>21</v>
      </c>
      <c r="C347">
        <v>36636064</v>
      </c>
      <c r="D347">
        <v>2022</v>
      </c>
      <c r="E347" t="s">
        <v>1005</v>
      </c>
      <c r="F347" t="s">
        <v>1006</v>
      </c>
      <c r="G347">
        <v>2.1</v>
      </c>
      <c r="H347" t="s">
        <v>1118</v>
      </c>
      <c r="I347" t="s">
        <v>25</v>
      </c>
      <c r="J347" t="s">
        <v>26</v>
      </c>
      <c r="K347" t="s">
        <v>1119</v>
      </c>
      <c r="L347" t="s">
        <v>26</v>
      </c>
    </row>
    <row r="348" spans="1:12" x14ac:dyDescent="0.25">
      <c r="A348" t="s">
        <v>20</v>
      </c>
      <c r="B348" t="s">
        <v>21</v>
      </c>
      <c r="C348">
        <v>36652130</v>
      </c>
      <c r="D348">
        <v>2023</v>
      </c>
      <c r="E348" t="s">
        <v>131</v>
      </c>
      <c r="F348" t="s">
        <v>2125</v>
      </c>
      <c r="G348" t="s">
        <v>51</v>
      </c>
      <c r="H348" t="s">
        <v>2126</v>
      </c>
      <c r="I348" t="s">
        <v>25</v>
      </c>
      <c r="J348" t="s">
        <v>48</v>
      </c>
      <c r="K348" t="s">
        <v>2127</v>
      </c>
      <c r="L348" t="s">
        <v>48</v>
      </c>
    </row>
    <row r="349" spans="1:12" x14ac:dyDescent="0.25">
      <c r="A349" t="s">
        <v>20</v>
      </c>
      <c r="B349" t="s">
        <v>21</v>
      </c>
      <c r="C349">
        <v>36722904</v>
      </c>
      <c r="D349">
        <v>2023</v>
      </c>
      <c r="E349" t="s">
        <v>1124</v>
      </c>
      <c r="F349" t="s">
        <v>1125</v>
      </c>
      <c r="G349" t="s">
        <v>51</v>
      </c>
      <c r="H349" t="s">
        <v>1126</v>
      </c>
      <c r="I349" t="s">
        <v>25</v>
      </c>
      <c r="J349" t="s">
        <v>48</v>
      </c>
      <c r="K349" t="s">
        <v>1127</v>
      </c>
      <c r="L349" t="s">
        <v>26</v>
      </c>
    </row>
    <row r="350" spans="1:12" x14ac:dyDescent="0.25">
      <c r="A350" t="s">
        <v>20</v>
      </c>
      <c r="B350" t="s">
        <v>21</v>
      </c>
      <c r="C350">
        <v>36755269</v>
      </c>
      <c r="D350">
        <v>2023</v>
      </c>
      <c r="E350" t="s">
        <v>292</v>
      </c>
      <c r="F350" t="s">
        <v>930</v>
      </c>
      <c r="G350" t="s">
        <v>51</v>
      </c>
      <c r="H350" t="s">
        <v>1130</v>
      </c>
      <c r="I350" t="s">
        <v>25</v>
      </c>
      <c r="J350" t="s">
        <v>26</v>
      </c>
      <c r="K350" t="s">
        <v>1131</v>
      </c>
      <c r="L350" t="s">
        <v>26</v>
      </c>
    </row>
    <row r="351" spans="1:12" x14ac:dyDescent="0.25">
      <c r="A351" t="s">
        <v>20</v>
      </c>
      <c r="B351" t="s">
        <v>21</v>
      </c>
      <c r="C351">
        <v>36758274</v>
      </c>
      <c r="D351">
        <v>2023</v>
      </c>
      <c r="E351" t="s">
        <v>158</v>
      </c>
      <c r="F351" t="s">
        <v>1654</v>
      </c>
      <c r="G351" t="s">
        <v>51</v>
      </c>
      <c r="H351" t="s">
        <v>1655</v>
      </c>
      <c r="I351" t="s">
        <v>25</v>
      </c>
      <c r="J351" t="s">
        <v>48</v>
      </c>
      <c r="K351" t="s">
        <v>1656</v>
      </c>
      <c r="L351" t="s">
        <v>48</v>
      </c>
    </row>
    <row r="352" spans="1:12" x14ac:dyDescent="0.25">
      <c r="A352" t="s">
        <v>20</v>
      </c>
      <c r="B352" t="s">
        <v>21</v>
      </c>
      <c r="C352">
        <v>36765401</v>
      </c>
      <c r="D352">
        <v>2023</v>
      </c>
      <c r="E352" t="s">
        <v>131</v>
      </c>
      <c r="F352" t="s">
        <v>1657</v>
      </c>
      <c r="G352" t="s">
        <v>51</v>
      </c>
      <c r="H352" t="s">
        <v>1658</v>
      </c>
      <c r="I352" t="s">
        <v>25</v>
      </c>
      <c r="J352" t="s">
        <v>26</v>
      </c>
      <c r="K352" t="s">
        <v>1659</v>
      </c>
      <c r="L352" t="s">
        <v>48</v>
      </c>
    </row>
    <row r="353" spans="1:12" x14ac:dyDescent="0.25">
      <c r="A353" t="s">
        <v>90</v>
      </c>
      <c r="B353" t="s">
        <v>2297</v>
      </c>
      <c r="C353">
        <v>36765652</v>
      </c>
      <c r="D353">
        <v>2023</v>
      </c>
      <c r="E353" t="s">
        <v>809</v>
      </c>
      <c r="F353" t="s">
        <v>2292</v>
      </c>
      <c r="G353" t="s">
        <v>51</v>
      </c>
      <c r="H353" t="s">
        <v>2298</v>
      </c>
      <c r="I353" t="s">
        <v>1160</v>
      </c>
      <c r="J353" t="s">
        <v>48</v>
      </c>
      <c r="K353" t="s">
        <v>2299</v>
      </c>
      <c r="L353" t="s">
        <v>26</v>
      </c>
    </row>
    <row r="354" spans="1:12" x14ac:dyDescent="0.25">
      <c r="A354" t="s">
        <v>20</v>
      </c>
      <c r="B354" t="s">
        <v>21</v>
      </c>
      <c r="C354">
        <v>36876422</v>
      </c>
      <c r="D354">
        <v>2023</v>
      </c>
      <c r="E354" t="s">
        <v>1661</v>
      </c>
      <c r="F354" t="s">
        <v>1662</v>
      </c>
      <c r="G354" t="s">
        <v>51</v>
      </c>
      <c r="H354" t="s">
        <v>1663</v>
      </c>
      <c r="I354" t="s">
        <v>25</v>
      </c>
      <c r="J354" t="s">
        <v>26</v>
      </c>
      <c r="K354" t="s">
        <v>1664</v>
      </c>
      <c r="L354" t="s">
        <v>48</v>
      </c>
    </row>
    <row r="355" spans="1:12" x14ac:dyDescent="0.25">
      <c r="A355" t="s">
        <v>90</v>
      </c>
      <c r="B355" t="s">
        <v>1134</v>
      </c>
      <c r="C355">
        <v>36889445</v>
      </c>
      <c r="D355">
        <v>2023</v>
      </c>
      <c r="E355" t="s">
        <v>158</v>
      </c>
      <c r="F355" t="s">
        <v>1135</v>
      </c>
      <c r="G355">
        <v>5.8</v>
      </c>
      <c r="H355" t="s">
        <v>1136</v>
      </c>
      <c r="I355" t="s">
        <v>1137</v>
      </c>
      <c r="J355" t="s">
        <v>48</v>
      </c>
      <c r="K355" t="s">
        <v>1138</v>
      </c>
      <c r="L355" t="s">
        <v>26</v>
      </c>
    </row>
    <row r="356" spans="1:12" x14ac:dyDescent="0.25">
      <c r="A356" t="s">
        <v>90</v>
      </c>
      <c r="B356" t="s">
        <v>1585</v>
      </c>
      <c r="C356">
        <v>36893627</v>
      </c>
      <c r="D356">
        <v>2023</v>
      </c>
      <c r="E356" t="s">
        <v>158</v>
      </c>
      <c r="F356" t="s">
        <v>796</v>
      </c>
      <c r="G356" t="s">
        <v>51</v>
      </c>
      <c r="H356" t="s">
        <v>1665</v>
      </c>
      <c r="I356" t="s">
        <v>25</v>
      </c>
      <c r="J356" t="s">
        <v>48</v>
      </c>
      <c r="K356" t="s">
        <v>1666</v>
      </c>
      <c r="L356" t="s">
        <v>26</v>
      </c>
    </row>
    <row r="357" spans="1:12" x14ac:dyDescent="0.25">
      <c r="A357" t="s">
        <v>20</v>
      </c>
      <c r="B357" t="s">
        <v>21</v>
      </c>
      <c r="C357">
        <v>36918410</v>
      </c>
      <c r="D357">
        <v>2023</v>
      </c>
      <c r="E357" t="s">
        <v>131</v>
      </c>
      <c r="F357" t="s">
        <v>1668</v>
      </c>
      <c r="G357" t="s">
        <v>51</v>
      </c>
      <c r="H357" t="s">
        <v>1669</v>
      </c>
      <c r="I357" t="s">
        <v>25</v>
      </c>
      <c r="J357" t="s">
        <v>26</v>
      </c>
      <c r="K357" t="s">
        <v>1670</v>
      </c>
      <c r="L357" t="s">
        <v>48</v>
      </c>
    </row>
    <row r="358" spans="1:12" x14ac:dyDescent="0.25">
      <c r="A358" t="s">
        <v>20</v>
      </c>
      <c r="B358" t="s">
        <v>21</v>
      </c>
      <c r="C358">
        <v>37057060</v>
      </c>
      <c r="D358">
        <v>2023</v>
      </c>
      <c r="E358" t="s">
        <v>200</v>
      </c>
      <c r="F358" t="s">
        <v>1672</v>
      </c>
      <c r="G358" t="s">
        <v>51</v>
      </c>
      <c r="H358" t="s">
        <v>1673</v>
      </c>
      <c r="I358" t="s">
        <v>25</v>
      </c>
      <c r="J358" t="s">
        <v>26</v>
      </c>
      <c r="K358" t="s">
        <v>1674</v>
      </c>
      <c r="L358" t="s">
        <v>26</v>
      </c>
    </row>
    <row r="359" spans="1:12" x14ac:dyDescent="0.25">
      <c r="A359" t="s">
        <v>90</v>
      </c>
      <c r="B359" t="s">
        <v>181</v>
      </c>
      <c r="C359">
        <v>37100014</v>
      </c>
      <c r="D359">
        <v>2023</v>
      </c>
      <c r="E359" t="s">
        <v>158</v>
      </c>
      <c r="F359" t="s">
        <v>182</v>
      </c>
      <c r="G359" t="s">
        <v>51</v>
      </c>
      <c r="H359" t="s">
        <v>183</v>
      </c>
      <c r="I359" t="s">
        <v>161</v>
      </c>
      <c r="J359" t="s">
        <v>48</v>
      </c>
      <c r="K359" t="s">
        <v>184</v>
      </c>
      <c r="L359" t="s">
        <v>26</v>
      </c>
    </row>
    <row r="360" spans="1:12" x14ac:dyDescent="0.25">
      <c r="A360" t="s">
        <v>90</v>
      </c>
      <c r="B360" t="s">
        <v>766</v>
      </c>
      <c r="C360">
        <v>37157181</v>
      </c>
      <c r="D360">
        <v>2023</v>
      </c>
      <c r="E360" t="s">
        <v>75</v>
      </c>
      <c r="F360" t="s">
        <v>1141</v>
      </c>
      <c r="G360" t="s">
        <v>51</v>
      </c>
      <c r="H360" t="s">
        <v>1142</v>
      </c>
      <c r="I360" t="s">
        <v>25</v>
      </c>
      <c r="J360" t="s">
        <v>26</v>
      </c>
      <c r="K360" t="s">
        <v>1143</v>
      </c>
      <c r="L360" t="s">
        <v>48</v>
      </c>
    </row>
    <row r="361" spans="1:12" x14ac:dyDescent="0.25">
      <c r="A361" t="s">
        <v>20</v>
      </c>
      <c r="B361" t="s">
        <v>21</v>
      </c>
      <c r="C361">
        <v>37235279</v>
      </c>
      <c r="D361">
        <v>2023</v>
      </c>
      <c r="E361" t="s">
        <v>809</v>
      </c>
      <c r="F361" t="s">
        <v>1676</v>
      </c>
      <c r="G361" t="s">
        <v>51</v>
      </c>
      <c r="H361" t="s">
        <v>1677</v>
      </c>
      <c r="I361" t="s">
        <v>25</v>
      </c>
      <c r="J361" t="s">
        <v>48</v>
      </c>
      <c r="K361" t="s">
        <v>1678</v>
      </c>
      <c r="L361" t="s">
        <v>48</v>
      </c>
    </row>
    <row r="362" spans="1:12" x14ac:dyDescent="0.25">
      <c r="A362" t="s">
        <v>20</v>
      </c>
      <c r="B362" t="s">
        <v>21</v>
      </c>
      <c r="C362">
        <v>37244789</v>
      </c>
      <c r="D362">
        <v>2023</v>
      </c>
      <c r="E362" t="s">
        <v>224</v>
      </c>
      <c r="F362" t="s">
        <v>1578</v>
      </c>
      <c r="G362" t="s">
        <v>51</v>
      </c>
      <c r="H362" t="s">
        <v>2130</v>
      </c>
      <c r="I362" t="s">
        <v>25</v>
      </c>
      <c r="J362" t="s">
        <v>26</v>
      </c>
      <c r="K362" t="s">
        <v>2131</v>
      </c>
      <c r="L362" t="s">
        <v>26</v>
      </c>
    </row>
    <row r="363" spans="1:12" x14ac:dyDescent="0.25">
      <c r="A363" t="s">
        <v>20</v>
      </c>
      <c r="B363" t="s">
        <v>21</v>
      </c>
      <c r="C363">
        <v>37294531</v>
      </c>
      <c r="D363">
        <v>2023</v>
      </c>
      <c r="E363" t="s">
        <v>292</v>
      </c>
      <c r="F363" t="s">
        <v>1681</v>
      </c>
      <c r="G363" t="s">
        <v>51</v>
      </c>
      <c r="H363" t="s">
        <v>1682</v>
      </c>
      <c r="I363" t="s">
        <v>25</v>
      </c>
      <c r="J363" t="s">
        <v>26</v>
      </c>
      <c r="K363" t="s">
        <v>1683</v>
      </c>
      <c r="L363" t="s">
        <v>48</v>
      </c>
    </row>
    <row r="364" spans="1:12" x14ac:dyDescent="0.25">
      <c r="A364" t="s">
        <v>20</v>
      </c>
      <c r="B364" t="s">
        <v>21</v>
      </c>
      <c r="C364">
        <v>37316830</v>
      </c>
      <c r="D364">
        <v>2023</v>
      </c>
      <c r="E364" t="s">
        <v>131</v>
      </c>
      <c r="F364" t="s">
        <v>1609</v>
      </c>
      <c r="G364" t="s">
        <v>51</v>
      </c>
      <c r="H364" t="s">
        <v>1684</v>
      </c>
      <c r="I364" t="s">
        <v>25</v>
      </c>
      <c r="J364" t="s">
        <v>26</v>
      </c>
      <c r="K364" t="s">
        <v>1685</v>
      </c>
      <c r="L364" t="s">
        <v>26</v>
      </c>
    </row>
    <row r="365" spans="1:12" x14ac:dyDescent="0.25">
      <c r="A365" t="s">
        <v>20</v>
      </c>
      <c r="B365" t="s">
        <v>21</v>
      </c>
      <c r="C365">
        <v>37393026</v>
      </c>
      <c r="D365">
        <v>2023</v>
      </c>
      <c r="E365" t="s">
        <v>158</v>
      </c>
      <c r="F365" t="s">
        <v>1686</v>
      </c>
      <c r="G365" t="s">
        <v>51</v>
      </c>
      <c r="H365" t="s">
        <v>1687</v>
      </c>
      <c r="I365" t="s">
        <v>25</v>
      </c>
      <c r="J365" t="s">
        <v>26</v>
      </c>
      <c r="K365" t="s">
        <v>1688</v>
      </c>
      <c r="L365" t="s">
        <v>48</v>
      </c>
    </row>
    <row r="366" spans="1:12" x14ac:dyDescent="0.25">
      <c r="A366" t="s">
        <v>20</v>
      </c>
      <c r="B366" t="s">
        <v>21</v>
      </c>
      <c r="C366">
        <v>37400422</v>
      </c>
      <c r="D366">
        <v>2023</v>
      </c>
      <c r="E366" t="s">
        <v>272</v>
      </c>
      <c r="F366" t="s">
        <v>1690</v>
      </c>
      <c r="G366" t="s">
        <v>51</v>
      </c>
      <c r="H366" t="s">
        <v>1691</v>
      </c>
      <c r="I366" t="s">
        <v>25</v>
      </c>
      <c r="J366" t="s">
        <v>48</v>
      </c>
      <c r="K366" t="s">
        <v>1692</v>
      </c>
      <c r="L366" t="s">
        <v>26</v>
      </c>
    </row>
    <row r="367" spans="1:12" x14ac:dyDescent="0.25">
      <c r="A367" t="s">
        <v>20</v>
      </c>
      <c r="B367" t="s">
        <v>21</v>
      </c>
      <c r="C367">
        <v>37405024</v>
      </c>
      <c r="D367">
        <v>2023</v>
      </c>
      <c r="E367" t="s">
        <v>80</v>
      </c>
      <c r="F367" t="s">
        <v>1144</v>
      </c>
      <c r="G367" t="s">
        <v>51</v>
      </c>
      <c r="H367" t="s">
        <v>1145</v>
      </c>
      <c r="I367" t="s">
        <v>25</v>
      </c>
      <c r="J367" t="s">
        <v>26</v>
      </c>
      <c r="K367" t="s">
        <v>1146</v>
      </c>
      <c r="L367" t="s">
        <v>26</v>
      </c>
    </row>
    <row r="368" spans="1:12" x14ac:dyDescent="0.25">
      <c r="A368" t="s">
        <v>20</v>
      </c>
      <c r="B368" t="s">
        <v>21</v>
      </c>
      <c r="C368">
        <v>37487261</v>
      </c>
      <c r="D368">
        <v>2023</v>
      </c>
      <c r="E368" t="s">
        <v>224</v>
      </c>
      <c r="F368" t="s">
        <v>844</v>
      </c>
      <c r="G368" t="s">
        <v>51</v>
      </c>
      <c r="H368" t="s">
        <v>1693</v>
      </c>
      <c r="I368" t="s">
        <v>25</v>
      </c>
      <c r="J368" t="s">
        <v>26</v>
      </c>
      <c r="K368" t="s">
        <v>1694</v>
      </c>
      <c r="L368" t="s">
        <v>48</v>
      </c>
    </row>
    <row r="369" spans="1:12" x14ac:dyDescent="0.25">
      <c r="A369" t="s">
        <v>20</v>
      </c>
      <c r="B369" t="s">
        <v>21</v>
      </c>
      <c r="C369">
        <v>37554218</v>
      </c>
      <c r="D369">
        <v>2023</v>
      </c>
      <c r="E369" t="s">
        <v>224</v>
      </c>
      <c r="F369" t="s">
        <v>2133</v>
      </c>
      <c r="G369" t="s">
        <v>51</v>
      </c>
      <c r="H369" t="s">
        <v>2134</v>
      </c>
      <c r="I369" t="s">
        <v>25</v>
      </c>
      <c r="J369" t="s">
        <v>48</v>
      </c>
      <c r="K369" t="s">
        <v>2135</v>
      </c>
      <c r="L369" t="s">
        <v>26</v>
      </c>
    </row>
    <row r="370" spans="1:12" x14ac:dyDescent="0.25">
      <c r="A370" t="s">
        <v>20</v>
      </c>
      <c r="B370" t="s">
        <v>21</v>
      </c>
      <c r="C370">
        <v>37612301</v>
      </c>
      <c r="D370">
        <v>2023</v>
      </c>
      <c r="E370" t="s">
        <v>292</v>
      </c>
      <c r="F370" t="s">
        <v>426</v>
      </c>
      <c r="G370" t="s">
        <v>51</v>
      </c>
      <c r="H370" t="s">
        <v>2138</v>
      </c>
      <c r="I370" t="s">
        <v>25</v>
      </c>
      <c r="J370" t="s">
        <v>48</v>
      </c>
      <c r="K370" t="s">
        <v>2139</v>
      </c>
      <c r="L370" t="s">
        <v>48</v>
      </c>
    </row>
    <row r="371" spans="1:12" x14ac:dyDescent="0.25">
      <c r="A371" t="s">
        <v>20</v>
      </c>
      <c r="B371" t="s">
        <v>21</v>
      </c>
      <c r="C371">
        <v>37620316</v>
      </c>
      <c r="D371">
        <v>2023</v>
      </c>
      <c r="E371" t="s">
        <v>131</v>
      </c>
      <c r="F371" t="s">
        <v>1695</v>
      </c>
      <c r="G371" t="s">
        <v>51</v>
      </c>
      <c r="H371" t="s">
        <v>1696</v>
      </c>
      <c r="I371" t="s">
        <v>25</v>
      </c>
      <c r="J371" t="s">
        <v>26</v>
      </c>
      <c r="K371" t="s">
        <v>1697</v>
      </c>
      <c r="L371" t="s">
        <v>26</v>
      </c>
    </row>
    <row r="372" spans="1:12" x14ac:dyDescent="0.25">
      <c r="A372" t="s">
        <v>20</v>
      </c>
      <c r="B372" t="s">
        <v>21</v>
      </c>
      <c r="C372">
        <v>37622886</v>
      </c>
      <c r="D372">
        <v>2023</v>
      </c>
      <c r="E372" t="s">
        <v>809</v>
      </c>
      <c r="F372" t="s">
        <v>2236</v>
      </c>
      <c r="G372" t="s">
        <v>51</v>
      </c>
      <c r="H372" t="s">
        <v>2237</v>
      </c>
      <c r="I372" t="s">
        <v>25</v>
      </c>
      <c r="J372" t="s">
        <v>48</v>
      </c>
      <c r="K372" t="s">
        <v>2238</v>
      </c>
      <c r="L372" t="s">
        <v>26</v>
      </c>
    </row>
    <row r="373" spans="1:12" x14ac:dyDescent="0.25">
      <c r="A373" t="s">
        <v>20</v>
      </c>
      <c r="B373" t="s">
        <v>21</v>
      </c>
      <c r="C373">
        <v>37766807</v>
      </c>
      <c r="D373">
        <v>2023</v>
      </c>
      <c r="E373" t="s">
        <v>608</v>
      </c>
      <c r="F373" t="s">
        <v>1458</v>
      </c>
      <c r="G373" t="s">
        <v>51</v>
      </c>
      <c r="H373" t="s">
        <v>2241</v>
      </c>
      <c r="I373" t="s">
        <v>25</v>
      </c>
      <c r="J373" t="s">
        <v>26</v>
      </c>
      <c r="K373" t="s">
        <v>2242</v>
      </c>
      <c r="L373" t="s">
        <v>26</v>
      </c>
    </row>
    <row r="374" spans="1:12" x14ac:dyDescent="0.25">
      <c r="A374" t="s">
        <v>90</v>
      </c>
      <c r="B374" t="s">
        <v>1149</v>
      </c>
      <c r="C374" t="s">
        <v>1150</v>
      </c>
      <c r="D374">
        <v>2013</v>
      </c>
      <c r="E374" t="s">
        <v>131</v>
      </c>
      <c r="F374" t="s">
        <v>1151</v>
      </c>
      <c r="G374">
        <v>2.8940000000000001</v>
      </c>
      <c r="H374" t="s">
        <v>1152</v>
      </c>
      <c r="I374" t="s">
        <v>1153</v>
      </c>
      <c r="J374" t="s">
        <v>48</v>
      </c>
      <c r="K374" t="s">
        <v>1154</v>
      </c>
      <c r="L374" t="s">
        <v>26</v>
      </c>
    </row>
    <row r="375" spans="1:12" x14ac:dyDescent="0.25">
      <c r="A375" t="s">
        <v>1272</v>
      </c>
      <c r="B375" t="s">
        <v>21</v>
      </c>
      <c r="C375" t="s">
        <v>1273</v>
      </c>
      <c r="D375" t="s">
        <v>1274</v>
      </c>
      <c r="E375" t="s">
        <v>1273</v>
      </c>
      <c r="F375" t="s">
        <v>1273</v>
      </c>
      <c r="G375" t="s">
        <v>1273</v>
      </c>
      <c r="H375" t="s">
        <v>1275</v>
      </c>
      <c r="I375" t="s">
        <v>25</v>
      </c>
      <c r="J375" t="s">
        <v>48</v>
      </c>
      <c r="K375" t="s">
        <v>1276</v>
      </c>
      <c r="L375" t="s">
        <v>48</v>
      </c>
    </row>
    <row r="376" spans="1:12" x14ac:dyDescent="0.25">
      <c r="A376" t="s">
        <v>90</v>
      </c>
      <c r="B376" t="s">
        <v>2142</v>
      </c>
      <c r="C376" t="s">
        <v>2143</v>
      </c>
      <c r="D376">
        <v>2019</v>
      </c>
      <c r="E376" t="s">
        <v>1215</v>
      </c>
      <c r="F376" t="s">
        <v>2144</v>
      </c>
      <c r="G376">
        <v>16.835999999999999</v>
      </c>
      <c r="H376" t="s">
        <v>2145</v>
      </c>
      <c r="I376" t="s">
        <v>365</v>
      </c>
      <c r="J376" t="s">
        <v>48</v>
      </c>
      <c r="K376" t="s">
        <v>2146</v>
      </c>
      <c r="L376" t="s">
        <v>26</v>
      </c>
    </row>
    <row r="377" spans="1:12" x14ac:dyDescent="0.25">
      <c r="A377" t="s">
        <v>90</v>
      </c>
      <c r="B377" t="s">
        <v>1757</v>
      </c>
      <c r="C377" t="s">
        <v>1758</v>
      </c>
      <c r="D377">
        <v>2023</v>
      </c>
      <c r="E377" t="s">
        <v>286</v>
      </c>
      <c r="F377" t="s">
        <v>1759</v>
      </c>
      <c r="G377" t="s">
        <v>51</v>
      </c>
      <c r="H377" t="s">
        <v>1760</v>
      </c>
      <c r="I377" t="s">
        <v>1160</v>
      </c>
      <c r="J377" t="s">
        <v>48</v>
      </c>
      <c r="K377" t="s">
        <v>1761</v>
      </c>
      <c r="L377" t="s">
        <v>26</v>
      </c>
    </row>
    <row r="378" spans="1:12" x14ac:dyDescent="0.25">
      <c r="A378" t="s">
        <v>20</v>
      </c>
      <c r="B378" t="s">
        <v>21</v>
      </c>
      <c r="C378" t="s">
        <v>1251</v>
      </c>
      <c r="D378">
        <v>2001</v>
      </c>
      <c r="E378" t="s">
        <v>1252</v>
      </c>
      <c r="F378" t="s">
        <v>1253</v>
      </c>
      <c r="G378" t="s">
        <v>51</v>
      </c>
      <c r="H378" t="s">
        <v>1254</v>
      </c>
      <c r="I378" t="s">
        <v>25</v>
      </c>
      <c r="J378" t="s">
        <v>48</v>
      </c>
      <c r="K378" t="s">
        <v>1255</v>
      </c>
      <c r="L378" t="s">
        <v>48</v>
      </c>
    </row>
    <row r="379" spans="1:12" x14ac:dyDescent="0.25">
      <c r="A379" t="s">
        <v>1272</v>
      </c>
      <c r="B379" t="s">
        <v>21</v>
      </c>
      <c r="C379" t="s">
        <v>1726</v>
      </c>
      <c r="D379" t="s">
        <v>1727</v>
      </c>
      <c r="E379" t="s">
        <v>1273</v>
      </c>
      <c r="F379" t="s">
        <v>1273</v>
      </c>
      <c r="G379" t="s">
        <v>1273</v>
      </c>
      <c r="H379" t="s">
        <v>1728</v>
      </c>
      <c r="I379" t="s">
        <v>25</v>
      </c>
      <c r="J379" t="s">
        <v>48</v>
      </c>
      <c r="K379" t="s">
        <v>1729</v>
      </c>
      <c r="L379" t="s">
        <v>26</v>
      </c>
    </row>
    <row r="380" spans="1:12" x14ac:dyDescent="0.25">
      <c r="A380" t="s">
        <v>20</v>
      </c>
      <c r="B380" t="s">
        <v>21</v>
      </c>
      <c r="C380" t="s">
        <v>1244</v>
      </c>
      <c r="D380">
        <v>2018</v>
      </c>
      <c r="E380" t="s">
        <v>479</v>
      </c>
      <c r="F380" t="s">
        <v>1245</v>
      </c>
      <c r="G380">
        <v>0.21</v>
      </c>
      <c r="H380" t="s">
        <v>1246</v>
      </c>
      <c r="I380" t="s">
        <v>25</v>
      </c>
      <c r="J380" t="s">
        <v>26</v>
      </c>
      <c r="K380" t="s">
        <v>1247</v>
      </c>
      <c r="L380" t="s">
        <v>26</v>
      </c>
    </row>
    <row r="381" spans="1:12" x14ac:dyDescent="0.25">
      <c r="A381" t="s">
        <v>1190</v>
      </c>
      <c r="B381" t="s">
        <v>51</v>
      </c>
      <c r="C381" t="s">
        <v>1191</v>
      </c>
      <c r="D381">
        <v>2022</v>
      </c>
      <c r="E381" t="s">
        <v>131</v>
      </c>
      <c r="F381" t="s">
        <v>51</v>
      </c>
      <c r="G381" t="s">
        <v>51</v>
      </c>
      <c r="H381" t="s">
        <v>1192</v>
      </c>
      <c r="I381" t="s">
        <v>365</v>
      </c>
      <c r="J381" t="s">
        <v>48</v>
      </c>
      <c r="K381" t="s">
        <v>1193</v>
      </c>
      <c r="L381" t="s">
        <v>26</v>
      </c>
    </row>
    <row r="382" spans="1:12" x14ac:dyDescent="0.25">
      <c r="A382" t="s">
        <v>20</v>
      </c>
      <c r="B382" t="s">
        <v>21</v>
      </c>
      <c r="C382" t="s">
        <v>2148</v>
      </c>
      <c r="D382">
        <v>2017</v>
      </c>
      <c r="E382" t="s">
        <v>1005</v>
      </c>
      <c r="F382" t="s">
        <v>2071</v>
      </c>
      <c r="G382">
        <v>1.2</v>
      </c>
      <c r="H382" t="s">
        <v>2149</v>
      </c>
      <c r="I382" t="s">
        <v>25</v>
      </c>
      <c r="J382" t="s">
        <v>26</v>
      </c>
      <c r="K382" t="s">
        <v>2150</v>
      </c>
      <c r="L382" t="s">
        <v>26</v>
      </c>
    </row>
    <row r="383" spans="1:12" x14ac:dyDescent="0.25">
      <c r="A383" t="s">
        <v>1272</v>
      </c>
      <c r="B383" t="s">
        <v>21</v>
      </c>
      <c r="C383" t="s">
        <v>1736</v>
      </c>
      <c r="D383" t="s">
        <v>1704</v>
      </c>
      <c r="E383" t="s">
        <v>1273</v>
      </c>
      <c r="F383" t="s">
        <v>1273</v>
      </c>
      <c r="G383" t="s">
        <v>1273</v>
      </c>
      <c r="H383" t="s">
        <v>1737</v>
      </c>
      <c r="I383" t="s">
        <v>25</v>
      </c>
      <c r="J383" t="s">
        <v>48</v>
      </c>
      <c r="K383" t="s">
        <v>1738</v>
      </c>
      <c r="L383" t="s">
        <v>48</v>
      </c>
    </row>
    <row r="384" spans="1:12" x14ac:dyDescent="0.25">
      <c r="A384" t="s">
        <v>1272</v>
      </c>
      <c r="B384" t="s">
        <v>21</v>
      </c>
      <c r="C384" t="s">
        <v>1714</v>
      </c>
      <c r="D384">
        <v>2023</v>
      </c>
      <c r="E384" t="s">
        <v>1273</v>
      </c>
      <c r="F384" t="s">
        <v>1273</v>
      </c>
      <c r="G384" t="s">
        <v>51</v>
      </c>
      <c r="H384" t="s">
        <v>1715</v>
      </c>
      <c r="I384" t="s">
        <v>25</v>
      </c>
      <c r="J384" t="s">
        <v>48</v>
      </c>
      <c r="K384" t="s">
        <v>1716</v>
      </c>
      <c r="L384" t="s">
        <v>48</v>
      </c>
    </row>
    <row r="385" spans="1:12" x14ac:dyDescent="0.25">
      <c r="A385" t="s">
        <v>90</v>
      </c>
      <c r="B385" t="s">
        <v>1156</v>
      </c>
      <c r="C385" t="s">
        <v>1157</v>
      </c>
      <c r="D385">
        <v>2014</v>
      </c>
      <c r="E385" t="s">
        <v>131</v>
      </c>
      <c r="F385" t="s">
        <v>1158</v>
      </c>
      <c r="G385">
        <v>2.407</v>
      </c>
      <c r="H385" t="s">
        <v>1159</v>
      </c>
      <c r="I385" t="s">
        <v>1160</v>
      </c>
      <c r="J385" t="s">
        <v>48</v>
      </c>
      <c r="K385" t="s">
        <v>1161</v>
      </c>
      <c r="L385" t="s">
        <v>26</v>
      </c>
    </row>
    <row r="386" spans="1:12" x14ac:dyDescent="0.25">
      <c r="A386" t="s">
        <v>20</v>
      </c>
      <c r="B386" t="s">
        <v>21</v>
      </c>
      <c r="C386" t="s">
        <v>1747</v>
      </c>
      <c r="D386">
        <v>2023</v>
      </c>
      <c r="E386" t="s">
        <v>158</v>
      </c>
      <c r="F386" t="s">
        <v>1748</v>
      </c>
      <c r="G386" t="s">
        <v>51</v>
      </c>
      <c r="H386" t="s">
        <v>1749</v>
      </c>
      <c r="I386" t="s">
        <v>25</v>
      </c>
      <c r="J386" t="s">
        <v>26</v>
      </c>
      <c r="K386" t="s">
        <v>1750</v>
      </c>
      <c r="L386" t="s">
        <v>48</v>
      </c>
    </row>
    <row r="387" spans="1:12" x14ac:dyDescent="0.25">
      <c r="A387" t="s">
        <v>20</v>
      </c>
      <c r="B387" t="s">
        <v>21</v>
      </c>
      <c r="C387" t="s">
        <v>1171</v>
      </c>
      <c r="D387">
        <v>2019</v>
      </c>
      <c r="E387" t="s">
        <v>1172</v>
      </c>
      <c r="F387" t="s">
        <v>1173</v>
      </c>
      <c r="G387" t="s">
        <v>51</v>
      </c>
      <c r="H387" t="s">
        <v>1174</v>
      </c>
      <c r="I387" t="s">
        <v>25</v>
      </c>
      <c r="J387" t="s">
        <v>26</v>
      </c>
      <c r="K387" t="s">
        <v>1175</v>
      </c>
      <c r="L387" t="s">
        <v>26</v>
      </c>
    </row>
    <row r="388" spans="1:12" x14ac:dyDescent="0.25">
      <c r="A388" t="s">
        <v>20</v>
      </c>
      <c r="B388" t="s">
        <v>21</v>
      </c>
      <c r="C388" t="s">
        <v>2170</v>
      </c>
      <c r="D388">
        <v>2016</v>
      </c>
      <c r="E388" t="s">
        <v>22</v>
      </c>
      <c r="F388" t="s">
        <v>1267</v>
      </c>
      <c r="G388">
        <v>1.706</v>
      </c>
      <c r="H388" t="s">
        <v>2171</v>
      </c>
      <c r="I388" t="s">
        <v>25</v>
      </c>
      <c r="J388" t="s">
        <v>26</v>
      </c>
      <c r="K388" t="s">
        <v>2172</v>
      </c>
      <c r="L388" t="s">
        <v>26</v>
      </c>
    </row>
    <row r="389" spans="1:12" x14ac:dyDescent="0.25">
      <c r="A389" t="s">
        <v>1272</v>
      </c>
      <c r="B389" t="s">
        <v>21</v>
      </c>
      <c r="C389" t="s">
        <v>1273</v>
      </c>
      <c r="D389" t="s">
        <v>1283</v>
      </c>
      <c r="E389" t="s">
        <v>1273</v>
      </c>
      <c r="F389" t="s">
        <v>1273</v>
      </c>
      <c r="G389" t="s">
        <v>1273</v>
      </c>
      <c r="H389" t="s">
        <v>1284</v>
      </c>
      <c r="I389" t="s">
        <v>25</v>
      </c>
      <c r="J389" t="s">
        <v>26</v>
      </c>
      <c r="K389" t="s">
        <v>1285</v>
      </c>
      <c r="L389" t="s">
        <v>26</v>
      </c>
    </row>
    <row r="390" spans="1:12" x14ac:dyDescent="0.25">
      <c r="A390" t="s">
        <v>1272</v>
      </c>
      <c r="B390" t="s">
        <v>21</v>
      </c>
      <c r="C390" t="s">
        <v>1703</v>
      </c>
      <c r="D390" t="s">
        <v>1704</v>
      </c>
      <c r="E390" t="s">
        <v>1273</v>
      </c>
      <c r="F390" t="s">
        <v>1273</v>
      </c>
      <c r="G390" t="s">
        <v>1273</v>
      </c>
      <c r="H390" t="s">
        <v>1705</v>
      </c>
      <c r="I390" t="s">
        <v>25</v>
      </c>
      <c r="J390" t="s">
        <v>26</v>
      </c>
      <c r="K390" t="s">
        <v>1706</v>
      </c>
      <c r="L390" t="s">
        <v>48</v>
      </c>
    </row>
    <row r="391" spans="1:12" x14ac:dyDescent="0.25">
      <c r="A391" t="s">
        <v>20</v>
      </c>
      <c r="B391" t="s">
        <v>21</v>
      </c>
      <c r="C391" t="s">
        <v>1258</v>
      </c>
      <c r="D391">
        <v>2018</v>
      </c>
      <c r="E391" t="s">
        <v>1259</v>
      </c>
      <c r="F391" t="s">
        <v>1260</v>
      </c>
      <c r="G391" t="s">
        <v>51</v>
      </c>
      <c r="H391" t="s">
        <v>1261</v>
      </c>
      <c r="I391" t="s">
        <v>25</v>
      </c>
      <c r="J391" t="s">
        <v>26</v>
      </c>
      <c r="K391" t="s">
        <v>1262</v>
      </c>
      <c r="L391" t="s">
        <v>26</v>
      </c>
    </row>
    <row r="392" spans="1:12" x14ac:dyDescent="0.25">
      <c r="A392" t="s">
        <v>20</v>
      </c>
      <c r="B392" t="s">
        <v>21</v>
      </c>
      <c r="C392" t="s">
        <v>1166</v>
      </c>
      <c r="D392">
        <v>2014</v>
      </c>
      <c r="E392" t="s">
        <v>372</v>
      </c>
      <c r="F392" t="s">
        <v>1167</v>
      </c>
      <c r="G392">
        <v>2.5979999999999999</v>
      </c>
      <c r="H392" t="s">
        <v>1168</v>
      </c>
      <c r="I392" t="s">
        <v>25</v>
      </c>
      <c r="J392" t="s">
        <v>48</v>
      </c>
      <c r="K392" t="s">
        <v>1169</v>
      </c>
      <c r="L392" t="s">
        <v>26</v>
      </c>
    </row>
    <row r="393" spans="1:12" x14ac:dyDescent="0.25">
      <c r="A393" t="s">
        <v>1272</v>
      </c>
      <c r="B393" t="s">
        <v>21</v>
      </c>
      <c r="C393" t="s">
        <v>1710</v>
      </c>
      <c r="D393" t="s">
        <v>1704</v>
      </c>
      <c r="E393" t="s">
        <v>1273</v>
      </c>
      <c r="F393" t="s">
        <v>1273</v>
      </c>
      <c r="G393" t="s">
        <v>1273</v>
      </c>
      <c r="H393" t="s">
        <v>1711</v>
      </c>
      <c r="I393" t="s">
        <v>25</v>
      </c>
      <c r="J393" t="s">
        <v>26</v>
      </c>
      <c r="K393" t="s">
        <v>1712</v>
      </c>
      <c r="L393" t="s">
        <v>26</v>
      </c>
    </row>
    <row r="394" spans="1:12" x14ac:dyDescent="0.25">
      <c r="A394" t="s">
        <v>20</v>
      </c>
      <c r="B394" t="s">
        <v>21</v>
      </c>
      <c r="C394" t="s">
        <v>1731</v>
      </c>
      <c r="D394">
        <v>2023</v>
      </c>
      <c r="E394" t="s">
        <v>1732</v>
      </c>
      <c r="F394" t="s">
        <v>1733</v>
      </c>
      <c r="G394" t="s">
        <v>51</v>
      </c>
      <c r="H394" t="s">
        <v>1734</v>
      </c>
      <c r="I394" t="s">
        <v>25</v>
      </c>
      <c r="J394" t="s">
        <v>48</v>
      </c>
      <c r="K394" t="s">
        <v>1735</v>
      </c>
      <c r="L394" t="s">
        <v>48</v>
      </c>
    </row>
    <row r="395" spans="1:12" x14ac:dyDescent="0.25">
      <c r="A395" t="s">
        <v>20</v>
      </c>
      <c r="B395" t="s">
        <v>21</v>
      </c>
      <c r="C395" t="s">
        <v>1266</v>
      </c>
      <c r="D395">
        <v>2016</v>
      </c>
      <c r="E395" t="s">
        <v>479</v>
      </c>
      <c r="F395" t="s">
        <v>1267</v>
      </c>
      <c r="G395">
        <v>1.706</v>
      </c>
      <c r="H395" t="s">
        <v>1268</v>
      </c>
      <c r="I395" t="s">
        <v>25</v>
      </c>
      <c r="J395" t="s">
        <v>48</v>
      </c>
      <c r="K395" t="s">
        <v>1269</v>
      </c>
      <c r="L395" t="s">
        <v>26</v>
      </c>
    </row>
    <row r="396" spans="1:12" x14ac:dyDescent="0.25">
      <c r="A396" t="s">
        <v>20</v>
      </c>
      <c r="B396" t="s">
        <v>21</v>
      </c>
      <c r="C396" t="s">
        <v>1214</v>
      </c>
      <c r="D396">
        <v>2006</v>
      </c>
      <c r="E396" t="s">
        <v>1215</v>
      </c>
      <c r="F396" t="s">
        <v>1216</v>
      </c>
      <c r="G396">
        <v>2.7690000000000001</v>
      </c>
      <c r="H396" t="s">
        <v>1217</v>
      </c>
      <c r="I396" t="s">
        <v>25</v>
      </c>
      <c r="J396" t="s">
        <v>48</v>
      </c>
      <c r="K396" t="s">
        <v>1218</v>
      </c>
      <c r="L396" t="s">
        <v>26</v>
      </c>
    </row>
    <row r="397" spans="1:12" x14ac:dyDescent="0.25">
      <c r="A397" t="s">
        <v>90</v>
      </c>
      <c r="B397" t="s">
        <v>1232</v>
      </c>
      <c r="C397" t="s">
        <v>1233</v>
      </c>
      <c r="D397">
        <v>2018</v>
      </c>
      <c r="E397" t="s">
        <v>152</v>
      </c>
      <c r="F397" t="s">
        <v>1234</v>
      </c>
      <c r="G397">
        <v>2.2330000000000001</v>
      </c>
      <c r="H397" t="s">
        <v>1235</v>
      </c>
      <c r="I397" t="s">
        <v>25</v>
      </c>
      <c r="J397" t="s">
        <v>48</v>
      </c>
      <c r="K397" t="s">
        <v>1236</v>
      </c>
      <c r="L397" t="s">
        <v>26</v>
      </c>
    </row>
    <row r="398" spans="1:12" x14ac:dyDescent="0.25">
      <c r="A398" t="s">
        <v>1272</v>
      </c>
      <c r="B398" t="s">
        <v>21</v>
      </c>
      <c r="C398" t="s">
        <v>1280</v>
      </c>
      <c r="D398" t="s">
        <v>1288</v>
      </c>
      <c r="E398" t="s">
        <v>1273</v>
      </c>
      <c r="F398" t="s">
        <v>1273</v>
      </c>
      <c r="G398" t="s">
        <v>1280</v>
      </c>
      <c r="H398" t="s">
        <v>1289</v>
      </c>
      <c r="I398" t="s">
        <v>25</v>
      </c>
      <c r="J398" t="s">
        <v>26</v>
      </c>
      <c r="K398" t="s">
        <v>1290</v>
      </c>
      <c r="L398" t="s">
        <v>26</v>
      </c>
    </row>
    <row r="399" spans="1:12" x14ac:dyDescent="0.25">
      <c r="A399" t="s">
        <v>20</v>
      </c>
      <c r="B399" t="s">
        <v>21</v>
      </c>
      <c r="C399" t="s">
        <v>1162</v>
      </c>
      <c r="D399">
        <v>2016</v>
      </c>
      <c r="E399" t="s">
        <v>158</v>
      </c>
      <c r="F399" t="s">
        <v>1163</v>
      </c>
      <c r="G399" t="s">
        <v>51</v>
      </c>
      <c r="H399" t="s">
        <v>1164</v>
      </c>
      <c r="I399" t="s">
        <v>25</v>
      </c>
      <c r="J399" t="s">
        <v>48</v>
      </c>
      <c r="K399" t="s">
        <v>1165</v>
      </c>
      <c r="L399" t="s">
        <v>48</v>
      </c>
    </row>
    <row r="400" spans="1:12" x14ac:dyDescent="0.25">
      <c r="A400" t="s">
        <v>20</v>
      </c>
      <c r="B400" t="s">
        <v>21</v>
      </c>
      <c r="C400" t="s">
        <v>1209</v>
      </c>
      <c r="D400">
        <v>2014</v>
      </c>
      <c r="E400" t="s">
        <v>1210</v>
      </c>
      <c r="F400" t="s">
        <v>1211</v>
      </c>
      <c r="G400" t="s">
        <v>51</v>
      </c>
      <c r="H400" t="s">
        <v>1212</v>
      </c>
      <c r="I400" t="s">
        <v>25</v>
      </c>
      <c r="J400" t="s">
        <v>48</v>
      </c>
      <c r="K400" t="s">
        <v>1213</v>
      </c>
      <c r="L400" t="s">
        <v>26</v>
      </c>
    </row>
    <row r="401" spans="1:12" x14ac:dyDescent="0.25">
      <c r="A401" t="s">
        <v>20</v>
      </c>
      <c r="B401" t="s">
        <v>21</v>
      </c>
      <c r="C401" t="s">
        <v>1754</v>
      </c>
      <c r="D401">
        <v>2021</v>
      </c>
      <c r="E401" t="s">
        <v>292</v>
      </c>
      <c r="F401" t="s">
        <v>531</v>
      </c>
      <c r="G401">
        <v>4.9969999999999999</v>
      </c>
      <c r="H401" t="s">
        <v>1755</v>
      </c>
      <c r="I401" t="s">
        <v>25</v>
      </c>
      <c r="J401" t="s">
        <v>26</v>
      </c>
      <c r="K401" t="s">
        <v>1756</v>
      </c>
      <c r="L401" t="s">
        <v>26</v>
      </c>
    </row>
    <row r="402" spans="1:12" x14ac:dyDescent="0.25">
      <c r="A402" t="s">
        <v>1272</v>
      </c>
      <c r="B402" t="s">
        <v>21</v>
      </c>
      <c r="C402" t="s">
        <v>1723</v>
      </c>
      <c r="D402">
        <v>2021</v>
      </c>
      <c r="E402" t="s">
        <v>1273</v>
      </c>
      <c r="F402" t="s">
        <v>1273</v>
      </c>
      <c r="G402" t="s">
        <v>1273</v>
      </c>
      <c r="H402" t="s">
        <v>1724</v>
      </c>
      <c r="I402" t="s">
        <v>25</v>
      </c>
      <c r="J402" t="s">
        <v>26</v>
      </c>
      <c r="K402" t="s">
        <v>1725</v>
      </c>
      <c r="L402" t="s">
        <v>48</v>
      </c>
    </row>
    <row r="403" spans="1:12" x14ac:dyDescent="0.25">
      <c r="A403" t="s">
        <v>20</v>
      </c>
      <c r="B403" t="s">
        <v>21</v>
      </c>
      <c r="C403" t="s">
        <v>1771</v>
      </c>
      <c r="D403">
        <v>2018</v>
      </c>
      <c r="E403" t="s">
        <v>22</v>
      </c>
      <c r="F403" t="s">
        <v>1772</v>
      </c>
      <c r="G403">
        <v>0.21</v>
      </c>
      <c r="H403" t="s">
        <v>1773</v>
      </c>
      <c r="I403" t="s">
        <v>25</v>
      </c>
      <c r="J403" t="s">
        <v>26</v>
      </c>
      <c r="K403" t="s">
        <v>1774</v>
      </c>
      <c r="L403" t="s">
        <v>48</v>
      </c>
    </row>
    <row r="404" spans="1:12" x14ac:dyDescent="0.25">
      <c r="A404" t="s">
        <v>20</v>
      </c>
      <c r="B404" t="s">
        <v>21</v>
      </c>
      <c r="C404" t="s">
        <v>2175</v>
      </c>
      <c r="D404">
        <v>2018</v>
      </c>
      <c r="E404" t="s">
        <v>22</v>
      </c>
      <c r="F404" t="s">
        <v>1772</v>
      </c>
      <c r="G404">
        <v>0.18099999999999999</v>
      </c>
      <c r="H404" t="s">
        <v>2176</v>
      </c>
      <c r="I404" t="s">
        <v>25</v>
      </c>
      <c r="J404" t="s">
        <v>26</v>
      </c>
      <c r="K404" t="s">
        <v>2177</v>
      </c>
      <c r="L404" t="s">
        <v>48</v>
      </c>
    </row>
    <row r="405" spans="1:12" x14ac:dyDescent="0.25">
      <c r="A405" t="s">
        <v>1272</v>
      </c>
      <c r="B405" t="s">
        <v>21</v>
      </c>
      <c r="C405" t="s">
        <v>1763</v>
      </c>
      <c r="D405" t="s">
        <v>1764</v>
      </c>
      <c r="E405" t="s">
        <v>1273</v>
      </c>
      <c r="F405" t="s">
        <v>1273</v>
      </c>
      <c r="G405" t="s">
        <v>1273</v>
      </c>
      <c r="H405" t="s">
        <v>1700</v>
      </c>
      <c r="I405" t="s">
        <v>25</v>
      </c>
      <c r="J405" t="s">
        <v>26</v>
      </c>
      <c r="K405" t="s">
        <v>1701</v>
      </c>
      <c r="L405" t="s">
        <v>48</v>
      </c>
    </row>
    <row r="406" spans="1:12" x14ac:dyDescent="0.25">
      <c r="A406" t="s">
        <v>20</v>
      </c>
      <c r="B406" t="s">
        <v>21</v>
      </c>
      <c r="C406" t="s">
        <v>1740</v>
      </c>
      <c r="D406">
        <v>2022</v>
      </c>
      <c r="E406" t="s">
        <v>1741</v>
      </c>
      <c r="F406" t="s">
        <v>1742</v>
      </c>
      <c r="G406" t="s">
        <v>51</v>
      </c>
      <c r="H406" t="s">
        <v>1743</v>
      </c>
      <c r="I406" t="s">
        <v>25</v>
      </c>
      <c r="J406" t="s">
        <v>26</v>
      </c>
      <c r="K406" t="s">
        <v>1744</v>
      </c>
      <c r="L406" t="s">
        <v>48</v>
      </c>
    </row>
    <row r="407" spans="1:12" x14ac:dyDescent="0.25">
      <c r="A407" t="s">
        <v>20</v>
      </c>
      <c r="B407" t="s">
        <v>21</v>
      </c>
      <c r="C407" t="s">
        <v>1220</v>
      </c>
      <c r="D407">
        <v>2021</v>
      </c>
      <c r="E407" t="s">
        <v>224</v>
      </c>
      <c r="F407" t="s">
        <v>1221</v>
      </c>
      <c r="G407">
        <v>4.6319999999999997</v>
      </c>
      <c r="H407" t="s">
        <v>1222</v>
      </c>
      <c r="I407" t="s">
        <v>25</v>
      </c>
      <c r="J407" t="s">
        <v>48</v>
      </c>
      <c r="K407" t="s">
        <v>1223</v>
      </c>
      <c r="L407" t="s">
        <v>26</v>
      </c>
    </row>
    <row r="408" spans="1:12" x14ac:dyDescent="0.25">
      <c r="A408" t="s">
        <v>1272</v>
      </c>
      <c r="B408" t="s">
        <v>21</v>
      </c>
      <c r="C408" t="s">
        <v>1280</v>
      </c>
      <c r="D408" t="s">
        <v>1280</v>
      </c>
      <c r="E408" t="s">
        <v>1280</v>
      </c>
      <c r="F408" t="s">
        <v>1280</v>
      </c>
      <c r="G408" t="s">
        <v>1280</v>
      </c>
      <c r="H408" t="s">
        <v>1294</v>
      </c>
      <c r="I408" t="s">
        <v>25</v>
      </c>
      <c r="J408" t="s">
        <v>48</v>
      </c>
      <c r="K408" t="s">
        <v>1295</v>
      </c>
      <c r="L408" t="s">
        <v>48</v>
      </c>
    </row>
    <row r="409" spans="1:12" x14ac:dyDescent="0.25">
      <c r="A409" t="s">
        <v>1272</v>
      </c>
      <c r="B409" t="s">
        <v>21</v>
      </c>
      <c r="C409" t="s">
        <v>1765</v>
      </c>
      <c r="D409" t="s">
        <v>1766</v>
      </c>
      <c r="E409" t="s">
        <v>1273</v>
      </c>
      <c r="F409" t="s">
        <v>1273</v>
      </c>
      <c r="G409" t="s">
        <v>1273</v>
      </c>
      <c r="H409" t="s">
        <v>1767</v>
      </c>
      <c r="I409" t="s">
        <v>25</v>
      </c>
      <c r="J409" t="s">
        <v>26</v>
      </c>
      <c r="K409" t="s">
        <v>1768</v>
      </c>
      <c r="L409" t="s">
        <v>48</v>
      </c>
    </row>
    <row r="410" spans="1:12" x14ac:dyDescent="0.25">
      <c r="A410" t="s">
        <v>20</v>
      </c>
      <c r="B410" t="s">
        <v>21</v>
      </c>
      <c r="C410" t="s">
        <v>2390</v>
      </c>
      <c r="D410">
        <v>1988</v>
      </c>
      <c r="E410" t="s">
        <v>2165</v>
      </c>
      <c r="F410" t="s">
        <v>2166</v>
      </c>
      <c r="G410" t="s">
        <v>51</v>
      </c>
      <c r="H410" t="s">
        <v>2167</v>
      </c>
      <c r="I410" t="s">
        <v>25</v>
      </c>
      <c r="J410" t="s">
        <v>48</v>
      </c>
      <c r="K410" t="s">
        <v>2168</v>
      </c>
      <c r="L410" t="s">
        <v>48</v>
      </c>
    </row>
    <row r="411" spans="1:12" x14ac:dyDescent="0.25">
      <c r="A411" t="s">
        <v>1272</v>
      </c>
      <c r="B411" t="s">
        <v>21</v>
      </c>
      <c r="C411" t="s">
        <v>2161</v>
      </c>
      <c r="D411" t="s">
        <v>1273</v>
      </c>
      <c r="E411" t="s">
        <v>1273</v>
      </c>
      <c r="F411" t="s">
        <v>1273</v>
      </c>
      <c r="G411" t="s">
        <v>1273</v>
      </c>
      <c r="H411" t="s">
        <v>2162</v>
      </c>
      <c r="I411" t="s">
        <v>25</v>
      </c>
      <c r="J411" t="s">
        <v>26</v>
      </c>
      <c r="K411" t="s">
        <v>2163</v>
      </c>
      <c r="L411" t="s">
        <v>26</v>
      </c>
    </row>
    <row r="412" spans="1:12" x14ac:dyDescent="0.25">
      <c r="A412" t="s">
        <v>20</v>
      </c>
      <c r="B412" t="s">
        <v>21</v>
      </c>
      <c r="C412" t="s">
        <v>1196</v>
      </c>
      <c r="D412">
        <v>2020</v>
      </c>
      <c r="E412" t="s">
        <v>372</v>
      </c>
      <c r="F412" t="s">
        <v>1197</v>
      </c>
      <c r="G412" t="s">
        <v>51</v>
      </c>
      <c r="H412" t="s">
        <v>1198</v>
      </c>
      <c r="I412" t="s">
        <v>25</v>
      </c>
      <c r="J412" t="s">
        <v>26</v>
      </c>
      <c r="K412" t="s">
        <v>1199</v>
      </c>
      <c r="L412" t="s">
        <v>26</v>
      </c>
    </row>
    <row r="413" spans="1:12" x14ac:dyDescent="0.25">
      <c r="A413" t="s">
        <v>1272</v>
      </c>
      <c r="B413" t="s">
        <v>21</v>
      </c>
      <c r="C413" t="s">
        <v>1707</v>
      </c>
      <c r="D413" t="s">
        <v>1704</v>
      </c>
      <c r="E413" t="s">
        <v>1273</v>
      </c>
      <c r="F413" t="s">
        <v>1273</v>
      </c>
      <c r="G413" t="s">
        <v>1273</v>
      </c>
      <c r="H413" t="s">
        <v>1708</v>
      </c>
      <c r="I413" t="s">
        <v>25</v>
      </c>
      <c r="J413" t="s">
        <v>26</v>
      </c>
      <c r="K413" t="s">
        <v>1709</v>
      </c>
      <c r="L413" t="s">
        <v>26</v>
      </c>
    </row>
    <row r="414" spans="1:12" x14ac:dyDescent="0.25">
      <c r="A414" t="s">
        <v>20</v>
      </c>
      <c r="B414" t="s">
        <v>21</v>
      </c>
      <c r="C414" t="s">
        <v>1775</v>
      </c>
      <c r="D414">
        <v>2019</v>
      </c>
      <c r="E414" t="s">
        <v>22</v>
      </c>
      <c r="F414" t="s">
        <v>1772</v>
      </c>
      <c r="G414" t="s">
        <v>51</v>
      </c>
      <c r="H414" t="s">
        <v>1776</v>
      </c>
      <c r="I414" t="s">
        <v>25</v>
      </c>
      <c r="J414" t="s">
        <v>26</v>
      </c>
      <c r="K414" t="s">
        <v>1777</v>
      </c>
      <c r="L414" t="s">
        <v>26</v>
      </c>
    </row>
    <row r="415" spans="1:12" x14ac:dyDescent="0.25">
      <c r="A415" t="s">
        <v>1272</v>
      </c>
      <c r="B415" t="s">
        <v>21</v>
      </c>
      <c r="C415" t="s">
        <v>1769</v>
      </c>
      <c r="D415">
        <v>2020</v>
      </c>
      <c r="E415" t="s">
        <v>1273</v>
      </c>
      <c r="F415" t="s">
        <v>1273</v>
      </c>
      <c r="G415" t="s">
        <v>1273</v>
      </c>
      <c r="H415" t="s">
        <v>1721</v>
      </c>
      <c r="I415" t="s">
        <v>25</v>
      </c>
      <c r="J415" t="s">
        <v>26</v>
      </c>
      <c r="K415" t="s">
        <v>1770</v>
      </c>
      <c r="L415" t="s">
        <v>48</v>
      </c>
    </row>
    <row r="416" spans="1:12" x14ac:dyDescent="0.25">
      <c r="A416" t="s">
        <v>20</v>
      </c>
      <c r="B416" t="s">
        <v>21</v>
      </c>
      <c r="C416" t="s">
        <v>1203</v>
      </c>
      <c r="D416">
        <v>2021</v>
      </c>
      <c r="E416" t="s">
        <v>372</v>
      </c>
      <c r="F416" t="s">
        <v>1204</v>
      </c>
      <c r="G416">
        <v>0.14399999999999999</v>
      </c>
      <c r="H416" t="s">
        <v>1205</v>
      </c>
      <c r="I416" t="s">
        <v>25</v>
      </c>
      <c r="J416" t="s">
        <v>26</v>
      </c>
      <c r="K416" t="s">
        <v>1206</v>
      </c>
      <c r="L416" t="s">
        <v>48</v>
      </c>
    </row>
    <row r="417" spans="1:12" x14ac:dyDescent="0.25">
      <c r="A417" t="s">
        <v>20</v>
      </c>
      <c r="B417" t="s">
        <v>21</v>
      </c>
      <c r="C417" t="s">
        <v>2153</v>
      </c>
      <c r="D417">
        <v>2013</v>
      </c>
      <c r="E417" t="s">
        <v>2154</v>
      </c>
      <c r="F417" t="s">
        <v>2155</v>
      </c>
      <c r="G417">
        <v>0.71799999999999997</v>
      </c>
      <c r="H417" t="s">
        <v>2156</v>
      </c>
      <c r="I417" t="s">
        <v>25</v>
      </c>
      <c r="J417" t="s">
        <v>26</v>
      </c>
      <c r="K417" t="s">
        <v>2157</v>
      </c>
      <c r="L417" t="s">
        <v>26</v>
      </c>
    </row>
    <row r="418" spans="1:12" x14ac:dyDescent="0.25">
      <c r="A418" t="s">
        <v>1225</v>
      </c>
      <c r="B418" t="s">
        <v>21</v>
      </c>
      <c r="C418" t="s">
        <v>1226</v>
      </c>
      <c r="D418">
        <v>2017</v>
      </c>
      <c r="E418" t="s">
        <v>224</v>
      </c>
      <c r="F418" t="s">
        <v>1227</v>
      </c>
      <c r="G418">
        <v>1.575</v>
      </c>
      <c r="H418" t="s">
        <v>1228</v>
      </c>
      <c r="I418" t="s">
        <v>25</v>
      </c>
      <c r="J418" t="s">
        <v>48</v>
      </c>
      <c r="K418" t="s">
        <v>1229</v>
      </c>
      <c r="L418" t="s">
        <v>48</v>
      </c>
    </row>
    <row r="419" spans="1:12" x14ac:dyDescent="0.25">
      <c r="A419" t="s">
        <v>20</v>
      </c>
      <c r="B419" t="s">
        <v>21</v>
      </c>
      <c r="C419" t="s">
        <v>2181</v>
      </c>
      <c r="D419">
        <v>2017</v>
      </c>
      <c r="E419" t="s">
        <v>2182</v>
      </c>
      <c r="F419" t="s">
        <v>2183</v>
      </c>
      <c r="G419" t="s">
        <v>51</v>
      </c>
      <c r="H419" t="s">
        <v>2184</v>
      </c>
      <c r="I419" t="s">
        <v>25</v>
      </c>
      <c r="J419" t="s">
        <v>48</v>
      </c>
      <c r="K419" t="s">
        <v>2185</v>
      </c>
      <c r="L419" t="s">
        <v>26</v>
      </c>
    </row>
    <row r="420" spans="1:12" x14ac:dyDescent="0.25">
      <c r="A420" t="s">
        <v>90</v>
      </c>
      <c r="B420" t="s">
        <v>1179</v>
      </c>
      <c r="C420" t="s">
        <v>1180</v>
      </c>
      <c r="D420">
        <v>2019</v>
      </c>
      <c r="E420" t="s">
        <v>486</v>
      </c>
      <c r="F420" t="s">
        <v>1181</v>
      </c>
      <c r="G420">
        <v>1.8240000000000001</v>
      </c>
      <c r="H420" t="s">
        <v>1182</v>
      </c>
      <c r="I420" t="s">
        <v>1183</v>
      </c>
      <c r="J420" t="s">
        <v>48</v>
      </c>
      <c r="K420" t="s">
        <v>1184</v>
      </c>
      <c r="L420" t="s">
        <v>26</v>
      </c>
    </row>
    <row r="421" spans="1:12" x14ac:dyDescent="0.25">
      <c r="A421" t="s">
        <v>20</v>
      </c>
      <c r="B421" t="s">
        <v>21</v>
      </c>
      <c r="C421" t="s">
        <v>1237</v>
      </c>
      <c r="D421">
        <v>2023</v>
      </c>
      <c r="E421" t="s">
        <v>1238</v>
      </c>
      <c r="F421" t="s">
        <v>1239</v>
      </c>
      <c r="G421" t="s">
        <v>51</v>
      </c>
      <c r="H421" t="s">
        <v>1240</v>
      </c>
      <c r="I421" t="s">
        <v>25</v>
      </c>
      <c r="J421" t="s">
        <v>26</v>
      </c>
      <c r="K421" t="s">
        <v>1241</v>
      </c>
      <c r="L421" t="s">
        <v>48</v>
      </c>
    </row>
    <row r="424" spans="1:12" x14ac:dyDescent="0.25">
      <c r="A424" s="45" t="s">
        <v>186</v>
      </c>
      <c r="B424" s="46"/>
      <c r="C424" s="46"/>
      <c r="D424" s="47"/>
      <c r="E424" s="32" t="s">
        <v>51</v>
      </c>
      <c r="F424" s="48" t="s">
        <v>187</v>
      </c>
      <c r="G424" s="49"/>
    </row>
    <row r="425" spans="1:12" x14ac:dyDescent="0.25">
      <c r="A425" s="39" t="s">
        <v>188</v>
      </c>
      <c r="B425" s="40"/>
      <c r="C425" s="40"/>
      <c r="D425" s="41"/>
      <c r="E425" s="34" t="s">
        <v>51</v>
      </c>
      <c r="F425" s="34" t="s">
        <v>20</v>
      </c>
      <c r="G425" s="31">
        <f>COUNTIF(A3:A421, "Original")</f>
        <v>351</v>
      </c>
    </row>
    <row r="426" spans="1:12" x14ac:dyDescent="0.25">
      <c r="A426" s="39" t="s">
        <v>189</v>
      </c>
      <c r="B426" s="40"/>
      <c r="C426" s="40"/>
      <c r="D426" s="41"/>
      <c r="E426" s="34">
        <f>COUNTIF(L2:L421, "y")</f>
        <v>235</v>
      </c>
      <c r="F426" s="34" t="s">
        <v>90</v>
      </c>
      <c r="G426" s="33">
        <f>COUNTIF(A3:A421, "Review")</f>
        <v>43</v>
      </c>
    </row>
    <row r="427" spans="1:12" x14ac:dyDescent="0.25">
      <c r="A427" s="39" t="s">
        <v>189</v>
      </c>
      <c r="B427" s="40"/>
      <c r="C427" s="40"/>
      <c r="D427" s="41"/>
      <c r="E427" s="34" t="s">
        <v>2407</v>
      </c>
      <c r="F427" s="34" t="s">
        <v>191</v>
      </c>
      <c r="G427" s="33">
        <f>COUNTIF(A3:A421, "Commentary")</f>
        <v>2</v>
      </c>
    </row>
    <row r="428" spans="1:12" x14ac:dyDescent="0.25">
      <c r="A428" s="39" t="s">
        <v>190</v>
      </c>
      <c r="B428" s="40"/>
      <c r="C428" s="40"/>
      <c r="D428" s="41"/>
      <c r="E428" s="35" t="str">
        <f>_xlfn.CONCAT(MIN(D3:D421)," - ",MAX(D3:D421))</f>
        <v>1988 - 2023</v>
      </c>
      <c r="F428" s="34" t="s">
        <v>193</v>
      </c>
      <c r="G428" s="33">
        <f>COUNTIF(A3:A421, "Original_PP")</f>
        <v>15</v>
      </c>
    </row>
    <row r="429" spans="1:12" x14ac:dyDescent="0.25">
      <c r="A429" s="39" t="s">
        <v>192</v>
      </c>
      <c r="B429" s="40"/>
      <c r="C429" s="40"/>
      <c r="D429" s="41"/>
      <c r="E429" s="34">
        <f>COUNTIF(I3:I421, "china")</f>
        <v>384</v>
      </c>
      <c r="F429" s="34" t="s">
        <v>43</v>
      </c>
      <c r="G429" s="33">
        <f>COUNTIF(A3:A421, "Original_other")</f>
        <v>6</v>
      </c>
    </row>
    <row r="430" spans="1:12" x14ac:dyDescent="0.25">
      <c r="A430" s="39" t="s">
        <v>194</v>
      </c>
      <c r="B430" s="40"/>
      <c r="C430" s="40"/>
      <c r="D430" s="41"/>
      <c r="E430" s="34">
        <f>COUNTIF(J3:J421, "Y")</f>
        <v>249</v>
      </c>
      <c r="F430" s="34" t="s">
        <v>2399</v>
      </c>
      <c r="G430" s="33">
        <f>COUNTIF(A3:A421, "short communication")</f>
        <v>1</v>
      </c>
    </row>
    <row r="431" spans="1:12" x14ac:dyDescent="0.25">
      <c r="A431" s="39" t="s">
        <v>195</v>
      </c>
      <c r="B431" s="40"/>
      <c r="C431" s="40"/>
      <c r="D431" s="41"/>
      <c r="E431" s="34">
        <f>COUNTIFS(I3:I421,"China",J3:J421,"Y")</f>
        <v>249</v>
      </c>
      <c r="F431" s="34" t="s">
        <v>2400</v>
      </c>
      <c r="G431" s="33">
        <f>COUNTIF(A3:A421, "book chapter")</f>
        <v>1</v>
      </c>
    </row>
    <row r="432" spans="1:12" x14ac:dyDescent="0.25">
      <c r="A432" s="39" t="s">
        <v>197</v>
      </c>
      <c r="B432" s="40"/>
      <c r="C432" s="40"/>
      <c r="D432" s="41"/>
      <c r="E432" s="34" t="str">
        <f>_xlfn.CONCAT(MIN(G3:G421)," - ",MAX(G3:G421))</f>
        <v>0.144 - 41.444</v>
      </c>
      <c r="F432" s="36" t="s">
        <v>196</v>
      </c>
      <c r="G432" s="36">
        <f>SUM(G425:G431)</f>
        <v>419</v>
      </c>
    </row>
    <row r="433" spans="1:7" x14ac:dyDescent="0.25">
      <c r="A433" s="39" t="s">
        <v>198</v>
      </c>
      <c r="B433" s="40"/>
      <c r="C433" s="40"/>
      <c r="D433" s="41"/>
      <c r="E433" s="34" cm="1">
        <f t="array" ref="E433">SUM(1/ COUNTIF(F3:F421,F3:F421))-2</f>
        <v>214.99999999999994</v>
      </c>
      <c r="F433" s="30"/>
      <c r="G433" s="30"/>
    </row>
    <row r="434" spans="1:7" x14ac:dyDescent="0.25">
      <c r="A434" s="42" t="s">
        <v>199</v>
      </c>
      <c r="B434" s="43"/>
      <c r="C434" s="43"/>
      <c r="D434" s="44"/>
      <c r="E434" s="37" cm="1">
        <f t="array" ref="E434">SUM(1/ COUNTIF(E3:E421,E3:E421))-3</f>
        <v>63.000000000000071</v>
      </c>
      <c r="F434" s="30"/>
      <c r="G434" s="30"/>
    </row>
  </sheetData>
  <sortState xmlns:xlrd2="http://schemas.microsoft.com/office/spreadsheetml/2017/richdata2" ref="A375:L421">
    <sortCondition ref="K375:K421"/>
  </sortState>
  <mergeCells count="12">
    <mergeCell ref="A434:D434"/>
    <mergeCell ref="A424:D424"/>
    <mergeCell ref="F424:G424"/>
    <mergeCell ref="A425:D425"/>
    <mergeCell ref="A426:D426"/>
    <mergeCell ref="A427:D427"/>
    <mergeCell ref="A428:D428"/>
    <mergeCell ref="A429:D429"/>
    <mergeCell ref="A430:D430"/>
    <mergeCell ref="A431:D431"/>
    <mergeCell ref="A432:D432"/>
    <mergeCell ref="A433:D433"/>
  </mergeCells>
  <conditionalFormatting sqref="L3:L421">
    <cfRule type="containsText" dxfId="0" priority="10" operator="containsText" text="Y">
      <formula>NOT(ISERROR(SEARCH("Y",L3)))</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0369DF-DA7A-48F8-96E7-5023EEBD860C}">
  <dimension ref="A1:X66"/>
  <sheetViews>
    <sheetView zoomScaleNormal="100" workbookViewId="0">
      <pane ySplit="1" topLeftCell="A2" activePane="bottomLeft" state="frozen"/>
      <selection pane="bottomLeft" activeCell="M32" sqref="M32"/>
    </sheetView>
  </sheetViews>
  <sheetFormatPr defaultRowHeight="15" x14ac:dyDescent="0.25"/>
  <cols>
    <col min="1" max="1" width="4" customWidth="1"/>
    <col min="2" max="2" width="7.85546875" customWidth="1"/>
    <col min="3" max="3" width="8" customWidth="1"/>
    <col min="4" max="4" width="9.42578125" customWidth="1"/>
    <col min="5" max="5" width="5.7109375" customWidth="1"/>
    <col min="6" max="7" width="10.140625" customWidth="1"/>
    <col min="8" max="8" width="6.28515625" customWidth="1"/>
    <col min="9" max="9" width="9.7109375" customWidth="1"/>
    <col min="10" max="10" width="10.5703125" customWidth="1"/>
    <col min="11" max="11" width="10" customWidth="1"/>
    <col min="12" max="12" width="20.140625" customWidth="1"/>
    <col min="13" max="13" width="8.140625" customWidth="1"/>
    <col min="14" max="14" width="7.28515625" customWidth="1"/>
    <col min="15" max="15" width="37.7109375" customWidth="1"/>
    <col min="17" max="17" width="13.140625" customWidth="1"/>
    <col min="18" max="18" width="4.85546875" customWidth="1"/>
    <col min="19" max="19" width="5.42578125" customWidth="1"/>
    <col min="20" max="20" width="10" customWidth="1"/>
    <col min="23" max="23" width="7.5703125" customWidth="1"/>
  </cols>
  <sheetData>
    <row r="1" spans="1:24" s="3" customFormat="1" ht="105" x14ac:dyDescent="0.25">
      <c r="A1" s="1" t="s">
        <v>0</v>
      </c>
      <c r="B1" s="1" t="s">
        <v>1</v>
      </c>
      <c r="C1" s="1" t="s">
        <v>2</v>
      </c>
      <c r="D1" s="1" t="s">
        <v>3</v>
      </c>
      <c r="E1" s="1" t="s">
        <v>4</v>
      </c>
      <c r="F1" s="1" t="s">
        <v>5</v>
      </c>
      <c r="G1" s="1" t="s">
        <v>6</v>
      </c>
      <c r="H1" s="1" t="s">
        <v>2304</v>
      </c>
      <c r="I1" s="1" t="s">
        <v>7</v>
      </c>
      <c r="J1" s="1" t="s">
        <v>8</v>
      </c>
      <c r="K1" s="1" t="s">
        <v>9</v>
      </c>
      <c r="L1" s="1" t="s">
        <v>10</v>
      </c>
      <c r="M1" s="1" t="s">
        <v>11</v>
      </c>
      <c r="N1" s="1" t="s">
        <v>12</v>
      </c>
      <c r="O1" s="1" t="s">
        <v>2303</v>
      </c>
      <c r="P1" s="1" t="s">
        <v>13</v>
      </c>
      <c r="Q1" s="2" t="s">
        <v>2301</v>
      </c>
      <c r="R1" s="1" t="s">
        <v>14</v>
      </c>
      <c r="S1" s="1" t="s">
        <v>15</v>
      </c>
      <c r="T1" s="23" t="s">
        <v>2302</v>
      </c>
      <c r="U1" s="2" t="s">
        <v>16</v>
      </c>
      <c r="V1" s="2" t="s">
        <v>17</v>
      </c>
      <c r="W1" s="2" t="s">
        <v>18</v>
      </c>
      <c r="X1" s="2" t="s">
        <v>19</v>
      </c>
    </row>
    <row r="2" spans="1:24" x14ac:dyDescent="0.25">
      <c r="A2" s="4">
        <v>1</v>
      </c>
      <c r="B2" s="5" t="s">
        <v>20</v>
      </c>
      <c r="C2" s="5" t="s">
        <v>21</v>
      </c>
      <c r="D2" s="5">
        <v>26807169</v>
      </c>
      <c r="E2" s="5">
        <v>2015</v>
      </c>
      <c r="F2" s="5" t="s">
        <v>22</v>
      </c>
      <c r="G2" s="5" t="s">
        <v>23</v>
      </c>
      <c r="H2" s="5">
        <v>3.1459999999999999</v>
      </c>
      <c r="I2" s="5" t="s">
        <v>24</v>
      </c>
      <c r="J2" s="5" t="s">
        <v>25</v>
      </c>
      <c r="K2" s="5" t="s">
        <v>26</v>
      </c>
      <c r="L2" s="5" t="s">
        <v>27</v>
      </c>
      <c r="M2" s="5" t="s">
        <v>29</v>
      </c>
      <c r="N2" s="5" t="s">
        <v>30</v>
      </c>
      <c r="O2" s="5" t="s">
        <v>31</v>
      </c>
      <c r="P2" s="5" t="s">
        <v>32</v>
      </c>
      <c r="Q2" s="5" t="s">
        <v>33</v>
      </c>
      <c r="R2" s="5" t="s">
        <v>26</v>
      </c>
      <c r="S2" s="5" t="s">
        <v>26</v>
      </c>
      <c r="T2" s="5" t="s">
        <v>48</v>
      </c>
      <c r="U2" s="5" t="s">
        <v>32</v>
      </c>
      <c r="V2" s="5" t="s">
        <v>34</v>
      </c>
      <c r="W2" s="6" t="s">
        <v>35</v>
      </c>
      <c r="X2" t="s">
        <v>26</v>
      </c>
    </row>
    <row r="3" spans="1:24" x14ac:dyDescent="0.25">
      <c r="A3" s="7"/>
      <c r="M3" t="s">
        <v>29</v>
      </c>
      <c r="N3" t="s">
        <v>30</v>
      </c>
      <c r="O3" t="s">
        <v>31</v>
      </c>
      <c r="P3" t="s">
        <v>32</v>
      </c>
      <c r="Q3" t="s">
        <v>33</v>
      </c>
      <c r="R3" t="s">
        <v>26</v>
      </c>
      <c r="S3" t="s">
        <v>26</v>
      </c>
      <c r="U3" t="s">
        <v>32</v>
      </c>
      <c r="V3" t="s">
        <v>36</v>
      </c>
      <c r="W3" s="8" t="s">
        <v>37</v>
      </c>
      <c r="X3" t="s">
        <v>26</v>
      </c>
    </row>
    <row r="4" spans="1:24" x14ac:dyDescent="0.25">
      <c r="A4" s="7"/>
      <c r="M4" t="s">
        <v>29</v>
      </c>
      <c r="N4" t="s">
        <v>30</v>
      </c>
      <c r="O4" t="s">
        <v>31</v>
      </c>
      <c r="P4" t="s">
        <v>32</v>
      </c>
      <c r="Q4" t="s">
        <v>33</v>
      </c>
      <c r="R4" t="s">
        <v>26</v>
      </c>
      <c r="S4" t="s">
        <v>26</v>
      </c>
      <c r="U4" t="s">
        <v>32</v>
      </c>
      <c r="V4" t="s">
        <v>38</v>
      </c>
      <c r="W4" s="8" t="s">
        <v>39</v>
      </c>
      <c r="X4" t="s">
        <v>26</v>
      </c>
    </row>
    <row r="5" spans="1:24" x14ac:dyDescent="0.25">
      <c r="A5" s="9"/>
      <c r="B5" s="10"/>
      <c r="C5" s="10"/>
      <c r="D5" s="10"/>
      <c r="E5" s="10"/>
      <c r="F5" s="10"/>
      <c r="G5" s="10"/>
      <c r="H5" s="10"/>
      <c r="I5" s="10"/>
      <c r="J5" s="10"/>
      <c r="K5" s="10"/>
      <c r="L5" s="10"/>
      <c r="M5" s="10" t="s">
        <v>40</v>
      </c>
      <c r="N5" s="10" t="s">
        <v>30</v>
      </c>
      <c r="O5" s="10" t="s">
        <v>31</v>
      </c>
      <c r="P5" s="10" t="s">
        <v>2305</v>
      </c>
      <c r="Q5" s="10" t="s">
        <v>26</v>
      </c>
      <c r="R5" s="10" t="s">
        <v>32</v>
      </c>
      <c r="S5" s="10" t="s">
        <v>32</v>
      </c>
      <c r="T5" s="10"/>
      <c r="U5" s="10" t="s">
        <v>32</v>
      </c>
      <c r="V5" s="10" t="s">
        <v>41</v>
      </c>
      <c r="W5" s="11" t="s">
        <v>42</v>
      </c>
      <c r="X5" t="s">
        <v>26</v>
      </c>
    </row>
    <row r="6" spans="1:24" x14ac:dyDescent="0.25">
      <c r="A6" s="4">
        <v>2</v>
      </c>
      <c r="B6" s="5" t="s">
        <v>43</v>
      </c>
      <c r="C6" s="5" t="s">
        <v>44</v>
      </c>
      <c r="D6" s="5">
        <v>27101804</v>
      </c>
      <c r="E6" s="5">
        <v>2016</v>
      </c>
      <c r="F6" s="5" t="s">
        <v>45</v>
      </c>
      <c r="G6" s="5" t="s">
        <v>46</v>
      </c>
      <c r="H6" s="5">
        <v>2.996</v>
      </c>
      <c r="I6" s="5" t="s">
        <v>47</v>
      </c>
      <c r="J6" s="5" t="s">
        <v>25</v>
      </c>
      <c r="K6" s="5" t="s">
        <v>48</v>
      </c>
      <c r="L6" s="5" t="s">
        <v>49</v>
      </c>
      <c r="M6" s="5" t="s">
        <v>50</v>
      </c>
      <c r="N6" s="5" t="s">
        <v>51</v>
      </c>
      <c r="O6" s="5" t="s">
        <v>31</v>
      </c>
      <c r="P6" s="5" t="s">
        <v>52</v>
      </c>
      <c r="Q6" s="5" t="s">
        <v>53</v>
      </c>
      <c r="R6" s="5" t="s">
        <v>48</v>
      </c>
      <c r="S6" s="5" t="s">
        <v>48</v>
      </c>
      <c r="T6" s="5" t="s">
        <v>48</v>
      </c>
      <c r="U6" s="5" t="s">
        <v>32</v>
      </c>
      <c r="V6" s="5" t="s">
        <v>34</v>
      </c>
      <c r="W6" s="6" t="s">
        <v>35</v>
      </c>
      <c r="X6" t="s">
        <v>26</v>
      </c>
    </row>
    <row r="7" spans="1:24" x14ac:dyDescent="0.25">
      <c r="A7" s="7"/>
      <c r="M7" t="s">
        <v>50</v>
      </c>
      <c r="N7" t="s">
        <v>51</v>
      </c>
      <c r="O7" t="s">
        <v>31</v>
      </c>
      <c r="P7" t="s">
        <v>52</v>
      </c>
      <c r="Q7" t="s">
        <v>53</v>
      </c>
      <c r="R7" t="s">
        <v>48</v>
      </c>
      <c r="S7" t="s">
        <v>48</v>
      </c>
      <c r="U7" t="s">
        <v>32</v>
      </c>
      <c r="V7" t="s">
        <v>36</v>
      </c>
      <c r="W7" s="8" t="s">
        <v>37</v>
      </c>
      <c r="X7" t="s">
        <v>26</v>
      </c>
    </row>
    <row r="8" spans="1:24" x14ac:dyDescent="0.25">
      <c r="A8" s="9"/>
      <c r="B8" s="10"/>
      <c r="C8" s="10"/>
      <c r="D8" s="10"/>
      <c r="E8" s="10"/>
      <c r="F8" s="10"/>
      <c r="G8" s="10"/>
      <c r="H8" s="10"/>
      <c r="I8" s="10"/>
      <c r="J8" s="10"/>
      <c r="K8" s="10"/>
      <c r="L8" s="10"/>
      <c r="M8" s="10" t="s">
        <v>50</v>
      </c>
      <c r="N8" s="10" t="s">
        <v>51</v>
      </c>
      <c r="O8" t="s">
        <v>31</v>
      </c>
      <c r="P8" s="10" t="s">
        <v>52</v>
      </c>
      <c r="Q8" s="10" t="s">
        <v>48</v>
      </c>
      <c r="R8" s="10" t="s">
        <v>32</v>
      </c>
      <c r="S8" s="10" t="s">
        <v>32</v>
      </c>
      <c r="T8" s="10"/>
      <c r="U8" s="10" t="s">
        <v>54</v>
      </c>
      <c r="V8" s="10" t="s">
        <v>41</v>
      </c>
      <c r="W8" s="11" t="s">
        <v>42</v>
      </c>
      <c r="X8" t="s">
        <v>26</v>
      </c>
    </row>
    <row r="9" spans="1:24" x14ac:dyDescent="0.25">
      <c r="A9" s="4">
        <v>3</v>
      </c>
      <c r="B9" s="5" t="s">
        <v>20</v>
      </c>
      <c r="C9" s="5" t="s">
        <v>21</v>
      </c>
      <c r="D9" s="5">
        <v>29359963</v>
      </c>
      <c r="E9" s="5">
        <v>2018</v>
      </c>
      <c r="F9" s="5" t="s">
        <v>55</v>
      </c>
      <c r="G9" s="5" t="s">
        <v>56</v>
      </c>
      <c r="H9" s="5">
        <v>2.9180000000000001</v>
      </c>
      <c r="I9" s="5" t="s">
        <v>57</v>
      </c>
      <c r="J9" s="5" t="s">
        <v>25</v>
      </c>
      <c r="K9" s="5" t="s">
        <v>48</v>
      </c>
      <c r="L9" s="5" t="s">
        <v>58</v>
      </c>
      <c r="M9" s="5" t="s">
        <v>59</v>
      </c>
      <c r="N9" s="5" t="s">
        <v>60</v>
      </c>
      <c r="O9" s="5" t="s">
        <v>2336</v>
      </c>
      <c r="P9" s="5" t="s">
        <v>32</v>
      </c>
      <c r="Q9" s="5" t="s">
        <v>53</v>
      </c>
      <c r="R9" s="5" t="s">
        <v>48</v>
      </c>
      <c r="S9" s="5" t="s">
        <v>48</v>
      </c>
      <c r="T9" s="5" t="s">
        <v>48</v>
      </c>
      <c r="U9" s="5" t="s">
        <v>32</v>
      </c>
      <c r="V9" s="5" t="s">
        <v>34</v>
      </c>
      <c r="W9" s="6" t="s">
        <v>35</v>
      </c>
      <c r="X9" t="s">
        <v>26</v>
      </c>
    </row>
    <row r="10" spans="1:24" x14ac:dyDescent="0.25">
      <c r="A10" s="7"/>
      <c r="M10" t="s">
        <v>59</v>
      </c>
      <c r="N10" t="s">
        <v>60</v>
      </c>
      <c r="O10" t="s">
        <v>2336</v>
      </c>
      <c r="P10" t="s">
        <v>32</v>
      </c>
      <c r="Q10" t="s">
        <v>53</v>
      </c>
      <c r="R10" t="s">
        <v>48</v>
      </c>
      <c r="S10" t="s">
        <v>48</v>
      </c>
      <c r="U10" t="s">
        <v>32</v>
      </c>
      <c r="V10" t="s">
        <v>36</v>
      </c>
      <c r="W10" s="8" t="s">
        <v>37</v>
      </c>
      <c r="X10" t="s">
        <v>26</v>
      </c>
    </row>
    <row r="11" spans="1:24" x14ac:dyDescent="0.25">
      <c r="A11" s="9"/>
      <c r="B11" s="10"/>
      <c r="C11" s="10"/>
      <c r="D11" s="10"/>
      <c r="E11" s="10"/>
      <c r="F11" s="10"/>
      <c r="G11" s="10"/>
      <c r="H11" s="10"/>
      <c r="I11" s="10"/>
      <c r="J11" s="10"/>
      <c r="K11" s="10"/>
      <c r="L11" s="10"/>
      <c r="M11" s="10" t="s">
        <v>59</v>
      </c>
      <c r="N11" s="10" t="s">
        <v>60</v>
      </c>
      <c r="O11" s="10" t="s">
        <v>2336</v>
      </c>
      <c r="P11" s="10" t="s">
        <v>32</v>
      </c>
      <c r="Q11" s="10" t="s">
        <v>53</v>
      </c>
      <c r="R11" s="10" t="s">
        <v>48</v>
      </c>
      <c r="S11" s="10" t="s">
        <v>48</v>
      </c>
      <c r="T11" s="10"/>
      <c r="U11" s="10" t="s">
        <v>32</v>
      </c>
      <c r="V11" s="10" t="s">
        <v>61</v>
      </c>
      <c r="W11" s="11" t="s">
        <v>37</v>
      </c>
      <c r="X11" t="s">
        <v>26</v>
      </c>
    </row>
    <row r="12" spans="1:24" x14ac:dyDescent="0.25">
      <c r="A12" s="4">
        <v>4</v>
      </c>
      <c r="B12" s="5" t="s">
        <v>20</v>
      </c>
      <c r="C12" s="5" t="s">
        <v>21</v>
      </c>
      <c r="D12" s="5">
        <v>31046116</v>
      </c>
      <c r="E12" s="5">
        <v>2020</v>
      </c>
      <c r="F12" s="5" t="s">
        <v>62</v>
      </c>
      <c r="G12" s="5" t="s">
        <v>63</v>
      </c>
      <c r="H12" s="5">
        <v>4.944</v>
      </c>
      <c r="I12" s="5" t="s">
        <v>64</v>
      </c>
      <c r="J12" s="5" t="s">
        <v>25</v>
      </c>
      <c r="K12" s="5" t="s">
        <v>26</v>
      </c>
      <c r="L12" s="5" t="s">
        <v>65</v>
      </c>
      <c r="M12" s="5" t="s">
        <v>66</v>
      </c>
      <c r="N12" s="5" t="s">
        <v>67</v>
      </c>
      <c r="O12" t="s">
        <v>68</v>
      </c>
      <c r="P12" s="5" t="s">
        <v>32</v>
      </c>
      <c r="Q12" s="5" t="s">
        <v>69</v>
      </c>
      <c r="R12" s="5" t="s">
        <v>48</v>
      </c>
      <c r="S12" s="5" t="s">
        <v>26</v>
      </c>
      <c r="T12" s="5" t="s">
        <v>48</v>
      </c>
      <c r="U12" s="5" t="s">
        <v>32</v>
      </c>
      <c r="V12" s="5" t="s">
        <v>34</v>
      </c>
      <c r="W12" s="6" t="s">
        <v>35</v>
      </c>
      <c r="X12" t="s">
        <v>26</v>
      </c>
    </row>
    <row r="13" spans="1:24" x14ac:dyDescent="0.25">
      <c r="A13" s="9"/>
      <c r="B13" s="10"/>
      <c r="C13" s="10"/>
      <c r="D13" s="10"/>
      <c r="E13" s="10"/>
      <c r="F13" s="10"/>
      <c r="G13" s="10"/>
      <c r="H13" s="10"/>
      <c r="I13" s="10"/>
      <c r="J13" s="10"/>
      <c r="K13" s="10"/>
      <c r="L13" s="10"/>
      <c r="M13" s="10" t="s">
        <v>66</v>
      </c>
      <c r="N13" s="10" t="s">
        <v>67</v>
      </c>
      <c r="O13" s="10" t="s">
        <v>68</v>
      </c>
      <c r="P13" s="10" t="s">
        <v>32</v>
      </c>
      <c r="Q13" s="10" t="s">
        <v>69</v>
      </c>
      <c r="R13" s="10" t="s">
        <v>48</v>
      </c>
      <c r="S13" s="10" t="s">
        <v>26</v>
      </c>
      <c r="T13" s="10"/>
      <c r="U13" s="10" t="s">
        <v>32</v>
      </c>
      <c r="V13" s="10" t="s">
        <v>36</v>
      </c>
      <c r="W13" s="11" t="s">
        <v>37</v>
      </c>
      <c r="X13" t="s">
        <v>26</v>
      </c>
    </row>
    <row r="14" spans="1:24" x14ac:dyDescent="0.25">
      <c r="A14" s="4">
        <v>5</v>
      </c>
      <c r="B14" s="5" t="s">
        <v>20</v>
      </c>
      <c r="C14" s="5" t="s">
        <v>21</v>
      </c>
      <c r="D14" s="5">
        <v>31322543</v>
      </c>
      <c r="E14" s="5">
        <v>2019</v>
      </c>
      <c r="F14" s="5" t="s">
        <v>70</v>
      </c>
      <c r="G14" s="5" t="s">
        <v>71</v>
      </c>
      <c r="H14" s="5">
        <v>3.4359999999999999</v>
      </c>
      <c r="I14" s="5" t="s">
        <v>72</v>
      </c>
      <c r="J14" s="5" t="s">
        <v>25</v>
      </c>
      <c r="K14" s="5" t="s">
        <v>26</v>
      </c>
      <c r="L14" s="5" t="s">
        <v>73</v>
      </c>
      <c r="M14" s="5" t="s">
        <v>29</v>
      </c>
      <c r="N14" s="5" t="s">
        <v>74</v>
      </c>
      <c r="O14" s="5" t="s">
        <v>2336</v>
      </c>
      <c r="P14" s="5" t="s">
        <v>32</v>
      </c>
      <c r="Q14" s="5" t="s">
        <v>69</v>
      </c>
      <c r="R14" s="5" t="s">
        <v>48</v>
      </c>
      <c r="S14" s="5" t="s">
        <v>26</v>
      </c>
      <c r="T14" s="5" t="s">
        <v>48</v>
      </c>
      <c r="U14" s="5" t="s">
        <v>32</v>
      </c>
      <c r="V14" s="5" t="s">
        <v>34</v>
      </c>
      <c r="W14" s="6" t="s">
        <v>35</v>
      </c>
      <c r="X14" t="s">
        <v>26</v>
      </c>
    </row>
    <row r="15" spans="1:24" x14ac:dyDescent="0.25">
      <c r="A15" s="9"/>
      <c r="B15" s="10"/>
      <c r="C15" s="10"/>
      <c r="D15" s="10"/>
      <c r="E15" s="10"/>
      <c r="F15" s="10"/>
      <c r="G15" s="10"/>
      <c r="H15" s="10"/>
      <c r="I15" s="10"/>
      <c r="J15" s="10"/>
      <c r="K15" s="10"/>
      <c r="L15" s="10"/>
      <c r="M15" s="10" t="s">
        <v>29</v>
      </c>
      <c r="N15" s="10" t="s">
        <v>74</v>
      </c>
      <c r="O15" s="10" t="s">
        <v>2336</v>
      </c>
      <c r="P15" s="10" t="s">
        <v>32</v>
      </c>
      <c r="Q15" s="10" t="s">
        <v>69</v>
      </c>
      <c r="R15" s="10" t="s">
        <v>48</v>
      </c>
      <c r="S15" s="10" t="s">
        <v>26</v>
      </c>
      <c r="T15" s="10"/>
      <c r="U15" s="10" t="s">
        <v>32</v>
      </c>
      <c r="V15" s="10" t="s">
        <v>36</v>
      </c>
      <c r="W15" s="11" t="s">
        <v>37</v>
      </c>
      <c r="X15" t="s">
        <v>26</v>
      </c>
    </row>
    <row r="16" spans="1:24" x14ac:dyDescent="0.25">
      <c r="A16" s="4">
        <v>6</v>
      </c>
      <c r="B16" s="5" t="s">
        <v>20</v>
      </c>
      <c r="C16" s="5" t="s">
        <v>21</v>
      </c>
      <c r="D16" s="5">
        <v>31393050</v>
      </c>
      <c r="E16" s="5">
        <v>2019</v>
      </c>
      <c r="F16" s="5" t="s">
        <v>75</v>
      </c>
      <c r="G16" s="5" t="s">
        <v>76</v>
      </c>
      <c r="H16" s="5">
        <v>4.9660000000000002</v>
      </c>
      <c r="I16" s="5" t="s">
        <v>77</v>
      </c>
      <c r="J16" s="5" t="s">
        <v>25</v>
      </c>
      <c r="K16" s="5" t="s">
        <v>26</v>
      </c>
      <c r="L16" s="5" t="s">
        <v>78</v>
      </c>
      <c r="M16" s="5" t="s">
        <v>29</v>
      </c>
      <c r="N16" s="5" t="s">
        <v>79</v>
      </c>
      <c r="O16" s="5" t="s">
        <v>68</v>
      </c>
      <c r="P16" s="5" t="s">
        <v>32</v>
      </c>
      <c r="Q16" s="5" t="s">
        <v>69</v>
      </c>
      <c r="R16" s="5" t="s">
        <v>48</v>
      </c>
      <c r="S16" s="5" t="s">
        <v>26</v>
      </c>
      <c r="T16" s="5" t="s">
        <v>48</v>
      </c>
      <c r="U16" s="5" t="s">
        <v>32</v>
      </c>
      <c r="V16" s="5" t="s">
        <v>34</v>
      </c>
      <c r="W16" s="6" t="s">
        <v>35</v>
      </c>
      <c r="X16" t="s">
        <v>26</v>
      </c>
    </row>
    <row r="17" spans="1:24" x14ac:dyDescent="0.25">
      <c r="A17" s="9"/>
      <c r="B17" s="10"/>
      <c r="C17" s="10"/>
      <c r="D17" s="10"/>
      <c r="E17" s="10"/>
      <c r="F17" s="10"/>
      <c r="G17" s="10"/>
      <c r="H17" s="10"/>
      <c r="I17" s="10"/>
      <c r="J17" s="10"/>
      <c r="K17" s="10"/>
      <c r="L17" s="10"/>
      <c r="M17" s="10" t="s">
        <v>29</v>
      </c>
      <c r="N17" s="10" t="s">
        <v>79</v>
      </c>
      <c r="O17" s="10" t="s">
        <v>68</v>
      </c>
      <c r="P17" s="10" t="s">
        <v>32</v>
      </c>
      <c r="Q17" s="10" t="s">
        <v>69</v>
      </c>
      <c r="R17" s="10" t="s">
        <v>48</v>
      </c>
      <c r="S17" s="10" t="s">
        <v>26</v>
      </c>
      <c r="T17" s="10"/>
      <c r="U17" s="10" t="s">
        <v>32</v>
      </c>
      <c r="V17" s="10" t="s">
        <v>36</v>
      </c>
      <c r="W17" s="11" t="s">
        <v>37</v>
      </c>
      <c r="X17" t="s">
        <v>26</v>
      </c>
    </row>
    <row r="18" spans="1:24" x14ac:dyDescent="0.25">
      <c r="A18" s="4">
        <v>7</v>
      </c>
      <c r="B18" s="5" t="s">
        <v>20</v>
      </c>
      <c r="C18" s="5" t="s">
        <v>21</v>
      </c>
      <c r="D18" s="5">
        <v>31802897</v>
      </c>
      <c r="E18" s="5">
        <v>2019</v>
      </c>
      <c r="F18" s="5" t="s">
        <v>80</v>
      </c>
      <c r="G18" s="5" t="s">
        <v>81</v>
      </c>
      <c r="H18" s="5">
        <v>3.3370000000000002</v>
      </c>
      <c r="I18" s="5" t="s">
        <v>82</v>
      </c>
      <c r="J18" s="5" t="s">
        <v>25</v>
      </c>
      <c r="K18" s="5" t="s">
        <v>26</v>
      </c>
      <c r="L18" s="5" t="s">
        <v>83</v>
      </c>
      <c r="M18" s="5" t="s">
        <v>84</v>
      </c>
      <c r="N18" s="5" t="s">
        <v>85</v>
      </c>
      <c r="O18" s="5" t="s">
        <v>86</v>
      </c>
      <c r="P18" s="5" t="s">
        <v>32</v>
      </c>
      <c r="Q18" s="5" t="s">
        <v>87</v>
      </c>
      <c r="R18" s="5" t="s">
        <v>26</v>
      </c>
      <c r="S18" s="5" t="s">
        <v>48</v>
      </c>
      <c r="T18" s="5" t="s">
        <v>48</v>
      </c>
      <c r="U18" s="5" t="s">
        <v>32</v>
      </c>
      <c r="V18" s="5" t="s">
        <v>34</v>
      </c>
      <c r="W18" s="6" t="s">
        <v>35</v>
      </c>
      <c r="X18" t="s">
        <v>26</v>
      </c>
    </row>
    <row r="19" spans="1:24" x14ac:dyDescent="0.25">
      <c r="A19" s="7"/>
      <c r="M19" t="s">
        <v>84</v>
      </c>
      <c r="N19" t="s">
        <v>85</v>
      </c>
      <c r="O19" t="s">
        <v>86</v>
      </c>
      <c r="P19" t="s">
        <v>32</v>
      </c>
      <c r="Q19" t="s">
        <v>87</v>
      </c>
      <c r="R19" t="s">
        <v>26</v>
      </c>
      <c r="S19" t="s">
        <v>48</v>
      </c>
      <c r="U19" t="s">
        <v>32</v>
      </c>
      <c r="V19" t="s">
        <v>36</v>
      </c>
      <c r="W19" s="8" t="s">
        <v>37</v>
      </c>
      <c r="X19" t="s">
        <v>26</v>
      </c>
    </row>
    <row r="20" spans="1:24" x14ac:dyDescent="0.25">
      <c r="A20" s="9"/>
      <c r="B20" s="10"/>
      <c r="C20" s="10"/>
      <c r="D20" s="10"/>
      <c r="E20" s="10"/>
      <c r="F20" s="10"/>
      <c r="G20" s="10"/>
      <c r="H20" s="10"/>
      <c r="I20" s="10"/>
      <c r="J20" s="10"/>
      <c r="K20" s="10"/>
      <c r="L20" s="10"/>
      <c r="M20" s="10" t="s">
        <v>88</v>
      </c>
      <c r="N20" s="10" t="s">
        <v>85</v>
      </c>
      <c r="O20" s="10" t="s">
        <v>89</v>
      </c>
      <c r="P20" s="10" t="s">
        <v>2306</v>
      </c>
      <c r="Q20" s="10" t="s">
        <v>26</v>
      </c>
      <c r="R20" s="10" t="s">
        <v>32</v>
      </c>
      <c r="S20" s="10" t="s">
        <v>32</v>
      </c>
      <c r="T20" s="10"/>
      <c r="U20" s="10" t="s">
        <v>32</v>
      </c>
      <c r="V20" s="10" t="s">
        <v>41</v>
      </c>
      <c r="W20" s="11" t="s">
        <v>42</v>
      </c>
      <c r="X20" t="s">
        <v>26</v>
      </c>
    </row>
    <row r="21" spans="1:24" x14ac:dyDescent="0.25">
      <c r="A21" s="4">
        <v>8</v>
      </c>
      <c r="B21" s="5" t="s">
        <v>90</v>
      </c>
      <c r="C21" s="5" t="s">
        <v>91</v>
      </c>
      <c r="D21" s="5">
        <v>31920330</v>
      </c>
      <c r="E21" s="5">
        <v>2019</v>
      </c>
      <c r="F21" s="5" t="s">
        <v>80</v>
      </c>
      <c r="G21" s="5" t="s">
        <v>81</v>
      </c>
      <c r="H21" s="5">
        <v>3.3370000000000002</v>
      </c>
      <c r="I21" s="5" t="s">
        <v>92</v>
      </c>
      <c r="J21" s="5" t="s">
        <v>25</v>
      </c>
      <c r="K21" s="5" t="s">
        <v>26</v>
      </c>
      <c r="L21" s="5" t="s">
        <v>93</v>
      </c>
      <c r="M21" s="5" t="s">
        <v>94</v>
      </c>
      <c r="N21" s="5" t="s">
        <v>95</v>
      </c>
      <c r="O21" s="5" t="s">
        <v>51</v>
      </c>
      <c r="P21" s="5" t="s">
        <v>32</v>
      </c>
      <c r="Q21" s="5" t="s">
        <v>48</v>
      </c>
      <c r="R21" s="5" t="s">
        <v>26</v>
      </c>
      <c r="S21" s="5" t="s">
        <v>26</v>
      </c>
      <c r="T21" s="5" t="s">
        <v>48</v>
      </c>
      <c r="U21" s="5" t="s">
        <v>32</v>
      </c>
      <c r="V21" s="5" t="s">
        <v>34</v>
      </c>
      <c r="W21" s="6" t="s">
        <v>35</v>
      </c>
      <c r="X21" t="s">
        <v>26</v>
      </c>
    </row>
    <row r="22" spans="1:24" x14ac:dyDescent="0.25">
      <c r="A22" s="7"/>
      <c r="M22" t="s">
        <v>94</v>
      </c>
      <c r="N22" t="s">
        <v>95</v>
      </c>
      <c r="O22" t="s">
        <v>51</v>
      </c>
      <c r="P22" t="s">
        <v>32</v>
      </c>
      <c r="Q22" t="s">
        <v>48</v>
      </c>
      <c r="R22" t="s">
        <v>26</v>
      </c>
      <c r="S22" t="s">
        <v>26</v>
      </c>
      <c r="U22" t="s">
        <v>32</v>
      </c>
      <c r="V22" t="s">
        <v>36</v>
      </c>
      <c r="W22" s="8" t="s">
        <v>37</v>
      </c>
      <c r="X22" t="s">
        <v>26</v>
      </c>
    </row>
    <row r="23" spans="1:24" x14ac:dyDescent="0.25">
      <c r="A23" s="9"/>
      <c r="B23" s="10"/>
      <c r="C23" s="10"/>
      <c r="D23" s="10"/>
      <c r="E23" s="10"/>
      <c r="F23" s="10"/>
      <c r="G23" s="10"/>
      <c r="H23" s="10"/>
      <c r="I23" s="10"/>
      <c r="J23" s="10"/>
      <c r="K23" s="10"/>
      <c r="L23" s="10"/>
      <c r="M23" s="10" t="s">
        <v>94</v>
      </c>
      <c r="N23" s="10" t="s">
        <v>95</v>
      </c>
      <c r="O23" s="10" t="s">
        <v>51</v>
      </c>
      <c r="P23" s="10" t="s">
        <v>32</v>
      </c>
      <c r="Q23" s="10" t="s">
        <v>48</v>
      </c>
      <c r="R23" s="10" t="s">
        <v>32</v>
      </c>
      <c r="S23" s="10" t="s">
        <v>32</v>
      </c>
      <c r="T23" s="10"/>
      <c r="U23" s="10" t="s">
        <v>96</v>
      </c>
      <c r="V23" s="10" t="s">
        <v>41</v>
      </c>
      <c r="W23" s="11" t="s">
        <v>42</v>
      </c>
      <c r="X23" t="s">
        <v>26</v>
      </c>
    </row>
    <row r="24" spans="1:24" x14ac:dyDescent="0.25">
      <c r="A24" s="4">
        <v>9</v>
      </c>
      <c r="B24" s="5" t="s">
        <v>20</v>
      </c>
      <c r="C24" s="5" t="s">
        <v>21</v>
      </c>
      <c r="D24" s="5">
        <v>32021248</v>
      </c>
      <c r="E24" s="5">
        <v>2019</v>
      </c>
      <c r="F24" s="5" t="s">
        <v>80</v>
      </c>
      <c r="G24" s="5" t="s">
        <v>81</v>
      </c>
      <c r="H24" s="5">
        <v>3.3370000000000002</v>
      </c>
      <c r="I24" s="5" t="s">
        <v>97</v>
      </c>
      <c r="J24" s="5" t="s">
        <v>25</v>
      </c>
      <c r="K24" s="5" t="s">
        <v>26</v>
      </c>
      <c r="L24" s="5" t="s">
        <v>98</v>
      </c>
      <c r="M24" s="5" t="s">
        <v>84</v>
      </c>
      <c r="N24" s="5" t="s">
        <v>99</v>
      </c>
      <c r="O24" s="5" t="s">
        <v>100</v>
      </c>
      <c r="P24" s="5" t="s">
        <v>32</v>
      </c>
      <c r="Q24" s="5" t="s">
        <v>33</v>
      </c>
      <c r="R24" s="5" t="s">
        <v>26</v>
      </c>
      <c r="S24" s="5" t="s">
        <v>26</v>
      </c>
      <c r="T24" s="5" t="s">
        <v>48</v>
      </c>
      <c r="U24" s="5" t="s">
        <v>101</v>
      </c>
      <c r="V24" s="5" t="s">
        <v>34</v>
      </c>
      <c r="W24" s="6" t="s">
        <v>35</v>
      </c>
      <c r="X24" t="s">
        <v>26</v>
      </c>
    </row>
    <row r="25" spans="1:24" x14ac:dyDescent="0.25">
      <c r="A25" s="7"/>
      <c r="M25" t="s">
        <v>84</v>
      </c>
      <c r="N25" t="s">
        <v>99</v>
      </c>
      <c r="O25" t="s">
        <v>100</v>
      </c>
      <c r="P25" t="s">
        <v>32</v>
      </c>
      <c r="Q25" t="s">
        <v>33</v>
      </c>
      <c r="R25" t="s">
        <v>26</v>
      </c>
      <c r="S25" t="s">
        <v>26</v>
      </c>
      <c r="U25" t="s">
        <v>32</v>
      </c>
      <c r="V25" t="s">
        <v>36</v>
      </c>
      <c r="W25" s="8" t="s">
        <v>37</v>
      </c>
      <c r="X25" t="s">
        <v>26</v>
      </c>
    </row>
    <row r="26" spans="1:24" x14ac:dyDescent="0.25">
      <c r="A26" s="9"/>
      <c r="B26" s="10"/>
      <c r="C26" s="10"/>
      <c r="D26" s="10"/>
      <c r="E26" s="10"/>
      <c r="F26" s="10"/>
      <c r="G26" s="10"/>
      <c r="H26" s="10"/>
      <c r="I26" s="10"/>
      <c r="J26" s="10"/>
      <c r="K26" s="10"/>
      <c r="L26" s="10"/>
      <c r="M26" s="10" t="s">
        <v>88</v>
      </c>
      <c r="N26" s="10" t="s">
        <v>99</v>
      </c>
      <c r="O26" s="10" t="s">
        <v>100</v>
      </c>
      <c r="P26" s="10" t="s">
        <v>102</v>
      </c>
      <c r="Q26" s="10" t="s">
        <v>26</v>
      </c>
      <c r="R26" s="10" t="s">
        <v>32</v>
      </c>
      <c r="S26" s="10" t="s">
        <v>32</v>
      </c>
      <c r="T26" s="10"/>
      <c r="U26" s="10" t="s">
        <v>32</v>
      </c>
      <c r="V26" s="10" t="s">
        <v>41</v>
      </c>
      <c r="W26" s="11" t="s">
        <v>42</v>
      </c>
      <c r="X26" t="s">
        <v>26</v>
      </c>
    </row>
    <row r="27" spans="1:24" x14ac:dyDescent="0.25">
      <c r="A27" s="4">
        <v>10</v>
      </c>
      <c r="B27" s="5" t="s">
        <v>20</v>
      </c>
      <c r="C27" s="5" t="s">
        <v>21</v>
      </c>
      <c r="D27" s="5">
        <v>32141549</v>
      </c>
      <c r="E27" s="5">
        <v>2020</v>
      </c>
      <c r="F27" s="5" t="s">
        <v>103</v>
      </c>
      <c r="G27" s="5" t="s">
        <v>104</v>
      </c>
      <c r="H27" s="5">
        <v>3.5070000000000001</v>
      </c>
      <c r="I27" s="5" t="s">
        <v>105</v>
      </c>
      <c r="J27" s="5" t="s">
        <v>25</v>
      </c>
      <c r="K27" s="5" t="s">
        <v>26</v>
      </c>
      <c r="L27" s="5" t="s">
        <v>106</v>
      </c>
      <c r="M27" s="5" t="s">
        <v>66</v>
      </c>
      <c r="N27" s="5" t="s">
        <v>107</v>
      </c>
      <c r="O27" s="5" t="s">
        <v>108</v>
      </c>
      <c r="P27" s="5" t="s">
        <v>32</v>
      </c>
      <c r="Q27" s="5" t="s">
        <v>69</v>
      </c>
      <c r="R27" s="5" t="s">
        <v>48</v>
      </c>
      <c r="S27" s="5" t="s">
        <v>26</v>
      </c>
      <c r="T27" s="5" t="s">
        <v>48</v>
      </c>
      <c r="U27" s="5" t="s">
        <v>32</v>
      </c>
      <c r="V27" s="5" t="s">
        <v>34</v>
      </c>
      <c r="W27" s="6" t="s">
        <v>35</v>
      </c>
      <c r="X27" t="s">
        <v>26</v>
      </c>
    </row>
    <row r="28" spans="1:24" x14ac:dyDescent="0.25">
      <c r="A28" s="9"/>
      <c r="B28" s="10"/>
      <c r="C28" s="10"/>
      <c r="D28" s="10"/>
      <c r="E28" s="10"/>
      <c r="F28" s="10"/>
      <c r="G28" s="10"/>
      <c r="H28" s="10"/>
      <c r="I28" s="10"/>
      <c r="J28" s="10"/>
      <c r="K28" s="10"/>
      <c r="L28" s="10"/>
      <c r="M28" s="10" t="s">
        <v>66</v>
      </c>
      <c r="N28" s="10" t="s">
        <v>107</v>
      </c>
      <c r="O28" s="10" t="s">
        <v>108</v>
      </c>
      <c r="P28" s="10" t="s">
        <v>32</v>
      </c>
      <c r="Q28" s="10" t="s">
        <v>69</v>
      </c>
      <c r="R28" s="10" t="s">
        <v>48</v>
      </c>
      <c r="S28" s="10" t="s">
        <v>26</v>
      </c>
      <c r="T28" s="10"/>
      <c r="U28" s="10" t="s">
        <v>32</v>
      </c>
      <c r="V28" s="10" t="s">
        <v>36</v>
      </c>
      <c r="W28" s="11" t="s">
        <v>37</v>
      </c>
      <c r="X28" t="s">
        <v>26</v>
      </c>
    </row>
    <row r="29" spans="1:24" x14ac:dyDescent="0.25">
      <c r="A29" s="4">
        <v>11</v>
      </c>
      <c r="B29" s="5" t="s">
        <v>20</v>
      </c>
      <c r="C29" s="5" t="s">
        <v>21</v>
      </c>
      <c r="D29" s="5">
        <v>32521899</v>
      </c>
      <c r="E29" s="5">
        <v>2020</v>
      </c>
      <c r="F29" s="5" t="s">
        <v>109</v>
      </c>
      <c r="G29" s="5" t="s">
        <v>110</v>
      </c>
      <c r="H29" s="5">
        <v>2.5329999999999999</v>
      </c>
      <c r="I29" s="5" t="s">
        <v>111</v>
      </c>
      <c r="J29" s="5" t="s">
        <v>25</v>
      </c>
      <c r="K29" s="5" t="s">
        <v>26</v>
      </c>
      <c r="L29" s="5" t="s">
        <v>112</v>
      </c>
      <c r="M29" s="5" t="s">
        <v>29</v>
      </c>
      <c r="N29" s="5" t="s">
        <v>113</v>
      </c>
      <c r="O29" s="5" t="s">
        <v>114</v>
      </c>
      <c r="P29" s="5" t="s">
        <v>32</v>
      </c>
      <c r="Q29" s="5" t="s">
        <v>69</v>
      </c>
      <c r="R29" s="5" t="s">
        <v>48</v>
      </c>
      <c r="S29" s="5" t="s">
        <v>26</v>
      </c>
      <c r="T29" s="5" t="s">
        <v>48</v>
      </c>
      <c r="U29" s="5" t="s">
        <v>32</v>
      </c>
      <c r="V29" s="5" t="s">
        <v>34</v>
      </c>
      <c r="W29" s="6" t="s">
        <v>35</v>
      </c>
      <c r="X29" t="s">
        <v>26</v>
      </c>
    </row>
    <row r="30" spans="1:24" x14ac:dyDescent="0.25">
      <c r="A30" s="9"/>
      <c r="B30" s="10"/>
      <c r="C30" s="10"/>
      <c r="D30" s="10"/>
      <c r="E30" s="10"/>
      <c r="F30" s="10"/>
      <c r="G30" s="10"/>
      <c r="H30" s="10"/>
      <c r="I30" s="10"/>
      <c r="J30" s="10"/>
      <c r="K30" s="10"/>
      <c r="L30" s="10"/>
      <c r="M30" s="10" t="s">
        <v>29</v>
      </c>
      <c r="N30" s="10" t="s">
        <v>113</v>
      </c>
      <c r="O30" s="10" t="s">
        <v>114</v>
      </c>
      <c r="P30" s="10" t="s">
        <v>32</v>
      </c>
      <c r="Q30" s="10" t="s">
        <v>69</v>
      </c>
      <c r="R30" s="10" t="s">
        <v>48</v>
      </c>
      <c r="S30" s="10" t="s">
        <v>26</v>
      </c>
      <c r="T30" s="10"/>
      <c r="U30" s="10" t="s">
        <v>32</v>
      </c>
      <c r="V30" s="10" t="s">
        <v>36</v>
      </c>
      <c r="W30" s="11" t="s">
        <v>37</v>
      </c>
      <c r="X30" t="s">
        <v>26</v>
      </c>
    </row>
    <row r="31" spans="1:24" x14ac:dyDescent="0.25">
      <c r="A31" s="4">
        <v>12</v>
      </c>
      <c r="B31" s="5" t="s">
        <v>20</v>
      </c>
      <c r="C31" s="5" t="s">
        <v>21</v>
      </c>
      <c r="D31" s="5">
        <v>32833670</v>
      </c>
      <c r="E31" s="5">
        <v>2020</v>
      </c>
      <c r="F31" s="5" t="s">
        <v>115</v>
      </c>
      <c r="G31" s="5" t="s">
        <v>116</v>
      </c>
      <c r="H31" s="5">
        <v>5.6820000000000004</v>
      </c>
      <c r="I31" s="5" t="s">
        <v>117</v>
      </c>
      <c r="J31" s="5" t="s">
        <v>25</v>
      </c>
      <c r="K31" s="5" t="s">
        <v>26</v>
      </c>
      <c r="L31" s="5" t="s">
        <v>118</v>
      </c>
      <c r="M31" s="5" t="s">
        <v>119</v>
      </c>
      <c r="N31" s="5" t="s">
        <v>51</v>
      </c>
      <c r="O31" s="5" t="s">
        <v>31</v>
      </c>
      <c r="P31" s="5" t="s">
        <v>32</v>
      </c>
      <c r="Q31" s="5" t="s">
        <v>69</v>
      </c>
      <c r="R31" s="5" t="s">
        <v>48</v>
      </c>
      <c r="S31" s="5" t="s">
        <v>26</v>
      </c>
      <c r="T31" s="5" t="s">
        <v>48</v>
      </c>
      <c r="U31" s="5" t="s">
        <v>32</v>
      </c>
      <c r="V31" s="5" t="s">
        <v>34</v>
      </c>
      <c r="W31" s="6" t="s">
        <v>35</v>
      </c>
      <c r="X31" t="s">
        <v>26</v>
      </c>
    </row>
    <row r="32" spans="1:24" x14ac:dyDescent="0.25">
      <c r="A32" s="9"/>
      <c r="B32" s="10"/>
      <c r="C32" s="10"/>
      <c r="D32" s="10"/>
      <c r="E32" s="10"/>
      <c r="F32" s="10"/>
      <c r="G32" s="10"/>
      <c r="H32" s="10"/>
      <c r="I32" s="10"/>
      <c r="J32" s="10"/>
      <c r="K32" s="10"/>
      <c r="L32" s="10"/>
      <c r="M32" s="10" t="s">
        <v>119</v>
      </c>
      <c r="N32" s="10" t="s">
        <v>51</v>
      </c>
      <c r="O32" s="10" t="s">
        <v>31</v>
      </c>
      <c r="P32" s="10" t="s">
        <v>32</v>
      </c>
      <c r="Q32" s="10" t="s">
        <v>69</v>
      </c>
      <c r="R32" s="10" t="s">
        <v>48</v>
      </c>
      <c r="S32" s="10" t="s">
        <v>26</v>
      </c>
      <c r="T32" s="10"/>
      <c r="U32" s="10" t="s">
        <v>32</v>
      </c>
      <c r="V32" s="10" t="s">
        <v>36</v>
      </c>
      <c r="W32" s="11" t="s">
        <v>37</v>
      </c>
      <c r="X32" t="s">
        <v>26</v>
      </c>
    </row>
    <row r="33" spans="1:24" x14ac:dyDescent="0.25">
      <c r="A33" s="4">
        <v>13</v>
      </c>
      <c r="B33" s="5" t="s">
        <v>90</v>
      </c>
      <c r="C33" s="5" t="s">
        <v>91</v>
      </c>
      <c r="D33" s="5">
        <v>32910542</v>
      </c>
      <c r="E33" s="5">
        <v>2020</v>
      </c>
      <c r="F33" s="5" t="s">
        <v>75</v>
      </c>
      <c r="G33" s="5" t="s">
        <v>120</v>
      </c>
      <c r="H33" s="5">
        <v>13.007</v>
      </c>
      <c r="I33" s="5" t="s">
        <v>121</v>
      </c>
      <c r="J33" s="5" t="s">
        <v>122</v>
      </c>
      <c r="K33" s="5" t="s">
        <v>48</v>
      </c>
      <c r="L33" s="5" t="s">
        <v>123</v>
      </c>
      <c r="M33" s="5" t="s">
        <v>124</v>
      </c>
      <c r="N33" s="5" t="s">
        <v>60</v>
      </c>
      <c r="O33" s="5" t="s">
        <v>51</v>
      </c>
      <c r="P33" s="5" t="s">
        <v>32</v>
      </c>
      <c r="Q33" s="5" t="s">
        <v>53</v>
      </c>
      <c r="R33" s="5" t="s">
        <v>48</v>
      </c>
      <c r="S33" s="5" t="s">
        <v>48</v>
      </c>
      <c r="T33" s="5" t="s">
        <v>48</v>
      </c>
      <c r="U33" s="5" t="s">
        <v>32</v>
      </c>
      <c r="V33" s="5" t="s">
        <v>34</v>
      </c>
      <c r="W33" s="6" t="s">
        <v>35</v>
      </c>
      <c r="X33" t="s">
        <v>26</v>
      </c>
    </row>
    <row r="34" spans="1:24" x14ac:dyDescent="0.25">
      <c r="A34" s="9"/>
      <c r="B34" s="10"/>
      <c r="C34" s="10"/>
      <c r="D34" s="10"/>
      <c r="E34" s="10"/>
      <c r="F34" s="10"/>
      <c r="G34" s="10"/>
      <c r="H34" s="10"/>
      <c r="I34" s="10"/>
      <c r="J34" s="10"/>
      <c r="K34" s="10"/>
      <c r="L34" s="10"/>
      <c r="M34" s="10" t="s">
        <v>124</v>
      </c>
      <c r="N34" s="10" t="s">
        <v>60</v>
      </c>
      <c r="O34" s="10" t="s">
        <v>51</v>
      </c>
      <c r="P34" s="10" t="s">
        <v>32</v>
      </c>
      <c r="Q34" s="10" t="s">
        <v>53</v>
      </c>
      <c r="R34" s="10" t="s">
        <v>48</v>
      </c>
      <c r="S34" s="10" t="s">
        <v>48</v>
      </c>
      <c r="T34" s="10"/>
      <c r="U34" s="10" t="s">
        <v>32</v>
      </c>
      <c r="V34" s="10" t="s">
        <v>36</v>
      </c>
      <c r="W34" s="11" t="s">
        <v>37</v>
      </c>
      <c r="X34" t="s">
        <v>26</v>
      </c>
    </row>
    <row r="35" spans="1:24" x14ac:dyDescent="0.25">
      <c r="A35" s="4">
        <v>14</v>
      </c>
      <c r="B35" s="5" t="s">
        <v>90</v>
      </c>
      <c r="C35" s="5" t="s">
        <v>125</v>
      </c>
      <c r="D35" s="5">
        <v>33350862</v>
      </c>
      <c r="E35" s="5">
        <v>2021</v>
      </c>
      <c r="F35" s="5" t="s">
        <v>2064</v>
      </c>
      <c r="G35" s="5" t="s">
        <v>126</v>
      </c>
      <c r="H35" s="5">
        <v>4.3570000000000002</v>
      </c>
      <c r="I35" s="5" t="s">
        <v>127</v>
      </c>
      <c r="J35" s="5" t="s">
        <v>128</v>
      </c>
      <c r="K35" s="5" t="s">
        <v>48</v>
      </c>
      <c r="L35" s="5" t="s">
        <v>129</v>
      </c>
      <c r="M35" s="5" t="s">
        <v>130</v>
      </c>
      <c r="N35" s="5" t="s">
        <v>51</v>
      </c>
      <c r="O35" s="5" t="s">
        <v>51</v>
      </c>
      <c r="P35" s="5" t="s">
        <v>32</v>
      </c>
      <c r="Q35" s="5" t="s">
        <v>53</v>
      </c>
      <c r="R35" s="5" t="s">
        <v>48</v>
      </c>
      <c r="S35" s="5" t="s">
        <v>48</v>
      </c>
      <c r="T35" s="5" t="s">
        <v>48</v>
      </c>
      <c r="U35" s="5" t="s">
        <v>32</v>
      </c>
      <c r="V35" s="5" t="s">
        <v>34</v>
      </c>
      <c r="W35" s="6" t="s">
        <v>35</v>
      </c>
      <c r="X35" t="s">
        <v>26</v>
      </c>
    </row>
    <row r="36" spans="1:24" x14ac:dyDescent="0.25">
      <c r="A36" s="9"/>
      <c r="B36" s="10"/>
      <c r="C36" s="10"/>
      <c r="D36" s="10"/>
      <c r="E36" s="10"/>
      <c r="F36" s="10"/>
      <c r="G36" s="10"/>
      <c r="H36" s="10"/>
      <c r="I36" s="10"/>
      <c r="J36" s="10"/>
      <c r="K36" s="10"/>
      <c r="L36" s="10"/>
      <c r="M36" s="10" t="s">
        <v>130</v>
      </c>
      <c r="N36" s="10" t="s">
        <v>51</v>
      </c>
      <c r="O36" s="10" t="s">
        <v>51</v>
      </c>
      <c r="P36" s="10" t="s">
        <v>32</v>
      </c>
      <c r="Q36" s="10" t="s">
        <v>53</v>
      </c>
      <c r="R36" s="10" t="s">
        <v>48</v>
      </c>
      <c r="S36" s="10" t="s">
        <v>48</v>
      </c>
      <c r="T36" s="10"/>
      <c r="U36" s="10" t="s">
        <v>32</v>
      </c>
      <c r="V36" s="10" t="s">
        <v>36</v>
      </c>
      <c r="W36" s="11" t="s">
        <v>37</v>
      </c>
      <c r="X36" t="s">
        <v>26</v>
      </c>
    </row>
    <row r="37" spans="1:24" x14ac:dyDescent="0.25">
      <c r="A37" s="4">
        <v>15</v>
      </c>
      <c r="B37" s="5" t="s">
        <v>20</v>
      </c>
      <c r="C37" s="5" t="s">
        <v>21</v>
      </c>
      <c r="D37" s="5">
        <v>33407453</v>
      </c>
      <c r="E37" s="5">
        <v>2021</v>
      </c>
      <c r="F37" s="5" t="s">
        <v>131</v>
      </c>
      <c r="G37" s="5" t="s">
        <v>132</v>
      </c>
      <c r="H37" s="5">
        <v>6.4349999999999996</v>
      </c>
      <c r="I37" s="5" t="s">
        <v>133</v>
      </c>
      <c r="J37" s="5" t="s">
        <v>25</v>
      </c>
      <c r="K37" s="5" t="s">
        <v>48</v>
      </c>
      <c r="L37" s="5" t="s">
        <v>134</v>
      </c>
      <c r="M37" s="5" t="s">
        <v>135</v>
      </c>
      <c r="N37" s="5" t="s">
        <v>136</v>
      </c>
      <c r="O37" s="5" t="s">
        <v>2336</v>
      </c>
      <c r="P37" s="5" t="s">
        <v>137</v>
      </c>
      <c r="Q37" s="5" t="s">
        <v>33</v>
      </c>
      <c r="R37" s="5" t="s">
        <v>26</v>
      </c>
      <c r="S37" s="5" t="s">
        <v>26</v>
      </c>
      <c r="T37" s="5" t="s">
        <v>48</v>
      </c>
      <c r="U37" s="5" t="s">
        <v>32</v>
      </c>
      <c r="V37" s="5" t="s">
        <v>34</v>
      </c>
      <c r="W37" s="6" t="s">
        <v>35</v>
      </c>
      <c r="X37" t="s">
        <v>26</v>
      </c>
    </row>
    <row r="38" spans="1:24" x14ac:dyDescent="0.25">
      <c r="A38" s="9"/>
      <c r="B38" s="10"/>
      <c r="C38" s="10"/>
      <c r="D38" s="10"/>
      <c r="E38" s="10"/>
      <c r="F38" s="10"/>
      <c r="G38" s="10"/>
      <c r="H38" s="10"/>
      <c r="I38" s="10"/>
      <c r="J38" s="10"/>
      <c r="K38" s="10"/>
      <c r="L38" s="10"/>
      <c r="M38" s="10" t="s">
        <v>135</v>
      </c>
      <c r="N38" s="10" t="s">
        <v>136</v>
      </c>
      <c r="O38" s="10" t="s">
        <v>2336</v>
      </c>
      <c r="P38" s="10" t="s">
        <v>32</v>
      </c>
      <c r="Q38" s="10" t="s">
        <v>33</v>
      </c>
      <c r="R38" s="10" t="s">
        <v>26</v>
      </c>
      <c r="S38" s="10" t="s">
        <v>26</v>
      </c>
      <c r="T38" s="10"/>
      <c r="U38" s="10" t="s">
        <v>32</v>
      </c>
      <c r="V38" s="10" t="s">
        <v>36</v>
      </c>
      <c r="W38" s="11" t="s">
        <v>37</v>
      </c>
      <c r="X38" t="s">
        <v>26</v>
      </c>
    </row>
    <row r="39" spans="1:24" x14ac:dyDescent="0.25">
      <c r="A39" s="12">
        <v>16</v>
      </c>
      <c r="B39" s="13" t="s">
        <v>20</v>
      </c>
      <c r="C39" s="13" t="s">
        <v>21</v>
      </c>
      <c r="D39" s="13">
        <v>33682985</v>
      </c>
      <c r="E39" s="13">
        <v>2021</v>
      </c>
      <c r="F39" s="13" t="s">
        <v>75</v>
      </c>
      <c r="G39" s="13" t="s">
        <v>138</v>
      </c>
      <c r="H39" s="13">
        <v>4.1520000000000001</v>
      </c>
      <c r="I39" s="13" t="s">
        <v>139</v>
      </c>
      <c r="J39" s="13" t="s">
        <v>25</v>
      </c>
      <c r="K39" s="13" t="s">
        <v>26</v>
      </c>
      <c r="L39" s="13" t="s">
        <v>140</v>
      </c>
      <c r="M39" s="13" t="s">
        <v>141</v>
      </c>
      <c r="N39" s="13" t="s">
        <v>142</v>
      </c>
      <c r="O39" s="13" t="s">
        <v>143</v>
      </c>
      <c r="P39" s="13" t="s">
        <v>144</v>
      </c>
      <c r="Q39" s="13" t="s">
        <v>26</v>
      </c>
      <c r="R39" s="13" t="s">
        <v>32</v>
      </c>
      <c r="S39" s="13" t="s">
        <v>32</v>
      </c>
      <c r="T39" s="13" t="s">
        <v>48</v>
      </c>
      <c r="U39" s="20" t="s">
        <v>145</v>
      </c>
      <c r="V39" s="13" t="s">
        <v>41</v>
      </c>
      <c r="W39" s="14" t="s">
        <v>42</v>
      </c>
      <c r="X39" t="s">
        <v>48</v>
      </c>
    </row>
    <row r="40" spans="1:24" x14ac:dyDescent="0.25">
      <c r="A40" s="4">
        <v>17</v>
      </c>
      <c r="B40" s="5" t="s">
        <v>20</v>
      </c>
      <c r="C40" s="5" t="s">
        <v>21</v>
      </c>
      <c r="D40" s="5">
        <v>34165008</v>
      </c>
      <c r="E40" s="5">
        <v>2021</v>
      </c>
      <c r="F40" s="5" t="s">
        <v>146</v>
      </c>
      <c r="G40" s="5" t="s">
        <v>147</v>
      </c>
      <c r="H40" s="5">
        <v>2.9569999999999999</v>
      </c>
      <c r="I40" s="5" t="s">
        <v>148</v>
      </c>
      <c r="J40" s="5" t="s">
        <v>25</v>
      </c>
      <c r="K40" s="5" t="s">
        <v>26</v>
      </c>
      <c r="L40" s="5" t="s">
        <v>149</v>
      </c>
      <c r="M40" s="5" t="s">
        <v>150</v>
      </c>
      <c r="N40" s="5" t="s">
        <v>51</v>
      </c>
      <c r="O40" s="5" t="s">
        <v>31</v>
      </c>
      <c r="P40" s="5" t="s">
        <v>32</v>
      </c>
      <c r="Q40" s="5" t="s">
        <v>53</v>
      </c>
      <c r="R40" s="5" t="s">
        <v>48</v>
      </c>
      <c r="S40" s="5" t="s">
        <v>48</v>
      </c>
      <c r="T40" s="5" t="s">
        <v>48</v>
      </c>
      <c r="U40" s="5" t="s">
        <v>32</v>
      </c>
      <c r="V40" s="5" t="s">
        <v>34</v>
      </c>
      <c r="W40" s="6" t="s">
        <v>35</v>
      </c>
      <c r="X40" t="s">
        <v>26</v>
      </c>
    </row>
    <row r="41" spans="1:24" x14ac:dyDescent="0.25">
      <c r="A41" s="9"/>
      <c r="B41" s="10"/>
      <c r="C41" s="10"/>
      <c r="D41" s="10"/>
      <c r="E41" s="10"/>
      <c r="F41" s="10"/>
      <c r="G41" s="10"/>
      <c r="H41" s="10"/>
      <c r="I41" s="10"/>
      <c r="J41" s="10"/>
      <c r="K41" s="10"/>
      <c r="L41" s="10"/>
      <c r="M41" s="10" t="s">
        <v>150</v>
      </c>
      <c r="N41" s="10" t="s">
        <v>51</v>
      </c>
      <c r="O41" s="10" t="s">
        <v>31</v>
      </c>
      <c r="P41" s="10" t="s">
        <v>32</v>
      </c>
      <c r="Q41" s="10" t="s">
        <v>53</v>
      </c>
      <c r="R41" s="10" t="s">
        <v>48</v>
      </c>
      <c r="S41" s="10" t="s">
        <v>48</v>
      </c>
      <c r="T41" s="10"/>
      <c r="U41" s="10" t="s">
        <v>32</v>
      </c>
      <c r="V41" s="10" t="s">
        <v>36</v>
      </c>
      <c r="W41" s="11" t="s">
        <v>37</v>
      </c>
      <c r="X41" t="s">
        <v>26</v>
      </c>
    </row>
    <row r="42" spans="1:24" x14ac:dyDescent="0.25">
      <c r="A42" s="4">
        <v>18</v>
      </c>
      <c r="B42" s="5" t="s">
        <v>90</v>
      </c>
      <c r="C42" s="5" t="s">
        <v>151</v>
      </c>
      <c r="D42" s="5">
        <v>35071590</v>
      </c>
      <c r="E42" s="5">
        <v>2022</v>
      </c>
      <c r="F42" s="5" t="s">
        <v>152</v>
      </c>
      <c r="G42" s="5" t="s">
        <v>153</v>
      </c>
      <c r="H42" s="5" t="s">
        <v>51</v>
      </c>
      <c r="I42" s="5" t="s">
        <v>154</v>
      </c>
      <c r="J42" s="5" t="s">
        <v>25</v>
      </c>
      <c r="K42" s="5" t="s">
        <v>26</v>
      </c>
      <c r="L42" s="5" t="s">
        <v>155</v>
      </c>
      <c r="M42" s="5" t="s">
        <v>156</v>
      </c>
      <c r="N42" s="5" t="s">
        <v>32</v>
      </c>
      <c r="O42" s="5" t="s">
        <v>51</v>
      </c>
      <c r="P42" s="5" t="s">
        <v>32</v>
      </c>
      <c r="Q42" s="5" t="s">
        <v>69</v>
      </c>
      <c r="R42" s="5" t="s">
        <v>48</v>
      </c>
      <c r="S42" s="5" t="s">
        <v>26</v>
      </c>
      <c r="T42" s="5" t="s">
        <v>48</v>
      </c>
      <c r="U42" s="5" t="s">
        <v>32</v>
      </c>
      <c r="V42" s="5" t="s">
        <v>34</v>
      </c>
      <c r="W42" s="6" t="s">
        <v>35</v>
      </c>
      <c r="X42" t="s">
        <v>26</v>
      </c>
    </row>
    <row r="43" spans="1:24" x14ac:dyDescent="0.25">
      <c r="A43" s="9"/>
      <c r="B43" s="10"/>
      <c r="C43" s="10"/>
      <c r="D43" s="10"/>
      <c r="E43" s="10"/>
      <c r="F43" s="10"/>
      <c r="G43" s="10"/>
      <c r="H43" s="10"/>
      <c r="I43" s="10"/>
      <c r="J43" s="10"/>
      <c r="K43" s="10"/>
      <c r="L43" s="10"/>
      <c r="M43" s="10" t="s">
        <v>156</v>
      </c>
      <c r="N43" s="10" t="s">
        <v>32</v>
      </c>
      <c r="O43" s="10" t="s">
        <v>51</v>
      </c>
      <c r="P43" s="10" t="s">
        <v>32</v>
      </c>
      <c r="Q43" s="10" t="s">
        <v>69</v>
      </c>
      <c r="R43" s="10" t="s">
        <v>48</v>
      </c>
      <c r="S43" s="10" t="s">
        <v>26</v>
      </c>
      <c r="T43" s="10"/>
      <c r="U43" s="10" t="s">
        <v>32</v>
      </c>
      <c r="V43" s="10" t="s">
        <v>36</v>
      </c>
      <c r="W43" s="11" t="s">
        <v>37</v>
      </c>
      <c r="X43" t="s">
        <v>26</v>
      </c>
    </row>
    <row r="44" spans="1:24" x14ac:dyDescent="0.25">
      <c r="A44" s="4">
        <v>19</v>
      </c>
      <c r="B44" s="5" t="s">
        <v>90</v>
      </c>
      <c r="C44" s="5" t="s">
        <v>157</v>
      </c>
      <c r="D44" s="5">
        <v>35101714</v>
      </c>
      <c r="E44" s="5">
        <v>2022</v>
      </c>
      <c r="F44" s="5" t="s">
        <v>158</v>
      </c>
      <c r="G44" s="5" t="s">
        <v>159</v>
      </c>
      <c r="H44" s="5">
        <v>2.8</v>
      </c>
      <c r="I44" s="5" t="s">
        <v>160</v>
      </c>
      <c r="J44" s="5" t="s">
        <v>161</v>
      </c>
      <c r="K44" s="5" t="s">
        <v>48</v>
      </c>
      <c r="L44" s="5" t="s">
        <v>162</v>
      </c>
      <c r="M44" s="5" t="s">
        <v>31</v>
      </c>
      <c r="N44" s="5" t="s">
        <v>51</v>
      </c>
      <c r="O44" s="5" t="s">
        <v>51</v>
      </c>
      <c r="P44" s="5" t="s">
        <v>32</v>
      </c>
      <c r="Q44" s="5" t="s">
        <v>33</v>
      </c>
      <c r="R44" s="5" t="s">
        <v>26</v>
      </c>
      <c r="S44" s="5" t="s">
        <v>26</v>
      </c>
      <c r="T44" s="5" t="s">
        <v>48</v>
      </c>
      <c r="U44" s="5" t="s">
        <v>32</v>
      </c>
      <c r="V44" s="5" t="s">
        <v>36</v>
      </c>
      <c r="W44" s="6" t="s">
        <v>37</v>
      </c>
      <c r="X44" t="s">
        <v>26</v>
      </c>
    </row>
    <row r="45" spans="1:24" x14ac:dyDescent="0.25">
      <c r="A45" s="9"/>
      <c r="B45" s="10"/>
      <c r="C45" s="10"/>
      <c r="D45" s="10"/>
      <c r="E45" s="10"/>
      <c r="F45" s="10"/>
      <c r="G45" s="10"/>
      <c r="H45" s="10"/>
      <c r="I45" s="10"/>
      <c r="J45" s="10"/>
      <c r="K45" s="10"/>
      <c r="L45" s="10"/>
      <c r="M45" s="10" t="s">
        <v>51</v>
      </c>
      <c r="N45" s="10" t="s">
        <v>51</v>
      </c>
      <c r="O45" s="10" t="s">
        <v>51</v>
      </c>
      <c r="P45" s="10" t="s">
        <v>163</v>
      </c>
      <c r="Q45" s="10" t="s">
        <v>26</v>
      </c>
      <c r="R45" s="10" t="s">
        <v>32</v>
      </c>
      <c r="S45" s="10" t="s">
        <v>32</v>
      </c>
      <c r="T45" s="10"/>
      <c r="U45" s="10" t="s">
        <v>32</v>
      </c>
      <c r="V45" s="10" t="s">
        <v>41</v>
      </c>
      <c r="W45" s="11" t="s">
        <v>42</v>
      </c>
      <c r="X45" t="s">
        <v>26</v>
      </c>
    </row>
    <row r="46" spans="1:24" x14ac:dyDescent="0.25">
      <c r="A46" s="4">
        <v>20</v>
      </c>
      <c r="B46" s="5" t="s">
        <v>20</v>
      </c>
      <c r="C46" s="5" t="s">
        <v>21</v>
      </c>
      <c r="D46" s="5">
        <v>35240920</v>
      </c>
      <c r="E46" s="5">
        <v>2022</v>
      </c>
      <c r="F46" s="5" t="s">
        <v>146</v>
      </c>
      <c r="G46" s="5" t="s">
        <v>164</v>
      </c>
      <c r="H46" s="5">
        <v>4.9000000000000004</v>
      </c>
      <c r="I46" s="5" t="s">
        <v>165</v>
      </c>
      <c r="J46" s="5" t="s">
        <v>25</v>
      </c>
      <c r="K46" s="5" t="s">
        <v>26</v>
      </c>
      <c r="L46" s="5" t="s">
        <v>166</v>
      </c>
      <c r="M46" s="5" t="s">
        <v>167</v>
      </c>
      <c r="N46" s="5" t="s">
        <v>168</v>
      </c>
      <c r="O46" s="5" t="s">
        <v>169</v>
      </c>
      <c r="P46" s="5" t="s">
        <v>32</v>
      </c>
      <c r="Q46" s="5" t="s">
        <v>53</v>
      </c>
      <c r="R46" s="5" t="s">
        <v>48</v>
      </c>
      <c r="S46" s="5" t="s">
        <v>48</v>
      </c>
      <c r="T46" s="5" t="s">
        <v>48</v>
      </c>
      <c r="U46" s="5" t="s">
        <v>32</v>
      </c>
      <c r="V46" s="5" t="s">
        <v>34</v>
      </c>
      <c r="W46" s="6" t="s">
        <v>35</v>
      </c>
      <c r="X46" t="s">
        <v>26</v>
      </c>
    </row>
    <row r="47" spans="1:24" x14ac:dyDescent="0.25">
      <c r="A47" s="9"/>
      <c r="B47" s="10"/>
      <c r="C47" s="10"/>
      <c r="D47" s="10"/>
      <c r="E47" s="10"/>
      <c r="F47" s="10"/>
      <c r="G47" s="10"/>
      <c r="H47" s="10"/>
      <c r="I47" s="10"/>
      <c r="J47" s="10"/>
      <c r="K47" s="10"/>
      <c r="L47" s="10"/>
      <c r="M47" s="10" t="s">
        <v>167</v>
      </c>
      <c r="N47" s="10" t="s">
        <v>168</v>
      </c>
      <c r="O47" s="10" t="s">
        <v>169</v>
      </c>
      <c r="P47" s="10" t="s">
        <v>32</v>
      </c>
      <c r="Q47" s="10" t="s">
        <v>53</v>
      </c>
      <c r="R47" s="10" t="s">
        <v>48</v>
      </c>
      <c r="S47" s="10" t="s">
        <v>48</v>
      </c>
      <c r="T47" s="10"/>
      <c r="U47" s="10" t="s">
        <v>32</v>
      </c>
      <c r="V47" s="10" t="s">
        <v>36</v>
      </c>
      <c r="W47" s="11" t="s">
        <v>37</v>
      </c>
      <c r="X47" t="s">
        <v>26</v>
      </c>
    </row>
    <row r="48" spans="1:24" x14ac:dyDescent="0.25">
      <c r="A48" s="4">
        <v>21</v>
      </c>
      <c r="B48" s="5" t="s">
        <v>90</v>
      </c>
      <c r="C48" s="5" t="s">
        <v>170</v>
      </c>
      <c r="D48" s="5">
        <v>35872031</v>
      </c>
      <c r="E48" s="5">
        <v>2022</v>
      </c>
      <c r="F48" s="5" t="s">
        <v>158</v>
      </c>
      <c r="G48" s="5" t="s">
        <v>171</v>
      </c>
      <c r="H48" s="5">
        <v>5</v>
      </c>
      <c r="I48" s="5" t="s">
        <v>172</v>
      </c>
      <c r="J48" s="5" t="s">
        <v>25</v>
      </c>
      <c r="K48" s="5" t="s">
        <v>26</v>
      </c>
      <c r="L48" s="5" t="s">
        <v>173</v>
      </c>
      <c r="M48" s="5" t="s">
        <v>31</v>
      </c>
      <c r="N48" s="5" t="s">
        <v>51</v>
      </c>
      <c r="O48" s="5" t="s">
        <v>51</v>
      </c>
      <c r="P48" s="5" t="s">
        <v>32</v>
      </c>
      <c r="Q48" s="5" t="s">
        <v>33</v>
      </c>
      <c r="R48" s="5" t="s">
        <v>26</v>
      </c>
      <c r="S48" s="5" t="s">
        <v>26</v>
      </c>
      <c r="T48" s="5" t="s">
        <v>48</v>
      </c>
      <c r="U48" s="5" t="s">
        <v>32</v>
      </c>
      <c r="V48" s="5" t="s">
        <v>61</v>
      </c>
      <c r="W48" s="6" t="s">
        <v>37</v>
      </c>
      <c r="X48" t="s">
        <v>26</v>
      </c>
    </row>
    <row r="49" spans="1:24" x14ac:dyDescent="0.25">
      <c r="A49" s="9"/>
      <c r="B49" s="10"/>
      <c r="C49" s="10"/>
      <c r="D49" s="10"/>
      <c r="E49" s="10"/>
      <c r="F49" s="10"/>
      <c r="G49" s="10"/>
      <c r="H49" s="10"/>
      <c r="I49" s="10"/>
      <c r="J49" s="10"/>
      <c r="K49" s="10"/>
      <c r="L49" s="10"/>
      <c r="M49" s="10" t="s">
        <v>51</v>
      </c>
      <c r="N49" s="10" t="s">
        <v>51</v>
      </c>
      <c r="O49" s="10" t="s">
        <v>51</v>
      </c>
      <c r="P49" s="10" t="s">
        <v>2307</v>
      </c>
      <c r="Q49" s="10" t="s">
        <v>26</v>
      </c>
      <c r="R49" s="10" t="s">
        <v>32</v>
      </c>
      <c r="S49" s="10" t="s">
        <v>32</v>
      </c>
      <c r="T49" s="10"/>
      <c r="U49" s="10" t="s">
        <v>32</v>
      </c>
      <c r="V49" s="10" t="s">
        <v>41</v>
      </c>
      <c r="W49" s="11" t="s">
        <v>42</v>
      </c>
      <c r="X49" t="s">
        <v>26</v>
      </c>
    </row>
    <row r="50" spans="1:24" x14ac:dyDescent="0.25">
      <c r="A50" s="4">
        <v>22</v>
      </c>
      <c r="B50" s="5" t="s">
        <v>90</v>
      </c>
      <c r="C50" s="5" t="s">
        <v>174</v>
      </c>
      <c r="D50" s="5">
        <v>36076561</v>
      </c>
      <c r="E50" s="5">
        <v>2022</v>
      </c>
      <c r="F50" s="5" t="s">
        <v>158</v>
      </c>
      <c r="G50" s="5" t="s">
        <v>175</v>
      </c>
      <c r="H50" s="5">
        <v>7.5</v>
      </c>
      <c r="I50" s="5" t="s">
        <v>176</v>
      </c>
      <c r="J50" s="5" t="s">
        <v>25</v>
      </c>
      <c r="K50" s="5" t="s">
        <v>26</v>
      </c>
      <c r="L50" s="5" t="s">
        <v>177</v>
      </c>
      <c r="M50" s="5" t="s">
        <v>178</v>
      </c>
      <c r="N50" s="5" t="s">
        <v>179</v>
      </c>
      <c r="O50" s="5" t="s">
        <v>51</v>
      </c>
      <c r="P50" s="5" t="s">
        <v>32</v>
      </c>
      <c r="Q50" s="5" t="s">
        <v>33</v>
      </c>
      <c r="R50" s="5" t="s">
        <v>26</v>
      </c>
      <c r="S50" s="5" t="s">
        <v>26</v>
      </c>
      <c r="T50" s="5" t="s">
        <v>48</v>
      </c>
      <c r="U50" s="5" t="s">
        <v>32</v>
      </c>
      <c r="V50" s="5" t="s">
        <v>34</v>
      </c>
      <c r="W50" s="6" t="s">
        <v>35</v>
      </c>
      <c r="X50" t="s">
        <v>26</v>
      </c>
    </row>
    <row r="51" spans="1:24" x14ac:dyDescent="0.25">
      <c r="A51" s="7"/>
      <c r="M51" t="s">
        <v>178</v>
      </c>
      <c r="N51" t="s">
        <v>179</v>
      </c>
      <c r="O51" t="s">
        <v>51</v>
      </c>
      <c r="P51" t="s">
        <v>32</v>
      </c>
      <c r="Q51" t="s">
        <v>33</v>
      </c>
      <c r="R51" t="s">
        <v>26</v>
      </c>
      <c r="S51" t="s">
        <v>26</v>
      </c>
      <c r="U51" t="s">
        <v>32</v>
      </c>
      <c r="V51" t="s">
        <v>36</v>
      </c>
      <c r="W51" s="8" t="s">
        <v>37</v>
      </c>
      <c r="X51" t="s">
        <v>26</v>
      </c>
    </row>
    <row r="52" spans="1:24" x14ac:dyDescent="0.25">
      <c r="A52" s="9"/>
      <c r="B52" s="10"/>
      <c r="C52" s="10"/>
      <c r="D52" s="10"/>
      <c r="E52" s="10"/>
      <c r="F52" s="10"/>
      <c r="G52" s="10"/>
      <c r="H52" s="10"/>
      <c r="I52" s="10"/>
      <c r="J52" s="10"/>
      <c r="K52" s="10"/>
      <c r="L52" s="10"/>
      <c r="M52" s="10" t="s">
        <v>130</v>
      </c>
      <c r="N52" s="10" t="s">
        <v>179</v>
      </c>
      <c r="O52" s="10" t="s">
        <v>51</v>
      </c>
      <c r="P52" s="10" t="s">
        <v>180</v>
      </c>
      <c r="Q52" s="10" t="s">
        <v>26</v>
      </c>
      <c r="R52" s="10" t="s">
        <v>32</v>
      </c>
      <c r="S52" s="10" t="s">
        <v>32</v>
      </c>
      <c r="T52" s="10"/>
      <c r="U52" s="10" t="s">
        <v>32</v>
      </c>
      <c r="V52" s="10" t="s">
        <v>41</v>
      </c>
      <c r="W52" s="11" t="s">
        <v>42</v>
      </c>
      <c r="X52" t="s">
        <v>26</v>
      </c>
    </row>
    <row r="53" spans="1:24" x14ac:dyDescent="0.25">
      <c r="A53" s="4">
        <v>23</v>
      </c>
      <c r="B53" s="5" t="s">
        <v>90</v>
      </c>
      <c r="C53" s="5" t="s">
        <v>181</v>
      </c>
      <c r="D53" s="5">
        <v>37100014</v>
      </c>
      <c r="E53" s="5">
        <v>2023</v>
      </c>
      <c r="F53" s="5" t="s">
        <v>158</v>
      </c>
      <c r="G53" s="5" t="s">
        <v>182</v>
      </c>
      <c r="H53" s="5" t="s">
        <v>51</v>
      </c>
      <c r="I53" s="5" t="s">
        <v>183</v>
      </c>
      <c r="J53" s="5" t="s">
        <v>161</v>
      </c>
      <c r="K53" s="5" t="s">
        <v>48</v>
      </c>
      <c r="L53" s="5" t="s">
        <v>184</v>
      </c>
      <c r="M53" s="5" t="s">
        <v>31</v>
      </c>
      <c r="N53" s="5" t="s">
        <v>51</v>
      </c>
      <c r="O53" s="5" t="s">
        <v>51</v>
      </c>
      <c r="P53" s="5" t="s">
        <v>32</v>
      </c>
      <c r="Q53" s="5" t="s">
        <v>33</v>
      </c>
      <c r="R53" s="5" t="s">
        <v>26</v>
      </c>
      <c r="S53" s="5" t="s">
        <v>26</v>
      </c>
      <c r="T53" s="5" t="s">
        <v>48</v>
      </c>
      <c r="U53" s="5" t="s">
        <v>32</v>
      </c>
      <c r="V53" s="5" t="s">
        <v>36</v>
      </c>
      <c r="W53" s="6" t="s">
        <v>37</v>
      </c>
      <c r="X53" t="s">
        <v>26</v>
      </c>
    </row>
    <row r="54" spans="1:24" x14ac:dyDescent="0.25">
      <c r="A54" s="9"/>
      <c r="B54" s="10"/>
      <c r="C54" s="10"/>
      <c r="D54" s="10"/>
      <c r="E54" s="10"/>
      <c r="F54" s="10"/>
      <c r="G54" s="10"/>
      <c r="H54" s="10"/>
      <c r="I54" s="10"/>
      <c r="J54" s="10"/>
      <c r="K54" s="10"/>
      <c r="L54" s="10"/>
      <c r="M54" s="10" t="s">
        <v>51</v>
      </c>
      <c r="N54" s="10" t="s">
        <v>51</v>
      </c>
      <c r="O54" s="10" t="s">
        <v>51</v>
      </c>
      <c r="P54" s="10" t="s">
        <v>185</v>
      </c>
      <c r="Q54" s="10" t="s">
        <v>26</v>
      </c>
      <c r="R54" s="10" t="s">
        <v>32</v>
      </c>
      <c r="S54" s="10" t="s">
        <v>32</v>
      </c>
      <c r="T54" s="10"/>
      <c r="U54" s="10" t="s">
        <v>32</v>
      </c>
      <c r="V54" s="10" t="s">
        <v>41</v>
      </c>
      <c r="W54" s="11" t="s">
        <v>42</v>
      </c>
      <c r="X54" t="s">
        <v>26</v>
      </c>
    </row>
    <row r="57" spans="1:24" x14ac:dyDescent="0.25">
      <c r="B57" s="56" t="s">
        <v>186</v>
      </c>
      <c r="C57" s="57"/>
      <c r="D57" s="57"/>
      <c r="E57" s="58"/>
      <c r="F57" s="15" t="s">
        <v>51</v>
      </c>
      <c r="G57" s="59" t="s">
        <v>187</v>
      </c>
      <c r="H57" s="60"/>
    </row>
    <row r="58" spans="1:24" x14ac:dyDescent="0.25">
      <c r="B58" s="50" t="s">
        <v>188</v>
      </c>
      <c r="C58" s="51"/>
      <c r="D58" s="51"/>
      <c r="E58" s="52"/>
      <c r="F58" s="16" t="s">
        <v>51</v>
      </c>
      <c r="G58" s="16" t="s">
        <v>20</v>
      </c>
      <c r="H58" s="27">
        <f>COUNTIF(B2:B54, "Original")</f>
        <v>14</v>
      </c>
    </row>
    <row r="59" spans="1:24" x14ac:dyDescent="0.25">
      <c r="B59" s="50" t="s">
        <v>189</v>
      </c>
      <c r="C59" s="51"/>
      <c r="D59" s="51"/>
      <c r="E59" s="52"/>
      <c r="F59" s="16" t="s">
        <v>2392</v>
      </c>
      <c r="G59" s="16" t="s">
        <v>90</v>
      </c>
      <c r="H59" s="28">
        <f>COUNTIF(B2:B54, "Review")</f>
        <v>8</v>
      </c>
    </row>
    <row r="60" spans="1:24" x14ac:dyDescent="0.25">
      <c r="B60" s="50" t="s">
        <v>190</v>
      </c>
      <c r="C60" s="51"/>
      <c r="D60" s="51"/>
      <c r="E60" s="52"/>
      <c r="F60" s="17" t="str">
        <f>_xlfn.CONCAT(MIN(E2:E54)," - ",MAX(E2:E54))</f>
        <v>2015 - 2023</v>
      </c>
      <c r="G60" s="16" t="s">
        <v>191</v>
      </c>
      <c r="H60" s="28">
        <f>COUNTIF(B3:B55, "Commentary")</f>
        <v>0</v>
      </c>
    </row>
    <row r="61" spans="1:24" x14ac:dyDescent="0.25">
      <c r="B61" s="50" t="s">
        <v>192</v>
      </c>
      <c r="C61" s="51"/>
      <c r="D61" s="51"/>
      <c r="E61" s="52"/>
      <c r="F61" s="16">
        <f>COUNTIF(J2:J54, "china")</f>
        <v>19</v>
      </c>
      <c r="G61" s="16" t="s">
        <v>193</v>
      </c>
      <c r="H61" s="28">
        <f>COUNTIF(B1:B53, "Original_PP")</f>
        <v>0</v>
      </c>
    </row>
    <row r="62" spans="1:24" x14ac:dyDescent="0.25">
      <c r="B62" s="50" t="s">
        <v>194</v>
      </c>
      <c r="C62" s="51"/>
      <c r="D62" s="51"/>
      <c r="E62" s="52"/>
      <c r="F62" s="16">
        <f>COUNTIF(K2:K54, "Y")</f>
        <v>16</v>
      </c>
      <c r="G62" s="16" t="s">
        <v>43</v>
      </c>
      <c r="H62" s="28">
        <f>COUNTIF(B2:B54, "Original_other")</f>
        <v>1</v>
      </c>
    </row>
    <row r="63" spans="1:24" x14ac:dyDescent="0.25">
      <c r="B63" s="50" t="s">
        <v>195</v>
      </c>
      <c r="C63" s="51"/>
      <c r="D63" s="51"/>
      <c r="E63" s="52"/>
      <c r="F63" s="16">
        <f>COUNTIFS(J2:J54,"China",K2:K54,"Y")</f>
        <v>16</v>
      </c>
      <c r="G63" s="18" t="s">
        <v>196</v>
      </c>
      <c r="H63" s="18">
        <f>SUM(H58:H62)</f>
        <v>23</v>
      </c>
    </row>
    <row r="64" spans="1:24" x14ac:dyDescent="0.25">
      <c r="B64" s="50" t="s">
        <v>197</v>
      </c>
      <c r="C64" s="51"/>
      <c r="D64" s="51"/>
      <c r="E64" s="52"/>
      <c r="F64" s="16" t="str">
        <f>_xlfn.CONCAT(MIN(H2:H54)," - ",MAX(H2:H54))</f>
        <v>2.533 - 13.007</v>
      </c>
    </row>
    <row r="65" spans="2:6" x14ac:dyDescent="0.25">
      <c r="B65" s="50" t="s">
        <v>198</v>
      </c>
      <c r="C65" s="51"/>
      <c r="D65" s="51"/>
      <c r="E65" s="52"/>
      <c r="F65" s="16">
        <v>19.999999999999993</v>
      </c>
    </row>
    <row r="66" spans="2:6" x14ac:dyDescent="0.25">
      <c r="B66" s="53" t="s">
        <v>199</v>
      </c>
      <c r="C66" s="54"/>
      <c r="D66" s="54"/>
      <c r="E66" s="55"/>
      <c r="F66" s="19">
        <v>14.999999999999991</v>
      </c>
    </row>
  </sheetData>
  <mergeCells count="11">
    <mergeCell ref="B61:E61"/>
    <mergeCell ref="B57:E57"/>
    <mergeCell ref="G57:H57"/>
    <mergeCell ref="B58:E58"/>
    <mergeCell ref="B59:E59"/>
    <mergeCell ref="B60:E60"/>
    <mergeCell ref="B62:E62"/>
    <mergeCell ref="B63:E63"/>
    <mergeCell ref="B64:E64"/>
    <mergeCell ref="B65:E65"/>
    <mergeCell ref="B66:E66"/>
  </mergeCells>
  <conditionalFormatting sqref="A1">
    <cfRule type="cellIs" dxfId="45" priority="4" operator="equal">
      <formula>"Y"</formula>
    </cfRule>
  </conditionalFormatting>
  <conditionalFormatting sqref="Q2:Q54">
    <cfRule type="containsText" dxfId="44" priority="3" operator="containsText" text="Y">
      <formula>NOT(ISERROR(SEARCH("Y",Q2)))</formula>
    </cfRule>
  </conditionalFormatting>
  <conditionalFormatting sqref="T2:T54">
    <cfRule type="containsText" dxfId="43" priority="1" operator="containsText" text="Y">
      <formula>NOT(ISERROR(SEARCH("Y",T2)))</formula>
    </cfRule>
  </conditionalFormatting>
  <conditionalFormatting sqref="X1">
    <cfRule type="cellIs" dxfId="42" priority="5" operator="equal">
      <formula>"Yes"</formula>
    </cfRule>
    <cfRule type="cellIs" dxfId="41" priority="6" operator="equal">
      <formula>"Y"</formula>
    </cfRule>
  </conditionalFormatting>
  <conditionalFormatting sqref="X2:X54">
    <cfRule type="containsText" dxfId="40" priority="2" operator="containsText" text="Y">
      <formula>NOT(ISERROR(SEARCH("Y",X2)))</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7E7232-5E25-4249-ABA3-A5DAAE56ECAC}">
  <dimension ref="A1:X16"/>
  <sheetViews>
    <sheetView workbookViewId="0">
      <selection activeCell="G7" sqref="G7:H7"/>
    </sheetView>
  </sheetViews>
  <sheetFormatPr defaultRowHeight="15" x14ac:dyDescent="0.25"/>
  <cols>
    <col min="1" max="1" width="4.140625" customWidth="1"/>
    <col min="2" max="2" width="7.7109375" customWidth="1"/>
    <col min="3" max="3" width="8" customWidth="1"/>
    <col min="4" max="4" width="10.28515625" customWidth="1"/>
    <col min="5" max="5" width="7" customWidth="1"/>
    <col min="6" max="6" width="10.7109375" customWidth="1"/>
    <col min="7" max="7" width="10.140625" customWidth="1"/>
    <col min="8" max="8" width="6" bestFit="1" customWidth="1"/>
    <col min="10" max="10" width="7.42578125" customWidth="1"/>
    <col min="11" max="11" width="6" customWidth="1"/>
    <col min="12" max="12" width="18.85546875" customWidth="1"/>
    <col min="15" max="15" width="10.140625" customWidth="1"/>
    <col min="16" max="16" width="14" customWidth="1"/>
    <col min="17" max="17" width="12.28515625" customWidth="1"/>
  </cols>
  <sheetData>
    <row r="1" spans="1:24" ht="105" x14ac:dyDescent="0.25">
      <c r="A1" s="1" t="s">
        <v>0</v>
      </c>
      <c r="B1" s="1" t="s">
        <v>1</v>
      </c>
      <c r="C1" s="1" t="s">
        <v>2</v>
      </c>
      <c r="D1" s="1" t="s">
        <v>3</v>
      </c>
      <c r="E1" s="1" t="s">
        <v>4</v>
      </c>
      <c r="F1" s="1" t="s">
        <v>5</v>
      </c>
      <c r="G1" s="1" t="s">
        <v>6</v>
      </c>
      <c r="H1" s="1" t="s">
        <v>2304</v>
      </c>
      <c r="I1" s="1" t="s">
        <v>7</v>
      </c>
      <c r="J1" s="1" t="s">
        <v>8</v>
      </c>
      <c r="K1" s="1" t="s">
        <v>9</v>
      </c>
      <c r="L1" s="1" t="s">
        <v>10</v>
      </c>
      <c r="M1" s="1" t="s">
        <v>11</v>
      </c>
      <c r="N1" s="1" t="s">
        <v>12</v>
      </c>
      <c r="O1" s="1" t="s">
        <v>2303</v>
      </c>
      <c r="P1" s="1" t="s">
        <v>13</v>
      </c>
      <c r="Q1" s="2" t="s">
        <v>2301</v>
      </c>
      <c r="R1" s="1" t="s">
        <v>14</v>
      </c>
      <c r="S1" s="1" t="s">
        <v>15</v>
      </c>
      <c r="T1" s="23" t="s">
        <v>2302</v>
      </c>
      <c r="U1" s="2" t="s">
        <v>16</v>
      </c>
      <c r="V1" s="2" t="s">
        <v>17</v>
      </c>
      <c r="W1" s="2" t="s">
        <v>18</v>
      </c>
      <c r="X1" s="2" t="s">
        <v>19</v>
      </c>
    </row>
    <row r="2" spans="1:24" x14ac:dyDescent="0.25">
      <c r="A2" s="4">
        <v>1</v>
      </c>
      <c r="B2" s="5" t="s">
        <v>20</v>
      </c>
      <c r="C2" s="5" t="s">
        <v>21</v>
      </c>
      <c r="D2" s="5">
        <v>32184618</v>
      </c>
      <c r="E2" s="5">
        <v>2020</v>
      </c>
      <c r="F2" s="5" t="s">
        <v>200</v>
      </c>
      <c r="G2" s="5" t="s">
        <v>201</v>
      </c>
      <c r="H2" s="5">
        <v>4.1470000000000002</v>
      </c>
      <c r="I2" s="5" t="s">
        <v>202</v>
      </c>
      <c r="J2" s="5" t="s">
        <v>25</v>
      </c>
      <c r="K2" s="5" t="s">
        <v>26</v>
      </c>
      <c r="L2" s="5" t="s">
        <v>203</v>
      </c>
      <c r="M2" s="5" t="s">
        <v>31</v>
      </c>
      <c r="N2" s="5" t="s">
        <v>51</v>
      </c>
      <c r="O2" s="5" t="s">
        <v>31</v>
      </c>
      <c r="P2" s="5" t="s">
        <v>204</v>
      </c>
      <c r="Q2" s="5" t="s">
        <v>53</v>
      </c>
      <c r="R2" s="5" t="s">
        <v>48</v>
      </c>
      <c r="S2" s="5" t="s">
        <v>48</v>
      </c>
      <c r="T2" s="5" t="s">
        <v>48</v>
      </c>
      <c r="U2" s="5" t="s">
        <v>32</v>
      </c>
      <c r="V2" s="6" t="s">
        <v>205</v>
      </c>
      <c r="W2" t="s">
        <v>206</v>
      </c>
      <c r="X2" t="s">
        <v>26</v>
      </c>
    </row>
    <row r="3" spans="1:24" x14ac:dyDescent="0.25">
      <c r="A3" s="9"/>
      <c r="B3" s="10"/>
      <c r="C3" s="10"/>
      <c r="D3" s="10"/>
      <c r="E3" s="10"/>
      <c r="F3" s="10"/>
      <c r="G3" s="10"/>
      <c r="H3" s="10"/>
      <c r="I3" s="10"/>
      <c r="J3" s="10"/>
      <c r="K3" s="10"/>
      <c r="L3" s="10"/>
      <c r="M3" s="10" t="s">
        <v>31</v>
      </c>
      <c r="N3" s="10" t="s">
        <v>51</v>
      </c>
      <c r="O3" s="10" t="s">
        <v>31</v>
      </c>
      <c r="P3" s="10" t="s">
        <v>204</v>
      </c>
      <c r="Q3" s="10" t="s">
        <v>53</v>
      </c>
      <c r="R3" s="10" t="s">
        <v>48</v>
      </c>
      <c r="S3" s="10" t="s">
        <v>48</v>
      </c>
      <c r="T3" s="10"/>
      <c r="U3" s="10" t="s">
        <v>32</v>
      </c>
      <c r="V3" s="11" t="s">
        <v>207</v>
      </c>
      <c r="W3" t="s">
        <v>39</v>
      </c>
      <c r="X3" t="s">
        <v>26</v>
      </c>
    </row>
    <row r="4" spans="1:24" x14ac:dyDescent="0.25">
      <c r="A4" s="4">
        <v>2</v>
      </c>
      <c r="B4" s="5" t="s">
        <v>20</v>
      </c>
      <c r="C4" s="5" t="s">
        <v>21</v>
      </c>
      <c r="D4" s="5">
        <v>33682985</v>
      </c>
      <c r="E4" s="5">
        <v>2021</v>
      </c>
      <c r="F4" s="5" t="s">
        <v>75</v>
      </c>
      <c r="G4" s="5" t="s">
        <v>138</v>
      </c>
      <c r="H4" s="5">
        <v>4.1520000000000001</v>
      </c>
      <c r="I4" s="5" t="s">
        <v>139</v>
      </c>
      <c r="J4" s="5" t="s">
        <v>25</v>
      </c>
      <c r="K4" s="5" t="s">
        <v>26</v>
      </c>
      <c r="L4" s="5" t="s">
        <v>140</v>
      </c>
      <c r="M4" s="5" t="s">
        <v>31</v>
      </c>
      <c r="N4" s="5" t="s">
        <v>51</v>
      </c>
      <c r="O4" s="5" t="s">
        <v>31</v>
      </c>
      <c r="P4" s="5" t="s">
        <v>208</v>
      </c>
      <c r="Q4" s="5" t="s">
        <v>48</v>
      </c>
      <c r="R4" s="5" t="s">
        <v>32</v>
      </c>
      <c r="S4" s="5" t="s">
        <v>32</v>
      </c>
      <c r="T4" s="5" t="s">
        <v>48</v>
      </c>
      <c r="U4" s="21" t="s">
        <v>209</v>
      </c>
      <c r="V4" s="6" t="s">
        <v>210</v>
      </c>
      <c r="W4" t="s">
        <v>211</v>
      </c>
      <c r="X4" t="s">
        <v>26</v>
      </c>
    </row>
    <row r="5" spans="1:24" x14ac:dyDescent="0.25">
      <c r="A5" s="9"/>
      <c r="B5" s="10"/>
      <c r="C5" s="10"/>
      <c r="D5" s="10"/>
      <c r="E5" s="10"/>
      <c r="F5" s="10"/>
      <c r="G5" s="10"/>
      <c r="H5" s="10"/>
      <c r="I5" s="10"/>
      <c r="J5" s="10"/>
      <c r="K5" s="10"/>
      <c r="L5" s="10"/>
      <c r="M5" s="10" t="s">
        <v>31</v>
      </c>
      <c r="N5" s="10" t="s">
        <v>51</v>
      </c>
      <c r="O5" s="10" t="s">
        <v>31</v>
      </c>
      <c r="P5" s="10" t="s">
        <v>208</v>
      </c>
      <c r="Q5" s="10" t="s">
        <v>48</v>
      </c>
      <c r="R5" s="10" t="s">
        <v>32</v>
      </c>
      <c r="S5" s="10" t="s">
        <v>32</v>
      </c>
      <c r="T5" s="10"/>
      <c r="U5" s="22" t="s">
        <v>209</v>
      </c>
      <c r="V5" s="11" t="s">
        <v>212</v>
      </c>
      <c r="W5" t="s">
        <v>211</v>
      </c>
      <c r="X5" t="s">
        <v>26</v>
      </c>
    </row>
    <row r="7" spans="1:24" x14ac:dyDescent="0.25">
      <c r="B7" s="56" t="s">
        <v>186</v>
      </c>
      <c r="C7" s="57"/>
      <c r="D7" s="57"/>
      <c r="E7" s="58"/>
      <c r="F7" s="15" t="s">
        <v>51</v>
      </c>
      <c r="G7" s="59" t="s">
        <v>187</v>
      </c>
      <c r="H7" s="60"/>
    </row>
    <row r="8" spans="1:24" x14ac:dyDescent="0.25">
      <c r="B8" s="50" t="s">
        <v>188</v>
      </c>
      <c r="C8" s="51"/>
      <c r="D8" s="51"/>
      <c r="E8" s="52"/>
      <c r="F8" s="16" t="s">
        <v>51</v>
      </c>
      <c r="G8" s="16" t="s">
        <v>20</v>
      </c>
      <c r="H8" s="27">
        <f>COUNTIF(B2:B5, "Original")</f>
        <v>2</v>
      </c>
    </row>
    <row r="9" spans="1:24" x14ac:dyDescent="0.25">
      <c r="B9" s="50" t="s">
        <v>189</v>
      </c>
      <c r="C9" s="51"/>
      <c r="D9" s="51"/>
      <c r="E9" s="52"/>
      <c r="F9" s="16" t="s">
        <v>2393</v>
      </c>
      <c r="G9" s="16" t="s">
        <v>90</v>
      </c>
      <c r="H9" s="28">
        <f>COUNTIF(B2:B5, "Review")</f>
        <v>0</v>
      </c>
    </row>
    <row r="10" spans="1:24" x14ac:dyDescent="0.25">
      <c r="B10" s="50" t="s">
        <v>190</v>
      </c>
      <c r="C10" s="51"/>
      <c r="D10" s="51"/>
      <c r="E10" s="52"/>
      <c r="F10" s="17" t="str">
        <f>_xlfn.CONCAT(MIN(E2:E5)," - ",MAX(E2:E5))</f>
        <v>2020 - 2021</v>
      </c>
      <c r="G10" s="16" t="s">
        <v>191</v>
      </c>
      <c r="H10" s="28">
        <f>COUNTIF(B2:B5, "Commentary")</f>
        <v>0</v>
      </c>
    </row>
    <row r="11" spans="1:24" x14ac:dyDescent="0.25">
      <c r="B11" s="50" t="s">
        <v>192</v>
      </c>
      <c r="C11" s="51"/>
      <c r="D11" s="51"/>
      <c r="E11" s="52"/>
      <c r="F11" s="16">
        <f>COUNTIF(J2:J5, "china")</f>
        <v>2</v>
      </c>
      <c r="G11" s="16" t="s">
        <v>193</v>
      </c>
      <c r="H11" s="28">
        <f>COUNTIF(B2:B5, "Original_PP")</f>
        <v>0</v>
      </c>
    </row>
    <row r="12" spans="1:24" x14ac:dyDescent="0.25">
      <c r="B12" s="50" t="s">
        <v>194</v>
      </c>
      <c r="C12" s="51"/>
      <c r="D12" s="51"/>
      <c r="E12" s="52"/>
      <c r="F12" s="16">
        <f>COUNTIF(K2:K5, "Y")</f>
        <v>2</v>
      </c>
      <c r="G12" s="16" t="s">
        <v>43</v>
      </c>
      <c r="H12" s="28">
        <f>COUNTIF(B2:B5, "Original_other")</f>
        <v>0</v>
      </c>
    </row>
    <row r="13" spans="1:24" x14ac:dyDescent="0.25">
      <c r="B13" s="50" t="s">
        <v>195</v>
      </c>
      <c r="C13" s="51"/>
      <c r="D13" s="51"/>
      <c r="E13" s="52"/>
      <c r="F13" s="16">
        <f>COUNTIFS(J2:J5,"China",K2:K5,"Y")</f>
        <v>2</v>
      </c>
      <c r="G13" s="18" t="s">
        <v>196</v>
      </c>
      <c r="H13" s="18">
        <f>SUM(H8:H12)</f>
        <v>2</v>
      </c>
    </row>
    <row r="14" spans="1:24" x14ac:dyDescent="0.25">
      <c r="B14" s="50" t="s">
        <v>197</v>
      </c>
      <c r="C14" s="51"/>
      <c r="D14" s="51"/>
      <c r="E14" s="52"/>
      <c r="F14" s="16" t="str">
        <f>_xlfn.CONCAT(MIN(H2:H5)," - ",MAX(H2:H5))</f>
        <v>4.147 - 4.152</v>
      </c>
    </row>
    <row r="15" spans="1:24" x14ac:dyDescent="0.25">
      <c r="B15" s="50" t="s">
        <v>198</v>
      </c>
      <c r="C15" s="51"/>
      <c r="D15" s="51"/>
      <c r="E15" s="52"/>
      <c r="F15" s="16">
        <v>2</v>
      </c>
    </row>
    <row r="16" spans="1:24" x14ac:dyDescent="0.25">
      <c r="B16" s="53" t="s">
        <v>199</v>
      </c>
      <c r="C16" s="54"/>
      <c r="D16" s="54"/>
      <c r="E16" s="55"/>
      <c r="F16" s="19">
        <v>2</v>
      </c>
    </row>
  </sheetData>
  <mergeCells count="11">
    <mergeCell ref="B11:E11"/>
    <mergeCell ref="B7:E7"/>
    <mergeCell ref="G7:H7"/>
    <mergeCell ref="B8:E8"/>
    <mergeCell ref="B9:E9"/>
    <mergeCell ref="B10:E10"/>
    <mergeCell ref="B12:E12"/>
    <mergeCell ref="B13:E13"/>
    <mergeCell ref="B14:E14"/>
    <mergeCell ref="B15:E15"/>
    <mergeCell ref="B16:E16"/>
  </mergeCells>
  <conditionalFormatting sqref="A1">
    <cfRule type="cellIs" dxfId="39" priority="3" operator="equal">
      <formula>"Y"</formula>
    </cfRule>
  </conditionalFormatting>
  <conditionalFormatting sqref="Q2:Q5">
    <cfRule type="containsText" dxfId="38" priority="2" operator="containsText" text="Y">
      <formula>NOT(ISERROR(SEARCH("Y",Q2)))</formula>
    </cfRule>
  </conditionalFormatting>
  <conditionalFormatting sqref="X1">
    <cfRule type="cellIs" dxfId="37" priority="4" operator="equal">
      <formula>"Yes"</formula>
    </cfRule>
    <cfRule type="cellIs" dxfId="36" priority="5" operator="equal">
      <formula>"Y"</formula>
    </cfRule>
  </conditionalFormatting>
  <conditionalFormatting sqref="X2:X5">
    <cfRule type="cellIs" dxfId="35" priority="1" operator="equal">
      <formula>"Y"</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708353-61A0-4075-BF4C-88EC7873D785}">
  <dimension ref="A1:X319"/>
  <sheetViews>
    <sheetView workbookViewId="0">
      <pane ySplit="1" topLeftCell="A293" activePane="bottomLeft" state="frozen"/>
      <selection pane="bottomLeft" activeCell="D18" sqref="D18"/>
    </sheetView>
  </sheetViews>
  <sheetFormatPr defaultRowHeight="15" x14ac:dyDescent="0.25"/>
  <cols>
    <col min="1" max="1" width="4.5703125" customWidth="1"/>
    <col min="3" max="3" width="7" customWidth="1"/>
    <col min="5" max="5" width="5.140625" customWidth="1"/>
    <col min="6" max="6" width="10.5703125" customWidth="1"/>
    <col min="7" max="7" width="36.140625" customWidth="1"/>
    <col min="8" max="8" width="7" customWidth="1"/>
    <col min="10" max="10" width="8.140625" customWidth="1"/>
    <col min="11" max="11" width="6.140625" customWidth="1"/>
    <col min="12" max="12" width="23.5703125" customWidth="1"/>
    <col min="14" max="14" width="6.85546875" customWidth="1"/>
    <col min="15" max="15" width="39.85546875" customWidth="1"/>
    <col min="16" max="16" width="12.28515625" customWidth="1"/>
    <col min="17" max="17" width="13.28515625" customWidth="1"/>
    <col min="18" max="18" width="5.28515625" customWidth="1"/>
    <col min="19" max="19" width="5.42578125" customWidth="1"/>
    <col min="20" max="20" width="10.85546875" customWidth="1"/>
  </cols>
  <sheetData>
    <row r="1" spans="1:24" s="3" customFormat="1" ht="105" x14ac:dyDescent="0.25">
      <c r="A1" s="1" t="s">
        <v>0</v>
      </c>
      <c r="B1" s="1" t="s">
        <v>1</v>
      </c>
      <c r="C1" s="1" t="s">
        <v>2</v>
      </c>
      <c r="D1" s="1" t="s">
        <v>3</v>
      </c>
      <c r="E1" s="1" t="s">
        <v>4</v>
      </c>
      <c r="F1" s="1" t="s">
        <v>5</v>
      </c>
      <c r="G1" s="1" t="s">
        <v>6</v>
      </c>
      <c r="H1" s="1" t="s">
        <v>2304</v>
      </c>
      <c r="I1" s="1" t="s">
        <v>7</v>
      </c>
      <c r="J1" s="1" t="s">
        <v>8</v>
      </c>
      <c r="K1" s="1" t="s">
        <v>9</v>
      </c>
      <c r="L1" s="1" t="s">
        <v>10</v>
      </c>
      <c r="M1" s="1" t="s">
        <v>11</v>
      </c>
      <c r="N1" s="1" t="s">
        <v>12</v>
      </c>
      <c r="O1" s="1" t="s">
        <v>2303</v>
      </c>
      <c r="P1" s="1" t="s">
        <v>13</v>
      </c>
      <c r="Q1" s="2" t="s">
        <v>2301</v>
      </c>
      <c r="R1" s="1" t="s">
        <v>14</v>
      </c>
      <c r="S1" s="1" t="s">
        <v>15</v>
      </c>
      <c r="T1" s="23" t="s">
        <v>2302</v>
      </c>
      <c r="U1" s="2" t="s">
        <v>16</v>
      </c>
      <c r="V1" s="2" t="s">
        <v>17</v>
      </c>
      <c r="W1" s="2" t="s">
        <v>18</v>
      </c>
      <c r="X1" s="2" t="s">
        <v>19</v>
      </c>
    </row>
    <row r="2" spans="1:24" x14ac:dyDescent="0.25">
      <c r="A2" s="12">
        <v>1</v>
      </c>
      <c r="B2" s="13" t="s">
        <v>20</v>
      </c>
      <c r="C2" s="13" t="s">
        <v>21</v>
      </c>
      <c r="D2" s="13">
        <v>12567857</v>
      </c>
      <c r="E2" s="13">
        <v>2002</v>
      </c>
      <c r="F2" s="13" t="s">
        <v>213</v>
      </c>
      <c r="G2" s="13" t="s">
        <v>214</v>
      </c>
      <c r="H2" s="13" t="s">
        <v>51</v>
      </c>
      <c r="I2" s="13" t="s">
        <v>215</v>
      </c>
      <c r="J2" s="13" t="s">
        <v>25</v>
      </c>
      <c r="K2" s="13" t="s">
        <v>48</v>
      </c>
      <c r="L2" s="13" t="s">
        <v>216</v>
      </c>
      <c r="M2" s="13" t="s">
        <v>217</v>
      </c>
      <c r="N2" s="13" t="s">
        <v>218</v>
      </c>
      <c r="O2" s="13" t="s">
        <v>31</v>
      </c>
      <c r="P2" s="13" t="s">
        <v>219</v>
      </c>
      <c r="Q2" s="13" t="s">
        <v>220</v>
      </c>
      <c r="R2" s="13" t="s">
        <v>221</v>
      </c>
      <c r="S2" s="13" t="s">
        <v>221</v>
      </c>
      <c r="T2" s="13" t="s">
        <v>48</v>
      </c>
      <c r="U2" s="13" t="s">
        <v>32</v>
      </c>
      <c r="V2" s="13" t="s">
        <v>222</v>
      </c>
      <c r="W2" s="14" t="s">
        <v>223</v>
      </c>
      <c r="X2" t="s">
        <v>48</v>
      </c>
    </row>
    <row r="3" spans="1:24" x14ac:dyDescent="0.25">
      <c r="A3" s="4">
        <v>2</v>
      </c>
      <c r="B3" s="5" t="s">
        <v>20</v>
      </c>
      <c r="C3" s="5" t="s">
        <v>21</v>
      </c>
      <c r="D3" s="5">
        <v>17945523</v>
      </c>
      <c r="E3" s="5">
        <v>2008</v>
      </c>
      <c r="F3" s="5" t="s">
        <v>224</v>
      </c>
      <c r="G3" s="5" t="s">
        <v>225</v>
      </c>
      <c r="H3" s="5">
        <v>1.468</v>
      </c>
      <c r="I3" s="5" t="s">
        <v>226</v>
      </c>
      <c r="J3" s="5" t="s">
        <v>227</v>
      </c>
      <c r="K3" s="5" t="s">
        <v>48</v>
      </c>
      <c r="L3" s="5" t="s">
        <v>228</v>
      </c>
      <c r="M3" s="5" t="s">
        <v>229</v>
      </c>
      <c r="N3" s="5" t="s">
        <v>51</v>
      </c>
      <c r="O3" s="5" t="s">
        <v>31</v>
      </c>
      <c r="P3" s="5" t="s">
        <v>230</v>
      </c>
      <c r="Q3" s="5" t="s">
        <v>48</v>
      </c>
      <c r="R3" s="5" t="s">
        <v>32</v>
      </c>
      <c r="S3" s="5" t="s">
        <v>32</v>
      </c>
      <c r="T3" s="5" t="s">
        <v>48</v>
      </c>
      <c r="U3" s="5" t="s">
        <v>32</v>
      </c>
      <c r="V3" s="5" t="s">
        <v>231</v>
      </c>
      <c r="W3" s="6" t="s">
        <v>232</v>
      </c>
      <c r="X3" t="s">
        <v>26</v>
      </c>
    </row>
    <row r="4" spans="1:24" x14ac:dyDescent="0.25">
      <c r="A4" s="9"/>
      <c r="B4" s="10"/>
      <c r="C4" s="10"/>
      <c r="D4" s="10"/>
      <c r="E4" s="10"/>
      <c r="F4" s="10"/>
      <c r="G4" s="10"/>
      <c r="H4" s="10"/>
      <c r="I4" s="10"/>
      <c r="J4" s="10"/>
      <c r="K4" s="10"/>
      <c r="L4" s="10"/>
      <c r="M4" s="10" t="s">
        <v>229</v>
      </c>
      <c r="N4" s="10" t="s">
        <v>51</v>
      </c>
      <c r="O4" s="10" t="s">
        <v>31</v>
      </c>
      <c r="P4" s="10" t="s">
        <v>230</v>
      </c>
      <c r="Q4" s="10" t="s">
        <v>48</v>
      </c>
      <c r="R4" s="10" t="s">
        <v>32</v>
      </c>
      <c r="S4" s="10" t="s">
        <v>32</v>
      </c>
      <c r="T4" s="10"/>
      <c r="U4" s="10" t="s">
        <v>32</v>
      </c>
      <c r="V4" s="10" t="s">
        <v>233</v>
      </c>
      <c r="W4" s="11" t="s">
        <v>234</v>
      </c>
      <c r="X4" t="s">
        <v>26</v>
      </c>
    </row>
    <row r="5" spans="1:24" x14ac:dyDescent="0.25">
      <c r="A5" s="4">
        <v>3</v>
      </c>
      <c r="B5" s="5" t="s">
        <v>20</v>
      </c>
      <c r="C5" s="5" t="s">
        <v>21</v>
      </c>
      <c r="D5" s="5">
        <v>18184402</v>
      </c>
      <c r="E5" s="5">
        <v>2007</v>
      </c>
      <c r="F5" s="5" t="s">
        <v>75</v>
      </c>
      <c r="G5" s="5" t="s">
        <v>235</v>
      </c>
      <c r="H5" s="5">
        <v>1.421</v>
      </c>
      <c r="I5" s="5" t="s">
        <v>236</v>
      </c>
      <c r="J5" s="5" t="s">
        <v>25</v>
      </c>
      <c r="K5" s="5" t="s">
        <v>48</v>
      </c>
      <c r="L5" s="5" t="s">
        <v>237</v>
      </c>
      <c r="M5" s="5" t="s">
        <v>238</v>
      </c>
      <c r="N5" s="5" t="s">
        <v>51</v>
      </c>
      <c r="O5" s="5" t="s">
        <v>2336</v>
      </c>
      <c r="P5" s="5" t="s">
        <v>239</v>
      </c>
      <c r="Q5" s="5" t="s">
        <v>48</v>
      </c>
      <c r="R5" s="5" t="s">
        <v>32</v>
      </c>
      <c r="S5" s="5" t="s">
        <v>32</v>
      </c>
      <c r="T5" s="5" t="s">
        <v>48</v>
      </c>
      <c r="U5" s="5" t="s">
        <v>32</v>
      </c>
      <c r="V5" s="5" t="s">
        <v>240</v>
      </c>
      <c r="W5" s="6" t="s">
        <v>241</v>
      </c>
      <c r="X5" t="s">
        <v>26</v>
      </c>
    </row>
    <row r="6" spans="1:24" x14ac:dyDescent="0.25">
      <c r="A6" s="7"/>
      <c r="M6" t="s">
        <v>238</v>
      </c>
      <c r="N6" t="s">
        <v>51</v>
      </c>
      <c r="O6" t="s">
        <v>2336</v>
      </c>
      <c r="P6" t="s">
        <v>242</v>
      </c>
      <c r="Q6" t="s">
        <v>48</v>
      </c>
      <c r="R6" t="s">
        <v>32</v>
      </c>
      <c r="S6" t="s">
        <v>32</v>
      </c>
      <c r="U6" t="s">
        <v>32</v>
      </c>
      <c r="V6" t="s">
        <v>243</v>
      </c>
      <c r="W6" s="8" t="s">
        <v>234</v>
      </c>
      <c r="X6" t="s">
        <v>26</v>
      </c>
    </row>
    <row r="7" spans="1:24" x14ac:dyDescent="0.25">
      <c r="A7" s="7"/>
      <c r="M7" t="s">
        <v>229</v>
      </c>
      <c r="N7" t="s">
        <v>51</v>
      </c>
      <c r="O7" t="s">
        <v>2336</v>
      </c>
      <c r="P7" t="s">
        <v>244</v>
      </c>
      <c r="Q7" t="s">
        <v>48</v>
      </c>
      <c r="R7" t="s">
        <v>32</v>
      </c>
      <c r="S7" t="s">
        <v>32</v>
      </c>
      <c r="U7" t="s">
        <v>32</v>
      </c>
      <c r="V7" t="s">
        <v>231</v>
      </c>
      <c r="W7" s="8" t="s">
        <v>232</v>
      </c>
      <c r="X7" t="s">
        <v>26</v>
      </c>
    </row>
    <row r="8" spans="1:24" x14ac:dyDescent="0.25">
      <c r="A8" s="9"/>
      <c r="B8" s="10"/>
      <c r="C8" s="10"/>
      <c r="D8" s="10"/>
      <c r="E8" s="10"/>
      <c r="F8" s="10"/>
      <c r="G8" s="10"/>
      <c r="H8" s="10"/>
      <c r="I8" s="10"/>
      <c r="J8" s="10"/>
      <c r="K8" s="10"/>
      <c r="L8" s="10"/>
      <c r="M8" s="10" t="s">
        <v>229</v>
      </c>
      <c r="N8" s="10" t="s">
        <v>51</v>
      </c>
      <c r="O8" s="10" t="s">
        <v>2336</v>
      </c>
      <c r="P8" s="10" t="s">
        <v>239</v>
      </c>
      <c r="Q8" s="10" t="s">
        <v>48</v>
      </c>
      <c r="R8" s="10" t="s">
        <v>32</v>
      </c>
      <c r="S8" s="10" t="s">
        <v>32</v>
      </c>
      <c r="T8" s="10"/>
      <c r="U8" s="10" t="s">
        <v>32</v>
      </c>
      <c r="V8" s="10" t="s">
        <v>233</v>
      </c>
      <c r="W8" s="11" t="s">
        <v>234</v>
      </c>
      <c r="X8" t="s">
        <v>26</v>
      </c>
    </row>
    <row r="9" spans="1:24" x14ac:dyDescent="0.25">
      <c r="A9" s="4">
        <v>4</v>
      </c>
      <c r="B9" s="5" t="s">
        <v>20</v>
      </c>
      <c r="C9" s="5" t="s">
        <v>21</v>
      </c>
      <c r="D9" s="5">
        <v>18482796</v>
      </c>
      <c r="E9" s="5">
        <v>2008</v>
      </c>
      <c r="F9" s="5" t="s">
        <v>158</v>
      </c>
      <c r="G9" s="5" t="s">
        <v>245</v>
      </c>
      <c r="H9" s="5">
        <v>3.504</v>
      </c>
      <c r="I9" s="5" t="s">
        <v>246</v>
      </c>
      <c r="J9" s="5" t="s">
        <v>25</v>
      </c>
      <c r="K9" s="5" t="s">
        <v>48</v>
      </c>
      <c r="L9" s="5" t="s">
        <v>247</v>
      </c>
      <c r="M9" s="5" t="s">
        <v>248</v>
      </c>
      <c r="N9" s="5" t="s">
        <v>249</v>
      </c>
      <c r="O9" s="5" t="s">
        <v>250</v>
      </c>
      <c r="P9" s="5" t="s">
        <v>251</v>
      </c>
      <c r="Q9" s="5" t="s">
        <v>26</v>
      </c>
      <c r="R9" s="5" t="s">
        <v>32</v>
      </c>
      <c r="S9" s="5" t="s">
        <v>32</v>
      </c>
      <c r="T9" s="5" t="s">
        <v>48</v>
      </c>
      <c r="U9" s="5"/>
      <c r="V9" s="5" t="s">
        <v>240</v>
      </c>
      <c r="W9" s="6" t="s">
        <v>241</v>
      </c>
      <c r="X9" t="s">
        <v>26</v>
      </c>
    </row>
    <row r="10" spans="1:24" x14ac:dyDescent="0.25">
      <c r="A10" s="7"/>
      <c r="M10" t="s">
        <v>248</v>
      </c>
      <c r="N10" t="s">
        <v>249</v>
      </c>
      <c r="O10" t="s">
        <v>250</v>
      </c>
      <c r="P10" t="s">
        <v>252</v>
      </c>
      <c r="Q10" t="s">
        <v>26</v>
      </c>
      <c r="R10" t="s">
        <v>32</v>
      </c>
      <c r="S10" t="s">
        <v>32</v>
      </c>
      <c r="U10" t="s">
        <v>32</v>
      </c>
      <c r="V10" t="s">
        <v>243</v>
      </c>
      <c r="W10" s="8" t="s">
        <v>253</v>
      </c>
      <c r="X10" t="s">
        <v>26</v>
      </c>
    </row>
    <row r="11" spans="1:24" x14ac:dyDescent="0.25">
      <c r="A11" s="7"/>
      <c r="M11" t="s">
        <v>248</v>
      </c>
      <c r="N11" t="s">
        <v>249</v>
      </c>
      <c r="O11" t="s">
        <v>250</v>
      </c>
      <c r="P11" t="s">
        <v>254</v>
      </c>
      <c r="Q11" t="s">
        <v>26</v>
      </c>
      <c r="R11" t="s">
        <v>32</v>
      </c>
      <c r="S11" t="s">
        <v>32</v>
      </c>
      <c r="U11" t="s">
        <v>32</v>
      </c>
      <c r="V11" t="s">
        <v>231</v>
      </c>
      <c r="W11" s="8" t="s">
        <v>232</v>
      </c>
      <c r="X11" t="s">
        <v>26</v>
      </c>
    </row>
    <row r="12" spans="1:24" x14ac:dyDescent="0.25">
      <c r="A12" s="9"/>
      <c r="B12" s="10"/>
      <c r="C12" s="10"/>
      <c r="D12" s="10"/>
      <c r="E12" s="10"/>
      <c r="F12" s="10"/>
      <c r="G12" s="10"/>
      <c r="H12" s="10"/>
      <c r="I12" s="10"/>
      <c r="J12" s="10"/>
      <c r="K12" s="10"/>
      <c r="L12" s="10"/>
      <c r="M12" s="10" t="s">
        <v>248</v>
      </c>
      <c r="N12" s="10" t="s">
        <v>249</v>
      </c>
      <c r="O12" s="10" t="s">
        <v>250</v>
      </c>
      <c r="P12" s="10" t="s">
        <v>254</v>
      </c>
      <c r="Q12" s="10" t="s">
        <v>26</v>
      </c>
      <c r="R12" s="10" t="s">
        <v>32</v>
      </c>
      <c r="S12" s="10" t="s">
        <v>32</v>
      </c>
      <c r="T12" s="10"/>
      <c r="U12" s="10" t="s">
        <v>32</v>
      </c>
      <c r="V12" s="10" t="s">
        <v>233</v>
      </c>
      <c r="W12" s="11" t="s">
        <v>253</v>
      </c>
      <c r="X12" t="s">
        <v>26</v>
      </c>
    </row>
    <row r="13" spans="1:24" x14ac:dyDescent="0.25">
      <c r="A13" s="4">
        <v>5</v>
      </c>
      <c r="B13" s="5" t="s">
        <v>20</v>
      </c>
      <c r="C13" s="5" t="s">
        <v>21</v>
      </c>
      <c r="D13" s="5">
        <v>19043527</v>
      </c>
      <c r="E13" s="5">
        <v>2008</v>
      </c>
      <c r="F13" s="5" t="s">
        <v>158</v>
      </c>
      <c r="G13" s="5" t="s">
        <v>255</v>
      </c>
      <c r="H13" s="5" t="s">
        <v>51</v>
      </c>
      <c r="I13" s="5" t="s">
        <v>256</v>
      </c>
      <c r="J13" s="5" t="s">
        <v>25</v>
      </c>
      <c r="K13" s="5" t="s">
        <v>48</v>
      </c>
      <c r="L13" s="5" t="s">
        <v>257</v>
      </c>
      <c r="M13" s="5" t="s">
        <v>31</v>
      </c>
      <c r="N13" s="5" t="s">
        <v>51</v>
      </c>
      <c r="O13" s="5" t="s">
        <v>31</v>
      </c>
      <c r="P13" s="5" t="s">
        <v>258</v>
      </c>
      <c r="Q13" s="5" t="s">
        <v>48</v>
      </c>
      <c r="R13" s="5" t="s">
        <v>26</v>
      </c>
      <c r="S13" s="5" t="s">
        <v>26</v>
      </c>
      <c r="T13" s="5" t="s">
        <v>48</v>
      </c>
      <c r="U13" s="5" t="s">
        <v>32</v>
      </c>
      <c r="V13" s="5" t="s">
        <v>259</v>
      </c>
      <c r="W13" s="6" t="s">
        <v>260</v>
      </c>
      <c r="X13" t="s">
        <v>26</v>
      </c>
    </row>
    <row r="14" spans="1:24" x14ac:dyDescent="0.25">
      <c r="A14" s="7"/>
      <c r="M14" t="s">
        <v>238</v>
      </c>
      <c r="N14" t="s">
        <v>51</v>
      </c>
      <c r="O14" t="s">
        <v>31</v>
      </c>
      <c r="P14" t="s">
        <v>261</v>
      </c>
      <c r="Q14" t="s">
        <v>48</v>
      </c>
      <c r="R14" t="s">
        <v>32</v>
      </c>
      <c r="S14" t="s">
        <v>32</v>
      </c>
      <c r="U14" t="s">
        <v>32</v>
      </c>
      <c r="V14" t="s">
        <v>243</v>
      </c>
      <c r="W14" s="8" t="s">
        <v>253</v>
      </c>
      <c r="X14" t="s">
        <v>26</v>
      </c>
    </row>
    <row r="15" spans="1:24" x14ac:dyDescent="0.25">
      <c r="A15" s="9"/>
      <c r="B15" s="10"/>
      <c r="C15" s="10"/>
      <c r="D15" s="10"/>
      <c r="E15" s="10"/>
      <c r="F15" s="10"/>
      <c r="G15" s="10"/>
      <c r="H15" s="10"/>
      <c r="I15" s="10"/>
      <c r="J15" s="10"/>
      <c r="K15" s="10"/>
      <c r="L15" s="10"/>
      <c r="M15" s="10" t="s">
        <v>262</v>
      </c>
      <c r="N15" s="10" t="s">
        <v>51</v>
      </c>
      <c r="O15" s="10" t="s">
        <v>31</v>
      </c>
      <c r="P15" s="10" t="s">
        <v>263</v>
      </c>
      <c r="Q15" s="10" t="s">
        <v>48</v>
      </c>
      <c r="R15" s="10" t="s">
        <v>32</v>
      </c>
      <c r="S15" s="10" t="s">
        <v>32</v>
      </c>
      <c r="T15" s="10"/>
      <c r="U15" s="10" t="s">
        <v>32</v>
      </c>
      <c r="V15" s="10" t="s">
        <v>233</v>
      </c>
      <c r="W15" s="11" t="s">
        <v>253</v>
      </c>
      <c r="X15" t="s">
        <v>26</v>
      </c>
    </row>
    <row r="16" spans="1:24" x14ac:dyDescent="0.25">
      <c r="A16" s="12">
        <v>6</v>
      </c>
      <c r="B16" s="13" t="s">
        <v>20</v>
      </c>
      <c r="C16" s="13" t="s">
        <v>21</v>
      </c>
      <c r="D16" s="13">
        <v>19058176</v>
      </c>
      <c r="E16" s="13">
        <v>2009</v>
      </c>
      <c r="F16" s="13" t="s">
        <v>75</v>
      </c>
      <c r="G16" s="13" t="s">
        <v>264</v>
      </c>
      <c r="H16" s="13">
        <v>4.7220000000000004</v>
      </c>
      <c r="I16" s="13" t="s">
        <v>265</v>
      </c>
      <c r="J16" s="13" t="s">
        <v>25</v>
      </c>
      <c r="K16" s="13" t="s">
        <v>48</v>
      </c>
      <c r="L16" s="13" t="s">
        <v>266</v>
      </c>
      <c r="M16" s="13" t="s">
        <v>267</v>
      </c>
      <c r="N16" s="13" t="s">
        <v>51</v>
      </c>
      <c r="O16" s="13" t="s">
        <v>31</v>
      </c>
      <c r="P16" s="13" t="s">
        <v>32</v>
      </c>
      <c r="Q16" s="13" t="s">
        <v>268</v>
      </c>
      <c r="R16" s="13" t="s">
        <v>32</v>
      </c>
      <c r="S16" s="13" t="s">
        <v>32</v>
      </c>
      <c r="T16" s="13" t="s">
        <v>48</v>
      </c>
      <c r="U16" s="13" t="s">
        <v>269</v>
      </c>
      <c r="V16" s="13" t="s">
        <v>270</v>
      </c>
      <c r="W16" s="14" t="s">
        <v>271</v>
      </c>
      <c r="X16" t="s">
        <v>48</v>
      </c>
    </row>
    <row r="17" spans="1:24" x14ac:dyDescent="0.25">
      <c r="A17" s="12">
        <v>7</v>
      </c>
      <c r="B17" s="13" t="s">
        <v>20</v>
      </c>
      <c r="C17" s="13" t="s">
        <v>21</v>
      </c>
      <c r="D17" s="13">
        <v>19290648</v>
      </c>
      <c r="E17" s="13">
        <v>2009</v>
      </c>
      <c r="F17" s="13" t="s">
        <v>272</v>
      </c>
      <c r="G17" s="13" t="s">
        <v>273</v>
      </c>
      <c r="H17" s="13">
        <v>3.1589999999999998</v>
      </c>
      <c r="I17" s="13" t="s">
        <v>274</v>
      </c>
      <c r="J17" s="13" t="s">
        <v>25</v>
      </c>
      <c r="K17" s="13" t="s">
        <v>48</v>
      </c>
      <c r="L17" s="13" t="s">
        <v>275</v>
      </c>
      <c r="M17" s="13" t="s">
        <v>276</v>
      </c>
      <c r="N17" s="13" t="s">
        <v>51</v>
      </c>
      <c r="O17" s="13" t="s">
        <v>31</v>
      </c>
      <c r="P17" s="13" t="s">
        <v>32</v>
      </c>
      <c r="Q17" s="13" t="s">
        <v>53</v>
      </c>
      <c r="R17" s="13" t="s">
        <v>48</v>
      </c>
      <c r="S17" s="13" t="s">
        <v>48</v>
      </c>
      <c r="T17" s="13" t="s">
        <v>48</v>
      </c>
      <c r="U17" s="13" t="s">
        <v>32</v>
      </c>
      <c r="V17" s="13" t="s">
        <v>277</v>
      </c>
      <c r="W17" s="14" t="s">
        <v>278</v>
      </c>
      <c r="X17" t="s">
        <v>48</v>
      </c>
    </row>
    <row r="18" spans="1:24" x14ac:dyDescent="0.25">
      <c r="A18" s="4">
        <v>8</v>
      </c>
      <c r="B18" s="5" t="s">
        <v>43</v>
      </c>
      <c r="C18" s="5" t="s">
        <v>2414</v>
      </c>
      <c r="D18" s="5">
        <v>19457607</v>
      </c>
      <c r="E18" s="5">
        <v>2009</v>
      </c>
      <c r="F18" s="5" t="s">
        <v>224</v>
      </c>
      <c r="G18" s="5" t="s">
        <v>245</v>
      </c>
      <c r="H18" s="5">
        <v>3.7410000000000001</v>
      </c>
      <c r="I18" s="5" t="s">
        <v>279</v>
      </c>
      <c r="J18" s="5" t="s">
        <v>25</v>
      </c>
      <c r="K18" s="5" t="s">
        <v>26</v>
      </c>
      <c r="L18" s="5" t="s">
        <v>280</v>
      </c>
      <c r="M18" s="5" t="s">
        <v>281</v>
      </c>
      <c r="N18" s="5" t="s">
        <v>282</v>
      </c>
      <c r="O18" s="5" t="s">
        <v>2337</v>
      </c>
      <c r="P18" s="5" t="s">
        <v>283</v>
      </c>
      <c r="Q18" s="5" t="s">
        <v>48</v>
      </c>
      <c r="R18" s="5" t="s">
        <v>32</v>
      </c>
      <c r="S18" s="5" t="s">
        <v>32</v>
      </c>
      <c r="T18" s="5" t="s">
        <v>48</v>
      </c>
      <c r="U18" s="5" t="s">
        <v>32</v>
      </c>
      <c r="V18" s="5" t="s">
        <v>240</v>
      </c>
      <c r="W18" s="6" t="s">
        <v>241</v>
      </c>
      <c r="X18" t="s">
        <v>26</v>
      </c>
    </row>
    <row r="19" spans="1:24" x14ac:dyDescent="0.25">
      <c r="A19" s="9"/>
      <c r="B19" s="10"/>
      <c r="C19" s="10"/>
      <c r="D19" s="10"/>
      <c r="E19" s="10"/>
      <c r="F19" s="10"/>
      <c r="G19" s="10"/>
      <c r="H19" s="10"/>
      <c r="I19" s="10"/>
      <c r="J19" s="10"/>
      <c r="K19" s="10"/>
      <c r="L19" s="10"/>
      <c r="M19" s="10" t="s">
        <v>284</v>
      </c>
      <c r="N19" s="10" t="s">
        <v>282</v>
      </c>
      <c r="O19" s="10" t="s">
        <v>2337</v>
      </c>
      <c r="P19" s="10" t="s">
        <v>285</v>
      </c>
      <c r="Q19" s="10" t="s">
        <v>26</v>
      </c>
      <c r="R19" s="10" t="s">
        <v>32</v>
      </c>
      <c r="S19" s="10" t="s">
        <v>32</v>
      </c>
      <c r="T19" s="10"/>
      <c r="U19" s="10" t="s">
        <v>32</v>
      </c>
      <c r="V19" s="10" t="s">
        <v>231</v>
      </c>
      <c r="W19" s="11" t="s">
        <v>232</v>
      </c>
      <c r="X19" t="s">
        <v>26</v>
      </c>
    </row>
    <row r="20" spans="1:24" x14ac:dyDescent="0.25">
      <c r="A20" s="12">
        <v>9</v>
      </c>
      <c r="B20" s="13" t="s">
        <v>20</v>
      </c>
      <c r="C20" s="13" t="s">
        <v>21</v>
      </c>
      <c r="D20" s="13">
        <v>20496190</v>
      </c>
      <c r="E20" s="13">
        <v>2010</v>
      </c>
      <c r="F20" s="13" t="s">
        <v>286</v>
      </c>
      <c r="G20" s="13" t="s">
        <v>287</v>
      </c>
      <c r="H20" s="13">
        <v>0.70599999999999996</v>
      </c>
      <c r="I20" s="13" t="s">
        <v>288</v>
      </c>
      <c r="J20" s="13" t="s">
        <v>25</v>
      </c>
      <c r="K20" s="13" t="s">
        <v>48</v>
      </c>
      <c r="L20" s="13" t="s">
        <v>289</v>
      </c>
      <c r="M20" s="13" t="s">
        <v>290</v>
      </c>
      <c r="N20" s="13" t="s">
        <v>51</v>
      </c>
      <c r="O20" s="13" t="s">
        <v>291</v>
      </c>
      <c r="P20" s="13" t="s">
        <v>32</v>
      </c>
      <c r="Q20" s="13" t="s">
        <v>53</v>
      </c>
      <c r="R20" s="13" t="s">
        <v>48</v>
      </c>
      <c r="S20" s="13" t="s">
        <v>48</v>
      </c>
      <c r="T20" s="13" t="s">
        <v>48</v>
      </c>
      <c r="U20" s="13" t="s">
        <v>32</v>
      </c>
      <c r="V20" s="13" t="s">
        <v>277</v>
      </c>
      <c r="W20" s="14" t="s">
        <v>278</v>
      </c>
      <c r="X20" t="s">
        <v>48</v>
      </c>
    </row>
    <row r="21" spans="1:24" x14ac:dyDescent="0.25">
      <c r="A21" s="4">
        <v>10</v>
      </c>
      <c r="B21" s="5" t="s">
        <v>20</v>
      </c>
      <c r="C21" s="5" t="s">
        <v>21</v>
      </c>
      <c r="D21" s="5">
        <v>21466706</v>
      </c>
      <c r="E21" s="5">
        <v>2011</v>
      </c>
      <c r="F21" s="5" t="s">
        <v>292</v>
      </c>
      <c r="G21" s="5" t="s">
        <v>293</v>
      </c>
      <c r="H21" s="5">
        <v>3.0110000000000001</v>
      </c>
      <c r="I21" s="5" t="s">
        <v>294</v>
      </c>
      <c r="J21" s="5" t="s">
        <v>25</v>
      </c>
      <c r="K21" s="5" t="s">
        <v>26</v>
      </c>
      <c r="L21" s="5" t="s">
        <v>295</v>
      </c>
      <c r="M21" s="5" t="s">
        <v>296</v>
      </c>
      <c r="N21" s="5" t="s">
        <v>51</v>
      </c>
      <c r="O21" s="5" t="s">
        <v>2336</v>
      </c>
      <c r="P21" s="5" t="s">
        <v>2308</v>
      </c>
      <c r="Q21" s="5" t="s">
        <v>48</v>
      </c>
      <c r="R21" s="5" t="s">
        <v>32</v>
      </c>
      <c r="S21" s="5" t="s">
        <v>32</v>
      </c>
      <c r="T21" s="5" t="s">
        <v>48</v>
      </c>
      <c r="U21" s="5" t="s">
        <v>32</v>
      </c>
      <c r="V21" s="5" t="s">
        <v>231</v>
      </c>
      <c r="W21" s="6" t="s">
        <v>232</v>
      </c>
      <c r="X21" t="s">
        <v>26</v>
      </c>
    </row>
    <row r="22" spans="1:24" x14ac:dyDescent="0.25">
      <c r="A22" s="9"/>
      <c r="B22" s="10"/>
      <c r="C22" s="10"/>
      <c r="D22" s="10"/>
      <c r="E22" s="10"/>
      <c r="F22" s="10"/>
      <c r="G22" s="10"/>
      <c r="H22" s="10"/>
      <c r="I22" s="10"/>
      <c r="J22" s="10"/>
      <c r="K22" s="10"/>
      <c r="L22" s="10"/>
      <c r="M22" s="10" t="s">
        <v>130</v>
      </c>
      <c r="N22" s="10" t="s">
        <v>51</v>
      </c>
      <c r="O22" s="10" t="s">
        <v>51</v>
      </c>
      <c r="P22" s="10" t="s">
        <v>297</v>
      </c>
      <c r="Q22" s="10" t="s">
        <v>48</v>
      </c>
      <c r="R22" s="10" t="s">
        <v>32</v>
      </c>
      <c r="S22" s="10" t="s">
        <v>32</v>
      </c>
      <c r="T22" s="10"/>
      <c r="U22" s="10" t="s">
        <v>32</v>
      </c>
      <c r="V22" s="10" t="s">
        <v>298</v>
      </c>
      <c r="W22" s="11" t="s">
        <v>299</v>
      </c>
      <c r="X22" t="s">
        <v>26</v>
      </c>
    </row>
    <row r="23" spans="1:24" x14ac:dyDescent="0.25">
      <c r="A23" s="4">
        <v>11</v>
      </c>
      <c r="B23" s="5" t="s">
        <v>20</v>
      </c>
      <c r="C23" s="5" t="s">
        <v>21</v>
      </c>
      <c r="D23" s="5">
        <v>21552422</v>
      </c>
      <c r="E23" s="5">
        <v>2011</v>
      </c>
      <c r="F23" s="5" t="s">
        <v>300</v>
      </c>
      <c r="G23" s="5" t="s">
        <v>301</v>
      </c>
      <c r="H23" s="5">
        <v>2.6989999999999998</v>
      </c>
      <c r="I23" s="5" t="s">
        <v>302</v>
      </c>
      <c r="J23" s="5" t="s">
        <v>25</v>
      </c>
      <c r="K23" s="5" t="s">
        <v>48</v>
      </c>
      <c r="L23" s="5" t="s">
        <v>303</v>
      </c>
      <c r="M23" s="5" t="s">
        <v>31</v>
      </c>
      <c r="N23" s="5" t="s">
        <v>51</v>
      </c>
      <c r="O23" s="5" t="s">
        <v>31</v>
      </c>
      <c r="P23" s="5" t="s">
        <v>32</v>
      </c>
      <c r="Q23" s="5" t="s">
        <v>304</v>
      </c>
      <c r="R23" s="5" t="s">
        <v>26</v>
      </c>
      <c r="S23" s="5" t="s">
        <v>26</v>
      </c>
      <c r="T23" s="5" t="s">
        <v>48</v>
      </c>
      <c r="U23" s="5" t="s">
        <v>32</v>
      </c>
      <c r="V23" s="5" t="s">
        <v>277</v>
      </c>
      <c r="W23" s="6" t="s">
        <v>278</v>
      </c>
      <c r="X23" t="s">
        <v>26</v>
      </c>
    </row>
    <row r="24" spans="1:24" x14ac:dyDescent="0.25">
      <c r="A24" s="7"/>
      <c r="M24" t="s">
        <v>130</v>
      </c>
      <c r="N24" t="s">
        <v>305</v>
      </c>
      <c r="O24" t="s">
        <v>31</v>
      </c>
      <c r="P24" t="s">
        <v>306</v>
      </c>
      <c r="Q24" t="s">
        <v>26</v>
      </c>
      <c r="R24" t="s">
        <v>32</v>
      </c>
      <c r="S24" t="s">
        <v>32</v>
      </c>
      <c r="U24" t="s">
        <v>32</v>
      </c>
      <c r="V24" t="s">
        <v>240</v>
      </c>
      <c r="W24" s="8" t="s">
        <v>241</v>
      </c>
      <c r="X24" t="s">
        <v>26</v>
      </c>
    </row>
    <row r="25" spans="1:24" x14ac:dyDescent="0.25">
      <c r="A25" s="9"/>
      <c r="B25" s="10"/>
      <c r="C25" s="10"/>
      <c r="D25" s="10"/>
      <c r="E25" s="10"/>
      <c r="F25" s="10"/>
      <c r="G25" s="10"/>
      <c r="H25" s="10"/>
      <c r="I25" s="10"/>
      <c r="J25" s="10"/>
      <c r="K25" s="10"/>
      <c r="L25" s="10"/>
      <c r="M25" s="10" t="s">
        <v>307</v>
      </c>
      <c r="N25" s="10" t="s">
        <v>305</v>
      </c>
      <c r="O25" s="10" t="s">
        <v>31</v>
      </c>
      <c r="P25" s="10" t="s">
        <v>308</v>
      </c>
      <c r="Q25" s="10" t="s">
        <v>48</v>
      </c>
      <c r="R25" s="10" t="s">
        <v>32</v>
      </c>
      <c r="S25" s="10" t="s">
        <v>32</v>
      </c>
      <c r="T25" s="10"/>
      <c r="U25" s="10" t="s">
        <v>32</v>
      </c>
      <c r="V25" s="10" t="s">
        <v>231</v>
      </c>
      <c r="W25" s="11" t="s">
        <v>232</v>
      </c>
      <c r="X25" t="s">
        <v>26</v>
      </c>
    </row>
    <row r="26" spans="1:24" x14ac:dyDescent="0.25">
      <c r="A26" s="4">
        <v>12</v>
      </c>
      <c r="B26" s="5" t="s">
        <v>20</v>
      </c>
      <c r="C26" s="5" t="s">
        <v>21</v>
      </c>
      <c r="D26" s="5">
        <v>21716649</v>
      </c>
      <c r="E26" s="5">
        <v>2011</v>
      </c>
      <c r="F26" s="5" t="s">
        <v>152</v>
      </c>
      <c r="G26" s="5" t="s">
        <v>153</v>
      </c>
      <c r="H26" s="5">
        <v>2.4359999999999999</v>
      </c>
      <c r="I26" s="5" t="s">
        <v>309</v>
      </c>
      <c r="J26" s="5" t="s">
        <v>25</v>
      </c>
      <c r="K26" s="5" t="s">
        <v>26</v>
      </c>
      <c r="L26" s="5" t="s">
        <v>310</v>
      </c>
      <c r="M26" s="5" t="s">
        <v>130</v>
      </c>
      <c r="N26" s="5" t="s">
        <v>51</v>
      </c>
      <c r="O26" s="5" t="s">
        <v>2337</v>
      </c>
      <c r="P26" s="5" t="s">
        <v>32</v>
      </c>
      <c r="Q26" s="5" t="s">
        <v>48</v>
      </c>
      <c r="R26" s="5" t="s">
        <v>26</v>
      </c>
      <c r="S26" s="5" t="s">
        <v>48</v>
      </c>
      <c r="T26" s="5" t="s">
        <v>48</v>
      </c>
      <c r="U26" s="5" t="s">
        <v>32</v>
      </c>
      <c r="V26" s="5" t="s">
        <v>277</v>
      </c>
      <c r="W26" s="6" t="s">
        <v>278</v>
      </c>
      <c r="X26" t="s">
        <v>26</v>
      </c>
    </row>
    <row r="27" spans="1:24" x14ac:dyDescent="0.25">
      <c r="A27" s="7"/>
      <c r="M27" t="s">
        <v>311</v>
      </c>
      <c r="N27" t="s">
        <v>51</v>
      </c>
      <c r="O27" t="s">
        <v>2337</v>
      </c>
      <c r="P27" t="s">
        <v>312</v>
      </c>
      <c r="Q27" t="s">
        <v>48</v>
      </c>
      <c r="R27" t="s">
        <v>32</v>
      </c>
      <c r="S27" t="s">
        <v>32</v>
      </c>
      <c r="U27" t="s">
        <v>32</v>
      </c>
      <c r="V27" t="s">
        <v>240</v>
      </c>
      <c r="W27" s="8" t="s">
        <v>241</v>
      </c>
      <c r="X27" t="s">
        <v>26</v>
      </c>
    </row>
    <row r="28" spans="1:24" x14ac:dyDescent="0.25">
      <c r="A28" s="9"/>
      <c r="B28" s="10"/>
      <c r="C28" s="10"/>
      <c r="D28" s="10"/>
      <c r="E28" s="10"/>
      <c r="F28" s="10"/>
      <c r="G28" s="10"/>
      <c r="H28" s="10"/>
      <c r="I28" s="10"/>
      <c r="J28" s="10"/>
      <c r="K28" s="10"/>
      <c r="L28" s="10"/>
      <c r="M28" s="10" t="s">
        <v>313</v>
      </c>
      <c r="N28" s="10" t="s">
        <v>51</v>
      </c>
      <c r="O28" s="10" t="s">
        <v>2337</v>
      </c>
      <c r="P28" s="10" t="s">
        <v>312</v>
      </c>
      <c r="Q28" s="10" t="s">
        <v>314</v>
      </c>
      <c r="R28" s="10" t="s">
        <v>32</v>
      </c>
      <c r="S28" s="10" t="s">
        <v>32</v>
      </c>
      <c r="T28" s="10"/>
      <c r="U28" s="10" t="s">
        <v>269</v>
      </c>
      <c r="V28" s="10" t="s">
        <v>270</v>
      </c>
      <c r="W28" s="11" t="s">
        <v>271</v>
      </c>
      <c r="X28" t="s">
        <v>26</v>
      </c>
    </row>
    <row r="29" spans="1:24" x14ac:dyDescent="0.25">
      <c r="A29" s="4">
        <v>13</v>
      </c>
      <c r="B29" s="5" t="s">
        <v>20</v>
      </c>
      <c r="C29" s="5" t="s">
        <v>21</v>
      </c>
      <c r="D29" s="5">
        <v>23054609</v>
      </c>
      <c r="E29" s="5">
        <v>2013</v>
      </c>
      <c r="F29" s="5" t="s">
        <v>315</v>
      </c>
      <c r="G29" s="5" t="s">
        <v>63</v>
      </c>
      <c r="H29" s="5">
        <v>5.266</v>
      </c>
      <c r="I29" s="5" t="s">
        <v>316</v>
      </c>
      <c r="J29" s="5" t="s">
        <v>25</v>
      </c>
      <c r="K29" s="5" t="s">
        <v>48</v>
      </c>
      <c r="L29" s="5" t="s">
        <v>317</v>
      </c>
      <c r="M29" s="5" t="s">
        <v>318</v>
      </c>
      <c r="N29" s="5" t="s">
        <v>319</v>
      </c>
      <c r="O29" s="5" t="s">
        <v>2336</v>
      </c>
      <c r="Q29" s="5" t="s">
        <v>48</v>
      </c>
      <c r="R29" s="5" t="s">
        <v>26</v>
      </c>
      <c r="S29" s="5" t="s">
        <v>48</v>
      </c>
      <c r="T29" s="5" t="s">
        <v>48</v>
      </c>
      <c r="U29" s="5" t="s">
        <v>320</v>
      </c>
      <c r="V29" s="5" t="s">
        <v>277</v>
      </c>
      <c r="W29" s="6" t="s">
        <v>278</v>
      </c>
      <c r="X29" t="s">
        <v>26</v>
      </c>
    </row>
    <row r="30" spans="1:24" x14ac:dyDescent="0.25">
      <c r="A30" s="9"/>
      <c r="B30" s="10"/>
      <c r="C30" s="10"/>
      <c r="D30" s="10"/>
      <c r="E30" s="10"/>
      <c r="F30" s="10"/>
      <c r="G30" s="10"/>
      <c r="H30" s="10"/>
      <c r="I30" s="10"/>
      <c r="J30" s="10"/>
      <c r="K30" s="10"/>
      <c r="L30" s="10"/>
      <c r="M30" s="10" t="s">
        <v>321</v>
      </c>
      <c r="N30" s="10" t="s">
        <v>319</v>
      </c>
      <c r="O30" s="10" t="s">
        <v>2336</v>
      </c>
      <c r="P30" s="10" t="s">
        <v>322</v>
      </c>
      <c r="Q30" s="10" t="s">
        <v>48</v>
      </c>
      <c r="R30" s="10" t="s">
        <v>32</v>
      </c>
      <c r="S30" s="10" t="s">
        <v>32</v>
      </c>
      <c r="T30" s="10"/>
      <c r="U30" s="10" t="s">
        <v>323</v>
      </c>
      <c r="V30" s="10" t="s">
        <v>240</v>
      </c>
      <c r="W30" s="11" t="s">
        <v>241</v>
      </c>
      <c r="X30" t="s">
        <v>26</v>
      </c>
    </row>
    <row r="31" spans="1:24" x14ac:dyDescent="0.25">
      <c r="A31" s="12">
        <v>14</v>
      </c>
      <c r="B31" s="13" t="s">
        <v>20</v>
      </c>
      <c r="C31" s="13" t="s">
        <v>21</v>
      </c>
      <c r="D31" s="13">
        <v>23124042</v>
      </c>
      <c r="E31" s="13">
        <v>2013</v>
      </c>
      <c r="F31" s="13" t="s">
        <v>224</v>
      </c>
      <c r="G31" s="13" t="s">
        <v>324</v>
      </c>
      <c r="H31" s="13">
        <v>2.0819999999999999</v>
      </c>
      <c r="I31" s="13" t="s">
        <v>325</v>
      </c>
      <c r="J31" s="13" t="s">
        <v>25</v>
      </c>
      <c r="K31" s="13" t="s">
        <v>26</v>
      </c>
      <c r="L31" s="13" t="s">
        <v>326</v>
      </c>
      <c r="M31" s="13" t="s">
        <v>327</v>
      </c>
      <c r="N31" s="13" t="s">
        <v>51</v>
      </c>
      <c r="O31" s="13" t="s">
        <v>328</v>
      </c>
      <c r="P31" s="13" t="s">
        <v>32</v>
      </c>
      <c r="Q31" s="13" t="s">
        <v>53</v>
      </c>
      <c r="R31" s="13" t="s">
        <v>48</v>
      </c>
      <c r="S31" s="13" t="s">
        <v>48</v>
      </c>
      <c r="T31" s="13" t="s">
        <v>48</v>
      </c>
      <c r="U31" s="13" t="s">
        <v>32</v>
      </c>
      <c r="V31" s="13" t="s">
        <v>277</v>
      </c>
      <c r="W31" s="14" t="s">
        <v>278</v>
      </c>
      <c r="X31" t="s">
        <v>48</v>
      </c>
    </row>
    <row r="32" spans="1:24" x14ac:dyDescent="0.25">
      <c r="A32" s="12">
        <v>15</v>
      </c>
      <c r="B32" s="13" t="s">
        <v>20</v>
      </c>
      <c r="C32" s="13" t="s">
        <v>21</v>
      </c>
      <c r="D32" s="13">
        <v>23135004</v>
      </c>
      <c r="E32" s="13">
        <v>2013</v>
      </c>
      <c r="F32" s="13" t="s">
        <v>329</v>
      </c>
      <c r="G32" s="13" t="s">
        <v>330</v>
      </c>
      <c r="H32" s="13">
        <v>2.7730000000000001</v>
      </c>
      <c r="I32" s="13" t="s">
        <v>331</v>
      </c>
      <c r="J32" s="13" t="s">
        <v>25</v>
      </c>
      <c r="K32" s="13" t="s">
        <v>48</v>
      </c>
      <c r="L32" s="13" t="s">
        <v>332</v>
      </c>
      <c r="M32" s="13" t="s">
        <v>333</v>
      </c>
      <c r="N32" s="13" t="s">
        <v>51</v>
      </c>
      <c r="O32" s="13" t="s">
        <v>2336</v>
      </c>
      <c r="P32" s="13" t="s">
        <v>32</v>
      </c>
      <c r="Q32" s="13" t="s">
        <v>53</v>
      </c>
      <c r="R32" s="13" t="s">
        <v>48</v>
      </c>
      <c r="S32" s="13" t="s">
        <v>48</v>
      </c>
      <c r="T32" s="13" t="s">
        <v>48</v>
      </c>
      <c r="U32" s="13" t="s">
        <v>32</v>
      </c>
      <c r="V32" s="13" t="s">
        <v>277</v>
      </c>
      <c r="W32" s="14" t="s">
        <v>278</v>
      </c>
      <c r="X32" t="s">
        <v>48</v>
      </c>
    </row>
    <row r="33" spans="1:24" x14ac:dyDescent="0.25">
      <c r="A33" s="4">
        <v>16</v>
      </c>
      <c r="B33" s="5" t="s">
        <v>20</v>
      </c>
      <c r="C33" s="5" t="s">
        <v>21</v>
      </c>
      <c r="D33" s="5">
        <v>23415900</v>
      </c>
      <c r="E33" s="5">
        <v>2013</v>
      </c>
      <c r="F33" s="5" t="s">
        <v>158</v>
      </c>
      <c r="G33" s="5" t="s">
        <v>334</v>
      </c>
      <c r="H33" s="5">
        <v>4.6500000000000004</v>
      </c>
      <c r="I33" s="5" t="s">
        <v>335</v>
      </c>
      <c r="J33" s="5" t="s">
        <v>25</v>
      </c>
      <c r="K33" s="5" t="s">
        <v>48</v>
      </c>
      <c r="L33" s="5" t="s">
        <v>336</v>
      </c>
      <c r="M33" s="5" t="s">
        <v>248</v>
      </c>
      <c r="N33" s="5" t="s">
        <v>337</v>
      </c>
      <c r="O33" s="5" t="s">
        <v>338</v>
      </c>
      <c r="P33" s="5" t="s">
        <v>339</v>
      </c>
      <c r="Q33" s="5" t="s">
        <v>26</v>
      </c>
      <c r="R33" s="5" t="s">
        <v>32</v>
      </c>
      <c r="S33" s="5" t="s">
        <v>32</v>
      </c>
      <c r="T33" s="5" t="s">
        <v>48</v>
      </c>
      <c r="U33" s="5" t="s">
        <v>32</v>
      </c>
      <c r="V33" s="5" t="s">
        <v>240</v>
      </c>
      <c r="W33" s="6" t="s">
        <v>241</v>
      </c>
      <c r="X33" t="s">
        <v>26</v>
      </c>
    </row>
    <row r="34" spans="1:24" x14ac:dyDescent="0.25">
      <c r="A34" s="9"/>
      <c r="B34" s="10"/>
      <c r="C34" s="10"/>
      <c r="D34" s="10"/>
      <c r="E34" s="10"/>
      <c r="F34" s="10"/>
      <c r="G34" s="10"/>
      <c r="H34" s="10"/>
      <c r="I34" s="10"/>
      <c r="J34" s="10"/>
      <c r="K34" s="10"/>
      <c r="L34" s="10"/>
      <c r="M34" s="10" t="s">
        <v>248</v>
      </c>
      <c r="N34" s="10" t="s">
        <v>337</v>
      </c>
      <c r="O34" s="10" t="s">
        <v>338</v>
      </c>
      <c r="P34" s="10" t="s">
        <v>340</v>
      </c>
      <c r="Q34" s="10" t="s">
        <v>26</v>
      </c>
      <c r="R34" s="10" t="s">
        <v>32</v>
      </c>
      <c r="S34" s="10" t="s">
        <v>32</v>
      </c>
      <c r="T34" s="10"/>
      <c r="U34" s="10" t="s">
        <v>32</v>
      </c>
      <c r="V34" s="10" t="s">
        <v>231</v>
      </c>
      <c r="W34" s="11" t="s">
        <v>232</v>
      </c>
      <c r="X34" t="s">
        <v>26</v>
      </c>
    </row>
    <row r="35" spans="1:24" x14ac:dyDescent="0.25">
      <c r="A35" s="4">
        <v>17</v>
      </c>
      <c r="B35" s="5" t="s">
        <v>20</v>
      </c>
      <c r="C35" s="5" t="s">
        <v>21</v>
      </c>
      <c r="D35" s="5">
        <v>23434640</v>
      </c>
      <c r="E35" s="5">
        <v>2013</v>
      </c>
      <c r="F35" s="5" t="s">
        <v>158</v>
      </c>
      <c r="G35" s="5" t="s">
        <v>341</v>
      </c>
      <c r="H35" s="5">
        <v>3.4319999999999999</v>
      </c>
      <c r="I35" s="5" t="s">
        <v>342</v>
      </c>
      <c r="J35" s="5" t="s">
        <v>25</v>
      </c>
      <c r="K35" s="5" t="s">
        <v>48</v>
      </c>
      <c r="L35" s="5" t="s">
        <v>343</v>
      </c>
      <c r="M35" s="5" t="s">
        <v>344</v>
      </c>
      <c r="N35" s="5" t="s">
        <v>345</v>
      </c>
      <c r="O35" s="5" t="s">
        <v>31</v>
      </c>
      <c r="P35" s="5" t="s">
        <v>346</v>
      </c>
      <c r="Q35" s="5" t="s">
        <v>48</v>
      </c>
      <c r="R35" s="5" t="s">
        <v>26</v>
      </c>
      <c r="S35" s="5" t="s">
        <v>48</v>
      </c>
      <c r="T35" s="5" t="s">
        <v>48</v>
      </c>
      <c r="U35" s="5" t="s">
        <v>32</v>
      </c>
      <c r="V35" s="5" t="s">
        <v>277</v>
      </c>
      <c r="W35" s="6" t="s">
        <v>278</v>
      </c>
      <c r="X35" t="s">
        <v>26</v>
      </c>
    </row>
    <row r="36" spans="1:24" x14ac:dyDescent="0.25">
      <c r="A36" s="9"/>
      <c r="B36" s="10"/>
      <c r="C36" s="10"/>
      <c r="D36" s="10"/>
      <c r="E36" s="10"/>
      <c r="F36" s="10"/>
      <c r="G36" s="10"/>
      <c r="H36" s="10"/>
      <c r="I36" s="10"/>
      <c r="J36" s="10"/>
      <c r="K36" s="10"/>
      <c r="L36" s="10"/>
      <c r="M36" s="10" t="s">
        <v>347</v>
      </c>
      <c r="N36" s="10" t="s">
        <v>345</v>
      </c>
      <c r="O36" s="10" t="s">
        <v>31</v>
      </c>
      <c r="P36" s="10" t="s">
        <v>2309</v>
      </c>
      <c r="Q36" s="10" t="s">
        <v>48</v>
      </c>
      <c r="R36" s="10" t="s">
        <v>32</v>
      </c>
      <c r="S36" s="10" t="s">
        <v>32</v>
      </c>
      <c r="T36" s="10"/>
      <c r="U36" s="10" t="s">
        <v>32</v>
      </c>
      <c r="V36" s="10" t="s">
        <v>240</v>
      </c>
      <c r="W36" s="11" t="s">
        <v>241</v>
      </c>
      <c r="X36" t="s">
        <v>26</v>
      </c>
    </row>
    <row r="37" spans="1:24" x14ac:dyDescent="0.25">
      <c r="A37" s="4">
        <v>18</v>
      </c>
      <c r="B37" s="5" t="s">
        <v>191</v>
      </c>
      <c r="C37" s="5" t="s">
        <v>348</v>
      </c>
      <c r="D37" s="5">
        <v>23499879</v>
      </c>
      <c r="E37" s="5">
        <v>2013</v>
      </c>
      <c r="F37" s="5" t="s">
        <v>224</v>
      </c>
      <c r="G37" s="5" t="s">
        <v>334</v>
      </c>
      <c r="H37" s="5">
        <v>4.6500000000000004</v>
      </c>
      <c r="I37" s="5" t="s">
        <v>349</v>
      </c>
      <c r="J37" s="5" t="s">
        <v>350</v>
      </c>
      <c r="K37" s="5" t="s">
        <v>48</v>
      </c>
      <c r="L37" s="5" t="s">
        <v>351</v>
      </c>
      <c r="M37" s="5" t="s">
        <v>130</v>
      </c>
      <c r="N37" s="5" t="s">
        <v>51</v>
      </c>
      <c r="O37" s="5" t="s">
        <v>51</v>
      </c>
      <c r="P37" s="5" t="s">
        <v>32</v>
      </c>
      <c r="Q37" s="5" t="s">
        <v>48</v>
      </c>
      <c r="R37" s="5" t="s">
        <v>26</v>
      </c>
      <c r="S37" s="5" t="s">
        <v>26</v>
      </c>
      <c r="T37" s="5" t="s">
        <v>48</v>
      </c>
      <c r="U37" s="5" t="s">
        <v>32</v>
      </c>
      <c r="V37" s="5" t="s">
        <v>277</v>
      </c>
      <c r="W37" s="6" t="s">
        <v>278</v>
      </c>
      <c r="X37" t="s">
        <v>26</v>
      </c>
    </row>
    <row r="38" spans="1:24" x14ac:dyDescent="0.25">
      <c r="A38" s="7"/>
      <c r="M38" t="s">
        <v>353</v>
      </c>
      <c r="N38" t="s">
        <v>51</v>
      </c>
      <c r="O38" t="s">
        <v>51</v>
      </c>
      <c r="P38" t="s">
        <v>354</v>
      </c>
      <c r="Q38" t="s">
        <v>48</v>
      </c>
      <c r="R38" t="s">
        <v>32</v>
      </c>
      <c r="S38" t="s">
        <v>32</v>
      </c>
      <c r="U38" t="s">
        <v>32</v>
      </c>
      <c r="V38" t="s">
        <v>240</v>
      </c>
      <c r="W38" s="8" t="s">
        <v>241</v>
      </c>
      <c r="X38" t="s">
        <v>26</v>
      </c>
    </row>
    <row r="39" spans="1:24" x14ac:dyDescent="0.25">
      <c r="A39" s="9"/>
      <c r="B39" s="10"/>
      <c r="C39" s="10"/>
      <c r="D39" s="10"/>
      <c r="E39" s="10"/>
      <c r="F39" s="10"/>
      <c r="G39" s="10"/>
      <c r="H39" s="10"/>
      <c r="I39" s="10"/>
      <c r="J39" s="10"/>
      <c r="K39" s="10"/>
      <c r="L39" s="10"/>
      <c r="M39" s="10" t="s">
        <v>353</v>
      </c>
      <c r="N39" s="10" t="s">
        <v>51</v>
      </c>
      <c r="O39" s="10" t="s">
        <v>51</v>
      </c>
      <c r="P39" s="10" t="s">
        <v>354</v>
      </c>
      <c r="Q39" s="10" t="s">
        <v>48</v>
      </c>
      <c r="R39" s="10" t="s">
        <v>32</v>
      </c>
      <c r="S39" s="10" t="s">
        <v>32</v>
      </c>
      <c r="T39" s="10"/>
      <c r="U39" s="10" t="s">
        <v>32</v>
      </c>
      <c r="V39" s="10" t="s">
        <v>231</v>
      </c>
      <c r="W39" s="11" t="s">
        <v>232</v>
      </c>
      <c r="X39" t="s">
        <v>26</v>
      </c>
    </row>
    <row r="40" spans="1:24" x14ac:dyDescent="0.25">
      <c r="A40" s="4">
        <v>19</v>
      </c>
      <c r="B40" s="5" t="s">
        <v>20</v>
      </c>
      <c r="C40" s="5" t="s">
        <v>21</v>
      </c>
      <c r="D40" s="5">
        <v>23670240</v>
      </c>
      <c r="E40" s="5">
        <v>2013</v>
      </c>
      <c r="F40" s="5" t="s">
        <v>355</v>
      </c>
      <c r="G40" s="5" t="s">
        <v>356</v>
      </c>
      <c r="H40" s="5">
        <v>1.88</v>
      </c>
      <c r="I40" s="5" t="s">
        <v>357</v>
      </c>
      <c r="J40" s="5" t="s">
        <v>25</v>
      </c>
      <c r="K40" s="5" t="s">
        <v>26</v>
      </c>
      <c r="L40" s="5" t="s">
        <v>358</v>
      </c>
      <c r="M40" s="5" t="s">
        <v>31</v>
      </c>
      <c r="N40" s="5" t="s">
        <v>51</v>
      </c>
      <c r="O40" s="5" t="s">
        <v>31</v>
      </c>
      <c r="P40" s="5" t="s">
        <v>359</v>
      </c>
      <c r="Q40" s="5" t="s">
        <v>48</v>
      </c>
      <c r="R40" s="5" t="s">
        <v>26</v>
      </c>
      <c r="S40" s="5" t="s">
        <v>26</v>
      </c>
      <c r="T40" s="5" t="s">
        <v>48</v>
      </c>
      <c r="U40" s="5" t="s">
        <v>32</v>
      </c>
      <c r="V40" s="5" t="s">
        <v>277</v>
      </c>
      <c r="W40" s="6" t="s">
        <v>278</v>
      </c>
      <c r="X40" t="s">
        <v>26</v>
      </c>
    </row>
    <row r="41" spans="1:24" x14ac:dyDescent="0.25">
      <c r="A41" s="7"/>
      <c r="M41" t="s">
        <v>31</v>
      </c>
      <c r="N41" t="s">
        <v>51</v>
      </c>
      <c r="O41" t="s">
        <v>31</v>
      </c>
      <c r="P41" t="s">
        <v>359</v>
      </c>
      <c r="Q41" t="s">
        <v>48</v>
      </c>
      <c r="R41" t="s">
        <v>26</v>
      </c>
      <c r="S41" t="s">
        <v>26</v>
      </c>
      <c r="U41" t="s">
        <v>32</v>
      </c>
      <c r="V41" t="s">
        <v>360</v>
      </c>
      <c r="W41" s="8" t="s">
        <v>260</v>
      </c>
      <c r="X41" t="s">
        <v>26</v>
      </c>
    </row>
    <row r="42" spans="1:24" x14ac:dyDescent="0.25">
      <c r="A42" s="9"/>
      <c r="B42" s="10"/>
      <c r="C42" s="10"/>
      <c r="D42" s="10"/>
      <c r="E42" s="10"/>
      <c r="F42" s="10"/>
      <c r="G42" s="10"/>
      <c r="H42" s="10"/>
      <c r="I42" s="10"/>
      <c r="J42" s="10"/>
      <c r="K42" s="10"/>
      <c r="L42" s="10"/>
      <c r="M42" s="10" t="s">
        <v>229</v>
      </c>
      <c r="N42" s="10" t="s">
        <v>51</v>
      </c>
      <c r="O42" s="10" t="s">
        <v>31</v>
      </c>
      <c r="P42" s="10" t="s">
        <v>361</v>
      </c>
      <c r="Q42" s="10" t="s">
        <v>48</v>
      </c>
      <c r="R42" s="10" t="s">
        <v>32</v>
      </c>
      <c r="S42" s="10" t="s">
        <v>32</v>
      </c>
      <c r="T42" s="10"/>
      <c r="U42" s="10" t="s">
        <v>362</v>
      </c>
      <c r="V42" s="10" t="s">
        <v>231</v>
      </c>
      <c r="W42" s="11" t="s">
        <v>232</v>
      </c>
      <c r="X42" t="s">
        <v>26</v>
      </c>
    </row>
    <row r="43" spans="1:24" x14ac:dyDescent="0.25">
      <c r="A43" s="12">
        <v>20</v>
      </c>
      <c r="B43" s="13" t="s">
        <v>20</v>
      </c>
      <c r="C43" s="13" t="s">
        <v>21</v>
      </c>
      <c r="D43" s="13">
        <v>23682780</v>
      </c>
      <c r="E43" s="13">
        <v>2013</v>
      </c>
      <c r="F43" s="13" t="s">
        <v>286</v>
      </c>
      <c r="G43" s="13" t="s">
        <v>363</v>
      </c>
      <c r="H43" s="13">
        <v>2.6349999999999998</v>
      </c>
      <c r="I43" s="13" t="s">
        <v>364</v>
      </c>
      <c r="J43" s="13" t="s">
        <v>365</v>
      </c>
      <c r="K43" s="13" t="s">
        <v>48</v>
      </c>
      <c r="L43" s="13" t="s">
        <v>366</v>
      </c>
      <c r="M43" s="13" t="s">
        <v>31</v>
      </c>
      <c r="N43" s="13" t="s">
        <v>51</v>
      </c>
      <c r="O43" s="13" t="s">
        <v>31</v>
      </c>
      <c r="P43" s="13" t="s">
        <v>32</v>
      </c>
      <c r="Q43" s="13" t="s">
        <v>53</v>
      </c>
      <c r="R43" s="13" t="s">
        <v>48</v>
      </c>
      <c r="S43" s="13" t="s">
        <v>48</v>
      </c>
      <c r="T43" s="13" t="s">
        <v>48</v>
      </c>
      <c r="U43" s="13" t="s">
        <v>32</v>
      </c>
      <c r="V43" s="13" t="s">
        <v>277</v>
      </c>
      <c r="W43" s="14" t="s">
        <v>278</v>
      </c>
      <c r="X43" t="s">
        <v>48</v>
      </c>
    </row>
    <row r="44" spans="1:24" x14ac:dyDescent="0.25">
      <c r="A44" s="12">
        <v>21</v>
      </c>
      <c r="B44" s="13" t="s">
        <v>20</v>
      </c>
      <c r="C44" s="13" t="s">
        <v>21</v>
      </c>
      <c r="D44" s="13">
        <v>23684998</v>
      </c>
      <c r="E44" s="13">
        <v>2013</v>
      </c>
      <c r="F44" s="13" t="s">
        <v>224</v>
      </c>
      <c r="G44" s="13" t="s">
        <v>367</v>
      </c>
      <c r="H44" s="13">
        <v>2.61</v>
      </c>
      <c r="I44" s="13" t="s">
        <v>368</v>
      </c>
      <c r="J44" s="13" t="s">
        <v>25</v>
      </c>
      <c r="K44" s="13" t="s">
        <v>48</v>
      </c>
      <c r="L44" s="13" t="s">
        <v>369</v>
      </c>
      <c r="M44" s="13" t="s">
        <v>370</v>
      </c>
      <c r="N44" s="13" t="s">
        <v>371</v>
      </c>
      <c r="O44" s="13" t="s">
        <v>31</v>
      </c>
      <c r="P44" s="13" t="s">
        <v>32</v>
      </c>
      <c r="Q44" s="13" t="s">
        <v>53</v>
      </c>
      <c r="R44" s="13" t="s">
        <v>48</v>
      </c>
      <c r="S44" s="13" t="s">
        <v>48</v>
      </c>
      <c r="T44" s="13" t="s">
        <v>48</v>
      </c>
      <c r="U44" s="13" t="s">
        <v>32</v>
      </c>
      <c r="V44" s="13" t="s">
        <v>277</v>
      </c>
      <c r="W44" s="14" t="s">
        <v>278</v>
      </c>
      <c r="X44" t="s">
        <v>48</v>
      </c>
    </row>
    <row r="45" spans="1:24" x14ac:dyDescent="0.25">
      <c r="A45" s="12">
        <v>22</v>
      </c>
      <c r="B45" s="13" t="s">
        <v>20</v>
      </c>
      <c r="C45" s="13" t="s">
        <v>21</v>
      </c>
      <c r="D45" s="13">
        <v>23862449</v>
      </c>
      <c r="E45" s="13">
        <v>2013</v>
      </c>
      <c r="F45" s="13" t="s">
        <v>372</v>
      </c>
      <c r="G45" s="13" t="s">
        <v>373</v>
      </c>
      <c r="H45" s="13">
        <v>1.339</v>
      </c>
      <c r="I45" s="13" t="s">
        <v>374</v>
      </c>
      <c r="J45" s="13" t="s">
        <v>25</v>
      </c>
      <c r="K45" s="13" t="s">
        <v>48</v>
      </c>
      <c r="L45" s="13" t="s">
        <v>375</v>
      </c>
      <c r="M45" s="13" t="s">
        <v>31</v>
      </c>
      <c r="N45" s="13" t="s">
        <v>51</v>
      </c>
      <c r="O45" s="13" t="s">
        <v>31</v>
      </c>
      <c r="P45" s="13" t="s">
        <v>32</v>
      </c>
      <c r="Q45" s="13" t="s">
        <v>53</v>
      </c>
      <c r="R45" s="13" t="s">
        <v>48</v>
      </c>
      <c r="S45" s="13" t="s">
        <v>48</v>
      </c>
      <c r="T45" s="13" t="s">
        <v>48</v>
      </c>
      <c r="U45" s="13" t="s">
        <v>32</v>
      </c>
      <c r="V45" s="13" t="s">
        <v>277</v>
      </c>
      <c r="W45" s="14" t="s">
        <v>278</v>
      </c>
      <c r="X45" t="s">
        <v>48</v>
      </c>
    </row>
    <row r="46" spans="1:24" x14ac:dyDescent="0.25">
      <c r="A46" s="12">
        <v>23</v>
      </c>
      <c r="B46" s="13" t="s">
        <v>20</v>
      </c>
      <c r="C46" s="13" t="s">
        <v>21</v>
      </c>
      <c r="D46" s="13">
        <v>24197982</v>
      </c>
      <c r="E46" s="13">
        <v>2014</v>
      </c>
      <c r="F46" s="13" t="s">
        <v>376</v>
      </c>
      <c r="G46" s="13" t="s">
        <v>377</v>
      </c>
      <c r="H46" s="13">
        <v>3.6110000000000002</v>
      </c>
      <c r="I46" s="13" t="s">
        <v>378</v>
      </c>
      <c r="J46" s="13" t="s">
        <v>25</v>
      </c>
      <c r="K46" s="13" t="s">
        <v>26</v>
      </c>
      <c r="L46" s="13" t="s">
        <v>379</v>
      </c>
      <c r="M46" s="13" t="s">
        <v>380</v>
      </c>
      <c r="N46" s="13" t="s">
        <v>51</v>
      </c>
      <c r="O46" s="13" t="s">
        <v>381</v>
      </c>
      <c r="P46" s="13" t="s">
        <v>382</v>
      </c>
      <c r="Q46" s="13" t="s">
        <v>48</v>
      </c>
      <c r="R46" s="13" t="s">
        <v>32</v>
      </c>
      <c r="S46" s="13" t="s">
        <v>32</v>
      </c>
      <c r="T46" s="13" t="s">
        <v>48</v>
      </c>
      <c r="U46" s="13" t="s">
        <v>32</v>
      </c>
      <c r="V46" s="13" t="s">
        <v>240</v>
      </c>
      <c r="W46" s="14" t="s">
        <v>241</v>
      </c>
      <c r="X46" t="s">
        <v>48</v>
      </c>
    </row>
    <row r="47" spans="1:24" x14ac:dyDescent="0.25">
      <c r="A47" s="12">
        <v>24</v>
      </c>
      <c r="B47" s="13" t="s">
        <v>20</v>
      </c>
      <c r="C47" s="13" t="s">
        <v>21</v>
      </c>
      <c r="D47" s="13">
        <v>24416340</v>
      </c>
      <c r="E47" s="13">
        <v>2014</v>
      </c>
      <c r="F47" s="13" t="s">
        <v>383</v>
      </c>
      <c r="G47" s="13" t="s">
        <v>384</v>
      </c>
      <c r="H47" s="13">
        <v>3.234</v>
      </c>
      <c r="I47" s="13" t="s">
        <v>385</v>
      </c>
      <c r="J47" s="13" t="s">
        <v>25</v>
      </c>
      <c r="K47" s="13" t="s">
        <v>48</v>
      </c>
      <c r="L47" s="13" t="s">
        <v>386</v>
      </c>
      <c r="M47" s="13" t="s">
        <v>318</v>
      </c>
      <c r="N47" s="13" t="s">
        <v>51</v>
      </c>
      <c r="O47" s="13" t="s">
        <v>31</v>
      </c>
      <c r="P47" s="13" t="s">
        <v>32</v>
      </c>
      <c r="Q47" s="13" t="s">
        <v>53</v>
      </c>
      <c r="R47" s="13" t="s">
        <v>48</v>
      </c>
      <c r="S47" s="13" t="s">
        <v>48</v>
      </c>
      <c r="T47" s="13" t="s">
        <v>48</v>
      </c>
      <c r="U47" s="13" t="s">
        <v>32</v>
      </c>
      <c r="V47" s="13" t="s">
        <v>277</v>
      </c>
      <c r="W47" s="14" t="s">
        <v>278</v>
      </c>
      <c r="X47" t="s">
        <v>48</v>
      </c>
    </row>
    <row r="48" spans="1:24" x14ac:dyDescent="0.25">
      <c r="A48" s="12">
        <v>25</v>
      </c>
      <c r="B48" s="13" t="s">
        <v>43</v>
      </c>
      <c r="C48" s="13" t="s">
        <v>387</v>
      </c>
      <c r="D48" s="13">
        <v>24481716</v>
      </c>
      <c r="E48" s="13">
        <v>2014</v>
      </c>
      <c r="F48" s="13" t="s">
        <v>329</v>
      </c>
      <c r="G48" s="13" t="s">
        <v>388</v>
      </c>
      <c r="H48" s="13">
        <v>2.3010000000000002</v>
      </c>
      <c r="I48" s="13" t="s">
        <v>389</v>
      </c>
      <c r="J48" s="13" t="s">
        <v>25</v>
      </c>
      <c r="K48" s="13" t="s">
        <v>26</v>
      </c>
      <c r="L48" s="13" t="s">
        <v>390</v>
      </c>
      <c r="M48" s="13" t="s">
        <v>380</v>
      </c>
      <c r="N48" s="13" t="s">
        <v>391</v>
      </c>
      <c r="O48" s="13" t="s">
        <v>31</v>
      </c>
      <c r="P48" s="13" t="s">
        <v>392</v>
      </c>
      <c r="Q48" s="13" t="s">
        <v>26</v>
      </c>
      <c r="R48" s="13" t="s">
        <v>32</v>
      </c>
      <c r="S48" s="13" t="s">
        <v>32</v>
      </c>
      <c r="T48" s="13" t="s">
        <v>48</v>
      </c>
      <c r="U48" s="13" t="s">
        <v>32</v>
      </c>
      <c r="V48" s="13" t="s">
        <v>240</v>
      </c>
      <c r="W48" s="14" t="s">
        <v>241</v>
      </c>
      <c r="X48" t="s">
        <v>48</v>
      </c>
    </row>
    <row r="49" spans="1:24" x14ac:dyDescent="0.25">
      <c r="A49" s="12">
        <v>26</v>
      </c>
      <c r="B49" s="13" t="s">
        <v>20</v>
      </c>
      <c r="C49" s="13" t="s">
        <v>21</v>
      </c>
      <c r="D49" s="13">
        <v>24699918</v>
      </c>
      <c r="E49" s="13">
        <v>2014</v>
      </c>
      <c r="F49" s="13" t="s">
        <v>329</v>
      </c>
      <c r="G49" s="13" t="s">
        <v>393</v>
      </c>
      <c r="H49" s="13">
        <v>1.554</v>
      </c>
      <c r="I49" s="13" t="s">
        <v>394</v>
      </c>
      <c r="J49" s="13" t="s">
        <v>25</v>
      </c>
      <c r="K49" s="13" t="s">
        <v>26</v>
      </c>
      <c r="L49" s="13" t="s">
        <v>395</v>
      </c>
      <c r="M49" s="13" t="s">
        <v>29</v>
      </c>
      <c r="N49" s="13" t="s">
        <v>396</v>
      </c>
      <c r="O49" s="13" t="s">
        <v>2336</v>
      </c>
      <c r="P49" s="13" t="s">
        <v>32</v>
      </c>
      <c r="Q49" s="13" t="s">
        <v>53</v>
      </c>
      <c r="R49" s="13" t="s">
        <v>48</v>
      </c>
      <c r="S49" s="13" t="s">
        <v>48</v>
      </c>
      <c r="T49" s="13" t="s">
        <v>48</v>
      </c>
      <c r="U49" s="13" t="s">
        <v>32</v>
      </c>
      <c r="V49" s="13" t="s">
        <v>277</v>
      </c>
      <c r="W49" s="14" t="s">
        <v>278</v>
      </c>
      <c r="X49" t="s">
        <v>48</v>
      </c>
    </row>
    <row r="50" spans="1:24" x14ac:dyDescent="0.25">
      <c r="A50" s="12">
        <v>27</v>
      </c>
      <c r="B50" s="13" t="s">
        <v>20</v>
      </c>
      <c r="C50" s="13" t="s">
        <v>21</v>
      </c>
      <c r="D50" s="13">
        <v>24804543</v>
      </c>
      <c r="E50" s="13">
        <v>2014</v>
      </c>
      <c r="F50" s="13" t="s">
        <v>372</v>
      </c>
      <c r="G50" s="13" t="s">
        <v>397</v>
      </c>
      <c r="H50" s="13">
        <v>5.3380000000000001</v>
      </c>
      <c r="I50" s="13" t="s">
        <v>398</v>
      </c>
      <c r="J50" s="13" t="s">
        <v>25</v>
      </c>
      <c r="K50" s="13" t="s">
        <v>48</v>
      </c>
      <c r="L50" s="13" t="s">
        <v>399</v>
      </c>
      <c r="M50" s="13" t="s">
        <v>400</v>
      </c>
      <c r="N50" s="13" t="s">
        <v>51</v>
      </c>
      <c r="O50" s="13" t="s">
        <v>2336</v>
      </c>
      <c r="P50" s="13" t="s">
        <v>32</v>
      </c>
      <c r="Q50" s="13" t="s">
        <v>53</v>
      </c>
      <c r="R50" s="13" t="s">
        <v>48</v>
      </c>
      <c r="S50" s="13" t="s">
        <v>48</v>
      </c>
      <c r="T50" s="13" t="s">
        <v>48</v>
      </c>
      <c r="U50" s="13" t="s">
        <v>32</v>
      </c>
      <c r="V50" s="13" t="s">
        <v>277</v>
      </c>
      <c r="W50" s="14" t="s">
        <v>278</v>
      </c>
      <c r="X50" t="s">
        <v>48</v>
      </c>
    </row>
    <row r="51" spans="1:24" x14ac:dyDescent="0.25">
      <c r="A51" s="12">
        <v>28</v>
      </c>
      <c r="B51" s="13" t="s">
        <v>20</v>
      </c>
      <c r="C51" s="13" t="s">
        <v>21</v>
      </c>
      <c r="D51" s="13">
        <v>24859921</v>
      </c>
      <c r="E51" s="13">
        <v>2014</v>
      </c>
      <c r="F51" s="13" t="s">
        <v>329</v>
      </c>
      <c r="G51" s="13" t="s">
        <v>401</v>
      </c>
      <c r="H51" s="13">
        <v>3.0249999999999999</v>
      </c>
      <c r="I51" s="13" t="s">
        <v>402</v>
      </c>
      <c r="J51" s="13" t="s">
        <v>25</v>
      </c>
      <c r="K51" s="13" t="s">
        <v>48</v>
      </c>
      <c r="L51" s="13" t="s">
        <v>403</v>
      </c>
      <c r="M51" s="13" t="s">
        <v>31</v>
      </c>
      <c r="N51" s="13" t="s">
        <v>404</v>
      </c>
      <c r="O51" s="13" t="s">
        <v>405</v>
      </c>
      <c r="P51" s="13" t="s">
        <v>406</v>
      </c>
      <c r="Q51" s="13" t="s">
        <v>26</v>
      </c>
      <c r="R51" s="13" t="s">
        <v>32</v>
      </c>
      <c r="S51" s="13" t="s">
        <v>32</v>
      </c>
      <c r="T51" s="13" t="s">
        <v>48</v>
      </c>
      <c r="U51" s="13" t="s">
        <v>32</v>
      </c>
      <c r="V51" s="13" t="s">
        <v>240</v>
      </c>
      <c r="W51" s="14" t="s">
        <v>241</v>
      </c>
      <c r="X51" t="s">
        <v>48</v>
      </c>
    </row>
    <row r="52" spans="1:24" x14ac:dyDescent="0.25">
      <c r="A52" s="12">
        <v>29</v>
      </c>
      <c r="B52" s="13" t="s">
        <v>20</v>
      </c>
      <c r="C52" s="13" t="s">
        <v>21</v>
      </c>
      <c r="D52" s="13">
        <v>24880078</v>
      </c>
      <c r="E52" s="13">
        <v>2014</v>
      </c>
      <c r="F52" s="13" t="s">
        <v>158</v>
      </c>
      <c r="G52" s="13" t="s">
        <v>245</v>
      </c>
      <c r="H52" s="13">
        <v>5.6210000000000004</v>
      </c>
      <c r="I52" s="13" t="s">
        <v>407</v>
      </c>
      <c r="J52" s="13" t="s">
        <v>25</v>
      </c>
      <c r="K52" s="13" t="s">
        <v>48</v>
      </c>
      <c r="L52" s="13" t="s">
        <v>408</v>
      </c>
      <c r="M52" s="13" t="s">
        <v>31</v>
      </c>
      <c r="N52" s="13" t="s">
        <v>51</v>
      </c>
      <c r="O52" s="13" t="s">
        <v>2336</v>
      </c>
      <c r="P52" s="13" t="s">
        <v>2310</v>
      </c>
      <c r="Q52" s="13" t="s">
        <v>53</v>
      </c>
      <c r="R52" s="13" t="s">
        <v>48</v>
      </c>
      <c r="S52" s="13" t="s">
        <v>48</v>
      </c>
      <c r="T52" s="13" t="s">
        <v>48</v>
      </c>
      <c r="U52" s="13" t="s">
        <v>32</v>
      </c>
      <c r="V52" s="13" t="s">
        <v>277</v>
      </c>
      <c r="W52" s="14" t="s">
        <v>278</v>
      </c>
      <c r="X52" t="s">
        <v>48</v>
      </c>
    </row>
    <row r="53" spans="1:24" x14ac:dyDescent="0.25">
      <c r="A53" s="12">
        <v>30</v>
      </c>
      <c r="B53" s="13" t="s">
        <v>20</v>
      </c>
      <c r="C53" s="13" t="s">
        <v>21</v>
      </c>
      <c r="D53" s="13">
        <v>24993819</v>
      </c>
      <c r="E53" s="13">
        <v>2014</v>
      </c>
      <c r="F53" s="13" t="s">
        <v>131</v>
      </c>
      <c r="G53" s="13" t="s">
        <v>293</v>
      </c>
      <c r="H53" s="13">
        <v>3.3620000000000001</v>
      </c>
      <c r="I53" s="13" t="s">
        <v>409</v>
      </c>
      <c r="J53" s="13" t="s">
        <v>25</v>
      </c>
      <c r="K53" s="13" t="s">
        <v>48</v>
      </c>
      <c r="L53" s="13" t="s">
        <v>410</v>
      </c>
      <c r="M53" s="13" t="s">
        <v>327</v>
      </c>
      <c r="N53" s="13" t="s">
        <v>411</v>
      </c>
      <c r="O53" s="13" t="s">
        <v>31</v>
      </c>
      <c r="P53" s="13" t="s">
        <v>32</v>
      </c>
      <c r="Q53" s="13" t="s">
        <v>53</v>
      </c>
      <c r="R53" s="13" t="s">
        <v>48</v>
      </c>
      <c r="S53" s="13" t="s">
        <v>48</v>
      </c>
      <c r="T53" s="13" t="s">
        <v>48</v>
      </c>
      <c r="U53" s="13" t="s">
        <v>32</v>
      </c>
      <c r="V53" s="13" t="s">
        <v>277</v>
      </c>
      <c r="W53" s="14" t="s">
        <v>278</v>
      </c>
      <c r="X53" t="s">
        <v>48</v>
      </c>
    </row>
    <row r="54" spans="1:24" x14ac:dyDescent="0.25">
      <c r="A54" s="12">
        <v>31</v>
      </c>
      <c r="B54" s="13" t="s">
        <v>20</v>
      </c>
      <c r="C54" s="13" t="s">
        <v>21</v>
      </c>
      <c r="D54" s="13">
        <v>25174603</v>
      </c>
      <c r="E54" s="13">
        <v>2014</v>
      </c>
      <c r="F54" s="13" t="s">
        <v>329</v>
      </c>
      <c r="G54" s="13" t="s">
        <v>393</v>
      </c>
      <c r="H54" s="13">
        <v>1.554</v>
      </c>
      <c r="I54" s="13" t="s">
        <v>412</v>
      </c>
      <c r="J54" s="13" t="s">
        <v>25</v>
      </c>
      <c r="K54" s="13" t="s">
        <v>26</v>
      </c>
      <c r="L54" s="13" t="s">
        <v>413</v>
      </c>
      <c r="M54" s="13" t="s">
        <v>29</v>
      </c>
      <c r="N54" s="13" t="s">
        <v>414</v>
      </c>
      <c r="O54" s="13" t="s">
        <v>415</v>
      </c>
      <c r="P54" s="13" t="s">
        <v>32</v>
      </c>
      <c r="Q54" s="13" t="s">
        <v>53</v>
      </c>
      <c r="R54" s="13" t="s">
        <v>48</v>
      </c>
      <c r="S54" s="13" t="s">
        <v>48</v>
      </c>
      <c r="T54" s="13" t="s">
        <v>48</v>
      </c>
      <c r="U54" s="13" t="s">
        <v>32</v>
      </c>
      <c r="V54" s="13" t="s">
        <v>277</v>
      </c>
      <c r="W54" s="14" t="s">
        <v>278</v>
      </c>
      <c r="X54" t="s">
        <v>48</v>
      </c>
    </row>
    <row r="55" spans="1:24" x14ac:dyDescent="0.25">
      <c r="A55" s="12">
        <v>32</v>
      </c>
      <c r="B55" s="13" t="s">
        <v>20</v>
      </c>
      <c r="C55" s="13" t="s">
        <v>21</v>
      </c>
      <c r="D55" s="13">
        <v>25271861</v>
      </c>
      <c r="E55" s="13">
        <v>2014</v>
      </c>
      <c r="F55" s="13" t="s">
        <v>416</v>
      </c>
      <c r="G55" s="13" t="s">
        <v>417</v>
      </c>
      <c r="H55" s="13">
        <v>0.92700000000000005</v>
      </c>
      <c r="I55" s="13" t="s">
        <v>418</v>
      </c>
      <c r="J55" s="13" t="s">
        <v>25</v>
      </c>
      <c r="K55" s="13" t="s">
        <v>48</v>
      </c>
      <c r="L55" s="13" t="s">
        <v>419</v>
      </c>
      <c r="M55" s="13" t="s">
        <v>248</v>
      </c>
      <c r="N55" s="13" t="s">
        <v>420</v>
      </c>
      <c r="O55" s="13" t="s">
        <v>31</v>
      </c>
      <c r="P55" s="13" t="s">
        <v>421</v>
      </c>
      <c r="Q55" s="13" t="s">
        <v>268</v>
      </c>
      <c r="R55" s="13" t="s">
        <v>32</v>
      </c>
      <c r="S55" s="13" t="s">
        <v>32</v>
      </c>
      <c r="T55" s="13" t="s">
        <v>48</v>
      </c>
      <c r="U55" s="13" t="s">
        <v>269</v>
      </c>
      <c r="V55" s="13" t="s">
        <v>270</v>
      </c>
      <c r="W55" s="14" t="s">
        <v>271</v>
      </c>
      <c r="X55" t="s">
        <v>48</v>
      </c>
    </row>
    <row r="56" spans="1:24" x14ac:dyDescent="0.25">
      <c r="A56" s="4">
        <v>33</v>
      </c>
      <c r="B56" s="5" t="s">
        <v>20</v>
      </c>
      <c r="C56" s="5" t="s">
        <v>21</v>
      </c>
      <c r="D56" s="5">
        <v>25545797</v>
      </c>
      <c r="E56" s="5">
        <v>2015</v>
      </c>
      <c r="F56" s="5" t="s">
        <v>158</v>
      </c>
      <c r="G56" s="5" t="s">
        <v>422</v>
      </c>
      <c r="H56" s="5" t="s">
        <v>51</v>
      </c>
      <c r="I56" s="5" t="s">
        <v>423</v>
      </c>
      <c r="J56" s="5" t="s">
        <v>25</v>
      </c>
      <c r="K56" s="5" t="s">
        <v>48</v>
      </c>
      <c r="L56" s="5" t="s">
        <v>424</v>
      </c>
      <c r="M56" s="5" t="s">
        <v>425</v>
      </c>
      <c r="N56" s="5" t="s">
        <v>51</v>
      </c>
      <c r="O56" s="5" t="s">
        <v>2336</v>
      </c>
      <c r="P56" s="5" t="s">
        <v>32</v>
      </c>
      <c r="Q56" s="5" t="s">
        <v>69</v>
      </c>
      <c r="R56" s="5" t="s">
        <v>48</v>
      </c>
      <c r="S56" s="5" t="s">
        <v>26</v>
      </c>
      <c r="T56" s="5" t="s">
        <v>48</v>
      </c>
      <c r="U56" s="5" t="s">
        <v>32</v>
      </c>
      <c r="V56" s="5" t="s">
        <v>277</v>
      </c>
      <c r="W56" s="6" t="s">
        <v>278</v>
      </c>
      <c r="X56" t="s">
        <v>26</v>
      </c>
    </row>
    <row r="57" spans="1:24" x14ac:dyDescent="0.25">
      <c r="A57" s="9"/>
      <c r="B57" s="10"/>
      <c r="C57" s="10"/>
      <c r="D57" s="10"/>
      <c r="E57" s="10"/>
      <c r="F57" s="10"/>
      <c r="G57" s="10"/>
      <c r="H57" s="10"/>
      <c r="I57" s="10"/>
      <c r="J57" s="10"/>
      <c r="K57" s="10"/>
      <c r="L57" s="10"/>
      <c r="M57" s="10" t="s">
        <v>425</v>
      </c>
      <c r="N57" s="10" t="s">
        <v>51</v>
      </c>
      <c r="O57" s="10" t="s">
        <v>2336</v>
      </c>
      <c r="P57" s="25" t="s">
        <v>2311</v>
      </c>
      <c r="Q57" s="10" t="s">
        <v>26</v>
      </c>
      <c r="R57" s="10" t="s">
        <v>32</v>
      </c>
      <c r="S57" s="10" t="s">
        <v>32</v>
      </c>
      <c r="T57" s="10"/>
      <c r="U57" s="10" t="s">
        <v>32</v>
      </c>
      <c r="V57" s="10" t="s">
        <v>231</v>
      </c>
      <c r="W57" s="11" t="s">
        <v>232</v>
      </c>
      <c r="X57" t="s">
        <v>26</v>
      </c>
    </row>
    <row r="58" spans="1:24" x14ac:dyDescent="0.25">
      <c r="A58" s="12">
        <v>34</v>
      </c>
      <c r="B58" s="13" t="s">
        <v>20</v>
      </c>
      <c r="C58" s="13" t="s">
        <v>21</v>
      </c>
      <c r="D58" s="13">
        <v>25590805</v>
      </c>
      <c r="E58" s="13">
        <v>2015</v>
      </c>
      <c r="F58" s="13" t="s">
        <v>292</v>
      </c>
      <c r="G58" s="13" t="s">
        <v>426</v>
      </c>
      <c r="H58" s="13">
        <v>5.3780000000000001</v>
      </c>
      <c r="I58" s="13" t="s">
        <v>427</v>
      </c>
      <c r="J58" s="13" t="s">
        <v>25</v>
      </c>
      <c r="K58" s="13" t="s">
        <v>48</v>
      </c>
      <c r="L58" s="13" t="s">
        <v>428</v>
      </c>
      <c r="M58" s="13" t="s">
        <v>429</v>
      </c>
      <c r="N58" s="13" t="s">
        <v>430</v>
      </c>
      <c r="O58" s="13" t="s">
        <v>31</v>
      </c>
      <c r="P58" s="13" t="s">
        <v>431</v>
      </c>
      <c r="Q58" s="13" t="s">
        <v>26</v>
      </c>
      <c r="R58" s="13" t="s">
        <v>32</v>
      </c>
      <c r="S58" s="13" t="s">
        <v>32</v>
      </c>
      <c r="T58" s="13" t="s">
        <v>48</v>
      </c>
      <c r="U58" s="13" t="s">
        <v>32</v>
      </c>
      <c r="V58" s="13" t="s">
        <v>231</v>
      </c>
      <c r="W58" s="14" t="s">
        <v>232</v>
      </c>
      <c r="X58" t="s">
        <v>48</v>
      </c>
    </row>
    <row r="59" spans="1:24" x14ac:dyDescent="0.25">
      <c r="A59" s="4">
        <v>35</v>
      </c>
      <c r="B59" s="5" t="s">
        <v>20</v>
      </c>
      <c r="C59" s="5" t="s">
        <v>21</v>
      </c>
      <c r="D59" s="5">
        <v>25741138</v>
      </c>
      <c r="E59" s="5">
        <v>2015</v>
      </c>
      <c r="F59" s="5" t="s">
        <v>432</v>
      </c>
      <c r="G59" s="5" t="s">
        <v>433</v>
      </c>
      <c r="H59" s="5">
        <v>2.7869999999999999</v>
      </c>
      <c r="I59" s="5" t="s">
        <v>434</v>
      </c>
      <c r="J59" s="5" t="s">
        <v>25</v>
      </c>
      <c r="K59" s="5" t="s">
        <v>26</v>
      </c>
      <c r="L59" s="5" t="s">
        <v>435</v>
      </c>
      <c r="M59" s="5" t="s">
        <v>436</v>
      </c>
      <c r="N59" s="5" t="s">
        <v>51</v>
      </c>
      <c r="O59" s="5" t="s">
        <v>2336</v>
      </c>
      <c r="P59" s="5" t="s">
        <v>32</v>
      </c>
      <c r="Q59" s="5" t="s">
        <v>87</v>
      </c>
      <c r="R59" s="5" t="s">
        <v>26</v>
      </c>
      <c r="S59" s="5" t="s">
        <v>48</v>
      </c>
      <c r="T59" s="5" t="s">
        <v>48</v>
      </c>
      <c r="U59" s="5" t="s">
        <v>32</v>
      </c>
      <c r="V59" s="5" t="s">
        <v>277</v>
      </c>
      <c r="W59" s="6" t="s">
        <v>278</v>
      </c>
      <c r="X59" t="s">
        <v>26</v>
      </c>
    </row>
    <row r="60" spans="1:24" x14ac:dyDescent="0.25">
      <c r="A60" s="9"/>
      <c r="B60" s="10"/>
      <c r="C60" s="10"/>
      <c r="D60" s="10"/>
      <c r="E60" s="10"/>
      <c r="F60" s="10"/>
      <c r="G60" s="10"/>
      <c r="H60" s="10"/>
      <c r="I60" s="10"/>
      <c r="J60" s="10"/>
      <c r="K60" s="10"/>
      <c r="L60" s="10"/>
      <c r="M60" s="10" t="s">
        <v>436</v>
      </c>
      <c r="N60" s="10" t="s">
        <v>437</v>
      </c>
      <c r="O60" s="10" t="s">
        <v>2336</v>
      </c>
      <c r="P60" s="10" t="s">
        <v>438</v>
      </c>
      <c r="Q60" s="10" t="s">
        <v>26</v>
      </c>
      <c r="R60" s="10" t="s">
        <v>32</v>
      </c>
      <c r="S60" s="10" t="s">
        <v>32</v>
      </c>
      <c r="T60" s="10"/>
      <c r="U60" s="10" t="s">
        <v>32</v>
      </c>
      <c r="V60" s="10" t="s">
        <v>240</v>
      </c>
      <c r="W60" s="11" t="s">
        <v>241</v>
      </c>
      <c r="X60" t="s">
        <v>26</v>
      </c>
    </row>
    <row r="61" spans="1:24" x14ac:dyDescent="0.25">
      <c r="A61" s="12">
        <v>36</v>
      </c>
      <c r="B61" s="13" t="s">
        <v>20</v>
      </c>
      <c r="C61" s="13" t="s">
        <v>21</v>
      </c>
      <c r="D61" s="13">
        <v>25756738</v>
      </c>
      <c r="E61" s="13">
        <v>2015</v>
      </c>
      <c r="F61" s="13" t="s">
        <v>439</v>
      </c>
      <c r="G61" s="13" t="s">
        <v>440</v>
      </c>
      <c r="H61" s="13">
        <v>2.2679999999999998</v>
      </c>
      <c r="I61" s="13" t="s">
        <v>441</v>
      </c>
      <c r="J61" s="13" t="s">
        <v>25</v>
      </c>
      <c r="K61" s="13" t="s">
        <v>26</v>
      </c>
      <c r="L61" s="13" t="s">
        <v>442</v>
      </c>
      <c r="M61" s="13" t="s">
        <v>130</v>
      </c>
      <c r="N61" s="13" t="s">
        <v>443</v>
      </c>
      <c r="O61" s="13" t="s">
        <v>31</v>
      </c>
      <c r="P61" s="13" t="s">
        <v>444</v>
      </c>
      <c r="Q61" s="13" t="s">
        <v>26</v>
      </c>
      <c r="R61" s="13" t="s">
        <v>32</v>
      </c>
      <c r="S61" s="13" t="s">
        <v>32</v>
      </c>
      <c r="T61" s="13" t="s">
        <v>48</v>
      </c>
      <c r="U61" s="13" t="s">
        <v>32</v>
      </c>
      <c r="V61" s="13" t="s">
        <v>240</v>
      </c>
      <c r="W61" s="14" t="s">
        <v>241</v>
      </c>
      <c r="X61" t="s">
        <v>48</v>
      </c>
    </row>
    <row r="62" spans="1:24" x14ac:dyDescent="0.25">
      <c r="A62" s="4">
        <v>37</v>
      </c>
      <c r="B62" s="5" t="s">
        <v>20</v>
      </c>
      <c r="C62" s="5" t="s">
        <v>21</v>
      </c>
      <c r="D62" s="5">
        <v>25861021</v>
      </c>
      <c r="E62" s="5">
        <v>2015</v>
      </c>
      <c r="F62" s="5" t="s">
        <v>376</v>
      </c>
      <c r="G62" s="5" t="s">
        <v>377</v>
      </c>
      <c r="H62" s="5">
        <v>2.9260000000000002</v>
      </c>
      <c r="I62" s="5" t="s">
        <v>445</v>
      </c>
      <c r="J62" s="5" t="s">
        <v>25</v>
      </c>
      <c r="K62" s="5" t="s">
        <v>26</v>
      </c>
      <c r="L62" s="5" t="s">
        <v>446</v>
      </c>
      <c r="M62" s="5" t="s">
        <v>130</v>
      </c>
      <c r="N62" s="5" t="s">
        <v>447</v>
      </c>
      <c r="O62" s="5" t="s">
        <v>2336</v>
      </c>
      <c r="P62" s="5" t="s">
        <v>32</v>
      </c>
      <c r="Q62" s="5" t="s">
        <v>448</v>
      </c>
      <c r="R62" s="5" t="s">
        <v>26</v>
      </c>
      <c r="S62" s="5" t="s">
        <v>26</v>
      </c>
      <c r="T62" s="5" t="s">
        <v>48</v>
      </c>
      <c r="U62" s="5" t="s">
        <v>32</v>
      </c>
      <c r="V62" s="5" t="s">
        <v>277</v>
      </c>
      <c r="W62" s="6" t="s">
        <v>278</v>
      </c>
      <c r="X62" t="s">
        <v>26</v>
      </c>
    </row>
    <row r="63" spans="1:24" x14ac:dyDescent="0.25">
      <c r="A63" s="7"/>
      <c r="M63" t="s">
        <v>130</v>
      </c>
      <c r="N63" t="s">
        <v>51</v>
      </c>
      <c r="O63" t="s">
        <v>2338</v>
      </c>
      <c r="P63" t="s">
        <v>449</v>
      </c>
      <c r="Q63" t="s">
        <v>26</v>
      </c>
      <c r="R63" t="s">
        <v>32</v>
      </c>
      <c r="S63" t="s">
        <v>32</v>
      </c>
      <c r="U63" t="s">
        <v>32</v>
      </c>
      <c r="V63" t="s">
        <v>240</v>
      </c>
      <c r="W63" s="8" t="s">
        <v>241</v>
      </c>
      <c r="X63" t="s">
        <v>26</v>
      </c>
    </row>
    <row r="64" spans="1:24" x14ac:dyDescent="0.25">
      <c r="A64" s="9"/>
      <c r="B64" s="10"/>
      <c r="C64" s="10"/>
      <c r="D64" s="10"/>
      <c r="E64" s="10"/>
      <c r="F64" s="10"/>
      <c r="G64" s="10"/>
      <c r="H64" s="10"/>
      <c r="I64" s="10"/>
      <c r="J64" s="10"/>
      <c r="K64" s="10"/>
      <c r="L64" s="10"/>
      <c r="M64" s="10" t="s">
        <v>130</v>
      </c>
      <c r="N64" s="10" t="s">
        <v>447</v>
      </c>
      <c r="O64" s="10" t="s">
        <v>2339</v>
      </c>
      <c r="P64" s="10" t="s">
        <v>450</v>
      </c>
      <c r="Q64" s="10" t="s">
        <v>26</v>
      </c>
      <c r="R64" s="10" t="s">
        <v>32</v>
      </c>
      <c r="S64" s="10" t="s">
        <v>32</v>
      </c>
      <c r="T64" s="10"/>
      <c r="U64" s="10" t="s">
        <v>32</v>
      </c>
      <c r="V64" s="10" t="s">
        <v>231</v>
      </c>
      <c r="W64" s="11" t="s">
        <v>232</v>
      </c>
      <c r="X64" t="s">
        <v>26</v>
      </c>
    </row>
    <row r="65" spans="1:24" x14ac:dyDescent="0.25">
      <c r="A65" s="12">
        <v>38</v>
      </c>
      <c r="B65" s="13" t="s">
        <v>20</v>
      </c>
      <c r="C65" s="13" t="s">
        <v>21</v>
      </c>
      <c r="D65" s="13">
        <v>25869101</v>
      </c>
      <c r="E65" s="13">
        <v>2015</v>
      </c>
      <c r="F65" s="13" t="s">
        <v>451</v>
      </c>
      <c r="G65" s="13" t="s">
        <v>452</v>
      </c>
      <c r="H65" s="13">
        <v>5.008</v>
      </c>
      <c r="I65" s="13" t="s">
        <v>453</v>
      </c>
      <c r="J65" s="13" t="s">
        <v>25</v>
      </c>
      <c r="K65" s="13" t="s">
        <v>48</v>
      </c>
      <c r="L65" s="13" t="s">
        <v>454</v>
      </c>
      <c r="M65" s="13" t="s">
        <v>59</v>
      </c>
      <c r="N65" s="13" t="s">
        <v>455</v>
      </c>
      <c r="O65" s="13" t="s">
        <v>456</v>
      </c>
      <c r="P65" s="13" t="s">
        <v>457</v>
      </c>
      <c r="Q65" s="13" t="s">
        <v>26</v>
      </c>
      <c r="R65" s="13" t="s">
        <v>32</v>
      </c>
      <c r="S65" s="13" t="s">
        <v>32</v>
      </c>
      <c r="T65" s="13" t="s">
        <v>48</v>
      </c>
      <c r="U65" s="13" t="s">
        <v>32</v>
      </c>
      <c r="V65" s="13" t="s">
        <v>240</v>
      </c>
      <c r="W65" s="14" t="s">
        <v>241</v>
      </c>
      <c r="X65" t="s">
        <v>48</v>
      </c>
    </row>
    <row r="66" spans="1:24" x14ac:dyDescent="0.25">
      <c r="A66" s="4">
        <v>39</v>
      </c>
      <c r="B66" s="5" t="s">
        <v>20</v>
      </c>
      <c r="C66" s="5" t="s">
        <v>21</v>
      </c>
      <c r="D66" s="5">
        <v>25895599</v>
      </c>
      <c r="E66" s="5">
        <v>2015</v>
      </c>
      <c r="F66" s="5" t="s">
        <v>458</v>
      </c>
      <c r="G66" s="5" t="s">
        <v>459</v>
      </c>
      <c r="H66" s="5">
        <v>2.4860000000000002</v>
      </c>
      <c r="I66" s="5" t="s">
        <v>460</v>
      </c>
      <c r="J66" s="5" t="s">
        <v>25</v>
      </c>
      <c r="K66" s="5" t="s">
        <v>48</v>
      </c>
      <c r="L66" s="5" t="s">
        <v>461</v>
      </c>
      <c r="M66" s="5" t="s">
        <v>462</v>
      </c>
      <c r="N66" s="5" t="s">
        <v>463</v>
      </c>
      <c r="O66" s="5" t="s">
        <v>2336</v>
      </c>
      <c r="P66" s="5" t="s">
        <v>32</v>
      </c>
      <c r="Q66" s="5" t="s">
        <v>48</v>
      </c>
      <c r="R66" s="5" t="s">
        <v>48</v>
      </c>
      <c r="S66" s="5" t="s">
        <v>26</v>
      </c>
      <c r="T66" s="5" t="s">
        <v>48</v>
      </c>
      <c r="U66" s="5" t="s">
        <v>32</v>
      </c>
      <c r="V66" s="5" t="s">
        <v>277</v>
      </c>
      <c r="W66" s="6" t="s">
        <v>278</v>
      </c>
      <c r="X66" t="s">
        <v>26</v>
      </c>
    </row>
    <row r="67" spans="1:24" x14ac:dyDescent="0.25">
      <c r="A67" s="7"/>
      <c r="M67" t="s">
        <v>462</v>
      </c>
      <c r="N67" t="s">
        <v>463</v>
      </c>
      <c r="O67" t="s">
        <v>2336</v>
      </c>
      <c r="P67" t="s">
        <v>32</v>
      </c>
      <c r="Q67" t="s">
        <v>48</v>
      </c>
      <c r="R67" t="s">
        <v>48</v>
      </c>
      <c r="S67" t="s">
        <v>26</v>
      </c>
      <c r="U67" t="s">
        <v>32</v>
      </c>
      <c r="V67" t="s">
        <v>360</v>
      </c>
      <c r="W67" s="8" t="s">
        <v>464</v>
      </c>
      <c r="X67" t="s">
        <v>26</v>
      </c>
    </row>
    <row r="68" spans="1:24" x14ac:dyDescent="0.25">
      <c r="A68" s="9"/>
      <c r="B68" s="10"/>
      <c r="C68" s="10"/>
      <c r="D68" s="10"/>
      <c r="E68" s="10"/>
      <c r="F68" s="10"/>
      <c r="G68" s="10"/>
      <c r="H68" s="10"/>
      <c r="I68" s="10"/>
      <c r="J68" s="10"/>
      <c r="K68" s="10"/>
      <c r="L68" s="10"/>
      <c r="M68" s="10" t="s">
        <v>462</v>
      </c>
      <c r="N68" s="10" t="s">
        <v>51</v>
      </c>
      <c r="O68" s="10" t="s">
        <v>2336</v>
      </c>
      <c r="P68" s="10" t="s">
        <v>2312</v>
      </c>
      <c r="Q68" s="10" t="s">
        <v>48</v>
      </c>
      <c r="R68" s="10" t="s">
        <v>32</v>
      </c>
      <c r="S68" s="10" t="s">
        <v>32</v>
      </c>
      <c r="T68" s="10"/>
      <c r="U68" s="10" t="s">
        <v>32</v>
      </c>
      <c r="V68" s="10" t="s">
        <v>231</v>
      </c>
      <c r="W68" s="11" t="s">
        <v>232</v>
      </c>
      <c r="X68" t="s">
        <v>26</v>
      </c>
    </row>
    <row r="69" spans="1:24" x14ac:dyDescent="0.25">
      <c r="A69" s="12">
        <v>40</v>
      </c>
      <c r="B69" s="13" t="s">
        <v>20</v>
      </c>
      <c r="C69" s="13" t="s">
        <v>21</v>
      </c>
      <c r="D69" s="13">
        <v>25901741</v>
      </c>
      <c r="E69" s="13">
        <v>2015</v>
      </c>
      <c r="F69" s="13" t="s">
        <v>286</v>
      </c>
      <c r="G69" s="13" t="s">
        <v>465</v>
      </c>
      <c r="H69" s="13">
        <v>2.9209999999999998</v>
      </c>
      <c r="I69" s="13" t="s">
        <v>466</v>
      </c>
      <c r="J69" s="13" t="s">
        <v>25</v>
      </c>
      <c r="K69" s="13" t="s">
        <v>26</v>
      </c>
      <c r="L69" s="13" t="s">
        <v>467</v>
      </c>
      <c r="M69" s="13" t="s">
        <v>353</v>
      </c>
      <c r="N69" s="13" t="s">
        <v>51</v>
      </c>
      <c r="O69" s="13" t="s">
        <v>2336</v>
      </c>
      <c r="P69" s="13" t="s">
        <v>468</v>
      </c>
      <c r="Q69" s="13" t="s">
        <v>48</v>
      </c>
      <c r="R69" s="13" t="s">
        <v>32</v>
      </c>
      <c r="S69" s="13" t="s">
        <v>32</v>
      </c>
      <c r="T69" s="13" t="s">
        <v>48</v>
      </c>
      <c r="U69" s="13" t="s">
        <v>32</v>
      </c>
      <c r="V69" s="13" t="s">
        <v>240</v>
      </c>
      <c r="W69" s="14" t="s">
        <v>241</v>
      </c>
      <c r="X69" t="s">
        <v>48</v>
      </c>
    </row>
    <row r="70" spans="1:24" x14ac:dyDescent="0.25">
      <c r="A70" s="12">
        <v>41</v>
      </c>
      <c r="B70" s="13" t="s">
        <v>20</v>
      </c>
      <c r="C70" s="13" t="s">
        <v>21</v>
      </c>
      <c r="D70" s="13">
        <v>26181648</v>
      </c>
      <c r="E70" s="13">
        <v>2016</v>
      </c>
      <c r="F70" s="13" t="s">
        <v>286</v>
      </c>
      <c r="G70" s="13" t="s">
        <v>469</v>
      </c>
      <c r="H70" s="13">
        <v>1.8280000000000001</v>
      </c>
      <c r="I70" s="13" t="s">
        <v>470</v>
      </c>
      <c r="J70" s="13" t="s">
        <v>25</v>
      </c>
      <c r="K70" s="13" t="s">
        <v>48</v>
      </c>
      <c r="L70" s="13" t="s">
        <v>471</v>
      </c>
      <c r="M70" s="13" t="s">
        <v>347</v>
      </c>
      <c r="N70" s="13" t="s">
        <v>472</v>
      </c>
      <c r="O70" s="13" t="s">
        <v>31</v>
      </c>
      <c r="P70" s="13" t="s">
        <v>32</v>
      </c>
      <c r="Q70" s="13" t="s">
        <v>53</v>
      </c>
      <c r="R70" s="13" t="s">
        <v>48</v>
      </c>
      <c r="S70" s="13" t="s">
        <v>48</v>
      </c>
      <c r="T70" s="13" t="s">
        <v>48</v>
      </c>
      <c r="U70" s="13" t="s">
        <v>32</v>
      </c>
      <c r="V70" s="13" t="s">
        <v>277</v>
      </c>
      <c r="W70" s="14" t="s">
        <v>278</v>
      </c>
      <c r="X70" t="s">
        <v>48</v>
      </c>
    </row>
    <row r="71" spans="1:24" x14ac:dyDescent="0.25">
      <c r="A71" s="12">
        <v>42</v>
      </c>
      <c r="B71" s="13" t="s">
        <v>20</v>
      </c>
      <c r="C71" s="13" t="s">
        <v>21</v>
      </c>
      <c r="D71" s="13">
        <v>26238930</v>
      </c>
      <c r="E71" s="13">
        <v>2015</v>
      </c>
      <c r="F71" s="13" t="s">
        <v>329</v>
      </c>
      <c r="G71" s="13" t="s">
        <v>473</v>
      </c>
      <c r="H71" s="13">
        <v>2.4860000000000002</v>
      </c>
      <c r="I71" s="13" t="s">
        <v>474</v>
      </c>
      <c r="J71" s="13" t="s">
        <v>25</v>
      </c>
      <c r="K71" s="13" t="s">
        <v>26</v>
      </c>
      <c r="L71" s="13" t="s">
        <v>475</v>
      </c>
      <c r="M71" s="13" t="s">
        <v>476</v>
      </c>
      <c r="N71" s="13" t="s">
        <v>477</v>
      </c>
      <c r="O71" s="13" t="s">
        <v>2336</v>
      </c>
      <c r="P71" s="13" t="s">
        <v>478</v>
      </c>
      <c r="Q71" s="13" t="s">
        <v>26</v>
      </c>
      <c r="R71" s="13" t="s">
        <v>32</v>
      </c>
      <c r="S71" s="13" t="s">
        <v>32</v>
      </c>
      <c r="T71" s="13" t="s">
        <v>48</v>
      </c>
      <c r="U71" s="13" t="s">
        <v>32</v>
      </c>
      <c r="V71" s="13" t="s">
        <v>231</v>
      </c>
      <c r="W71" s="14" t="s">
        <v>232</v>
      </c>
      <c r="X71" t="s">
        <v>48</v>
      </c>
    </row>
    <row r="72" spans="1:24" x14ac:dyDescent="0.25">
      <c r="A72" s="12">
        <v>43</v>
      </c>
      <c r="B72" s="13" t="s">
        <v>20</v>
      </c>
      <c r="C72" s="13" t="s">
        <v>21</v>
      </c>
      <c r="D72" s="13">
        <v>26807169</v>
      </c>
      <c r="E72" s="13">
        <v>2015</v>
      </c>
      <c r="F72" s="13" t="s">
        <v>479</v>
      </c>
      <c r="G72" s="13" t="s">
        <v>23</v>
      </c>
      <c r="H72" s="13">
        <v>3.1459999999999999</v>
      </c>
      <c r="I72" s="13" t="s">
        <v>24</v>
      </c>
      <c r="J72" s="13" t="s">
        <v>25</v>
      </c>
      <c r="K72" s="13" t="s">
        <v>26</v>
      </c>
      <c r="L72" s="13" t="s">
        <v>27</v>
      </c>
      <c r="M72" s="13" t="s">
        <v>29</v>
      </c>
      <c r="N72" s="13" t="s">
        <v>30</v>
      </c>
      <c r="O72" s="13" t="s">
        <v>31</v>
      </c>
      <c r="P72" s="13" t="s">
        <v>480</v>
      </c>
      <c r="Q72" s="13" t="s">
        <v>26</v>
      </c>
      <c r="R72" s="13" t="s">
        <v>32</v>
      </c>
      <c r="S72" s="13" t="s">
        <v>32</v>
      </c>
      <c r="T72" s="13" t="s">
        <v>48</v>
      </c>
      <c r="U72" s="13" t="s">
        <v>32</v>
      </c>
      <c r="V72" s="13" t="s">
        <v>240</v>
      </c>
      <c r="W72" s="14" t="s">
        <v>241</v>
      </c>
      <c r="X72" t="s">
        <v>48</v>
      </c>
    </row>
    <row r="73" spans="1:24" x14ac:dyDescent="0.25">
      <c r="A73" s="4">
        <v>44</v>
      </c>
      <c r="B73" s="5" t="s">
        <v>20</v>
      </c>
      <c r="C73" s="5" t="s">
        <v>21</v>
      </c>
      <c r="D73" s="5">
        <v>26817615</v>
      </c>
      <c r="E73" s="5">
        <v>2016</v>
      </c>
      <c r="F73" s="5" t="s">
        <v>486</v>
      </c>
      <c r="G73" s="5" t="s">
        <v>481</v>
      </c>
      <c r="H73" s="5">
        <v>2.956</v>
      </c>
      <c r="I73" s="5" t="s">
        <v>482</v>
      </c>
      <c r="J73" s="5" t="s">
        <v>25</v>
      </c>
      <c r="K73" s="5" t="s">
        <v>26</v>
      </c>
      <c r="L73" s="5" t="s">
        <v>483</v>
      </c>
      <c r="M73" s="5" t="s">
        <v>321</v>
      </c>
      <c r="N73" s="5" t="s">
        <v>484</v>
      </c>
      <c r="O73" s="5" t="s">
        <v>2336</v>
      </c>
      <c r="P73" s="5" t="s">
        <v>485</v>
      </c>
      <c r="Q73" s="5" t="s">
        <v>48</v>
      </c>
      <c r="R73" s="5" t="s">
        <v>32</v>
      </c>
      <c r="S73" s="5" t="s">
        <v>32</v>
      </c>
      <c r="T73" s="5" t="s">
        <v>48</v>
      </c>
      <c r="U73" s="5" t="s">
        <v>32</v>
      </c>
      <c r="V73" s="5" t="s">
        <v>240</v>
      </c>
      <c r="W73" s="6" t="s">
        <v>241</v>
      </c>
      <c r="X73" t="s">
        <v>26</v>
      </c>
    </row>
    <row r="74" spans="1:24" x14ac:dyDescent="0.25">
      <c r="A74" s="9"/>
      <c r="B74" s="10"/>
      <c r="C74" s="10"/>
      <c r="D74" s="10"/>
      <c r="E74" s="10"/>
      <c r="F74" s="10"/>
      <c r="G74" s="10"/>
      <c r="H74" s="10"/>
      <c r="I74" s="10"/>
      <c r="J74" s="10"/>
      <c r="K74" s="10"/>
      <c r="L74" s="10"/>
      <c r="M74" s="10" t="s">
        <v>353</v>
      </c>
      <c r="N74" s="10" t="s">
        <v>51</v>
      </c>
      <c r="O74" s="10" t="s">
        <v>2336</v>
      </c>
      <c r="P74" s="10" t="s">
        <v>487</v>
      </c>
      <c r="Q74" s="10" t="s">
        <v>48</v>
      </c>
      <c r="R74" s="10" t="s">
        <v>32</v>
      </c>
      <c r="S74" s="10" t="s">
        <v>32</v>
      </c>
      <c r="T74" s="10"/>
      <c r="U74" s="10" t="s">
        <v>32</v>
      </c>
      <c r="V74" s="10" t="s">
        <v>231</v>
      </c>
      <c r="W74" s="11" t="s">
        <v>232</v>
      </c>
      <c r="X74" t="s">
        <v>26</v>
      </c>
    </row>
    <row r="75" spans="1:24" x14ac:dyDescent="0.25">
      <c r="A75" s="12">
        <v>45</v>
      </c>
      <c r="B75" s="13" t="s">
        <v>20</v>
      </c>
      <c r="C75" s="13" t="s">
        <v>21</v>
      </c>
      <c r="D75" s="13">
        <v>26872378</v>
      </c>
      <c r="E75" s="13">
        <v>2016</v>
      </c>
      <c r="F75" s="13" t="s">
        <v>451</v>
      </c>
      <c r="G75" s="13" t="s">
        <v>452</v>
      </c>
      <c r="H75" s="13">
        <v>5.1680000000000001</v>
      </c>
      <c r="I75" s="13" t="s">
        <v>488</v>
      </c>
      <c r="J75" s="13" t="s">
        <v>25</v>
      </c>
      <c r="K75" s="13" t="s">
        <v>26</v>
      </c>
      <c r="L75" s="13" t="s">
        <v>489</v>
      </c>
      <c r="M75" s="13" t="s">
        <v>130</v>
      </c>
      <c r="N75" s="13" t="s">
        <v>490</v>
      </c>
      <c r="O75" s="13" t="s">
        <v>2336</v>
      </c>
      <c r="P75" s="13" t="s">
        <v>491</v>
      </c>
      <c r="Q75" s="13" t="s">
        <v>26</v>
      </c>
      <c r="R75" s="13" t="s">
        <v>32</v>
      </c>
      <c r="S75" s="13" t="s">
        <v>32</v>
      </c>
      <c r="T75" s="13" t="s">
        <v>48</v>
      </c>
      <c r="U75" s="13" t="s">
        <v>32</v>
      </c>
      <c r="V75" s="13" t="s">
        <v>231</v>
      </c>
      <c r="W75" s="14" t="s">
        <v>232</v>
      </c>
      <c r="X75" t="s">
        <v>48</v>
      </c>
    </row>
    <row r="76" spans="1:24" x14ac:dyDescent="0.25">
      <c r="A76" s="12">
        <v>46</v>
      </c>
      <c r="B76" s="13" t="s">
        <v>90</v>
      </c>
      <c r="C76" s="13" t="s">
        <v>492</v>
      </c>
      <c r="D76" s="13">
        <v>26988527</v>
      </c>
      <c r="E76" s="13">
        <v>2016</v>
      </c>
      <c r="F76" s="13" t="s">
        <v>158</v>
      </c>
      <c r="G76" s="13" t="s">
        <v>493</v>
      </c>
      <c r="H76" s="13">
        <v>4.5289999999999999</v>
      </c>
      <c r="I76" s="13" t="s">
        <v>494</v>
      </c>
      <c r="J76" s="13" t="s">
        <v>25</v>
      </c>
      <c r="K76" s="13" t="s">
        <v>48</v>
      </c>
      <c r="L76" s="13" t="s">
        <v>495</v>
      </c>
      <c r="M76" s="13" t="s">
        <v>31</v>
      </c>
      <c r="N76" s="13" t="s">
        <v>51</v>
      </c>
      <c r="O76" s="13" t="s">
        <v>51</v>
      </c>
      <c r="P76" s="13" t="s">
        <v>32</v>
      </c>
      <c r="Q76" s="13" t="s">
        <v>53</v>
      </c>
      <c r="R76" s="13" t="s">
        <v>48</v>
      </c>
      <c r="S76" s="13" t="s">
        <v>48</v>
      </c>
      <c r="T76" s="13" t="s">
        <v>48</v>
      </c>
      <c r="U76" s="13" t="s">
        <v>32</v>
      </c>
      <c r="V76" s="13" t="s">
        <v>496</v>
      </c>
      <c r="W76" s="14" t="s">
        <v>260</v>
      </c>
      <c r="X76" t="s">
        <v>48</v>
      </c>
    </row>
    <row r="77" spans="1:24" x14ac:dyDescent="0.25">
      <c r="A77" s="12">
        <v>47</v>
      </c>
      <c r="B77" s="13" t="s">
        <v>20</v>
      </c>
      <c r="C77" s="13" t="s">
        <v>21</v>
      </c>
      <c r="D77" s="13">
        <v>26996552</v>
      </c>
      <c r="E77" s="13">
        <v>2016</v>
      </c>
      <c r="F77" s="13" t="s">
        <v>497</v>
      </c>
      <c r="G77" s="13" t="s">
        <v>498</v>
      </c>
      <c r="H77" s="13">
        <v>1.5369999999999999</v>
      </c>
      <c r="I77" s="13" t="s">
        <v>499</v>
      </c>
      <c r="J77" s="13" t="s">
        <v>25</v>
      </c>
      <c r="K77" s="13" t="s">
        <v>26</v>
      </c>
      <c r="L77" s="13" t="s">
        <v>500</v>
      </c>
      <c r="M77" s="13" t="s">
        <v>84</v>
      </c>
      <c r="N77" s="13" t="s">
        <v>51</v>
      </c>
      <c r="O77" s="13" t="s">
        <v>2336</v>
      </c>
      <c r="P77" s="13" t="s">
        <v>32</v>
      </c>
      <c r="Q77" s="13" t="s">
        <v>48</v>
      </c>
      <c r="R77" s="13" t="s">
        <v>48</v>
      </c>
      <c r="S77" s="13" t="s">
        <v>26</v>
      </c>
      <c r="T77" s="13" t="s">
        <v>48</v>
      </c>
      <c r="U77" s="13" t="s">
        <v>32</v>
      </c>
      <c r="V77" s="13" t="s">
        <v>277</v>
      </c>
      <c r="W77" s="14" t="s">
        <v>278</v>
      </c>
      <c r="X77" t="s">
        <v>48</v>
      </c>
    </row>
    <row r="78" spans="1:24" x14ac:dyDescent="0.25">
      <c r="A78" s="4">
        <v>48</v>
      </c>
      <c r="B78" s="5" t="s">
        <v>20</v>
      </c>
      <c r="C78" s="5" t="s">
        <v>21</v>
      </c>
      <c r="D78" s="5">
        <v>27020591</v>
      </c>
      <c r="E78" s="5">
        <v>2016</v>
      </c>
      <c r="F78" s="5" t="s">
        <v>376</v>
      </c>
      <c r="G78" s="5" t="s">
        <v>377</v>
      </c>
      <c r="H78" s="5">
        <v>3.65</v>
      </c>
      <c r="I78" s="5" t="s">
        <v>501</v>
      </c>
      <c r="J78" s="5" t="s">
        <v>25</v>
      </c>
      <c r="K78" s="5" t="s">
        <v>26</v>
      </c>
      <c r="L78" s="5" t="s">
        <v>502</v>
      </c>
      <c r="M78" s="5" t="s">
        <v>462</v>
      </c>
      <c r="N78" s="5" t="s">
        <v>503</v>
      </c>
      <c r="O78" s="5" t="s">
        <v>504</v>
      </c>
      <c r="P78" s="5" t="s">
        <v>32</v>
      </c>
      <c r="Q78" s="5" t="s">
        <v>48</v>
      </c>
      <c r="R78" s="5" t="s">
        <v>26</v>
      </c>
      <c r="S78" s="5" t="s">
        <v>26</v>
      </c>
      <c r="T78" s="5" t="s">
        <v>48</v>
      </c>
      <c r="U78" s="5" t="s">
        <v>32</v>
      </c>
      <c r="V78" s="5" t="s">
        <v>277</v>
      </c>
      <c r="W78" s="6" t="s">
        <v>278</v>
      </c>
      <c r="X78" t="s">
        <v>26</v>
      </c>
    </row>
    <row r="79" spans="1:24" x14ac:dyDescent="0.25">
      <c r="A79" s="7"/>
      <c r="M79" t="s">
        <v>462</v>
      </c>
      <c r="N79" t="s">
        <v>505</v>
      </c>
      <c r="O79" t="s">
        <v>506</v>
      </c>
      <c r="P79" t="s">
        <v>507</v>
      </c>
      <c r="Q79" t="s">
        <v>48</v>
      </c>
      <c r="R79" t="s">
        <v>32</v>
      </c>
      <c r="S79" t="s">
        <v>32</v>
      </c>
      <c r="U79" t="s">
        <v>32</v>
      </c>
      <c r="V79" t="s">
        <v>240</v>
      </c>
      <c r="W79" s="8" t="s">
        <v>241</v>
      </c>
      <c r="X79" t="s">
        <v>26</v>
      </c>
    </row>
    <row r="80" spans="1:24" x14ac:dyDescent="0.25">
      <c r="A80" s="9"/>
      <c r="B80" s="10"/>
      <c r="C80" s="10"/>
      <c r="D80" s="10"/>
      <c r="E80" s="10"/>
      <c r="F80" s="10"/>
      <c r="G80" s="10"/>
      <c r="H80" s="10"/>
      <c r="I80" s="10"/>
      <c r="J80" s="10"/>
      <c r="K80" s="10"/>
      <c r="L80" s="10"/>
      <c r="M80" s="10" t="s">
        <v>462</v>
      </c>
      <c r="N80" s="10" t="s">
        <v>503</v>
      </c>
      <c r="O80" s="10" t="s">
        <v>508</v>
      </c>
      <c r="P80" s="10" t="s">
        <v>509</v>
      </c>
      <c r="Q80" s="10" t="s">
        <v>48</v>
      </c>
      <c r="R80" s="10" t="s">
        <v>32</v>
      </c>
      <c r="S80" s="10" t="s">
        <v>32</v>
      </c>
      <c r="T80" s="10"/>
      <c r="U80" s="10" t="s">
        <v>32</v>
      </c>
      <c r="V80" s="10" t="s">
        <v>231</v>
      </c>
      <c r="W80" s="11" t="s">
        <v>232</v>
      </c>
      <c r="X80" t="s">
        <v>26</v>
      </c>
    </row>
    <row r="81" spans="1:24" x14ac:dyDescent="0.25">
      <c r="A81" s="12">
        <v>49</v>
      </c>
      <c r="B81" s="13" t="s">
        <v>20</v>
      </c>
      <c r="C81" s="13" t="s">
        <v>21</v>
      </c>
      <c r="D81" s="13">
        <v>27155449</v>
      </c>
      <c r="E81" s="13">
        <v>2016</v>
      </c>
      <c r="F81" s="13" t="s">
        <v>224</v>
      </c>
      <c r="G81" s="13" t="s">
        <v>510</v>
      </c>
      <c r="H81" s="13">
        <v>2.423</v>
      </c>
      <c r="I81" s="13" t="s">
        <v>511</v>
      </c>
      <c r="J81" s="13" t="s">
        <v>25</v>
      </c>
      <c r="K81" s="13" t="s">
        <v>26</v>
      </c>
      <c r="L81" s="13" t="s">
        <v>512</v>
      </c>
      <c r="M81" s="13" t="s">
        <v>476</v>
      </c>
      <c r="N81" s="13" t="s">
        <v>513</v>
      </c>
      <c r="O81" s="13" t="s">
        <v>514</v>
      </c>
      <c r="P81" s="13" t="s">
        <v>515</v>
      </c>
      <c r="Q81" s="13" t="s">
        <v>48</v>
      </c>
      <c r="R81" s="13" t="s">
        <v>32</v>
      </c>
      <c r="S81" s="13" t="s">
        <v>32</v>
      </c>
      <c r="T81" s="13" t="s">
        <v>48</v>
      </c>
      <c r="U81" s="13" t="s">
        <v>32</v>
      </c>
      <c r="V81" s="13" t="s">
        <v>231</v>
      </c>
      <c r="W81" s="14" t="s">
        <v>232</v>
      </c>
      <c r="X81" t="s">
        <v>48</v>
      </c>
    </row>
    <row r="82" spans="1:24" x14ac:dyDescent="0.25">
      <c r="A82" s="12">
        <v>50</v>
      </c>
      <c r="B82" s="13" t="s">
        <v>20</v>
      </c>
      <c r="C82" s="13" t="s">
        <v>21</v>
      </c>
      <c r="D82" s="13">
        <v>27328868</v>
      </c>
      <c r="E82" s="13">
        <v>2016</v>
      </c>
      <c r="F82" s="13" t="s">
        <v>131</v>
      </c>
      <c r="G82" s="13" t="s">
        <v>516</v>
      </c>
      <c r="H82" s="13">
        <v>2.2370000000000001</v>
      </c>
      <c r="I82" s="13" t="s">
        <v>517</v>
      </c>
      <c r="J82" s="13" t="s">
        <v>25</v>
      </c>
      <c r="K82" s="13" t="s">
        <v>48</v>
      </c>
      <c r="L82" s="13" t="s">
        <v>518</v>
      </c>
      <c r="M82" s="13" t="s">
        <v>519</v>
      </c>
      <c r="N82" s="13" t="s">
        <v>520</v>
      </c>
      <c r="O82" s="13" t="s">
        <v>32</v>
      </c>
      <c r="P82" s="13" t="s">
        <v>32</v>
      </c>
      <c r="Q82" s="13" t="s">
        <v>53</v>
      </c>
      <c r="R82" s="13" t="s">
        <v>48</v>
      </c>
      <c r="S82" s="13" t="s">
        <v>48</v>
      </c>
      <c r="T82" s="13" t="s">
        <v>48</v>
      </c>
      <c r="U82" s="13" t="s">
        <v>32</v>
      </c>
      <c r="V82" s="13" t="s">
        <v>277</v>
      </c>
      <c r="W82" s="14" t="s">
        <v>278</v>
      </c>
      <c r="X82" t="s">
        <v>48</v>
      </c>
    </row>
    <row r="83" spans="1:24" x14ac:dyDescent="0.25">
      <c r="A83" s="4">
        <v>51</v>
      </c>
      <c r="B83" s="5" t="s">
        <v>20</v>
      </c>
      <c r="C83" s="5" t="s">
        <v>21</v>
      </c>
      <c r="D83" s="5">
        <v>27431311</v>
      </c>
      <c r="E83" s="5">
        <v>2016</v>
      </c>
      <c r="F83" s="5" t="s">
        <v>224</v>
      </c>
      <c r="G83" s="5" t="s">
        <v>245</v>
      </c>
      <c r="H83" s="5">
        <v>6.375</v>
      </c>
      <c r="I83" s="5" t="s">
        <v>521</v>
      </c>
      <c r="J83" s="5" t="s">
        <v>25</v>
      </c>
      <c r="K83" s="5" t="s">
        <v>26</v>
      </c>
      <c r="L83" s="5" t="s">
        <v>522</v>
      </c>
      <c r="M83" s="5" t="s">
        <v>523</v>
      </c>
      <c r="N83" s="5" t="s">
        <v>524</v>
      </c>
      <c r="O83" s="5" t="s">
        <v>31</v>
      </c>
      <c r="P83" s="5" t="s">
        <v>32</v>
      </c>
      <c r="Q83" s="5" t="s">
        <v>448</v>
      </c>
      <c r="R83" s="5" t="s">
        <v>26</v>
      </c>
      <c r="S83" s="5" t="s">
        <v>26</v>
      </c>
      <c r="T83" s="5" t="s">
        <v>48</v>
      </c>
      <c r="U83" s="5" t="s">
        <v>32</v>
      </c>
      <c r="V83" s="5" t="s">
        <v>277</v>
      </c>
      <c r="W83" s="6" t="s">
        <v>278</v>
      </c>
      <c r="X83" t="s">
        <v>26</v>
      </c>
    </row>
    <row r="84" spans="1:24" x14ac:dyDescent="0.25">
      <c r="A84" s="7"/>
      <c r="M84" t="s">
        <v>523</v>
      </c>
      <c r="N84" t="s">
        <v>524</v>
      </c>
      <c r="O84" t="s">
        <v>31</v>
      </c>
      <c r="P84" t="s">
        <v>525</v>
      </c>
      <c r="Q84" t="s">
        <v>26</v>
      </c>
      <c r="R84" t="s">
        <v>32</v>
      </c>
      <c r="S84" t="s">
        <v>32</v>
      </c>
      <c r="U84" t="s">
        <v>32</v>
      </c>
      <c r="V84" t="s">
        <v>240</v>
      </c>
      <c r="W84" s="8" t="s">
        <v>241</v>
      </c>
      <c r="X84" t="s">
        <v>26</v>
      </c>
    </row>
    <row r="85" spans="1:24" x14ac:dyDescent="0.25">
      <c r="A85" s="9"/>
      <c r="B85" s="10"/>
      <c r="C85" s="10"/>
      <c r="D85" s="10"/>
      <c r="E85" s="10"/>
      <c r="F85" s="10"/>
      <c r="G85" s="10"/>
      <c r="H85" s="10"/>
      <c r="I85" s="10"/>
      <c r="J85" s="10"/>
      <c r="K85" s="10"/>
      <c r="L85" s="10"/>
      <c r="M85" s="10" t="s">
        <v>523</v>
      </c>
      <c r="N85" s="10" t="s">
        <v>524</v>
      </c>
      <c r="O85" s="10" t="s">
        <v>31</v>
      </c>
      <c r="P85" s="10" t="s">
        <v>526</v>
      </c>
      <c r="Q85" s="10" t="s">
        <v>26</v>
      </c>
      <c r="R85" s="10" t="s">
        <v>32</v>
      </c>
      <c r="S85" s="10" t="s">
        <v>32</v>
      </c>
      <c r="T85" s="10"/>
      <c r="U85" s="10" t="s">
        <v>32</v>
      </c>
      <c r="V85" s="10" t="s">
        <v>231</v>
      </c>
      <c r="W85" s="11" t="s">
        <v>232</v>
      </c>
      <c r="X85" t="s">
        <v>26</v>
      </c>
    </row>
    <row r="86" spans="1:24" x14ac:dyDescent="0.25">
      <c r="A86" s="12">
        <v>52</v>
      </c>
      <c r="B86" s="13" t="s">
        <v>20</v>
      </c>
      <c r="C86" s="13" t="s">
        <v>21</v>
      </c>
      <c r="D86" s="13">
        <v>27463149</v>
      </c>
      <c r="E86" s="13">
        <v>2016</v>
      </c>
      <c r="F86" s="13" t="s">
        <v>131</v>
      </c>
      <c r="G86" s="13" t="s">
        <v>527</v>
      </c>
      <c r="H86" s="13">
        <v>3.4569999999999999</v>
      </c>
      <c r="I86" s="13" t="s">
        <v>528</v>
      </c>
      <c r="J86" s="13" t="s">
        <v>25</v>
      </c>
      <c r="K86" s="13" t="s">
        <v>48</v>
      </c>
      <c r="L86" s="13" t="s">
        <v>529</v>
      </c>
      <c r="M86" s="13" t="s">
        <v>347</v>
      </c>
      <c r="N86" s="13" t="s">
        <v>530</v>
      </c>
      <c r="O86" s="13" t="s">
        <v>506</v>
      </c>
      <c r="P86" s="13" t="s">
        <v>32</v>
      </c>
      <c r="Q86" s="13" t="s">
        <v>48</v>
      </c>
      <c r="R86" s="13" t="s">
        <v>26</v>
      </c>
      <c r="S86" s="13" t="s">
        <v>48</v>
      </c>
      <c r="T86" s="13" t="s">
        <v>48</v>
      </c>
      <c r="U86" s="13" t="s">
        <v>32</v>
      </c>
      <c r="V86" s="13" t="s">
        <v>277</v>
      </c>
      <c r="W86" s="14" t="s">
        <v>278</v>
      </c>
      <c r="X86" t="s">
        <v>48</v>
      </c>
    </row>
    <row r="87" spans="1:24" x14ac:dyDescent="0.25">
      <c r="A87" s="12">
        <v>53</v>
      </c>
      <c r="B87" s="13" t="s">
        <v>20</v>
      </c>
      <c r="C87" s="13" t="s">
        <v>21</v>
      </c>
      <c r="D87" s="13">
        <v>27527552</v>
      </c>
      <c r="E87" s="13">
        <v>2016</v>
      </c>
      <c r="F87" s="13" t="s">
        <v>292</v>
      </c>
      <c r="G87" s="13" t="s">
        <v>531</v>
      </c>
      <c r="H87" s="13">
        <v>4.2590000000000003</v>
      </c>
      <c r="I87" s="13" t="s">
        <v>532</v>
      </c>
      <c r="J87" s="13" t="s">
        <v>25</v>
      </c>
      <c r="K87" s="13" t="s">
        <v>48</v>
      </c>
      <c r="L87" s="13" t="s">
        <v>533</v>
      </c>
      <c r="M87" s="13" t="s">
        <v>130</v>
      </c>
      <c r="N87" s="13" t="s">
        <v>51</v>
      </c>
      <c r="O87" s="13" t="s">
        <v>2336</v>
      </c>
      <c r="P87" s="13" t="s">
        <v>534</v>
      </c>
      <c r="Q87" s="13" t="s">
        <v>26</v>
      </c>
      <c r="R87" s="13" t="s">
        <v>32</v>
      </c>
      <c r="S87" s="13" t="s">
        <v>32</v>
      </c>
      <c r="T87" s="13" t="s">
        <v>48</v>
      </c>
      <c r="U87" s="13" t="s">
        <v>32</v>
      </c>
      <c r="V87" s="13" t="s">
        <v>231</v>
      </c>
      <c r="W87" s="14" t="s">
        <v>232</v>
      </c>
      <c r="X87" t="s">
        <v>48</v>
      </c>
    </row>
    <row r="88" spans="1:24" x14ac:dyDescent="0.25">
      <c r="A88" s="4">
        <v>54</v>
      </c>
      <c r="B88" s="5" t="s">
        <v>20</v>
      </c>
      <c r="C88" s="5" t="s">
        <v>21</v>
      </c>
      <c r="D88" s="5">
        <v>27573078</v>
      </c>
      <c r="E88" s="5">
        <v>2016</v>
      </c>
      <c r="F88" s="5" t="s">
        <v>329</v>
      </c>
      <c r="G88" s="5" t="s">
        <v>388</v>
      </c>
      <c r="H88" s="5">
        <v>2.6619999999999999</v>
      </c>
      <c r="I88" s="5" t="s">
        <v>535</v>
      </c>
      <c r="J88" s="5" t="s">
        <v>25</v>
      </c>
      <c r="K88" s="5" t="s">
        <v>26</v>
      </c>
      <c r="L88" s="5" t="s">
        <v>536</v>
      </c>
      <c r="M88" s="5" t="s">
        <v>130</v>
      </c>
      <c r="N88" s="5" t="s">
        <v>537</v>
      </c>
      <c r="O88" s="5" t="s">
        <v>2336</v>
      </c>
      <c r="P88" s="5" t="s">
        <v>538</v>
      </c>
      <c r="Q88" s="5" t="s">
        <v>26</v>
      </c>
      <c r="R88" s="5" t="s">
        <v>32</v>
      </c>
      <c r="S88" s="5" t="s">
        <v>32</v>
      </c>
      <c r="T88" s="5" t="s">
        <v>48</v>
      </c>
      <c r="U88" s="5" t="s">
        <v>32</v>
      </c>
      <c r="V88" s="5" t="s">
        <v>240</v>
      </c>
      <c r="W88" s="6" t="s">
        <v>241</v>
      </c>
      <c r="X88" t="s">
        <v>26</v>
      </c>
    </row>
    <row r="89" spans="1:24" x14ac:dyDescent="0.25">
      <c r="A89" s="9"/>
      <c r="B89" s="10"/>
      <c r="C89" s="10"/>
      <c r="D89" s="10"/>
      <c r="E89" s="10"/>
      <c r="F89" s="10"/>
      <c r="G89" s="10"/>
      <c r="H89" s="10"/>
      <c r="I89" s="10"/>
      <c r="J89" s="10"/>
      <c r="K89" s="10"/>
      <c r="L89" s="10"/>
      <c r="M89" s="10" t="s">
        <v>130</v>
      </c>
      <c r="N89" s="10" t="s">
        <v>539</v>
      </c>
      <c r="O89" s="10" t="s">
        <v>2336</v>
      </c>
      <c r="P89" s="10" t="s">
        <v>540</v>
      </c>
      <c r="Q89" s="10" t="s">
        <v>26</v>
      </c>
      <c r="R89" s="10" t="s">
        <v>32</v>
      </c>
      <c r="S89" s="10" t="s">
        <v>32</v>
      </c>
      <c r="T89" s="10"/>
      <c r="U89" s="10" t="s">
        <v>32</v>
      </c>
      <c r="V89" s="10" t="s">
        <v>231</v>
      </c>
      <c r="W89" s="11" t="s">
        <v>232</v>
      </c>
      <c r="X89" t="s">
        <v>26</v>
      </c>
    </row>
    <row r="90" spans="1:24" x14ac:dyDescent="0.25">
      <c r="A90" s="12">
        <v>55</v>
      </c>
      <c r="B90" s="13" t="s">
        <v>20</v>
      </c>
      <c r="C90" s="13" t="s">
        <v>21</v>
      </c>
      <c r="D90" s="13">
        <v>27780355</v>
      </c>
      <c r="E90" s="13">
        <v>2016</v>
      </c>
      <c r="F90" s="13" t="s">
        <v>272</v>
      </c>
      <c r="G90" s="13" t="s">
        <v>541</v>
      </c>
      <c r="H90" s="13">
        <v>6.32</v>
      </c>
      <c r="I90" s="13" t="s">
        <v>542</v>
      </c>
      <c r="J90" s="13" t="s">
        <v>25</v>
      </c>
      <c r="K90" s="13" t="s">
        <v>26</v>
      </c>
      <c r="L90" s="13" t="s">
        <v>543</v>
      </c>
      <c r="M90" s="13" t="s">
        <v>544</v>
      </c>
      <c r="N90" s="13" t="s">
        <v>545</v>
      </c>
      <c r="O90" s="13" t="s">
        <v>2336</v>
      </c>
      <c r="P90" s="13" t="s">
        <v>32</v>
      </c>
      <c r="Q90" s="13" t="s">
        <v>53</v>
      </c>
      <c r="R90" s="13" t="s">
        <v>48</v>
      </c>
      <c r="S90" s="13" t="s">
        <v>48</v>
      </c>
      <c r="T90" s="13" t="s">
        <v>48</v>
      </c>
      <c r="U90" s="13" t="s">
        <v>32</v>
      </c>
      <c r="V90" s="13" t="s">
        <v>277</v>
      </c>
      <c r="W90" s="14" t="s">
        <v>278</v>
      </c>
      <c r="X90" t="s">
        <v>48</v>
      </c>
    </row>
    <row r="91" spans="1:24" x14ac:dyDescent="0.25">
      <c r="A91" s="12">
        <v>56</v>
      </c>
      <c r="B91" s="13" t="s">
        <v>20</v>
      </c>
      <c r="C91" s="13" t="s">
        <v>21</v>
      </c>
      <c r="D91" s="13">
        <v>27829519</v>
      </c>
      <c r="E91" s="13">
        <v>2017</v>
      </c>
      <c r="F91" s="13" t="s">
        <v>158</v>
      </c>
      <c r="G91" s="13" t="s">
        <v>341</v>
      </c>
      <c r="H91" s="13">
        <v>4.8159999999999998</v>
      </c>
      <c r="I91" s="13" t="s">
        <v>546</v>
      </c>
      <c r="J91" s="13" t="s">
        <v>25</v>
      </c>
      <c r="K91" s="13" t="s">
        <v>48</v>
      </c>
      <c r="L91" s="13" t="s">
        <v>547</v>
      </c>
      <c r="M91" s="13" t="s">
        <v>31</v>
      </c>
      <c r="N91" s="13" t="s">
        <v>51</v>
      </c>
      <c r="O91" s="13" t="s">
        <v>2336</v>
      </c>
      <c r="P91" s="13" t="s">
        <v>32</v>
      </c>
      <c r="Q91" s="13" t="s">
        <v>48</v>
      </c>
      <c r="R91" s="13" t="s">
        <v>26</v>
      </c>
      <c r="S91" s="13" t="s">
        <v>26</v>
      </c>
      <c r="T91" s="13" t="s">
        <v>48</v>
      </c>
      <c r="U91" s="13" t="s">
        <v>32</v>
      </c>
      <c r="V91" s="13" t="s">
        <v>259</v>
      </c>
      <c r="W91" s="14" t="s">
        <v>260</v>
      </c>
      <c r="X91" t="s">
        <v>48</v>
      </c>
    </row>
    <row r="92" spans="1:24" x14ac:dyDescent="0.25">
      <c r="A92" s="4">
        <v>57</v>
      </c>
      <c r="B92" s="5" t="s">
        <v>90</v>
      </c>
      <c r="C92" s="5" t="s">
        <v>548</v>
      </c>
      <c r="D92" s="5">
        <v>27903218</v>
      </c>
      <c r="E92" s="5">
        <v>2017</v>
      </c>
      <c r="F92" s="5" t="s">
        <v>486</v>
      </c>
      <c r="G92" s="5" t="s">
        <v>549</v>
      </c>
      <c r="H92" s="5">
        <v>3.4689999999999999</v>
      </c>
      <c r="I92" s="5" t="s">
        <v>550</v>
      </c>
      <c r="J92" s="5" t="s">
        <v>551</v>
      </c>
      <c r="K92" s="5" t="s">
        <v>48</v>
      </c>
      <c r="L92" s="5" t="s">
        <v>552</v>
      </c>
      <c r="M92" s="5" t="s">
        <v>553</v>
      </c>
      <c r="N92" s="5" t="s">
        <v>51</v>
      </c>
      <c r="O92" s="5" t="s">
        <v>31</v>
      </c>
      <c r="P92" s="5" t="s">
        <v>32</v>
      </c>
      <c r="Q92" s="5" t="s">
        <v>48</v>
      </c>
      <c r="R92" s="5" t="s">
        <v>26</v>
      </c>
      <c r="S92" s="5" t="s">
        <v>48</v>
      </c>
      <c r="T92" s="5" t="s">
        <v>48</v>
      </c>
      <c r="U92" s="5" t="s">
        <v>32</v>
      </c>
      <c r="V92" s="5" t="s">
        <v>496</v>
      </c>
      <c r="W92" s="6" t="s">
        <v>260</v>
      </c>
      <c r="X92" t="s">
        <v>26</v>
      </c>
    </row>
    <row r="93" spans="1:24" x14ac:dyDescent="0.25">
      <c r="A93" s="7"/>
      <c r="M93" t="s">
        <v>248</v>
      </c>
      <c r="N93" t="s">
        <v>554</v>
      </c>
      <c r="O93" t="s">
        <v>51</v>
      </c>
      <c r="P93" t="s">
        <v>555</v>
      </c>
      <c r="Q93" t="s">
        <v>48</v>
      </c>
      <c r="R93" t="s">
        <v>32</v>
      </c>
      <c r="S93" t="s">
        <v>32</v>
      </c>
      <c r="U93" t="s">
        <v>32</v>
      </c>
      <c r="V93" t="s">
        <v>298</v>
      </c>
      <c r="W93" s="8" t="s">
        <v>299</v>
      </c>
      <c r="X93" t="s">
        <v>26</v>
      </c>
    </row>
    <row r="94" spans="1:24" x14ac:dyDescent="0.25">
      <c r="A94" s="9"/>
      <c r="B94" s="10"/>
      <c r="C94" s="10"/>
      <c r="D94" s="10"/>
      <c r="E94" s="10"/>
      <c r="F94" s="10"/>
      <c r="G94" s="10"/>
      <c r="H94" s="10"/>
      <c r="I94" s="10"/>
      <c r="J94" s="10"/>
      <c r="K94" s="10"/>
      <c r="L94" s="10"/>
      <c r="M94" s="10" t="s">
        <v>248</v>
      </c>
      <c r="N94" s="10" t="s">
        <v>554</v>
      </c>
      <c r="O94" s="10" t="s">
        <v>51</v>
      </c>
      <c r="P94" s="10" t="s">
        <v>555</v>
      </c>
      <c r="Q94" s="10" t="s">
        <v>48</v>
      </c>
      <c r="R94" s="10" t="s">
        <v>32</v>
      </c>
      <c r="S94" s="10" t="s">
        <v>32</v>
      </c>
      <c r="T94" s="10"/>
      <c r="U94" s="10" t="s">
        <v>32</v>
      </c>
      <c r="V94" s="10" t="s">
        <v>270</v>
      </c>
      <c r="W94" s="11" t="s">
        <v>271</v>
      </c>
      <c r="X94" t="s">
        <v>26</v>
      </c>
    </row>
    <row r="95" spans="1:24" x14ac:dyDescent="0.25">
      <c r="A95" s="4">
        <v>58</v>
      </c>
      <c r="B95" s="5" t="s">
        <v>20</v>
      </c>
      <c r="C95" s="5" t="s">
        <v>21</v>
      </c>
      <c r="D95" s="5">
        <v>28061477</v>
      </c>
      <c r="E95" s="5">
        <v>2017</v>
      </c>
      <c r="F95" s="5" t="s">
        <v>451</v>
      </c>
      <c r="G95" s="5" t="s">
        <v>556</v>
      </c>
      <c r="H95" s="5" t="s">
        <v>51</v>
      </c>
      <c r="I95" s="5" t="s">
        <v>557</v>
      </c>
      <c r="J95" s="5" t="s">
        <v>25</v>
      </c>
      <c r="K95" s="5" t="s">
        <v>26</v>
      </c>
      <c r="L95" s="5" t="s">
        <v>558</v>
      </c>
      <c r="M95" s="5" t="s">
        <v>31</v>
      </c>
      <c r="N95" s="5" t="s">
        <v>51</v>
      </c>
      <c r="O95" s="5" t="s">
        <v>31</v>
      </c>
      <c r="P95" s="5" t="s">
        <v>2313</v>
      </c>
      <c r="Q95" s="5" t="s">
        <v>559</v>
      </c>
      <c r="R95" s="5" t="s">
        <v>26</v>
      </c>
      <c r="S95" s="5" t="s">
        <v>26</v>
      </c>
      <c r="T95" s="5" t="s">
        <v>48</v>
      </c>
      <c r="U95" s="5" t="s">
        <v>32</v>
      </c>
      <c r="V95" s="5" t="s">
        <v>277</v>
      </c>
      <c r="W95" s="6" t="s">
        <v>278</v>
      </c>
      <c r="X95" t="s">
        <v>26</v>
      </c>
    </row>
    <row r="96" spans="1:24" x14ac:dyDescent="0.25">
      <c r="A96" s="9"/>
      <c r="B96" s="10"/>
      <c r="C96" s="10"/>
      <c r="D96" s="10"/>
      <c r="E96" s="10"/>
      <c r="F96" s="10"/>
      <c r="G96" s="10"/>
      <c r="H96" s="10"/>
      <c r="I96" s="10"/>
      <c r="J96" s="10"/>
      <c r="K96" s="10"/>
      <c r="L96" s="10"/>
      <c r="M96" s="10" t="s">
        <v>31</v>
      </c>
      <c r="N96" s="10" t="s">
        <v>51</v>
      </c>
      <c r="O96" s="10" t="s">
        <v>31</v>
      </c>
      <c r="P96" s="10" t="s">
        <v>560</v>
      </c>
      <c r="Q96" s="10" t="s">
        <v>26</v>
      </c>
      <c r="R96" s="10" t="s">
        <v>32</v>
      </c>
      <c r="S96" s="10" t="s">
        <v>32</v>
      </c>
      <c r="T96" s="10"/>
      <c r="U96" s="10" t="s">
        <v>32</v>
      </c>
      <c r="V96" s="10" t="s">
        <v>231</v>
      </c>
      <c r="W96" s="11" t="s">
        <v>232</v>
      </c>
      <c r="X96" t="s">
        <v>26</v>
      </c>
    </row>
    <row r="97" spans="1:24" x14ac:dyDescent="0.25">
      <c r="A97" s="12">
        <v>59</v>
      </c>
      <c r="B97" s="13" t="s">
        <v>20</v>
      </c>
      <c r="C97" s="13" t="s">
        <v>21</v>
      </c>
      <c r="D97" s="13">
        <v>28173950</v>
      </c>
      <c r="E97" s="13">
        <v>2017</v>
      </c>
      <c r="F97" s="13" t="s">
        <v>224</v>
      </c>
      <c r="G97" s="13" t="s">
        <v>561</v>
      </c>
      <c r="H97" s="13">
        <v>3.1859999999999999</v>
      </c>
      <c r="I97" s="13" t="s">
        <v>562</v>
      </c>
      <c r="J97" s="13" t="s">
        <v>25</v>
      </c>
      <c r="K97" s="13" t="s">
        <v>48</v>
      </c>
      <c r="L97" s="13" t="s">
        <v>563</v>
      </c>
      <c r="M97" s="13" t="s">
        <v>564</v>
      </c>
      <c r="N97" s="13" t="s">
        <v>565</v>
      </c>
      <c r="O97" s="13" t="s">
        <v>31</v>
      </c>
      <c r="P97" s="13" t="s">
        <v>566</v>
      </c>
      <c r="Q97" s="13" t="s">
        <v>48</v>
      </c>
      <c r="R97" s="13" t="s">
        <v>32</v>
      </c>
      <c r="S97" s="13" t="s">
        <v>32</v>
      </c>
      <c r="T97" s="13" t="s">
        <v>48</v>
      </c>
      <c r="U97" s="13" t="s">
        <v>32</v>
      </c>
      <c r="V97" s="13" t="s">
        <v>231</v>
      </c>
      <c r="W97" s="14" t="s">
        <v>232</v>
      </c>
      <c r="X97" t="s">
        <v>48</v>
      </c>
    </row>
    <row r="98" spans="1:24" x14ac:dyDescent="0.25">
      <c r="A98" s="12">
        <v>60</v>
      </c>
      <c r="B98" s="13" t="s">
        <v>20</v>
      </c>
      <c r="C98" s="13" t="s">
        <v>21</v>
      </c>
      <c r="D98" s="13">
        <v>28182003</v>
      </c>
      <c r="E98" s="13">
        <v>2017</v>
      </c>
      <c r="F98" s="13" t="s">
        <v>131</v>
      </c>
      <c r="G98" s="13" t="s">
        <v>426</v>
      </c>
      <c r="H98" s="13">
        <v>5.6379999999999999</v>
      </c>
      <c r="I98" s="13" t="s">
        <v>567</v>
      </c>
      <c r="J98" s="13" t="s">
        <v>25</v>
      </c>
      <c r="K98" s="13" t="s">
        <v>48</v>
      </c>
      <c r="L98" s="13" t="s">
        <v>568</v>
      </c>
      <c r="M98" s="13" t="s">
        <v>569</v>
      </c>
      <c r="N98" s="13" t="s">
        <v>570</v>
      </c>
      <c r="O98" s="13" t="s">
        <v>2336</v>
      </c>
      <c r="P98" s="13" t="s">
        <v>32</v>
      </c>
      <c r="Q98" s="13" t="s">
        <v>448</v>
      </c>
      <c r="R98" s="13" t="s">
        <v>26</v>
      </c>
      <c r="S98" s="13" t="s">
        <v>26</v>
      </c>
      <c r="T98" s="13" t="s">
        <v>48</v>
      </c>
      <c r="U98" s="13" t="s">
        <v>32</v>
      </c>
      <c r="V98" s="13" t="s">
        <v>259</v>
      </c>
      <c r="W98" s="14" t="s">
        <v>260</v>
      </c>
      <c r="X98" t="s">
        <v>48</v>
      </c>
    </row>
    <row r="99" spans="1:24" x14ac:dyDescent="0.25">
      <c r="A99" s="4">
        <v>61</v>
      </c>
      <c r="B99" s="5" t="s">
        <v>20</v>
      </c>
      <c r="C99" s="5" t="s">
        <v>21</v>
      </c>
      <c r="D99" s="5">
        <v>28223169</v>
      </c>
      <c r="E99" s="5">
        <v>2017</v>
      </c>
      <c r="F99" s="5" t="s">
        <v>158</v>
      </c>
      <c r="G99" s="5" t="s">
        <v>245</v>
      </c>
      <c r="H99" s="5">
        <v>6.4909999999999997</v>
      </c>
      <c r="I99" s="5" t="s">
        <v>571</v>
      </c>
      <c r="J99" s="5" t="s">
        <v>25</v>
      </c>
      <c r="K99" s="5" t="s">
        <v>26</v>
      </c>
      <c r="L99" s="5" t="s">
        <v>572</v>
      </c>
      <c r="M99" s="5" t="s">
        <v>59</v>
      </c>
      <c r="N99" s="5" t="s">
        <v>573</v>
      </c>
      <c r="O99" s="5" t="s">
        <v>31</v>
      </c>
      <c r="P99" s="5" t="s">
        <v>574</v>
      </c>
      <c r="Q99" s="5" t="s">
        <v>26</v>
      </c>
      <c r="R99" s="5" t="s">
        <v>32</v>
      </c>
      <c r="S99" s="5" t="s">
        <v>32</v>
      </c>
      <c r="T99" s="5" t="s">
        <v>48</v>
      </c>
      <c r="U99" s="5" t="s">
        <v>32</v>
      </c>
      <c r="V99" s="5" t="s">
        <v>240</v>
      </c>
      <c r="W99" s="6" t="s">
        <v>241</v>
      </c>
      <c r="X99" t="s">
        <v>26</v>
      </c>
    </row>
    <row r="100" spans="1:24" x14ac:dyDescent="0.25">
      <c r="A100" s="9"/>
      <c r="B100" s="10"/>
      <c r="C100" s="10"/>
      <c r="D100" s="10"/>
      <c r="E100" s="10"/>
      <c r="F100" s="10"/>
      <c r="G100" s="10"/>
      <c r="H100" s="10"/>
      <c r="I100" s="10"/>
      <c r="J100" s="10"/>
      <c r="K100" s="10"/>
      <c r="L100" s="10"/>
      <c r="M100" s="10" t="s">
        <v>59</v>
      </c>
      <c r="N100" s="10" t="s">
        <v>573</v>
      </c>
      <c r="O100" s="10" t="s">
        <v>31</v>
      </c>
      <c r="P100" s="10" t="s">
        <v>575</v>
      </c>
      <c r="Q100" s="10" t="s">
        <v>26</v>
      </c>
      <c r="R100" s="10" t="s">
        <v>32</v>
      </c>
      <c r="S100" s="10" t="s">
        <v>32</v>
      </c>
      <c r="T100" s="10"/>
      <c r="U100" s="10" t="s">
        <v>32</v>
      </c>
      <c r="V100" s="10" t="s">
        <v>231</v>
      </c>
      <c r="W100" s="11" t="s">
        <v>232</v>
      </c>
      <c r="X100" t="s">
        <v>26</v>
      </c>
    </row>
    <row r="101" spans="1:24" x14ac:dyDescent="0.25">
      <c r="A101" s="4">
        <v>62</v>
      </c>
      <c r="B101" s="5" t="s">
        <v>20</v>
      </c>
      <c r="C101" s="5" t="s">
        <v>21</v>
      </c>
      <c r="D101" s="5">
        <v>28231797</v>
      </c>
      <c r="E101" s="5">
        <v>2017</v>
      </c>
      <c r="F101" s="5" t="s">
        <v>131</v>
      </c>
      <c r="G101" s="5" t="s">
        <v>576</v>
      </c>
      <c r="H101" s="5">
        <v>7.7759999999999998</v>
      </c>
      <c r="I101" s="5" t="s">
        <v>577</v>
      </c>
      <c r="J101" s="5" t="s">
        <v>25</v>
      </c>
      <c r="K101" s="5" t="s">
        <v>48</v>
      </c>
      <c r="L101" s="5" t="s">
        <v>578</v>
      </c>
      <c r="M101" s="5" t="s">
        <v>31</v>
      </c>
      <c r="N101" s="5" t="s">
        <v>51</v>
      </c>
      <c r="O101" s="5" t="s">
        <v>31</v>
      </c>
      <c r="P101" s="5" t="s">
        <v>579</v>
      </c>
      <c r="Q101" s="5" t="s">
        <v>48</v>
      </c>
      <c r="R101" s="5" t="s">
        <v>26</v>
      </c>
      <c r="S101" s="5" t="s">
        <v>26</v>
      </c>
      <c r="T101" s="5" t="s">
        <v>26</v>
      </c>
      <c r="U101" s="5" t="s">
        <v>32</v>
      </c>
      <c r="V101" s="5" t="s">
        <v>277</v>
      </c>
      <c r="W101" s="6" t="s">
        <v>278</v>
      </c>
      <c r="X101" t="s">
        <v>26</v>
      </c>
    </row>
    <row r="102" spans="1:24" x14ac:dyDescent="0.25">
      <c r="A102" s="7"/>
      <c r="M102" t="s">
        <v>580</v>
      </c>
      <c r="N102" t="s">
        <v>51</v>
      </c>
      <c r="O102" t="s">
        <v>31</v>
      </c>
      <c r="P102" t="s">
        <v>581</v>
      </c>
      <c r="Q102" t="s">
        <v>48</v>
      </c>
      <c r="R102" t="s">
        <v>32</v>
      </c>
      <c r="S102" t="s">
        <v>32</v>
      </c>
      <c r="U102" t="s">
        <v>32</v>
      </c>
      <c r="V102" t="s">
        <v>240</v>
      </c>
      <c r="W102" s="8" t="s">
        <v>241</v>
      </c>
      <c r="X102" t="s">
        <v>26</v>
      </c>
    </row>
    <row r="103" spans="1:24" x14ac:dyDescent="0.25">
      <c r="A103" s="7"/>
      <c r="M103" t="s">
        <v>31</v>
      </c>
      <c r="N103" t="s">
        <v>51</v>
      </c>
      <c r="O103" t="s">
        <v>31</v>
      </c>
      <c r="P103" t="s">
        <v>582</v>
      </c>
      <c r="Q103" t="s">
        <v>48</v>
      </c>
      <c r="R103" t="s">
        <v>32</v>
      </c>
      <c r="S103" t="s">
        <v>32</v>
      </c>
      <c r="U103" t="s">
        <v>32</v>
      </c>
      <c r="V103" t="s">
        <v>231</v>
      </c>
      <c r="W103" s="8" t="s">
        <v>232</v>
      </c>
      <c r="X103" t="s">
        <v>26</v>
      </c>
    </row>
    <row r="104" spans="1:24" x14ac:dyDescent="0.25">
      <c r="A104" s="7"/>
      <c r="M104" t="s">
        <v>580</v>
      </c>
      <c r="N104" t="s">
        <v>51</v>
      </c>
      <c r="O104" t="s">
        <v>31</v>
      </c>
      <c r="P104" t="s">
        <v>583</v>
      </c>
      <c r="Q104" t="s">
        <v>48</v>
      </c>
      <c r="R104" t="s">
        <v>32</v>
      </c>
      <c r="S104" t="s">
        <v>32</v>
      </c>
      <c r="U104" t="s">
        <v>32</v>
      </c>
      <c r="V104" t="s">
        <v>298</v>
      </c>
      <c r="W104" s="8" t="s">
        <v>299</v>
      </c>
      <c r="X104" t="s">
        <v>26</v>
      </c>
    </row>
    <row r="105" spans="1:24" x14ac:dyDescent="0.25">
      <c r="A105" s="9"/>
      <c r="B105" s="10"/>
      <c r="C105" s="10"/>
      <c r="D105" s="10"/>
      <c r="E105" s="10"/>
      <c r="F105" s="10"/>
      <c r="G105" s="10"/>
      <c r="H105" s="10"/>
      <c r="I105" s="10"/>
      <c r="J105" s="10"/>
      <c r="K105" s="10"/>
      <c r="L105" s="10"/>
      <c r="M105" s="10" t="s">
        <v>580</v>
      </c>
      <c r="N105" s="10" t="s">
        <v>51</v>
      </c>
      <c r="O105" s="10" t="s">
        <v>31</v>
      </c>
      <c r="P105" s="10" t="s">
        <v>583</v>
      </c>
      <c r="Q105" s="10" t="s">
        <v>48</v>
      </c>
      <c r="R105" s="10" t="s">
        <v>32</v>
      </c>
      <c r="S105" s="10" t="s">
        <v>32</v>
      </c>
      <c r="T105" s="10"/>
      <c r="U105" s="10" t="s">
        <v>32</v>
      </c>
      <c r="V105" s="10" t="s">
        <v>584</v>
      </c>
      <c r="W105" s="11" t="s">
        <v>271</v>
      </c>
      <c r="X105" t="s">
        <v>26</v>
      </c>
    </row>
    <row r="106" spans="1:24" x14ac:dyDescent="0.25">
      <c r="A106" s="12">
        <v>63</v>
      </c>
      <c r="B106" s="13" t="s">
        <v>20</v>
      </c>
      <c r="C106" s="13" t="s">
        <v>21</v>
      </c>
      <c r="D106" s="13">
        <v>28252644</v>
      </c>
      <c r="E106" s="13">
        <v>2017</v>
      </c>
      <c r="F106" s="13" t="s">
        <v>292</v>
      </c>
      <c r="G106" s="13" t="s">
        <v>426</v>
      </c>
      <c r="H106" s="13">
        <v>5.6379999999999999</v>
      </c>
      <c r="I106" s="13" t="s">
        <v>585</v>
      </c>
      <c r="J106" s="13" t="s">
        <v>25</v>
      </c>
      <c r="K106" s="13" t="s">
        <v>48</v>
      </c>
      <c r="L106" s="13" t="s">
        <v>586</v>
      </c>
      <c r="M106" s="13" t="s">
        <v>130</v>
      </c>
      <c r="N106" s="13" t="s">
        <v>51</v>
      </c>
      <c r="O106" s="13" t="s">
        <v>2337</v>
      </c>
      <c r="P106" s="13" t="s">
        <v>587</v>
      </c>
      <c r="Q106" s="13" t="s">
        <v>48</v>
      </c>
      <c r="R106" s="13" t="s">
        <v>32</v>
      </c>
      <c r="S106" s="13" t="s">
        <v>32</v>
      </c>
      <c r="T106" s="13" t="s">
        <v>48</v>
      </c>
      <c r="U106" s="13" t="s">
        <v>32</v>
      </c>
      <c r="V106" s="13" t="s">
        <v>231</v>
      </c>
      <c r="W106" s="14" t="s">
        <v>232</v>
      </c>
      <c r="X106" t="s">
        <v>48</v>
      </c>
    </row>
    <row r="107" spans="1:24" x14ac:dyDescent="0.25">
      <c r="A107" s="4">
        <v>64</v>
      </c>
      <c r="B107" s="5" t="s">
        <v>20</v>
      </c>
      <c r="C107" s="5" t="s">
        <v>21</v>
      </c>
      <c r="D107" s="5">
        <v>28268166</v>
      </c>
      <c r="E107" s="5">
        <v>2017</v>
      </c>
      <c r="F107" s="5" t="s">
        <v>158</v>
      </c>
      <c r="G107" s="5" t="s">
        <v>588</v>
      </c>
      <c r="H107" s="5">
        <v>6.4909999999999997</v>
      </c>
      <c r="I107" s="5" t="s">
        <v>589</v>
      </c>
      <c r="J107" s="5" t="s">
        <v>25</v>
      </c>
      <c r="K107" s="5" t="s">
        <v>26</v>
      </c>
      <c r="L107" s="5" t="s">
        <v>590</v>
      </c>
      <c r="M107" s="5" t="s">
        <v>59</v>
      </c>
      <c r="N107" s="5" t="s">
        <v>591</v>
      </c>
      <c r="O107" s="5" t="s">
        <v>2336</v>
      </c>
      <c r="P107" s="5" t="s">
        <v>2314</v>
      </c>
      <c r="Q107" s="5" t="s">
        <v>26</v>
      </c>
      <c r="R107" s="5" t="s">
        <v>32</v>
      </c>
      <c r="S107" s="5" t="s">
        <v>32</v>
      </c>
      <c r="T107" s="5" t="s">
        <v>26</v>
      </c>
      <c r="U107" s="5" t="s">
        <v>592</v>
      </c>
      <c r="V107" s="5" t="s">
        <v>240</v>
      </c>
      <c r="W107" s="6" t="s">
        <v>241</v>
      </c>
      <c r="X107" t="s">
        <v>26</v>
      </c>
    </row>
    <row r="108" spans="1:24" x14ac:dyDescent="0.25">
      <c r="A108" s="7"/>
      <c r="M108" t="s">
        <v>59</v>
      </c>
      <c r="N108" t="s">
        <v>591</v>
      </c>
      <c r="O108" t="s">
        <v>2336</v>
      </c>
      <c r="P108" t="s">
        <v>593</v>
      </c>
      <c r="Q108" t="s">
        <v>26</v>
      </c>
      <c r="R108" t="s">
        <v>32</v>
      </c>
      <c r="S108" t="s">
        <v>32</v>
      </c>
      <c r="U108" t="s">
        <v>594</v>
      </c>
      <c r="V108" t="s">
        <v>231</v>
      </c>
      <c r="W108" s="8" t="s">
        <v>232</v>
      </c>
      <c r="X108" t="s">
        <v>26</v>
      </c>
    </row>
    <row r="109" spans="1:24" x14ac:dyDescent="0.25">
      <c r="A109" s="9"/>
      <c r="B109" s="10"/>
      <c r="C109" s="10"/>
      <c r="D109" s="10"/>
      <c r="E109" s="10"/>
      <c r="F109" s="10"/>
      <c r="G109" s="10"/>
      <c r="H109" s="10"/>
      <c r="I109" s="10"/>
      <c r="J109" s="10"/>
      <c r="K109" s="10"/>
      <c r="L109" s="10"/>
      <c r="M109" s="10" t="s">
        <v>59</v>
      </c>
      <c r="N109" s="10" t="s">
        <v>591</v>
      </c>
      <c r="O109" s="10" t="s">
        <v>2336</v>
      </c>
      <c r="P109" s="10" t="s">
        <v>595</v>
      </c>
      <c r="Q109" s="10" t="s">
        <v>26</v>
      </c>
      <c r="R109" s="10" t="s">
        <v>32</v>
      </c>
      <c r="S109" s="10" t="s">
        <v>32</v>
      </c>
      <c r="T109" s="10"/>
      <c r="U109" s="10" t="s">
        <v>592</v>
      </c>
      <c r="V109" s="10" t="s">
        <v>584</v>
      </c>
      <c r="W109" s="11" t="s">
        <v>271</v>
      </c>
      <c r="X109" t="s">
        <v>26</v>
      </c>
    </row>
    <row r="110" spans="1:24" x14ac:dyDescent="0.25">
      <c r="A110" s="4">
        <v>65</v>
      </c>
      <c r="B110" s="5" t="s">
        <v>20</v>
      </c>
      <c r="C110" s="5" t="s">
        <v>21</v>
      </c>
      <c r="D110" s="5">
        <v>28315334</v>
      </c>
      <c r="E110" s="5">
        <v>2017</v>
      </c>
      <c r="F110" s="5" t="s">
        <v>158</v>
      </c>
      <c r="G110" s="5" t="s">
        <v>596</v>
      </c>
      <c r="H110" s="5">
        <v>2.5590000000000002</v>
      </c>
      <c r="I110" s="5" t="s">
        <v>597</v>
      </c>
      <c r="J110" s="5" t="s">
        <v>25</v>
      </c>
      <c r="K110" s="5" t="s">
        <v>26</v>
      </c>
      <c r="L110" s="5" t="s">
        <v>598</v>
      </c>
      <c r="M110" s="5" t="s">
        <v>59</v>
      </c>
      <c r="N110" s="5" t="s">
        <v>599</v>
      </c>
      <c r="O110" s="5" t="s">
        <v>2336</v>
      </c>
      <c r="P110" s="5" t="s">
        <v>2315</v>
      </c>
      <c r="Q110" s="5" t="s">
        <v>26</v>
      </c>
      <c r="R110" s="5" t="s">
        <v>32</v>
      </c>
      <c r="S110" s="5" t="s">
        <v>32</v>
      </c>
      <c r="T110" s="5" t="s">
        <v>48</v>
      </c>
      <c r="U110" s="5" t="s">
        <v>32</v>
      </c>
      <c r="V110" s="5" t="s">
        <v>240</v>
      </c>
      <c r="W110" s="6" t="s">
        <v>241</v>
      </c>
      <c r="X110" t="s">
        <v>26</v>
      </c>
    </row>
    <row r="111" spans="1:24" x14ac:dyDescent="0.25">
      <c r="A111" s="9"/>
      <c r="B111" s="10"/>
      <c r="C111" s="10"/>
      <c r="D111" s="10"/>
      <c r="E111" s="10"/>
      <c r="F111" s="10"/>
      <c r="G111" s="10"/>
      <c r="H111" s="10"/>
      <c r="I111" s="10"/>
      <c r="J111" s="10"/>
      <c r="K111" s="10"/>
      <c r="L111" s="10"/>
      <c r="M111" s="10" t="s">
        <v>59</v>
      </c>
      <c r="N111" s="10" t="s">
        <v>599</v>
      </c>
      <c r="O111" s="10" t="s">
        <v>2336</v>
      </c>
      <c r="P111" s="10" t="s">
        <v>2316</v>
      </c>
      <c r="Q111" s="10" t="s">
        <v>26</v>
      </c>
      <c r="R111" s="10" t="s">
        <v>32</v>
      </c>
      <c r="S111" s="10" t="s">
        <v>32</v>
      </c>
      <c r="T111" s="10"/>
      <c r="U111" s="10" t="s">
        <v>32</v>
      </c>
      <c r="V111" s="10" t="s">
        <v>231</v>
      </c>
      <c r="W111" s="11" t="s">
        <v>232</v>
      </c>
      <c r="X111" t="s">
        <v>26</v>
      </c>
    </row>
    <row r="112" spans="1:24" x14ac:dyDescent="0.25">
      <c r="A112" s="12">
        <v>66</v>
      </c>
      <c r="B112" s="13" t="s">
        <v>20</v>
      </c>
      <c r="C112" s="13" t="s">
        <v>21</v>
      </c>
      <c r="D112" s="13">
        <v>28422983</v>
      </c>
      <c r="E112" s="13">
        <v>2017</v>
      </c>
      <c r="F112" s="13" t="s">
        <v>383</v>
      </c>
      <c r="G112" s="13" t="s">
        <v>384</v>
      </c>
      <c r="H112" s="13">
        <v>2.766</v>
      </c>
      <c r="I112" s="13" t="s">
        <v>600</v>
      </c>
      <c r="J112" s="13" t="s">
        <v>25</v>
      </c>
      <c r="K112" s="13" t="s">
        <v>26</v>
      </c>
      <c r="L112" s="13" t="s">
        <v>601</v>
      </c>
      <c r="M112" s="13" t="s">
        <v>66</v>
      </c>
      <c r="N112" s="13" t="s">
        <v>51</v>
      </c>
      <c r="O112" s="13" t="s">
        <v>2336</v>
      </c>
      <c r="P112" s="13" t="s">
        <v>32</v>
      </c>
      <c r="Q112" s="13" t="s">
        <v>87</v>
      </c>
      <c r="R112" s="13" t="s">
        <v>26</v>
      </c>
      <c r="S112" s="13" t="s">
        <v>48</v>
      </c>
      <c r="T112" s="13" t="s">
        <v>48</v>
      </c>
      <c r="U112" s="13" t="s">
        <v>32</v>
      </c>
      <c r="V112" s="13" t="s">
        <v>277</v>
      </c>
      <c r="W112" s="14" t="s">
        <v>278</v>
      </c>
      <c r="X112" t="s">
        <v>48</v>
      </c>
    </row>
    <row r="113" spans="1:24" x14ac:dyDescent="0.25">
      <c r="A113" s="4">
        <v>67</v>
      </c>
      <c r="B113" s="5" t="s">
        <v>20</v>
      </c>
      <c r="C113" s="5" t="s">
        <v>21</v>
      </c>
      <c r="D113" s="5">
        <v>28427226</v>
      </c>
      <c r="E113" s="5">
        <v>2017</v>
      </c>
      <c r="F113" s="5" t="s">
        <v>451</v>
      </c>
      <c r="G113" s="5" t="s">
        <v>452</v>
      </c>
      <c r="H113" s="5" t="s">
        <v>51</v>
      </c>
      <c r="I113" s="5" t="s">
        <v>602</v>
      </c>
      <c r="J113" s="5" t="s">
        <v>25</v>
      </c>
      <c r="K113" s="5" t="s">
        <v>26</v>
      </c>
      <c r="L113" s="5" t="s">
        <v>603</v>
      </c>
      <c r="M113" s="5" t="s">
        <v>66</v>
      </c>
      <c r="N113" s="5" t="s">
        <v>604</v>
      </c>
      <c r="O113" s="5" t="s">
        <v>605</v>
      </c>
      <c r="P113" s="5" t="s">
        <v>32</v>
      </c>
      <c r="Q113" s="5" t="s">
        <v>87</v>
      </c>
      <c r="R113" s="5" t="s">
        <v>26</v>
      </c>
      <c r="S113" s="5" t="s">
        <v>48</v>
      </c>
      <c r="T113" s="5" t="s">
        <v>48</v>
      </c>
      <c r="U113" s="5" t="s">
        <v>32</v>
      </c>
      <c r="V113" s="5" t="s">
        <v>277</v>
      </c>
      <c r="W113" s="6" t="s">
        <v>278</v>
      </c>
      <c r="X113" t="s">
        <v>26</v>
      </c>
    </row>
    <row r="114" spans="1:24" x14ac:dyDescent="0.25">
      <c r="A114" s="9"/>
      <c r="B114" s="10"/>
      <c r="C114" s="10"/>
      <c r="D114" s="10"/>
      <c r="E114" s="10"/>
      <c r="F114" s="10"/>
      <c r="G114" s="10"/>
      <c r="H114" s="10"/>
      <c r="I114" s="10"/>
      <c r="J114" s="10"/>
      <c r="K114" s="10"/>
      <c r="L114" s="10"/>
      <c r="M114" s="10" t="s">
        <v>29</v>
      </c>
      <c r="N114" s="10" t="s">
        <v>606</v>
      </c>
      <c r="O114" s="10" t="s">
        <v>605</v>
      </c>
      <c r="P114" s="10" t="s">
        <v>607</v>
      </c>
      <c r="Q114" s="10" t="s">
        <v>26</v>
      </c>
      <c r="R114" s="10" t="s">
        <v>32</v>
      </c>
      <c r="S114" s="10" t="s">
        <v>32</v>
      </c>
      <c r="T114" s="10"/>
      <c r="U114" s="10" t="s">
        <v>32</v>
      </c>
      <c r="V114" s="10" t="s">
        <v>240</v>
      </c>
      <c r="W114" s="11" t="s">
        <v>241</v>
      </c>
      <c r="X114" t="s">
        <v>26</v>
      </c>
    </row>
    <row r="115" spans="1:24" x14ac:dyDescent="0.25">
      <c r="A115" s="12">
        <v>68</v>
      </c>
      <c r="B115" s="13" t="s">
        <v>20</v>
      </c>
      <c r="C115" s="13" t="s">
        <v>21</v>
      </c>
      <c r="D115" s="13">
        <v>28539961</v>
      </c>
      <c r="E115" s="13">
        <v>2017</v>
      </c>
      <c r="F115" s="13" t="s">
        <v>608</v>
      </c>
      <c r="G115" s="13" t="s">
        <v>609</v>
      </c>
      <c r="H115" s="13">
        <v>2.0640000000000001</v>
      </c>
      <c r="I115" s="13" t="s">
        <v>610</v>
      </c>
      <c r="J115" s="13" t="s">
        <v>25</v>
      </c>
      <c r="K115" s="13" t="s">
        <v>26</v>
      </c>
      <c r="L115" s="13" t="s">
        <v>611</v>
      </c>
      <c r="M115" s="13" t="s">
        <v>130</v>
      </c>
      <c r="N115" s="13" t="s">
        <v>51</v>
      </c>
      <c r="O115" s="13" t="s">
        <v>31</v>
      </c>
      <c r="P115" s="13" t="s">
        <v>612</v>
      </c>
      <c r="Q115" s="13" t="s">
        <v>48</v>
      </c>
      <c r="R115" s="13" t="s">
        <v>32</v>
      </c>
      <c r="S115" s="13" t="s">
        <v>32</v>
      </c>
      <c r="T115" s="13" t="s">
        <v>48</v>
      </c>
      <c r="U115" s="13" t="s">
        <v>32</v>
      </c>
      <c r="V115" s="13" t="s">
        <v>231</v>
      </c>
      <c r="W115" s="14" t="s">
        <v>232</v>
      </c>
      <c r="X115" t="s">
        <v>48</v>
      </c>
    </row>
    <row r="116" spans="1:24" x14ac:dyDescent="0.25">
      <c r="A116" s="12">
        <v>69</v>
      </c>
      <c r="B116" s="13" t="s">
        <v>20</v>
      </c>
      <c r="C116" s="13" t="s">
        <v>21</v>
      </c>
      <c r="D116" s="13">
        <v>28550287</v>
      </c>
      <c r="E116" s="13">
        <v>2017</v>
      </c>
      <c r="F116" s="13" t="s">
        <v>292</v>
      </c>
      <c r="G116" s="13" t="s">
        <v>613</v>
      </c>
      <c r="H116" s="13">
        <v>4.1219999999999999</v>
      </c>
      <c r="I116" s="13" t="s">
        <v>614</v>
      </c>
      <c r="J116" s="13" t="s">
        <v>25</v>
      </c>
      <c r="K116" s="13" t="s">
        <v>26</v>
      </c>
      <c r="L116" s="13" t="s">
        <v>615</v>
      </c>
      <c r="M116" s="13" t="s">
        <v>616</v>
      </c>
      <c r="N116" s="13" t="s">
        <v>617</v>
      </c>
      <c r="O116" s="13" t="s">
        <v>2336</v>
      </c>
      <c r="P116" s="13" t="s">
        <v>618</v>
      </c>
      <c r="Q116" s="13" t="s">
        <v>26</v>
      </c>
      <c r="R116" s="13" t="s">
        <v>32</v>
      </c>
      <c r="S116" s="13" t="s">
        <v>32</v>
      </c>
      <c r="T116" s="13" t="s">
        <v>48</v>
      </c>
      <c r="U116" s="13" t="s">
        <v>619</v>
      </c>
      <c r="V116" s="13" t="s">
        <v>240</v>
      </c>
      <c r="W116" s="14" t="s">
        <v>241</v>
      </c>
      <c r="X116" t="s">
        <v>48</v>
      </c>
    </row>
    <row r="117" spans="1:24" x14ac:dyDescent="0.25">
      <c r="A117" s="12">
        <v>70</v>
      </c>
      <c r="B117" s="13" t="s">
        <v>20</v>
      </c>
      <c r="C117" s="13" t="s">
        <v>21</v>
      </c>
      <c r="D117" s="13">
        <v>28618940</v>
      </c>
      <c r="E117" s="13">
        <v>2017</v>
      </c>
      <c r="F117" s="13" t="s">
        <v>620</v>
      </c>
      <c r="G117" s="13" t="s">
        <v>377</v>
      </c>
      <c r="H117" s="13" t="s">
        <v>51</v>
      </c>
      <c r="I117" s="13" t="s">
        <v>621</v>
      </c>
      <c r="J117" s="13" t="s">
        <v>25</v>
      </c>
      <c r="K117" s="13" t="s">
        <v>26</v>
      </c>
      <c r="L117" s="13" t="s">
        <v>622</v>
      </c>
      <c r="M117" s="13" t="s">
        <v>31</v>
      </c>
      <c r="N117" s="13" t="s">
        <v>51</v>
      </c>
      <c r="O117" s="13" t="s">
        <v>31</v>
      </c>
      <c r="P117" s="13" t="s">
        <v>623</v>
      </c>
      <c r="Q117" s="13" t="s">
        <v>314</v>
      </c>
      <c r="R117" s="13" t="s">
        <v>32</v>
      </c>
      <c r="S117" s="13" t="s">
        <v>32</v>
      </c>
      <c r="T117" s="13" t="s">
        <v>48</v>
      </c>
      <c r="U117" s="13" t="s">
        <v>269</v>
      </c>
      <c r="V117" s="13" t="s">
        <v>270</v>
      </c>
      <c r="W117" s="14" t="s">
        <v>271</v>
      </c>
      <c r="X117" t="s">
        <v>48</v>
      </c>
    </row>
    <row r="118" spans="1:24" x14ac:dyDescent="0.25">
      <c r="A118" s="12">
        <v>71</v>
      </c>
      <c r="B118" s="13" t="s">
        <v>20</v>
      </c>
      <c r="C118" s="13" t="s">
        <v>21</v>
      </c>
      <c r="D118" s="13">
        <v>28901473</v>
      </c>
      <c r="E118" s="13">
        <v>2017</v>
      </c>
      <c r="F118" s="13" t="s">
        <v>329</v>
      </c>
      <c r="G118" s="13" t="s">
        <v>393</v>
      </c>
      <c r="H118" s="13">
        <v>1.9219999999999999</v>
      </c>
      <c r="I118" s="13" t="s">
        <v>624</v>
      </c>
      <c r="J118" s="13" t="s">
        <v>25</v>
      </c>
      <c r="K118" s="13" t="s">
        <v>26</v>
      </c>
      <c r="L118" s="13" t="s">
        <v>625</v>
      </c>
      <c r="M118" s="13" t="s">
        <v>59</v>
      </c>
      <c r="N118" s="13" t="s">
        <v>626</v>
      </c>
      <c r="O118" s="13" t="s">
        <v>627</v>
      </c>
      <c r="P118" s="13" t="s">
        <v>628</v>
      </c>
      <c r="Q118" s="13" t="s">
        <v>26</v>
      </c>
      <c r="R118" s="13" t="s">
        <v>32</v>
      </c>
      <c r="S118" s="13" t="s">
        <v>32</v>
      </c>
      <c r="T118" s="13" t="s">
        <v>48</v>
      </c>
      <c r="U118" s="13" t="s">
        <v>32</v>
      </c>
      <c r="V118" s="13" t="s">
        <v>240</v>
      </c>
      <c r="W118" s="14" t="s">
        <v>241</v>
      </c>
      <c r="X118" t="s">
        <v>48</v>
      </c>
    </row>
    <row r="119" spans="1:24" x14ac:dyDescent="0.25">
      <c r="A119" s="4">
        <v>72</v>
      </c>
      <c r="B119" s="5" t="s">
        <v>20</v>
      </c>
      <c r="C119" s="5" t="s">
        <v>21</v>
      </c>
      <c r="D119" s="5">
        <v>29295724</v>
      </c>
      <c r="E119" s="5">
        <v>2018</v>
      </c>
      <c r="F119" s="5" t="s">
        <v>629</v>
      </c>
      <c r="G119" s="5" t="s">
        <v>630</v>
      </c>
      <c r="H119" s="5">
        <v>4.6340000000000003</v>
      </c>
      <c r="I119" s="5" t="s">
        <v>631</v>
      </c>
      <c r="J119" s="5" t="s">
        <v>25</v>
      </c>
      <c r="K119" s="5" t="s">
        <v>26</v>
      </c>
      <c r="L119" s="5" t="s">
        <v>632</v>
      </c>
      <c r="M119" s="5" t="s">
        <v>59</v>
      </c>
      <c r="N119" s="5" t="s">
        <v>633</v>
      </c>
      <c r="O119" s="5" t="s">
        <v>634</v>
      </c>
      <c r="P119" s="5" t="s">
        <v>32</v>
      </c>
      <c r="Q119" s="5" t="s">
        <v>87</v>
      </c>
      <c r="R119" s="5" t="s">
        <v>26</v>
      </c>
      <c r="S119" s="5" t="s">
        <v>48</v>
      </c>
      <c r="T119" s="5" t="s">
        <v>48</v>
      </c>
      <c r="U119" s="5" t="s">
        <v>32</v>
      </c>
      <c r="V119" s="5" t="s">
        <v>277</v>
      </c>
      <c r="W119" s="6" t="s">
        <v>278</v>
      </c>
      <c r="X119" t="s">
        <v>26</v>
      </c>
    </row>
    <row r="120" spans="1:24" x14ac:dyDescent="0.25">
      <c r="A120" s="9"/>
      <c r="B120" s="10"/>
      <c r="C120" s="10"/>
      <c r="D120" s="10"/>
      <c r="E120" s="10"/>
      <c r="F120" s="10"/>
      <c r="G120" s="10"/>
      <c r="H120" s="10"/>
      <c r="I120" s="10"/>
      <c r="J120" s="10"/>
      <c r="K120" s="10"/>
      <c r="L120" s="10"/>
      <c r="M120" s="10" t="s">
        <v>59</v>
      </c>
      <c r="N120" s="10" t="s">
        <v>633</v>
      </c>
      <c r="O120" s="10" t="s">
        <v>634</v>
      </c>
      <c r="P120" s="10" t="s">
        <v>635</v>
      </c>
      <c r="Q120" s="10" t="s">
        <v>26</v>
      </c>
      <c r="R120" s="10" t="s">
        <v>32</v>
      </c>
      <c r="S120" s="10" t="s">
        <v>32</v>
      </c>
      <c r="T120" s="10"/>
      <c r="U120" s="10" t="s">
        <v>636</v>
      </c>
      <c r="V120" s="10" t="s">
        <v>240</v>
      </c>
      <c r="W120" s="11" t="s">
        <v>241</v>
      </c>
      <c r="X120" t="s">
        <v>26</v>
      </c>
    </row>
    <row r="121" spans="1:24" x14ac:dyDescent="0.25">
      <c r="A121" s="12">
        <v>73</v>
      </c>
      <c r="B121" s="13" t="s">
        <v>20</v>
      </c>
      <c r="C121" s="13" t="s">
        <v>21</v>
      </c>
      <c r="D121" s="13">
        <v>29435168</v>
      </c>
      <c r="E121" s="13">
        <v>2018</v>
      </c>
      <c r="F121" s="13" t="s">
        <v>451</v>
      </c>
      <c r="G121" s="13" t="s">
        <v>452</v>
      </c>
      <c r="H121" s="13" t="s">
        <v>51</v>
      </c>
      <c r="I121" s="13" t="s">
        <v>637</v>
      </c>
      <c r="J121" s="13" t="s">
        <v>25</v>
      </c>
      <c r="K121" s="13" t="s">
        <v>26</v>
      </c>
      <c r="L121" s="13" t="s">
        <v>638</v>
      </c>
      <c r="M121" s="13" t="s">
        <v>380</v>
      </c>
      <c r="N121" s="13" t="s">
        <v>51</v>
      </c>
      <c r="O121" s="13" t="s">
        <v>31</v>
      </c>
      <c r="P121" s="13" t="s">
        <v>639</v>
      </c>
      <c r="Q121" s="13" t="s">
        <v>48</v>
      </c>
      <c r="R121" s="13" t="s">
        <v>32</v>
      </c>
      <c r="S121" s="13" t="s">
        <v>32</v>
      </c>
      <c r="T121" s="13" t="s">
        <v>48</v>
      </c>
      <c r="U121" s="13"/>
      <c r="V121" s="13" t="s">
        <v>240</v>
      </c>
      <c r="W121" s="14" t="s">
        <v>241</v>
      </c>
      <c r="X121" t="s">
        <v>48</v>
      </c>
    </row>
    <row r="122" spans="1:24" x14ac:dyDescent="0.25">
      <c r="A122" s="12">
        <v>74</v>
      </c>
      <c r="B122" s="13" t="s">
        <v>20</v>
      </c>
      <c r="C122" s="13" t="s">
        <v>21</v>
      </c>
      <c r="D122" s="13">
        <v>29442050</v>
      </c>
      <c r="E122" s="13">
        <v>2017</v>
      </c>
      <c r="F122" s="13" t="s">
        <v>640</v>
      </c>
      <c r="G122" s="13" t="s">
        <v>641</v>
      </c>
      <c r="H122" s="13">
        <v>1.016</v>
      </c>
      <c r="I122" s="13" t="s">
        <v>642</v>
      </c>
      <c r="J122" s="13" t="s">
        <v>25</v>
      </c>
      <c r="K122" s="13" t="s">
        <v>48</v>
      </c>
      <c r="L122" s="13" t="s">
        <v>643</v>
      </c>
      <c r="M122" s="13" t="s">
        <v>644</v>
      </c>
      <c r="N122" s="13" t="s">
        <v>645</v>
      </c>
      <c r="O122" s="13" t="s">
        <v>31</v>
      </c>
      <c r="P122" s="13" t="s">
        <v>646</v>
      </c>
      <c r="Q122" s="13" t="s">
        <v>26</v>
      </c>
      <c r="R122" s="13" t="s">
        <v>32</v>
      </c>
      <c r="S122" s="13" t="s">
        <v>32</v>
      </c>
      <c r="T122" s="13" t="s">
        <v>48</v>
      </c>
      <c r="U122" s="13" t="s">
        <v>269</v>
      </c>
      <c r="V122" s="13" t="s">
        <v>270</v>
      </c>
      <c r="W122" s="14" t="s">
        <v>271</v>
      </c>
      <c r="X122" t="s">
        <v>48</v>
      </c>
    </row>
    <row r="123" spans="1:24" x14ac:dyDescent="0.25">
      <c r="A123" s="4">
        <v>75</v>
      </c>
      <c r="B123" s="5" t="s">
        <v>20</v>
      </c>
      <c r="C123" s="5" t="s">
        <v>21</v>
      </c>
      <c r="D123" s="5">
        <v>29510730</v>
      </c>
      <c r="E123" s="5">
        <v>2018</v>
      </c>
      <c r="F123" s="5" t="s">
        <v>131</v>
      </c>
      <c r="G123" s="5" t="s">
        <v>576</v>
      </c>
      <c r="H123" s="5">
        <v>10.679</v>
      </c>
      <c r="I123" s="5" t="s">
        <v>647</v>
      </c>
      <c r="J123" s="5" t="s">
        <v>25</v>
      </c>
      <c r="K123" s="5" t="s">
        <v>26</v>
      </c>
      <c r="L123" s="5" t="s">
        <v>648</v>
      </c>
      <c r="M123" s="5" t="s">
        <v>327</v>
      </c>
      <c r="N123" s="5" t="s">
        <v>649</v>
      </c>
      <c r="O123" s="5" t="s">
        <v>2336</v>
      </c>
      <c r="P123" s="5" t="s">
        <v>32</v>
      </c>
      <c r="Q123" s="5" t="s">
        <v>87</v>
      </c>
      <c r="R123" s="5" t="s">
        <v>26</v>
      </c>
      <c r="S123" s="5" t="s">
        <v>48</v>
      </c>
      <c r="T123" s="5" t="s">
        <v>48</v>
      </c>
      <c r="U123" s="5" t="s">
        <v>32</v>
      </c>
      <c r="V123" s="5" t="s">
        <v>277</v>
      </c>
      <c r="W123" s="6" t="s">
        <v>278</v>
      </c>
      <c r="X123" t="s">
        <v>26</v>
      </c>
    </row>
    <row r="124" spans="1:24" x14ac:dyDescent="0.25">
      <c r="A124" s="9"/>
      <c r="B124" s="10"/>
      <c r="C124" s="10"/>
      <c r="D124" s="10"/>
      <c r="E124" s="10"/>
      <c r="F124" s="10"/>
      <c r="G124" s="10"/>
      <c r="H124" s="10"/>
      <c r="I124" s="10"/>
      <c r="J124" s="10"/>
      <c r="K124" s="10"/>
      <c r="L124" s="10"/>
      <c r="M124" s="10" t="s">
        <v>327</v>
      </c>
      <c r="N124" s="10" t="s">
        <v>649</v>
      </c>
      <c r="O124" s="10" t="s">
        <v>2336</v>
      </c>
      <c r="P124" s="10" t="s">
        <v>650</v>
      </c>
      <c r="Q124" s="10" t="s">
        <v>26</v>
      </c>
      <c r="R124" s="10" t="s">
        <v>32</v>
      </c>
      <c r="S124" s="10" t="s">
        <v>32</v>
      </c>
      <c r="T124" s="10"/>
      <c r="U124" s="10" t="s">
        <v>32</v>
      </c>
      <c r="V124" s="10" t="s">
        <v>240</v>
      </c>
      <c r="W124" s="11" t="s">
        <v>241</v>
      </c>
      <c r="X124" t="s">
        <v>26</v>
      </c>
    </row>
    <row r="125" spans="1:24" x14ac:dyDescent="0.25">
      <c r="A125" s="4">
        <v>76</v>
      </c>
      <c r="B125" s="5" t="s">
        <v>20</v>
      </c>
      <c r="C125" s="5" t="s">
        <v>21</v>
      </c>
      <c r="D125" s="5">
        <v>29550487</v>
      </c>
      <c r="E125" s="5">
        <v>2018</v>
      </c>
      <c r="F125" s="5" t="s">
        <v>158</v>
      </c>
      <c r="G125" s="5" t="s">
        <v>651</v>
      </c>
      <c r="H125" s="5">
        <v>2.7050000000000001</v>
      </c>
      <c r="I125" s="5" t="s">
        <v>652</v>
      </c>
      <c r="J125" s="5" t="s">
        <v>25</v>
      </c>
      <c r="K125" s="5" t="s">
        <v>26</v>
      </c>
      <c r="L125" s="5" t="s">
        <v>653</v>
      </c>
      <c r="M125" s="5" t="s">
        <v>130</v>
      </c>
      <c r="N125" s="5" t="s">
        <v>654</v>
      </c>
      <c r="O125" s="5" t="s">
        <v>655</v>
      </c>
      <c r="P125" s="5" t="s">
        <v>32</v>
      </c>
      <c r="Q125" s="5" t="s">
        <v>87</v>
      </c>
      <c r="R125" s="5" t="s">
        <v>26</v>
      </c>
      <c r="S125" s="5" t="s">
        <v>48</v>
      </c>
      <c r="T125" s="5" t="s">
        <v>48</v>
      </c>
      <c r="U125" s="5" t="s">
        <v>32</v>
      </c>
      <c r="V125" s="5" t="s">
        <v>277</v>
      </c>
      <c r="W125" s="6" t="s">
        <v>278</v>
      </c>
      <c r="X125" t="s">
        <v>26</v>
      </c>
    </row>
    <row r="126" spans="1:24" x14ac:dyDescent="0.25">
      <c r="A126" s="9"/>
      <c r="B126" s="10"/>
      <c r="C126" s="10"/>
      <c r="D126" s="10"/>
      <c r="E126" s="10"/>
      <c r="F126" s="10"/>
      <c r="G126" s="10"/>
      <c r="H126" s="10"/>
      <c r="I126" s="10"/>
      <c r="J126" s="10"/>
      <c r="K126" s="10"/>
      <c r="L126" s="10"/>
      <c r="M126" s="10" t="s">
        <v>130</v>
      </c>
      <c r="N126" s="10" t="s">
        <v>654</v>
      </c>
      <c r="O126" s="10" t="s">
        <v>655</v>
      </c>
      <c r="P126" s="10" t="s">
        <v>656</v>
      </c>
      <c r="Q126" s="10" t="s">
        <v>26</v>
      </c>
      <c r="R126" s="10" t="s">
        <v>32</v>
      </c>
      <c r="S126" s="10" t="s">
        <v>32</v>
      </c>
      <c r="T126" s="10"/>
      <c r="U126" s="10" t="s">
        <v>32</v>
      </c>
      <c r="V126" s="10" t="s">
        <v>240</v>
      </c>
      <c r="W126" s="11" t="s">
        <v>241</v>
      </c>
      <c r="X126" t="s">
        <v>26</v>
      </c>
    </row>
    <row r="127" spans="1:24" x14ac:dyDescent="0.25">
      <c r="A127" s="4">
        <v>77</v>
      </c>
      <c r="B127" s="5" t="s">
        <v>20</v>
      </c>
      <c r="C127" s="5" t="s">
        <v>21</v>
      </c>
      <c r="D127" s="5">
        <v>29693129</v>
      </c>
      <c r="E127" s="5">
        <v>2018</v>
      </c>
      <c r="F127" s="5" t="s">
        <v>329</v>
      </c>
      <c r="G127" s="5" t="s">
        <v>388</v>
      </c>
      <c r="H127" s="5">
        <v>3.0409999999999999</v>
      </c>
      <c r="I127" s="5" t="s">
        <v>657</v>
      </c>
      <c r="J127" s="5" t="s">
        <v>25</v>
      </c>
      <c r="K127" s="5" t="s">
        <v>26</v>
      </c>
      <c r="L127" s="5" t="s">
        <v>658</v>
      </c>
      <c r="M127" s="5" t="s">
        <v>29</v>
      </c>
      <c r="N127" s="5" t="s">
        <v>660</v>
      </c>
      <c r="O127" s="5" t="s">
        <v>2336</v>
      </c>
      <c r="P127" s="5" t="s">
        <v>32</v>
      </c>
      <c r="Q127" s="5" t="s">
        <v>87</v>
      </c>
      <c r="R127" s="5" t="s">
        <v>26</v>
      </c>
      <c r="S127" s="5" t="s">
        <v>48</v>
      </c>
      <c r="T127" s="5" t="s">
        <v>48</v>
      </c>
      <c r="U127" s="5" t="s">
        <v>32</v>
      </c>
      <c r="V127" s="5" t="s">
        <v>277</v>
      </c>
      <c r="W127" s="6" t="s">
        <v>278</v>
      </c>
      <c r="X127" t="s">
        <v>26</v>
      </c>
    </row>
    <row r="128" spans="1:24" x14ac:dyDescent="0.25">
      <c r="A128" s="9"/>
      <c r="B128" s="10"/>
      <c r="C128" s="10"/>
      <c r="D128" s="10"/>
      <c r="E128" s="10"/>
      <c r="F128" s="10"/>
      <c r="G128" s="10"/>
      <c r="H128" s="10"/>
      <c r="I128" s="10"/>
      <c r="J128" s="10"/>
      <c r="K128" s="10"/>
      <c r="L128" s="10"/>
      <c r="M128" s="10" t="s">
        <v>29</v>
      </c>
      <c r="N128" s="10" t="s">
        <v>660</v>
      </c>
      <c r="O128" s="10" t="s">
        <v>2336</v>
      </c>
      <c r="P128" s="10" t="s">
        <v>661</v>
      </c>
      <c r="Q128" s="10" t="s">
        <v>26</v>
      </c>
      <c r="R128" s="10" t="s">
        <v>32</v>
      </c>
      <c r="S128" s="10" t="s">
        <v>32</v>
      </c>
      <c r="T128" s="10"/>
      <c r="U128" s="10" t="s">
        <v>32</v>
      </c>
      <c r="V128" s="10" t="s">
        <v>240</v>
      </c>
      <c r="W128" s="11" t="s">
        <v>241</v>
      </c>
      <c r="X128" t="s">
        <v>26</v>
      </c>
    </row>
    <row r="129" spans="1:24" x14ac:dyDescent="0.25">
      <c r="A129" s="12">
        <v>78</v>
      </c>
      <c r="B129" s="13" t="s">
        <v>20</v>
      </c>
      <c r="C129" s="13" t="s">
        <v>21</v>
      </c>
      <c r="D129" s="13">
        <v>29734189</v>
      </c>
      <c r="E129" s="13">
        <v>2018</v>
      </c>
      <c r="F129" s="13" t="s">
        <v>662</v>
      </c>
      <c r="G129" s="13" t="s">
        <v>663</v>
      </c>
      <c r="H129" s="13" t="s">
        <v>51</v>
      </c>
      <c r="I129" s="13" t="s">
        <v>664</v>
      </c>
      <c r="J129" s="13" t="s">
        <v>25</v>
      </c>
      <c r="K129" s="13" t="s">
        <v>48</v>
      </c>
      <c r="L129" s="13" t="s">
        <v>665</v>
      </c>
      <c r="M129" s="13" t="s">
        <v>462</v>
      </c>
      <c r="N129" s="13" t="s">
        <v>666</v>
      </c>
      <c r="O129" s="13" t="s">
        <v>31</v>
      </c>
      <c r="P129" s="13" t="s">
        <v>667</v>
      </c>
      <c r="Q129" s="13" t="s">
        <v>48</v>
      </c>
      <c r="R129" s="13" t="s">
        <v>26</v>
      </c>
      <c r="S129" s="13" t="s">
        <v>48</v>
      </c>
      <c r="T129" s="13" t="s">
        <v>48</v>
      </c>
      <c r="U129" s="13" t="s">
        <v>32</v>
      </c>
      <c r="V129" s="13" t="s">
        <v>277</v>
      </c>
      <c r="W129" s="14" t="s">
        <v>278</v>
      </c>
      <c r="X129" t="s">
        <v>48</v>
      </c>
    </row>
    <row r="130" spans="1:24" x14ac:dyDescent="0.25">
      <c r="A130" s="4">
        <v>79</v>
      </c>
      <c r="B130" s="5" t="s">
        <v>20</v>
      </c>
      <c r="C130" s="5" t="s">
        <v>21</v>
      </c>
      <c r="D130" s="5">
        <v>29767389</v>
      </c>
      <c r="E130" s="5">
        <v>2018</v>
      </c>
      <c r="F130" s="5" t="s">
        <v>131</v>
      </c>
      <c r="G130" s="5" t="s">
        <v>668</v>
      </c>
      <c r="H130" s="5">
        <v>2.9369999999999998</v>
      </c>
      <c r="I130" s="5" t="s">
        <v>669</v>
      </c>
      <c r="J130" s="5" t="s">
        <v>25</v>
      </c>
      <c r="K130" s="5" t="s">
        <v>48</v>
      </c>
      <c r="L130" s="5" t="s">
        <v>670</v>
      </c>
      <c r="M130" s="5" t="s">
        <v>31</v>
      </c>
      <c r="N130" s="5" t="s">
        <v>51</v>
      </c>
      <c r="O130" s="5" t="s">
        <v>31</v>
      </c>
      <c r="P130" s="5" t="s">
        <v>671</v>
      </c>
      <c r="Q130" s="5" t="s">
        <v>559</v>
      </c>
      <c r="R130" s="5" t="s">
        <v>26</v>
      </c>
      <c r="S130" s="5" t="s">
        <v>26</v>
      </c>
      <c r="T130" s="5" t="s">
        <v>48</v>
      </c>
      <c r="U130" s="5" t="s">
        <v>32</v>
      </c>
      <c r="V130" s="5" t="s">
        <v>277</v>
      </c>
      <c r="W130" s="6" t="s">
        <v>278</v>
      </c>
      <c r="X130" t="s">
        <v>26</v>
      </c>
    </row>
    <row r="131" spans="1:24" x14ac:dyDescent="0.25">
      <c r="A131" s="9"/>
      <c r="B131" s="10"/>
      <c r="C131" s="10"/>
      <c r="D131" s="10"/>
      <c r="E131" s="10"/>
      <c r="F131" s="10"/>
      <c r="G131" s="10"/>
      <c r="H131" s="10"/>
      <c r="I131" s="10"/>
      <c r="J131" s="10"/>
      <c r="K131" s="10"/>
      <c r="L131" s="10"/>
      <c r="M131" s="10" t="s">
        <v>672</v>
      </c>
      <c r="N131" s="10" t="s">
        <v>51</v>
      </c>
      <c r="O131" s="10" t="s">
        <v>673</v>
      </c>
      <c r="P131" s="10" t="s">
        <v>674</v>
      </c>
      <c r="Q131" s="10" t="s">
        <v>26</v>
      </c>
      <c r="R131" s="10" t="s">
        <v>32</v>
      </c>
      <c r="S131" s="10" t="s">
        <v>32</v>
      </c>
      <c r="T131" s="10"/>
      <c r="U131" s="10" t="s">
        <v>32</v>
      </c>
      <c r="V131" s="10" t="s">
        <v>231</v>
      </c>
      <c r="W131" s="11" t="s">
        <v>232</v>
      </c>
      <c r="X131" t="s">
        <v>26</v>
      </c>
    </row>
    <row r="132" spans="1:24" x14ac:dyDescent="0.25">
      <c r="A132" s="4">
        <v>80</v>
      </c>
      <c r="B132" s="5" t="s">
        <v>20</v>
      </c>
      <c r="C132" s="5" t="s">
        <v>21</v>
      </c>
      <c r="D132" s="5">
        <v>29800930</v>
      </c>
      <c r="E132" s="5">
        <v>2018</v>
      </c>
      <c r="F132" s="5" t="s">
        <v>158</v>
      </c>
      <c r="G132" s="5" t="s">
        <v>675</v>
      </c>
      <c r="H132" s="5">
        <v>3.1379999999999999</v>
      </c>
      <c r="I132" s="5" t="s">
        <v>676</v>
      </c>
      <c r="J132" s="5" t="s">
        <v>25</v>
      </c>
      <c r="K132" s="5" t="s">
        <v>26</v>
      </c>
      <c r="L132" s="5" t="s">
        <v>677</v>
      </c>
      <c r="M132" s="5" t="s">
        <v>59</v>
      </c>
      <c r="N132" s="5" t="s">
        <v>51</v>
      </c>
      <c r="O132" s="5" t="s">
        <v>2336</v>
      </c>
      <c r="P132" s="5" t="s">
        <v>678</v>
      </c>
      <c r="Q132" s="5" t="s">
        <v>679</v>
      </c>
      <c r="R132" s="5" t="s">
        <v>32</v>
      </c>
      <c r="S132" s="5" t="s">
        <v>32</v>
      </c>
      <c r="T132" s="5" t="s">
        <v>26</v>
      </c>
      <c r="U132" s="5" t="s">
        <v>2322</v>
      </c>
      <c r="V132" s="5" t="s">
        <v>298</v>
      </c>
      <c r="W132" s="6" t="s">
        <v>299</v>
      </c>
      <c r="X132" t="s">
        <v>26</v>
      </c>
    </row>
    <row r="133" spans="1:24" x14ac:dyDescent="0.25">
      <c r="A133" s="9"/>
      <c r="B133" s="10"/>
      <c r="C133" s="10"/>
      <c r="D133" s="10"/>
      <c r="E133" s="10"/>
      <c r="F133" s="10"/>
      <c r="G133" s="10"/>
      <c r="H133" s="10"/>
      <c r="I133" s="10"/>
      <c r="J133" s="10"/>
      <c r="K133" s="10"/>
      <c r="L133" s="10"/>
      <c r="M133" s="10" t="s">
        <v>59</v>
      </c>
      <c r="N133" s="10" t="s">
        <v>51</v>
      </c>
      <c r="O133" s="10" t="s">
        <v>2336</v>
      </c>
      <c r="P133" s="10" t="s">
        <v>678</v>
      </c>
      <c r="Q133" s="10" t="s">
        <v>679</v>
      </c>
      <c r="R133" s="10" t="s">
        <v>32</v>
      </c>
      <c r="S133" s="10" t="s">
        <v>32</v>
      </c>
      <c r="T133" s="10"/>
      <c r="U133" s="10" t="s">
        <v>2323</v>
      </c>
      <c r="V133" s="10" t="s">
        <v>584</v>
      </c>
      <c r="W133" s="11" t="s">
        <v>271</v>
      </c>
      <c r="X133" t="s">
        <v>26</v>
      </c>
    </row>
    <row r="134" spans="1:24" x14ac:dyDescent="0.25">
      <c r="A134" s="12">
        <v>81</v>
      </c>
      <c r="B134" s="13" t="s">
        <v>20</v>
      </c>
      <c r="C134" s="13" t="s">
        <v>21</v>
      </c>
      <c r="D134" s="13">
        <v>29802999</v>
      </c>
      <c r="E134" s="13">
        <v>2018</v>
      </c>
      <c r="F134" s="13" t="s">
        <v>224</v>
      </c>
      <c r="G134" s="13" t="s">
        <v>324</v>
      </c>
      <c r="H134" s="13">
        <v>2.6379999999999999</v>
      </c>
      <c r="I134" s="13" t="s">
        <v>680</v>
      </c>
      <c r="J134" s="13" t="s">
        <v>25</v>
      </c>
      <c r="K134" s="13" t="s">
        <v>48</v>
      </c>
      <c r="L134" s="13" t="s">
        <v>681</v>
      </c>
      <c r="M134" s="13" t="s">
        <v>380</v>
      </c>
      <c r="N134" s="13" t="s">
        <v>682</v>
      </c>
      <c r="O134" s="13" t="s">
        <v>31</v>
      </c>
      <c r="P134" s="13" t="s">
        <v>683</v>
      </c>
      <c r="Q134" s="13" t="s">
        <v>48</v>
      </c>
      <c r="R134" s="13" t="s">
        <v>32</v>
      </c>
      <c r="S134" s="13" t="s">
        <v>32</v>
      </c>
      <c r="T134" s="13" t="s">
        <v>48</v>
      </c>
      <c r="U134" s="13" t="s">
        <v>32</v>
      </c>
      <c r="V134" s="13" t="s">
        <v>240</v>
      </c>
      <c r="W134" s="14" t="s">
        <v>241</v>
      </c>
      <c r="X134" t="s">
        <v>48</v>
      </c>
    </row>
    <row r="135" spans="1:24" x14ac:dyDescent="0.25">
      <c r="A135" s="12">
        <v>82</v>
      </c>
      <c r="B135" s="13" t="s">
        <v>20</v>
      </c>
      <c r="C135" s="13" t="s">
        <v>21</v>
      </c>
      <c r="D135" s="13">
        <v>29803173</v>
      </c>
      <c r="E135" s="13">
        <v>2018</v>
      </c>
      <c r="F135" s="13" t="s">
        <v>224</v>
      </c>
      <c r="G135" s="13" t="s">
        <v>182</v>
      </c>
      <c r="H135" s="13">
        <v>3.7429999999999999</v>
      </c>
      <c r="I135" s="13" t="s">
        <v>684</v>
      </c>
      <c r="J135" s="13" t="s">
        <v>25</v>
      </c>
      <c r="K135" s="13" t="s">
        <v>48</v>
      </c>
      <c r="L135" s="13" t="s">
        <v>685</v>
      </c>
      <c r="M135" s="13" t="s">
        <v>229</v>
      </c>
      <c r="N135" s="13" t="s">
        <v>51</v>
      </c>
      <c r="O135" s="13" t="s">
        <v>686</v>
      </c>
      <c r="P135" s="13" t="s">
        <v>687</v>
      </c>
      <c r="Q135" s="13" t="s">
        <v>26</v>
      </c>
      <c r="R135" s="13" t="s">
        <v>32</v>
      </c>
      <c r="S135" s="13" t="s">
        <v>32</v>
      </c>
      <c r="T135" s="13" t="s">
        <v>48</v>
      </c>
      <c r="U135" s="13" t="s">
        <v>32</v>
      </c>
      <c r="V135" s="13" t="s">
        <v>231</v>
      </c>
      <c r="W135" s="14" t="s">
        <v>232</v>
      </c>
      <c r="X135" t="s">
        <v>48</v>
      </c>
    </row>
    <row r="136" spans="1:24" x14ac:dyDescent="0.25">
      <c r="A136" s="12">
        <v>83</v>
      </c>
      <c r="B136" s="13" t="s">
        <v>20</v>
      </c>
      <c r="C136" s="13" t="s">
        <v>21</v>
      </c>
      <c r="D136" s="13">
        <v>29844834</v>
      </c>
      <c r="E136" s="13">
        <v>2018</v>
      </c>
      <c r="F136" s="13" t="s">
        <v>329</v>
      </c>
      <c r="G136" s="13" t="s">
        <v>688</v>
      </c>
      <c r="H136" s="13">
        <v>1.871</v>
      </c>
      <c r="I136" s="13" t="s">
        <v>689</v>
      </c>
      <c r="J136" s="13" t="s">
        <v>25</v>
      </c>
      <c r="K136" s="13" t="s">
        <v>26</v>
      </c>
      <c r="L136" s="13" t="s">
        <v>690</v>
      </c>
      <c r="M136" s="13" t="s">
        <v>333</v>
      </c>
      <c r="N136" s="13" t="s">
        <v>691</v>
      </c>
      <c r="O136" s="13" t="s">
        <v>692</v>
      </c>
      <c r="P136" s="13" t="s">
        <v>32</v>
      </c>
      <c r="Q136" s="13" t="s">
        <v>53</v>
      </c>
      <c r="R136" s="13" t="s">
        <v>48</v>
      </c>
      <c r="S136" s="13" t="s">
        <v>48</v>
      </c>
      <c r="T136" s="13" t="s">
        <v>48</v>
      </c>
      <c r="U136" s="13" t="s">
        <v>32</v>
      </c>
      <c r="V136" s="13" t="s">
        <v>277</v>
      </c>
      <c r="W136" s="14" t="s">
        <v>278</v>
      </c>
      <c r="X136" t="s">
        <v>48</v>
      </c>
    </row>
    <row r="137" spans="1:24" x14ac:dyDescent="0.25">
      <c r="A137" s="4">
        <v>84</v>
      </c>
      <c r="B137" s="5" t="s">
        <v>20</v>
      </c>
      <c r="C137" s="5" t="s">
        <v>21</v>
      </c>
      <c r="D137" s="5">
        <v>29870889</v>
      </c>
      <c r="E137" s="5">
        <v>2018</v>
      </c>
      <c r="F137" s="5" t="s">
        <v>158</v>
      </c>
      <c r="G137" s="5" t="s">
        <v>175</v>
      </c>
      <c r="H137" s="5">
        <v>3.7429999999999999</v>
      </c>
      <c r="I137" s="5" t="s">
        <v>693</v>
      </c>
      <c r="J137" s="5" t="s">
        <v>25</v>
      </c>
      <c r="K137" s="5" t="s">
        <v>26</v>
      </c>
      <c r="L137" s="5" t="s">
        <v>694</v>
      </c>
      <c r="M137" s="5" t="s">
        <v>29</v>
      </c>
      <c r="N137" s="5" t="s">
        <v>695</v>
      </c>
      <c r="O137" s="5" t="s">
        <v>2336</v>
      </c>
      <c r="P137" s="5" t="s">
        <v>32</v>
      </c>
      <c r="Q137" s="5" t="s">
        <v>48</v>
      </c>
      <c r="R137" s="5" t="s">
        <v>48</v>
      </c>
      <c r="S137" s="5" t="s">
        <v>26</v>
      </c>
      <c r="T137" s="5" t="s">
        <v>48</v>
      </c>
      <c r="U137" s="5" t="s">
        <v>32</v>
      </c>
      <c r="V137" s="5" t="s">
        <v>277</v>
      </c>
      <c r="W137" s="6" t="s">
        <v>278</v>
      </c>
      <c r="X137" t="s">
        <v>26</v>
      </c>
    </row>
    <row r="138" spans="1:24" x14ac:dyDescent="0.25">
      <c r="A138" s="9"/>
      <c r="B138" s="10"/>
      <c r="C138" s="10"/>
      <c r="D138" s="10"/>
      <c r="E138" s="10"/>
      <c r="F138" s="10"/>
      <c r="G138" s="10"/>
      <c r="H138" s="10"/>
      <c r="I138" s="10"/>
      <c r="J138" s="10"/>
      <c r="K138" s="10"/>
      <c r="L138" s="10"/>
      <c r="M138" s="10" t="s">
        <v>29</v>
      </c>
      <c r="N138" s="10" t="s">
        <v>51</v>
      </c>
      <c r="O138" s="10" t="s">
        <v>2336</v>
      </c>
      <c r="P138" s="10" t="s">
        <v>2317</v>
      </c>
      <c r="Q138" s="10" t="s">
        <v>48</v>
      </c>
      <c r="R138" s="10" t="s">
        <v>32</v>
      </c>
      <c r="S138" s="10" t="s">
        <v>32</v>
      </c>
      <c r="T138" s="10"/>
      <c r="U138" s="10" t="s">
        <v>32</v>
      </c>
      <c r="V138" s="10" t="s">
        <v>231</v>
      </c>
      <c r="W138" s="11" t="s">
        <v>232</v>
      </c>
      <c r="X138" t="s">
        <v>26</v>
      </c>
    </row>
    <row r="139" spans="1:24" x14ac:dyDescent="0.25">
      <c r="A139" s="12">
        <v>85</v>
      </c>
      <c r="B139" s="13" t="s">
        <v>20</v>
      </c>
      <c r="C139" s="13" t="s">
        <v>21</v>
      </c>
      <c r="D139" s="13">
        <v>29972257</v>
      </c>
      <c r="E139" s="13">
        <v>2019</v>
      </c>
      <c r="F139" s="13" t="s">
        <v>75</v>
      </c>
      <c r="G139" s="13" t="s">
        <v>696</v>
      </c>
      <c r="H139" s="13">
        <v>2.5710000000000002</v>
      </c>
      <c r="I139" s="13" t="s">
        <v>697</v>
      </c>
      <c r="J139" s="13" t="s">
        <v>25</v>
      </c>
      <c r="K139" s="13" t="s">
        <v>26</v>
      </c>
      <c r="L139" s="13" t="s">
        <v>698</v>
      </c>
      <c r="M139" s="13" t="s">
        <v>31</v>
      </c>
      <c r="N139" s="13" t="s">
        <v>51</v>
      </c>
      <c r="O139" s="13" t="s">
        <v>31</v>
      </c>
      <c r="P139" s="13" t="s">
        <v>699</v>
      </c>
      <c r="Q139" s="13" t="s">
        <v>268</v>
      </c>
      <c r="R139" s="13" t="s">
        <v>32</v>
      </c>
      <c r="S139" s="13" t="s">
        <v>32</v>
      </c>
      <c r="T139" s="13" t="s">
        <v>48</v>
      </c>
      <c r="U139" s="13" t="s">
        <v>269</v>
      </c>
      <c r="V139" s="13" t="s">
        <v>270</v>
      </c>
      <c r="W139" s="14" t="s">
        <v>271</v>
      </c>
      <c r="X139" t="s">
        <v>48</v>
      </c>
    </row>
    <row r="140" spans="1:24" x14ac:dyDescent="0.25">
      <c r="A140" s="4">
        <v>86</v>
      </c>
      <c r="B140" s="5" t="s">
        <v>20</v>
      </c>
      <c r="C140" s="5" t="s">
        <v>21</v>
      </c>
      <c r="D140" s="5">
        <v>29991048</v>
      </c>
      <c r="E140" s="5">
        <v>2018</v>
      </c>
      <c r="F140" s="5" t="s">
        <v>662</v>
      </c>
      <c r="G140" s="5" t="s">
        <v>700</v>
      </c>
      <c r="H140" s="5" t="s">
        <v>51</v>
      </c>
      <c r="I140" s="5" t="s">
        <v>701</v>
      </c>
      <c r="J140" s="5" t="s">
        <v>25</v>
      </c>
      <c r="K140" s="5" t="s">
        <v>26</v>
      </c>
      <c r="L140" s="5" t="s">
        <v>702</v>
      </c>
      <c r="M140" s="5" t="s">
        <v>703</v>
      </c>
      <c r="N140" s="5" t="s">
        <v>704</v>
      </c>
      <c r="O140" s="5" t="s">
        <v>415</v>
      </c>
      <c r="P140" s="5" t="s">
        <v>32</v>
      </c>
      <c r="Q140" s="5" t="s">
        <v>69</v>
      </c>
      <c r="R140" s="5" t="s">
        <v>48</v>
      </c>
      <c r="S140" s="5" t="s">
        <v>26</v>
      </c>
      <c r="T140" s="5" t="s">
        <v>48</v>
      </c>
      <c r="U140" s="5" t="s">
        <v>32</v>
      </c>
      <c r="V140" s="5" t="s">
        <v>277</v>
      </c>
      <c r="W140" s="6" t="s">
        <v>278</v>
      </c>
      <c r="X140" t="s">
        <v>26</v>
      </c>
    </row>
    <row r="141" spans="1:24" x14ac:dyDescent="0.25">
      <c r="A141" s="9"/>
      <c r="B141" s="10"/>
      <c r="C141" s="10"/>
      <c r="D141" s="10"/>
      <c r="E141" s="10"/>
      <c r="F141" s="10"/>
      <c r="G141" s="10"/>
      <c r="H141" s="10"/>
      <c r="I141" s="10"/>
      <c r="J141" s="10"/>
      <c r="K141" s="10"/>
      <c r="L141" s="10"/>
      <c r="M141" s="10" t="s">
        <v>703</v>
      </c>
      <c r="N141" s="10" t="s">
        <v>704</v>
      </c>
      <c r="O141" s="10" t="s">
        <v>415</v>
      </c>
      <c r="P141" s="10" t="s">
        <v>705</v>
      </c>
      <c r="Q141" s="10" t="s">
        <v>26</v>
      </c>
      <c r="R141" s="10" t="s">
        <v>32</v>
      </c>
      <c r="S141" s="10" t="s">
        <v>32</v>
      </c>
      <c r="T141" s="10"/>
      <c r="U141" s="10" t="s">
        <v>32</v>
      </c>
      <c r="V141" s="10" t="s">
        <v>231</v>
      </c>
      <c r="W141" s="11" t="s">
        <v>232</v>
      </c>
      <c r="X141" t="s">
        <v>26</v>
      </c>
    </row>
    <row r="142" spans="1:24" x14ac:dyDescent="0.25">
      <c r="A142" s="12">
        <v>87</v>
      </c>
      <c r="B142" s="13" t="s">
        <v>43</v>
      </c>
      <c r="C142" s="13" t="s">
        <v>387</v>
      </c>
      <c r="D142" s="13">
        <v>30008838</v>
      </c>
      <c r="E142" s="13">
        <v>2018</v>
      </c>
      <c r="F142" s="13" t="s">
        <v>329</v>
      </c>
      <c r="G142" s="13" t="s">
        <v>688</v>
      </c>
      <c r="H142" s="13">
        <v>1.871</v>
      </c>
      <c r="I142" s="13" t="s">
        <v>706</v>
      </c>
      <c r="J142" s="13" t="s">
        <v>25</v>
      </c>
      <c r="K142" s="13" t="s">
        <v>48</v>
      </c>
      <c r="L142" s="13" t="s">
        <v>707</v>
      </c>
      <c r="M142" s="13" t="s">
        <v>708</v>
      </c>
      <c r="N142" s="13" t="s">
        <v>32</v>
      </c>
      <c r="O142" s="13" t="s">
        <v>2336</v>
      </c>
      <c r="P142" s="13" t="s">
        <v>709</v>
      </c>
      <c r="Q142" s="13" t="s">
        <v>26</v>
      </c>
      <c r="R142" s="13" t="s">
        <v>32</v>
      </c>
      <c r="S142" s="13" t="s">
        <v>32</v>
      </c>
      <c r="T142" s="13" t="s">
        <v>48</v>
      </c>
      <c r="U142" s="13" t="s">
        <v>32</v>
      </c>
      <c r="V142" s="13" t="s">
        <v>231</v>
      </c>
      <c r="W142" s="14" t="s">
        <v>232</v>
      </c>
      <c r="X142" t="s">
        <v>48</v>
      </c>
    </row>
    <row r="143" spans="1:24" x14ac:dyDescent="0.25">
      <c r="A143" s="12">
        <v>88</v>
      </c>
      <c r="B143" s="13" t="s">
        <v>20</v>
      </c>
      <c r="C143" s="13" t="s">
        <v>21</v>
      </c>
      <c r="D143" s="13">
        <v>30015970</v>
      </c>
      <c r="E143" s="13">
        <v>2018</v>
      </c>
      <c r="F143" s="13" t="s">
        <v>329</v>
      </c>
      <c r="G143" s="13" t="s">
        <v>388</v>
      </c>
      <c r="H143" s="13">
        <v>3.0409999999999999</v>
      </c>
      <c r="I143" s="13" t="s">
        <v>710</v>
      </c>
      <c r="J143" s="13" t="s">
        <v>25</v>
      </c>
      <c r="K143" s="13" t="s">
        <v>26</v>
      </c>
      <c r="L143" s="13" t="s">
        <v>711</v>
      </c>
      <c r="M143" s="13" t="s">
        <v>229</v>
      </c>
      <c r="N143" s="13" t="s">
        <v>282</v>
      </c>
      <c r="O143" s="13" t="s">
        <v>712</v>
      </c>
      <c r="P143" s="13" t="s">
        <v>713</v>
      </c>
      <c r="Q143" s="13" t="s">
        <v>26</v>
      </c>
      <c r="R143" s="13" t="s">
        <v>32</v>
      </c>
      <c r="S143" s="13" t="s">
        <v>32</v>
      </c>
      <c r="T143" s="13" t="s">
        <v>48</v>
      </c>
      <c r="U143" s="13" t="s">
        <v>32</v>
      </c>
      <c r="V143" s="13" t="s">
        <v>231</v>
      </c>
      <c r="W143" s="14" t="s">
        <v>232</v>
      </c>
      <c r="X143" t="s">
        <v>48</v>
      </c>
    </row>
    <row r="144" spans="1:24" x14ac:dyDescent="0.25">
      <c r="A144" s="12">
        <v>89</v>
      </c>
      <c r="B144" s="13" t="s">
        <v>20</v>
      </c>
      <c r="C144" s="13" t="s">
        <v>21</v>
      </c>
      <c r="D144" s="13">
        <v>30134915</v>
      </c>
      <c r="E144" s="13">
        <v>2018</v>
      </c>
      <c r="F144" s="13" t="s">
        <v>292</v>
      </c>
      <c r="G144" s="13" t="s">
        <v>576</v>
      </c>
      <c r="H144" s="13">
        <v>10.679</v>
      </c>
      <c r="I144" s="13" t="s">
        <v>714</v>
      </c>
      <c r="J144" s="13" t="s">
        <v>25</v>
      </c>
      <c r="K144" s="13" t="s">
        <v>26</v>
      </c>
      <c r="L144" s="13" t="s">
        <v>715</v>
      </c>
      <c r="M144" s="13" t="s">
        <v>59</v>
      </c>
      <c r="N144" s="13" t="s">
        <v>716</v>
      </c>
      <c r="O144" s="13" t="s">
        <v>143</v>
      </c>
      <c r="P144" s="13" t="s">
        <v>717</v>
      </c>
      <c r="Q144" s="13" t="s">
        <v>26</v>
      </c>
      <c r="R144" s="13" t="s">
        <v>32</v>
      </c>
      <c r="S144" s="13" t="s">
        <v>32</v>
      </c>
      <c r="T144" s="13" t="s">
        <v>48</v>
      </c>
      <c r="U144" s="13" t="s">
        <v>32</v>
      </c>
      <c r="V144" s="13" t="s">
        <v>240</v>
      </c>
      <c r="W144" s="14" t="s">
        <v>241</v>
      </c>
      <c r="X144" t="s">
        <v>48</v>
      </c>
    </row>
    <row r="145" spans="1:24" x14ac:dyDescent="0.25">
      <c r="A145" s="4">
        <v>90</v>
      </c>
      <c r="B145" s="5" t="s">
        <v>20</v>
      </c>
      <c r="C145" s="5" t="s">
        <v>21</v>
      </c>
      <c r="D145" s="5">
        <v>30229824</v>
      </c>
      <c r="E145" s="5">
        <v>2018</v>
      </c>
      <c r="F145" s="5" t="s">
        <v>718</v>
      </c>
      <c r="G145" s="5" t="s">
        <v>104</v>
      </c>
      <c r="H145" s="5">
        <v>2.7210000000000001</v>
      </c>
      <c r="I145" s="5" t="s">
        <v>719</v>
      </c>
      <c r="J145" s="5" t="s">
        <v>25</v>
      </c>
      <c r="K145" s="5" t="s">
        <v>26</v>
      </c>
      <c r="L145" s="5" t="s">
        <v>720</v>
      </c>
      <c r="M145" s="5" t="s">
        <v>318</v>
      </c>
      <c r="N145" s="5" t="s">
        <v>721</v>
      </c>
      <c r="O145" s="5" t="s">
        <v>722</v>
      </c>
      <c r="P145" s="5" t="s">
        <v>32</v>
      </c>
      <c r="Q145" s="5" t="s">
        <v>304</v>
      </c>
      <c r="R145" s="5" t="s">
        <v>26</v>
      </c>
      <c r="S145" s="5" t="s">
        <v>26</v>
      </c>
      <c r="T145" s="5" t="s">
        <v>48</v>
      </c>
      <c r="U145" s="5" t="s">
        <v>32</v>
      </c>
      <c r="V145" s="5" t="s">
        <v>277</v>
      </c>
      <c r="W145" s="6" t="s">
        <v>278</v>
      </c>
      <c r="X145" t="s">
        <v>26</v>
      </c>
    </row>
    <row r="146" spans="1:24" x14ac:dyDescent="0.25">
      <c r="A146" s="9"/>
      <c r="B146" s="10"/>
      <c r="C146" s="10"/>
      <c r="D146" s="10"/>
      <c r="E146" s="10"/>
      <c r="F146" s="10"/>
      <c r="G146" s="10"/>
      <c r="H146" s="10"/>
      <c r="I146" s="10"/>
      <c r="J146" s="10"/>
      <c r="K146" s="10"/>
      <c r="L146" s="10"/>
      <c r="M146" s="10" t="s">
        <v>318</v>
      </c>
      <c r="N146" s="10" t="s">
        <v>721</v>
      </c>
      <c r="O146" s="10" t="s">
        <v>722</v>
      </c>
      <c r="P146" s="10" t="s">
        <v>723</v>
      </c>
      <c r="Q146" s="10" t="s">
        <v>26</v>
      </c>
      <c r="R146" s="10" t="s">
        <v>32</v>
      </c>
      <c r="S146" s="10" t="s">
        <v>32</v>
      </c>
      <c r="T146" s="10"/>
      <c r="U146" s="10" t="s">
        <v>724</v>
      </c>
      <c r="V146" s="10" t="s">
        <v>240</v>
      </c>
      <c r="W146" s="11" t="s">
        <v>241</v>
      </c>
      <c r="X146" t="s">
        <v>26</v>
      </c>
    </row>
    <row r="147" spans="1:24" x14ac:dyDescent="0.25">
      <c r="A147" s="12">
        <v>91</v>
      </c>
      <c r="B147" s="13" t="s">
        <v>20</v>
      </c>
      <c r="C147" s="13" t="s">
        <v>21</v>
      </c>
      <c r="D147" s="13">
        <v>30305727</v>
      </c>
      <c r="E147" s="13">
        <v>2019</v>
      </c>
      <c r="F147" s="13" t="s">
        <v>292</v>
      </c>
      <c r="G147" s="13" t="s">
        <v>725</v>
      </c>
      <c r="H147" s="13">
        <v>7.9710000000000001</v>
      </c>
      <c r="I147" s="13" t="s">
        <v>726</v>
      </c>
      <c r="J147" s="13" t="s">
        <v>25</v>
      </c>
      <c r="K147" s="13" t="s">
        <v>26</v>
      </c>
      <c r="L147" s="13" t="s">
        <v>727</v>
      </c>
      <c r="M147" s="13" t="s">
        <v>130</v>
      </c>
      <c r="N147" s="13" t="s">
        <v>728</v>
      </c>
      <c r="O147" s="13" t="s">
        <v>2336</v>
      </c>
      <c r="P147" s="13" t="s">
        <v>729</v>
      </c>
      <c r="Q147" s="13" t="s">
        <v>26</v>
      </c>
      <c r="R147" s="13" t="s">
        <v>32</v>
      </c>
      <c r="S147" s="13" t="s">
        <v>32</v>
      </c>
      <c r="T147" s="13" t="s">
        <v>48</v>
      </c>
      <c r="U147" s="13" t="s">
        <v>32</v>
      </c>
      <c r="V147" s="13" t="s">
        <v>240</v>
      </c>
      <c r="W147" s="14" t="s">
        <v>241</v>
      </c>
      <c r="X147" t="s">
        <v>48</v>
      </c>
    </row>
    <row r="148" spans="1:24" x14ac:dyDescent="0.25">
      <c r="A148" s="4">
        <v>92</v>
      </c>
      <c r="B148" s="5" t="s">
        <v>20</v>
      </c>
      <c r="C148" s="5" t="s">
        <v>21</v>
      </c>
      <c r="D148" s="5">
        <v>30316864</v>
      </c>
      <c r="E148" s="5">
        <v>2018</v>
      </c>
      <c r="F148" s="5" t="s">
        <v>730</v>
      </c>
      <c r="G148" s="5" t="s">
        <v>731</v>
      </c>
      <c r="H148" s="5">
        <v>6.68</v>
      </c>
      <c r="I148" s="5" t="s">
        <v>732</v>
      </c>
      <c r="J148" s="5" t="s">
        <v>25</v>
      </c>
      <c r="K148" s="5" t="s">
        <v>48</v>
      </c>
      <c r="L148" s="5" t="s">
        <v>733</v>
      </c>
      <c r="M148" s="5" t="s">
        <v>59</v>
      </c>
      <c r="N148" s="5" t="s">
        <v>734</v>
      </c>
      <c r="O148" s="5" t="s">
        <v>2336</v>
      </c>
      <c r="P148" s="5" t="s">
        <v>735</v>
      </c>
      <c r="Q148" s="5" t="s">
        <v>26</v>
      </c>
      <c r="R148" s="5" t="s">
        <v>32</v>
      </c>
      <c r="S148" s="5" t="s">
        <v>32</v>
      </c>
      <c r="T148" s="5" t="s">
        <v>48</v>
      </c>
      <c r="U148" s="5" t="s">
        <v>32</v>
      </c>
      <c r="V148" s="5" t="s">
        <v>240</v>
      </c>
      <c r="W148" s="6" t="s">
        <v>241</v>
      </c>
      <c r="X148" t="s">
        <v>26</v>
      </c>
    </row>
    <row r="149" spans="1:24" x14ac:dyDescent="0.25">
      <c r="A149" s="9"/>
      <c r="B149" s="10"/>
      <c r="C149" s="10"/>
      <c r="D149" s="10"/>
      <c r="E149" s="10"/>
      <c r="F149" s="10"/>
      <c r="G149" s="10"/>
      <c r="H149" s="10"/>
      <c r="I149" s="10"/>
      <c r="J149" s="10"/>
      <c r="K149" s="10"/>
      <c r="L149" s="10"/>
      <c r="M149" s="10" t="s">
        <v>59</v>
      </c>
      <c r="N149" s="10" t="s">
        <v>734</v>
      </c>
      <c r="O149" s="10" t="s">
        <v>2336</v>
      </c>
      <c r="P149" s="10" t="s">
        <v>735</v>
      </c>
      <c r="Q149" s="10" t="s">
        <v>26</v>
      </c>
      <c r="R149" s="10" t="s">
        <v>32</v>
      </c>
      <c r="S149" s="10" t="s">
        <v>32</v>
      </c>
      <c r="T149" s="10"/>
      <c r="U149" s="10" t="s">
        <v>32</v>
      </c>
      <c r="V149" s="10" t="s">
        <v>231</v>
      </c>
      <c r="W149" s="11" t="s">
        <v>232</v>
      </c>
      <c r="X149" t="s">
        <v>26</v>
      </c>
    </row>
    <row r="150" spans="1:24" x14ac:dyDescent="0.25">
      <c r="A150" s="12">
        <v>93</v>
      </c>
      <c r="B150" s="13" t="s">
        <v>20</v>
      </c>
      <c r="C150" s="13" t="s">
        <v>21</v>
      </c>
      <c r="D150" s="13">
        <v>30344937</v>
      </c>
      <c r="E150" s="13">
        <v>2018</v>
      </c>
      <c r="F150" s="13" t="s">
        <v>451</v>
      </c>
      <c r="G150" s="13" t="s">
        <v>452</v>
      </c>
      <c r="H150" s="13" t="s">
        <v>51</v>
      </c>
      <c r="I150" s="13" t="s">
        <v>736</v>
      </c>
      <c r="J150" s="13" t="s">
        <v>25</v>
      </c>
      <c r="K150" s="13" t="s">
        <v>48</v>
      </c>
      <c r="L150" s="13" t="s">
        <v>737</v>
      </c>
      <c r="M150" s="13" t="s">
        <v>738</v>
      </c>
      <c r="N150" s="13" t="s">
        <v>739</v>
      </c>
      <c r="O150" s="13" t="s">
        <v>2336</v>
      </c>
      <c r="P150" s="13" t="s">
        <v>32</v>
      </c>
      <c r="Q150" s="13" t="s">
        <v>53</v>
      </c>
      <c r="R150" s="13" t="s">
        <v>48</v>
      </c>
      <c r="S150" s="13" t="s">
        <v>48</v>
      </c>
      <c r="T150" s="13" t="s">
        <v>48</v>
      </c>
      <c r="U150" s="13" t="s">
        <v>32</v>
      </c>
      <c r="V150" s="13" t="s">
        <v>277</v>
      </c>
      <c r="W150" s="14" t="s">
        <v>278</v>
      </c>
      <c r="X150" t="s">
        <v>48</v>
      </c>
    </row>
    <row r="151" spans="1:24" x14ac:dyDescent="0.25">
      <c r="A151" s="12">
        <v>94</v>
      </c>
      <c r="B151" s="13" t="s">
        <v>20</v>
      </c>
      <c r="C151" s="13" t="s">
        <v>21</v>
      </c>
      <c r="D151" s="13">
        <v>30416662</v>
      </c>
      <c r="E151" s="13">
        <v>2018</v>
      </c>
      <c r="F151" s="13" t="s">
        <v>22</v>
      </c>
      <c r="G151" s="13" t="s">
        <v>23</v>
      </c>
      <c r="H151" s="13">
        <v>3.266</v>
      </c>
      <c r="I151" s="13" t="s">
        <v>740</v>
      </c>
      <c r="J151" s="13" t="s">
        <v>25</v>
      </c>
      <c r="K151" s="13" t="s">
        <v>26</v>
      </c>
      <c r="L151" s="13" t="s">
        <v>741</v>
      </c>
      <c r="M151" s="13" t="s">
        <v>31</v>
      </c>
      <c r="N151" s="13" t="s">
        <v>51</v>
      </c>
      <c r="O151" s="13" t="s">
        <v>31</v>
      </c>
      <c r="P151" s="13" t="s">
        <v>742</v>
      </c>
      <c r="Q151" s="13" t="s">
        <v>48</v>
      </c>
      <c r="R151" s="13" t="s">
        <v>26</v>
      </c>
      <c r="S151" s="13" t="s">
        <v>26</v>
      </c>
      <c r="T151" s="13" t="s">
        <v>48</v>
      </c>
      <c r="U151" s="13" t="s">
        <v>32</v>
      </c>
      <c r="V151" s="13" t="s">
        <v>259</v>
      </c>
      <c r="W151" s="14" t="s">
        <v>260</v>
      </c>
      <c r="X151" t="s">
        <v>48</v>
      </c>
    </row>
    <row r="152" spans="1:24" x14ac:dyDescent="0.25">
      <c r="A152" s="12">
        <v>95</v>
      </c>
      <c r="B152" s="13" t="s">
        <v>20</v>
      </c>
      <c r="C152" s="13" t="s">
        <v>21</v>
      </c>
      <c r="D152" s="13">
        <v>30555557</v>
      </c>
      <c r="E152" s="13">
        <v>2018</v>
      </c>
      <c r="F152" s="13" t="s">
        <v>300</v>
      </c>
      <c r="G152" s="13" t="s">
        <v>743</v>
      </c>
      <c r="H152" s="13">
        <v>8.0630000000000006</v>
      </c>
      <c r="I152" s="13" t="s">
        <v>744</v>
      </c>
      <c r="J152" s="13" t="s">
        <v>25</v>
      </c>
      <c r="K152" s="13" t="s">
        <v>26</v>
      </c>
      <c r="L152" s="13" t="s">
        <v>745</v>
      </c>
      <c r="M152" s="13" t="s">
        <v>59</v>
      </c>
      <c r="N152" s="13" t="s">
        <v>746</v>
      </c>
      <c r="O152" s="13" t="s">
        <v>2336</v>
      </c>
      <c r="P152" s="13" t="s">
        <v>32</v>
      </c>
      <c r="Q152" s="13" t="s">
        <v>448</v>
      </c>
      <c r="R152" s="13" t="s">
        <v>26</v>
      </c>
      <c r="S152" s="13" t="s">
        <v>26</v>
      </c>
      <c r="T152" s="13" t="s">
        <v>48</v>
      </c>
      <c r="U152" s="13" t="s">
        <v>32</v>
      </c>
      <c r="V152" s="13" t="s">
        <v>259</v>
      </c>
      <c r="W152" s="14" t="s">
        <v>260</v>
      </c>
      <c r="X152" t="s">
        <v>48</v>
      </c>
    </row>
    <row r="153" spans="1:24" x14ac:dyDescent="0.25">
      <c r="A153" s="12">
        <v>96</v>
      </c>
      <c r="B153" s="13" t="s">
        <v>20</v>
      </c>
      <c r="C153" s="13" t="s">
        <v>21</v>
      </c>
      <c r="D153" s="13">
        <v>30663574</v>
      </c>
      <c r="E153" s="13">
        <v>2019</v>
      </c>
      <c r="F153" s="13" t="s">
        <v>486</v>
      </c>
      <c r="G153" s="13" t="s">
        <v>747</v>
      </c>
      <c r="H153" s="13">
        <v>2.0489999999999999</v>
      </c>
      <c r="I153" s="13" t="s">
        <v>748</v>
      </c>
      <c r="J153" s="13" t="s">
        <v>25</v>
      </c>
      <c r="K153" s="13" t="s">
        <v>48</v>
      </c>
      <c r="L153" s="13" t="s">
        <v>749</v>
      </c>
      <c r="M153" s="13" t="s">
        <v>644</v>
      </c>
      <c r="N153" s="13" t="s">
        <v>750</v>
      </c>
      <c r="O153" s="13" t="s">
        <v>31</v>
      </c>
      <c r="P153" s="13" t="s">
        <v>32</v>
      </c>
      <c r="Q153" s="13" t="s">
        <v>53</v>
      </c>
      <c r="R153" s="13" t="s">
        <v>48</v>
      </c>
      <c r="S153" s="13" t="s">
        <v>48</v>
      </c>
      <c r="T153" s="13" t="s">
        <v>48</v>
      </c>
      <c r="U153" s="13" t="s">
        <v>32</v>
      </c>
      <c r="V153" s="13" t="s">
        <v>277</v>
      </c>
      <c r="W153" s="14" t="s">
        <v>278</v>
      </c>
      <c r="X153" t="s">
        <v>48</v>
      </c>
    </row>
    <row r="154" spans="1:24" x14ac:dyDescent="0.25">
      <c r="A154" s="12">
        <v>97</v>
      </c>
      <c r="B154" s="13" t="s">
        <v>20</v>
      </c>
      <c r="C154" s="13" t="s">
        <v>21</v>
      </c>
      <c r="D154" s="13">
        <v>30680197</v>
      </c>
      <c r="E154" s="13">
        <v>2019</v>
      </c>
      <c r="F154" s="13" t="s">
        <v>329</v>
      </c>
      <c r="G154" s="13" t="s">
        <v>751</v>
      </c>
      <c r="H154" s="13">
        <v>0.27</v>
      </c>
      <c r="I154" s="13" t="s">
        <v>752</v>
      </c>
      <c r="J154" s="13" t="s">
        <v>25</v>
      </c>
      <c r="K154" s="13" t="s">
        <v>26</v>
      </c>
      <c r="L154" s="13" t="s">
        <v>753</v>
      </c>
      <c r="M154" s="13" t="s">
        <v>754</v>
      </c>
      <c r="N154" s="13" t="s">
        <v>755</v>
      </c>
      <c r="O154" s="13" t="s">
        <v>756</v>
      </c>
      <c r="P154" s="13" t="s">
        <v>32</v>
      </c>
      <c r="Q154" s="13" t="s">
        <v>53</v>
      </c>
      <c r="R154" s="13" t="s">
        <v>48</v>
      </c>
      <c r="S154" s="13" t="s">
        <v>48</v>
      </c>
      <c r="T154" s="13" t="s">
        <v>48</v>
      </c>
      <c r="U154" s="13" t="s">
        <v>32</v>
      </c>
      <c r="V154" s="13" t="s">
        <v>277</v>
      </c>
      <c r="W154" s="14" t="s">
        <v>278</v>
      </c>
      <c r="X154" t="s">
        <v>48</v>
      </c>
    </row>
    <row r="155" spans="1:24" x14ac:dyDescent="0.25">
      <c r="A155" s="4">
        <v>98</v>
      </c>
      <c r="B155" s="5" t="s">
        <v>20</v>
      </c>
      <c r="C155" s="5" t="s">
        <v>21</v>
      </c>
      <c r="D155" s="5">
        <v>30716442</v>
      </c>
      <c r="E155" s="5">
        <v>2019</v>
      </c>
      <c r="F155" s="5" t="s">
        <v>224</v>
      </c>
      <c r="G155" s="5" t="s">
        <v>324</v>
      </c>
      <c r="H155" s="5">
        <v>2.984</v>
      </c>
      <c r="I155" s="5" t="s">
        <v>757</v>
      </c>
      <c r="J155" s="5" t="s">
        <v>25</v>
      </c>
      <c r="K155" s="5" t="s">
        <v>48</v>
      </c>
      <c r="L155" s="5" t="s">
        <v>758</v>
      </c>
      <c r="M155" s="5" t="s">
        <v>31</v>
      </c>
      <c r="N155" s="5" t="s">
        <v>51</v>
      </c>
      <c r="O155" s="5" t="s">
        <v>31</v>
      </c>
      <c r="P155" s="5" t="s">
        <v>759</v>
      </c>
      <c r="Q155" s="5" t="s">
        <v>48</v>
      </c>
      <c r="R155" s="5" t="s">
        <v>32</v>
      </c>
      <c r="S155" s="5" t="s">
        <v>32</v>
      </c>
      <c r="T155" s="5" t="s">
        <v>48</v>
      </c>
      <c r="U155" s="5" t="s">
        <v>32</v>
      </c>
      <c r="V155" s="5" t="s">
        <v>240</v>
      </c>
      <c r="W155" s="6" t="s">
        <v>241</v>
      </c>
      <c r="X155" t="s">
        <v>26</v>
      </c>
    </row>
    <row r="156" spans="1:24" x14ac:dyDescent="0.25">
      <c r="A156" s="9"/>
      <c r="B156" s="10"/>
      <c r="C156" s="10"/>
      <c r="D156" s="10"/>
      <c r="E156" s="10"/>
      <c r="F156" s="10"/>
      <c r="G156" s="10"/>
      <c r="H156" s="10"/>
      <c r="I156" s="10"/>
      <c r="J156" s="10"/>
      <c r="K156" s="10"/>
      <c r="L156" s="10"/>
      <c r="M156" s="10" t="s">
        <v>31</v>
      </c>
      <c r="N156" s="10" t="s">
        <v>51</v>
      </c>
      <c r="O156" s="10" t="s">
        <v>31</v>
      </c>
      <c r="P156" s="10" t="s">
        <v>760</v>
      </c>
      <c r="Q156" s="10" t="s">
        <v>48</v>
      </c>
      <c r="R156" s="10" t="s">
        <v>32</v>
      </c>
      <c r="S156" s="10" t="s">
        <v>32</v>
      </c>
      <c r="T156" s="10"/>
      <c r="U156" s="10" t="s">
        <v>32</v>
      </c>
      <c r="V156" s="10" t="s">
        <v>231</v>
      </c>
      <c r="W156" s="11" t="s">
        <v>232</v>
      </c>
      <c r="X156" t="s">
        <v>26</v>
      </c>
    </row>
    <row r="157" spans="1:24" x14ac:dyDescent="0.25">
      <c r="A157" s="4">
        <v>99</v>
      </c>
      <c r="B157" s="5" t="s">
        <v>191</v>
      </c>
      <c r="C157" s="5" t="s">
        <v>761</v>
      </c>
      <c r="D157" s="5">
        <v>30857828</v>
      </c>
      <c r="E157" s="5">
        <v>2019</v>
      </c>
      <c r="F157" s="5" t="s">
        <v>158</v>
      </c>
      <c r="G157" s="5" t="s">
        <v>334</v>
      </c>
      <c r="H157" s="5">
        <v>4.96</v>
      </c>
      <c r="I157" s="5" t="s">
        <v>762</v>
      </c>
      <c r="J157" s="5" t="s">
        <v>25</v>
      </c>
      <c r="K157" s="5" t="s">
        <v>48</v>
      </c>
      <c r="L157" s="5" t="s">
        <v>763</v>
      </c>
      <c r="M157" s="5" t="s">
        <v>764</v>
      </c>
      <c r="N157" s="5" t="s">
        <v>765</v>
      </c>
      <c r="O157" s="5" t="s">
        <v>51</v>
      </c>
      <c r="P157" s="5" t="s">
        <v>761</v>
      </c>
      <c r="Q157" s="5" t="s">
        <v>26</v>
      </c>
      <c r="R157" s="5" t="s">
        <v>32</v>
      </c>
      <c r="S157" s="5" t="s">
        <v>32</v>
      </c>
      <c r="T157" s="5" t="s">
        <v>48</v>
      </c>
      <c r="U157" s="5" t="s">
        <v>32</v>
      </c>
      <c r="V157" s="5" t="s">
        <v>240</v>
      </c>
      <c r="W157" s="6" t="s">
        <v>241</v>
      </c>
      <c r="X157" t="s">
        <v>26</v>
      </c>
    </row>
    <row r="158" spans="1:24" x14ac:dyDescent="0.25">
      <c r="A158" s="9"/>
      <c r="B158" s="10"/>
      <c r="C158" s="10"/>
      <c r="D158" s="10"/>
      <c r="E158" s="10"/>
      <c r="F158" s="10"/>
      <c r="G158" s="10"/>
      <c r="H158" s="10"/>
      <c r="I158" s="10"/>
      <c r="J158" s="10"/>
      <c r="K158" s="10"/>
      <c r="L158" s="10"/>
      <c r="M158" s="10" t="s">
        <v>764</v>
      </c>
      <c r="N158" s="10" t="s">
        <v>51</v>
      </c>
      <c r="O158" s="10" t="s">
        <v>51</v>
      </c>
      <c r="P158" s="10" t="s">
        <v>767</v>
      </c>
      <c r="Q158" s="10" t="s">
        <v>48</v>
      </c>
      <c r="R158" s="10" t="s">
        <v>32</v>
      </c>
      <c r="S158" s="10" t="s">
        <v>32</v>
      </c>
      <c r="T158" s="10"/>
      <c r="U158" s="10" t="s">
        <v>32</v>
      </c>
      <c r="V158" s="10" t="s">
        <v>231</v>
      </c>
      <c r="W158" s="11" t="s">
        <v>232</v>
      </c>
      <c r="X158" t="s">
        <v>26</v>
      </c>
    </row>
    <row r="159" spans="1:24" x14ac:dyDescent="0.25">
      <c r="A159" s="4">
        <v>100</v>
      </c>
      <c r="B159" s="5" t="s">
        <v>20</v>
      </c>
      <c r="C159" s="5" t="s">
        <v>21</v>
      </c>
      <c r="D159" s="5">
        <v>30953349</v>
      </c>
      <c r="E159" s="5">
        <v>2019</v>
      </c>
      <c r="F159" s="5" t="s">
        <v>75</v>
      </c>
      <c r="G159" s="5" t="s">
        <v>768</v>
      </c>
      <c r="H159" s="5">
        <v>5.5460000000000003</v>
      </c>
      <c r="I159" s="5" t="s">
        <v>769</v>
      </c>
      <c r="J159" s="5" t="s">
        <v>25</v>
      </c>
      <c r="K159" s="5" t="s">
        <v>26</v>
      </c>
      <c r="L159" s="5" t="s">
        <v>770</v>
      </c>
      <c r="M159" s="5" t="s">
        <v>130</v>
      </c>
      <c r="N159" s="5" t="s">
        <v>771</v>
      </c>
      <c r="O159" s="5" t="s">
        <v>772</v>
      </c>
      <c r="P159" s="5" t="s">
        <v>773</v>
      </c>
      <c r="Q159" s="5" t="s">
        <v>26</v>
      </c>
      <c r="R159" s="5" t="s">
        <v>32</v>
      </c>
      <c r="S159" s="5" t="s">
        <v>32</v>
      </c>
      <c r="T159" s="5" t="s">
        <v>48</v>
      </c>
      <c r="U159" s="5" t="s">
        <v>774</v>
      </c>
      <c r="V159" s="5" t="s">
        <v>240</v>
      </c>
      <c r="W159" s="6" t="s">
        <v>241</v>
      </c>
      <c r="X159" t="s">
        <v>26</v>
      </c>
    </row>
    <row r="160" spans="1:24" x14ac:dyDescent="0.25">
      <c r="A160" s="9"/>
      <c r="B160" s="10"/>
      <c r="C160" s="10"/>
      <c r="D160" s="10"/>
      <c r="E160" s="10"/>
      <c r="F160" s="10"/>
      <c r="G160" s="10"/>
      <c r="H160" s="10"/>
      <c r="I160" s="10"/>
      <c r="J160" s="10"/>
      <c r="K160" s="10"/>
      <c r="L160" s="10"/>
      <c r="M160" s="10" t="s">
        <v>130</v>
      </c>
      <c r="N160" s="10" t="s">
        <v>771</v>
      </c>
      <c r="O160" s="10" t="s">
        <v>772</v>
      </c>
      <c r="P160" s="10" t="s">
        <v>773</v>
      </c>
      <c r="Q160" s="10" t="s">
        <v>26</v>
      </c>
      <c r="R160" s="10" t="s">
        <v>32</v>
      </c>
      <c r="S160" s="10" t="s">
        <v>32</v>
      </c>
      <c r="T160" s="10"/>
      <c r="U160" s="10" t="s">
        <v>774</v>
      </c>
      <c r="V160" s="10" t="s">
        <v>231</v>
      </c>
      <c r="W160" s="11" t="s">
        <v>232</v>
      </c>
      <c r="X160" t="s">
        <v>26</v>
      </c>
    </row>
    <row r="161" spans="1:24" x14ac:dyDescent="0.25">
      <c r="A161" s="12">
        <v>101</v>
      </c>
      <c r="B161" s="13" t="s">
        <v>20</v>
      </c>
      <c r="C161" s="13" t="s">
        <v>21</v>
      </c>
      <c r="D161" s="13">
        <v>31026442</v>
      </c>
      <c r="E161" s="13">
        <v>2019</v>
      </c>
      <c r="F161" s="13" t="s">
        <v>158</v>
      </c>
      <c r="G161" s="13" t="s">
        <v>775</v>
      </c>
      <c r="H161" s="13">
        <v>3.383</v>
      </c>
      <c r="I161" s="13" t="s">
        <v>776</v>
      </c>
      <c r="J161" s="13" t="s">
        <v>25</v>
      </c>
      <c r="K161" s="13" t="s">
        <v>26</v>
      </c>
      <c r="L161" s="13" t="s">
        <v>777</v>
      </c>
      <c r="M161" s="13" t="s">
        <v>130</v>
      </c>
      <c r="N161" s="13" t="s">
        <v>778</v>
      </c>
      <c r="O161" s="13" t="s">
        <v>415</v>
      </c>
      <c r="P161" s="13" t="s">
        <v>779</v>
      </c>
      <c r="Q161" s="13" t="s">
        <v>26</v>
      </c>
      <c r="R161" s="13" t="s">
        <v>32</v>
      </c>
      <c r="S161" s="13" t="s">
        <v>32</v>
      </c>
      <c r="T161" s="13" t="s">
        <v>48</v>
      </c>
      <c r="U161" s="13" t="s">
        <v>32</v>
      </c>
      <c r="V161" s="13" t="s">
        <v>240</v>
      </c>
      <c r="W161" s="14" t="s">
        <v>241</v>
      </c>
      <c r="X161" t="s">
        <v>48</v>
      </c>
    </row>
    <row r="162" spans="1:24" x14ac:dyDescent="0.25">
      <c r="A162" s="12">
        <v>102</v>
      </c>
      <c r="B162" s="13" t="s">
        <v>20</v>
      </c>
      <c r="C162" s="13" t="s">
        <v>21</v>
      </c>
      <c r="D162" s="13">
        <v>31078520</v>
      </c>
      <c r="E162" s="13">
        <v>2019</v>
      </c>
      <c r="F162" s="13" t="s">
        <v>224</v>
      </c>
      <c r="G162" s="13" t="s">
        <v>731</v>
      </c>
      <c r="H162" s="13">
        <v>5.7359999999999998</v>
      </c>
      <c r="I162" s="13" t="s">
        <v>780</v>
      </c>
      <c r="J162" s="13" t="s">
        <v>25</v>
      </c>
      <c r="K162" s="13" t="s">
        <v>26</v>
      </c>
      <c r="L162" s="13" t="s">
        <v>781</v>
      </c>
      <c r="M162" s="13" t="s">
        <v>130</v>
      </c>
      <c r="N162" s="13" t="s">
        <v>782</v>
      </c>
      <c r="O162" s="13" t="s">
        <v>2336</v>
      </c>
      <c r="P162" s="13" t="s">
        <v>783</v>
      </c>
      <c r="Q162" s="13" t="s">
        <v>26</v>
      </c>
      <c r="R162" s="13" t="s">
        <v>32</v>
      </c>
      <c r="S162" s="13" t="s">
        <v>32</v>
      </c>
      <c r="T162" s="13" t="s">
        <v>48</v>
      </c>
      <c r="U162" s="13" t="s">
        <v>784</v>
      </c>
      <c r="V162" s="13" t="s">
        <v>231</v>
      </c>
      <c r="W162" s="14" t="s">
        <v>232</v>
      </c>
      <c r="X162" t="s">
        <v>48</v>
      </c>
    </row>
    <row r="163" spans="1:24" x14ac:dyDescent="0.25">
      <c r="A163" s="12">
        <v>103</v>
      </c>
      <c r="B163" s="13" t="s">
        <v>20</v>
      </c>
      <c r="C163" s="13" t="s">
        <v>21</v>
      </c>
      <c r="D163" s="13">
        <v>31118802</v>
      </c>
      <c r="E163" s="13">
        <v>2019</v>
      </c>
      <c r="F163" s="13" t="s">
        <v>80</v>
      </c>
      <c r="G163" s="13" t="s">
        <v>785</v>
      </c>
      <c r="H163" s="13">
        <v>2.8860000000000001</v>
      </c>
      <c r="I163" s="13" t="s">
        <v>786</v>
      </c>
      <c r="J163" s="13" t="s">
        <v>25</v>
      </c>
      <c r="K163" s="13" t="s">
        <v>26</v>
      </c>
      <c r="L163" s="13" t="s">
        <v>787</v>
      </c>
      <c r="M163" s="13" t="s">
        <v>31</v>
      </c>
      <c r="N163" s="13" t="s">
        <v>51</v>
      </c>
      <c r="O163" s="13" t="s">
        <v>788</v>
      </c>
      <c r="P163" s="13" t="s">
        <v>32</v>
      </c>
      <c r="Q163" s="13" t="s">
        <v>53</v>
      </c>
      <c r="R163" s="13" t="s">
        <v>48</v>
      </c>
      <c r="S163" s="13" t="s">
        <v>48</v>
      </c>
      <c r="T163" s="13" t="s">
        <v>48</v>
      </c>
      <c r="U163" s="13" t="s">
        <v>32</v>
      </c>
      <c r="V163" s="13" t="s">
        <v>277</v>
      </c>
      <c r="W163" s="14" t="s">
        <v>278</v>
      </c>
      <c r="X163" t="s">
        <v>48</v>
      </c>
    </row>
    <row r="164" spans="1:24" x14ac:dyDescent="0.25">
      <c r="A164" s="12">
        <v>104</v>
      </c>
      <c r="B164" s="13" t="s">
        <v>20</v>
      </c>
      <c r="C164" s="13" t="s">
        <v>21</v>
      </c>
      <c r="D164" s="13">
        <v>31183590</v>
      </c>
      <c r="E164" s="13">
        <v>2020</v>
      </c>
      <c r="F164" s="13" t="s">
        <v>292</v>
      </c>
      <c r="G164" s="13" t="s">
        <v>130</v>
      </c>
      <c r="H164" s="13">
        <v>7.37</v>
      </c>
      <c r="I164" s="13" t="s">
        <v>789</v>
      </c>
      <c r="J164" s="13" t="s">
        <v>25</v>
      </c>
      <c r="K164" s="13" t="s">
        <v>26</v>
      </c>
      <c r="L164" s="13" t="s">
        <v>790</v>
      </c>
      <c r="M164" s="13" t="s">
        <v>32</v>
      </c>
      <c r="N164" s="13" t="s">
        <v>32</v>
      </c>
      <c r="O164" s="13" t="s">
        <v>32</v>
      </c>
      <c r="P164" s="13" t="s">
        <v>791</v>
      </c>
      <c r="Q164" s="13" t="s">
        <v>48</v>
      </c>
      <c r="R164" s="13" t="s">
        <v>32</v>
      </c>
      <c r="S164" s="13" t="s">
        <v>32</v>
      </c>
      <c r="T164" s="13" t="s">
        <v>48</v>
      </c>
      <c r="U164" s="13" t="s">
        <v>792</v>
      </c>
      <c r="V164" s="13" t="s">
        <v>231</v>
      </c>
      <c r="W164" s="14" t="s">
        <v>232</v>
      </c>
      <c r="X164" t="s">
        <v>48</v>
      </c>
    </row>
    <row r="165" spans="1:24" x14ac:dyDescent="0.25">
      <c r="A165" s="4">
        <v>105</v>
      </c>
      <c r="B165" s="5" t="s">
        <v>20</v>
      </c>
      <c r="C165" s="5" t="s">
        <v>21</v>
      </c>
      <c r="D165" s="5">
        <v>31309567</v>
      </c>
      <c r="E165" s="5">
        <v>2020</v>
      </c>
      <c r="F165" s="5" t="s">
        <v>75</v>
      </c>
      <c r="G165" s="5" t="s">
        <v>768</v>
      </c>
      <c r="H165" s="5">
        <v>6.3840000000000003</v>
      </c>
      <c r="I165" s="5" t="s">
        <v>793</v>
      </c>
      <c r="J165" s="5" t="s">
        <v>25</v>
      </c>
      <c r="K165" s="5" t="s">
        <v>26</v>
      </c>
      <c r="L165" s="5" t="s">
        <v>794</v>
      </c>
      <c r="M165" s="5" t="s">
        <v>59</v>
      </c>
      <c r="N165" s="5" t="s">
        <v>771</v>
      </c>
      <c r="O165" s="5" t="s">
        <v>2336</v>
      </c>
      <c r="P165" s="5" t="s">
        <v>795</v>
      </c>
      <c r="Q165" s="5" t="s">
        <v>26</v>
      </c>
      <c r="R165" s="5" t="s">
        <v>32</v>
      </c>
      <c r="S165" s="5" t="s">
        <v>32</v>
      </c>
      <c r="T165" s="5" t="s">
        <v>48</v>
      </c>
      <c r="U165" s="5" t="s">
        <v>32</v>
      </c>
      <c r="V165" s="5" t="s">
        <v>240</v>
      </c>
      <c r="W165" s="6" t="s">
        <v>241</v>
      </c>
      <c r="X165" t="s">
        <v>26</v>
      </c>
    </row>
    <row r="166" spans="1:24" x14ac:dyDescent="0.25">
      <c r="A166" s="9"/>
      <c r="B166" s="10"/>
      <c r="C166" s="10"/>
      <c r="D166" s="10"/>
      <c r="E166" s="10"/>
      <c r="F166" s="10"/>
      <c r="G166" s="10"/>
      <c r="H166" s="10"/>
      <c r="I166" s="10"/>
      <c r="J166" s="10"/>
      <c r="K166" s="10"/>
      <c r="L166" s="10"/>
      <c r="M166" s="10" t="s">
        <v>59</v>
      </c>
      <c r="N166" s="10" t="s">
        <v>771</v>
      </c>
      <c r="O166" s="10" t="s">
        <v>2336</v>
      </c>
      <c r="P166" s="10" t="s">
        <v>795</v>
      </c>
      <c r="Q166" s="10" t="s">
        <v>26</v>
      </c>
      <c r="R166" s="10" t="s">
        <v>32</v>
      </c>
      <c r="S166" s="10" t="s">
        <v>32</v>
      </c>
      <c r="T166" s="10"/>
      <c r="U166" s="10" t="s">
        <v>32</v>
      </c>
      <c r="V166" s="10" t="s">
        <v>231</v>
      </c>
      <c r="W166" s="11" t="s">
        <v>232</v>
      </c>
      <c r="X166" t="s">
        <v>26</v>
      </c>
    </row>
    <row r="167" spans="1:24" x14ac:dyDescent="0.25">
      <c r="A167" s="12">
        <v>106</v>
      </c>
      <c r="B167" s="13" t="s">
        <v>90</v>
      </c>
      <c r="C167" s="13" t="s">
        <v>352</v>
      </c>
      <c r="D167" s="13">
        <v>31376564</v>
      </c>
      <c r="E167" s="13">
        <v>2019</v>
      </c>
      <c r="F167" s="13" t="s">
        <v>224</v>
      </c>
      <c r="G167" s="13" t="s">
        <v>796</v>
      </c>
      <c r="H167" s="13">
        <v>5.5730000000000004</v>
      </c>
      <c r="I167" s="13" t="s">
        <v>797</v>
      </c>
      <c r="J167" s="13" t="s">
        <v>365</v>
      </c>
      <c r="K167" s="13" t="s">
        <v>48</v>
      </c>
      <c r="L167" s="13" t="s">
        <v>798</v>
      </c>
      <c r="M167" s="13" t="s">
        <v>51</v>
      </c>
      <c r="N167" s="13" t="s">
        <v>51</v>
      </c>
      <c r="O167" s="13" t="s">
        <v>51</v>
      </c>
      <c r="P167" s="13" t="s">
        <v>352</v>
      </c>
      <c r="Q167" s="13" t="s">
        <v>48</v>
      </c>
      <c r="R167" s="13" t="s">
        <v>32</v>
      </c>
      <c r="S167" s="13" t="s">
        <v>32</v>
      </c>
      <c r="T167" s="13" t="s">
        <v>48</v>
      </c>
      <c r="U167" s="13" t="s">
        <v>32</v>
      </c>
      <c r="V167" s="13" t="s">
        <v>231</v>
      </c>
      <c r="W167" s="14" t="s">
        <v>232</v>
      </c>
      <c r="X167" t="s">
        <v>48</v>
      </c>
    </row>
    <row r="168" spans="1:24" x14ac:dyDescent="0.25">
      <c r="A168" s="4">
        <v>107</v>
      </c>
      <c r="B168" s="5" t="s">
        <v>20</v>
      </c>
      <c r="C168" s="5" t="s">
        <v>21</v>
      </c>
      <c r="D168" s="5">
        <v>31382131</v>
      </c>
      <c r="E168" s="5">
        <v>2019</v>
      </c>
      <c r="F168" s="5" t="s">
        <v>158</v>
      </c>
      <c r="G168" s="5" t="s">
        <v>175</v>
      </c>
      <c r="H168" s="5">
        <v>4.5449999999999999</v>
      </c>
      <c r="I168" s="5" t="s">
        <v>799</v>
      </c>
      <c r="J168" s="5" t="s">
        <v>25</v>
      </c>
      <c r="K168" s="5" t="s">
        <v>48</v>
      </c>
      <c r="L168" s="5" t="s">
        <v>800</v>
      </c>
      <c r="M168" s="5" t="s">
        <v>801</v>
      </c>
      <c r="N168" s="5" t="s">
        <v>51</v>
      </c>
      <c r="O168" s="5" t="s">
        <v>31</v>
      </c>
      <c r="P168" s="5" t="s">
        <v>802</v>
      </c>
      <c r="Q168" s="5" t="s">
        <v>48</v>
      </c>
      <c r="R168" s="5" t="s">
        <v>26</v>
      </c>
      <c r="S168" s="5" t="s">
        <v>26</v>
      </c>
      <c r="T168" s="5" t="s">
        <v>48</v>
      </c>
      <c r="U168" s="5" t="s">
        <v>32</v>
      </c>
      <c r="V168" s="5" t="s">
        <v>277</v>
      </c>
      <c r="W168" s="6" t="s">
        <v>278</v>
      </c>
      <c r="X168" t="s">
        <v>26</v>
      </c>
    </row>
    <row r="169" spans="1:24" x14ac:dyDescent="0.25">
      <c r="A169" s="9"/>
      <c r="B169" s="10"/>
      <c r="C169" s="10"/>
      <c r="D169" s="10"/>
      <c r="E169" s="10"/>
      <c r="F169" s="10"/>
      <c r="G169" s="10"/>
      <c r="H169" s="10"/>
      <c r="I169" s="10"/>
      <c r="J169" s="10"/>
      <c r="K169" s="10"/>
      <c r="L169" s="10"/>
      <c r="M169" s="10" t="s">
        <v>803</v>
      </c>
      <c r="N169" s="10" t="s">
        <v>51</v>
      </c>
      <c r="O169" s="10" t="s">
        <v>804</v>
      </c>
      <c r="P169" s="10" t="s">
        <v>805</v>
      </c>
      <c r="Q169" s="10" t="s">
        <v>48</v>
      </c>
      <c r="R169" s="10" t="s">
        <v>32</v>
      </c>
      <c r="S169" s="10" t="s">
        <v>32</v>
      </c>
      <c r="T169" s="10"/>
      <c r="U169" s="10" t="s">
        <v>32</v>
      </c>
      <c r="V169" s="10" t="s">
        <v>231</v>
      </c>
      <c r="W169" s="11" t="s">
        <v>232</v>
      </c>
      <c r="X169" t="s">
        <v>26</v>
      </c>
    </row>
    <row r="170" spans="1:24" x14ac:dyDescent="0.25">
      <c r="A170" s="12">
        <v>108</v>
      </c>
      <c r="B170" s="13" t="s">
        <v>20</v>
      </c>
      <c r="C170" s="13" t="s">
        <v>21</v>
      </c>
      <c r="D170" s="13">
        <v>31393050</v>
      </c>
      <c r="E170" s="13">
        <v>2019</v>
      </c>
      <c r="F170" s="13" t="s">
        <v>75</v>
      </c>
      <c r="G170" s="13" t="s">
        <v>806</v>
      </c>
      <c r="H170" s="13">
        <v>4.9660000000000002</v>
      </c>
      <c r="I170" s="13" t="s">
        <v>77</v>
      </c>
      <c r="J170" s="13" t="s">
        <v>25</v>
      </c>
      <c r="K170" s="13" t="s">
        <v>26</v>
      </c>
      <c r="L170" s="13" t="s">
        <v>78</v>
      </c>
      <c r="M170" s="13" t="s">
        <v>59</v>
      </c>
      <c r="N170" s="13" t="s">
        <v>79</v>
      </c>
      <c r="O170" s="13" t="s">
        <v>68</v>
      </c>
      <c r="P170" s="13" t="s">
        <v>807</v>
      </c>
      <c r="Q170" s="13" t="s">
        <v>26</v>
      </c>
      <c r="R170" s="13" t="s">
        <v>32</v>
      </c>
      <c r="S170" s="13" t="s">
        <v>32</v>
      </c>
      <c r="T170" s="13" t="s">
        <v>48</v>
      </c>
      <c r="U170" s="13" t="s">
        <v>32</v>
      </c>
      <c r="V170" s="13" t="s">
        <v>231</v>
      </c>
      <c r="W170" s="14" t="s">
        <v>232</v>
      </c>
      <c r="X170" t="s">
        <v>48</v>
      </c>
    </row>
    <row r="171" spans="1:24" x14ac:dyDescent="0.25">
      <c r="A171" s="12">
        <v>109</v>
      </c>
      <c r="B171" s="13" t="s">
        <v>90</v>
      </c>
      <c r="C171" s="13" t="s">
        <v>808</v>
      </c>
      <c r="D171" s="13">
        <v>31450584</v>
      </c>
      <c r="E171" s="13">
        <v>2019</v>
      </c>
      <c r="F171" s="13" t="s">
        <v>809</v>
      </c>
      <c r="G171" s="13" t="s">
        <v>810</v>
      </c>
      <c r="H171" s="13">
        <v>3.2669999999999999</v>
      </c>
      <c r="I171" s="13" t="s">
        <v>811</v>
      </c>
      <c r="J171" s="13" t="s">
        <v>25</v>
      </c>
      <c r="K171" s="13" t="s">
        <v>48</v>
      </c>
      <c r="L171" s="13" t="s">
        <v>812</v>
      </c>
      <c r="M171" s="13" t="s">
        <v>59</v>
      </c>
      <c r="N171" s="13" t="s">
        <v>51</v>
      </c>
      <c r="O171" s="13" t="s">
        <v>51</v>
      </c>
      <c r="P171" s="13" t="s">
        <v>813</v>
      </c>
      <c r="Q171" s="13" t="s">
        <v>26</v>
      </c>
      <c r="R171" s="13" t="s">
        <v>32</v>
      </c>
      <c r="S171" s="13" t="s">
        <v>32</v>
      </c>
      <c r="T171" s="13" t="s">
        <v>48</v>
      </c>
      <c r="U171" s="13" t="s">
        <v>32</v>
      </c>
      <c r="V171" s="13" t="s">
        <v>240</v>
      </c>
      <c r="W171" s="14" t="s">
        <v>241</v>
      </c>
      <c r="X171" t="s">
        <v>48</v>
      </c>
    </row>
    <row r="172" spans="1:24" x14ac:dyDescent="0.25">
      <c r="A172" s="4">
        <v>110</v>
      </c>
      <c r="B172" s="5" t="s">
        <v>20</v>
      </c>
      <c r="C172" s="5" t="s">
        <v>21</v>
      </c>
      <c r="D172" s="5">
        <v>31475373</v>
      </c>
      <c r="E172" s="5">
        <v>2019</v>
      </c>
      <c r="F172" s="5" t="s">
        <v>75</v>
      </c>
      <c r="G172" s="5" t="s">
        <v>814</v>
      </c>
      <c r="H172" s="5">
        <v>1.6619999999999999</v>
      </c>
      <c r="I172" s="5" t="s">
        <v>815</v>
      </c>
      <c r="J172" s="5" t="s">
        <v>25</v>
      </c>
      <c r="K172" s="5" t="s">
        <v>48</v>
      </c>
      <c r="L172" s="5" t="s">
        <v>816</v>
      </c>
      <c r="M172" s="5" t="s">
        <v>333</v>
      </c>
      <c r="N172" s="5" t="s">
        <v>51</v>
      </c>
      <c r="O172" s="5" t="s">
        <v>2336</v>
      </c>
      <c r="P172" s="5" t="s">
        <v>32</v>
      </c>
      <c r="Q172" s="5" t="s">
        <v>48</v>
      </c>
      <c r="R172" s="5" t="s">
        <v>26</v>
      </c>
      <c r="S172" s="5" t="s">
        <v>48</v>
      </c>
      <c r="T172" s="5" t="s">
        <v>48</v>
      </c>
      <c r="U172" s="5" t="s">
        <v>32</v>
      </c>
      <c r="V172" s="5" t="s">
        <v>277</v>
      </c>
      <c r="W172" s="6" t="s">
        <v>278</v>
      </c>
      <c r="X172" t="s">
        <v>26</v>
      </c>
    </row>
    <row r="173" spans="1:24" x14ac:dyDescent="0.25">
      <c r="A173" s="9"/>
      <c r="B173" s="10"/>
      <c r="C173" s="10"/>
      <c r="D173" s="10"/>
      <c r="E173" s="10"/>
      <c r="F173" s="10"/>
      <c r="G173" s="10"/>
      <c r="H173" s="10"/>
      <c r="I173" s="10"/>
      <c r="J173" s="10"/>
      <c r="K173" s="10"/>
      <c r="L173" s="10"/>
      <c r="M173" s="10" t="s">
        <v>333</v>
      </c>
      <c r="N173" s="10" t="s">
        <v>51</v>
      </c>
      <c r="O173" s="10" t="s">
        <v>2336</v>
      </c>
      <c r="P173" s="10" t="s">
        <v>817</v>
      </c>
      <c r="Q173" s="10" t="s">
        <v>48</v>
      </c>
      <c r="R173" s="10" t="s">
        <v>32</v>
      </c>
      <c r="S173" s="10" t="s">
        <v>32</v>
      </c>
      <c r="T173" s="10"/>
      <c r="U173" s="10" t="s">
        <v>32</v>
      </c>
      <c r="V173" s="10" t="s">
        <v>240</v>
      </c>
      <c r="W173" s="11" t="s">
        <v>241</v>
      </c>
      <c r="X173" t="s">
        <v>26</v>
      </c>
    </row>
    <row r="174" spans="1:24" x14ac:dyDescent="0.25">
      <c r="A174" s="12">
        <v>111</v>
      </c>
      <c r="B174" s="13" t="s">
        <v>20</v>
      </c>
      <c r="C174" s="13" t="s">
        <v>21</v>
      </c>
      <c r="D174" s="13">
        <v>31558975</v>
      </c>
      <c r="E174" s="13">
        <v>2019</v>
      </c>
      <c r="F174" s="13" t="s">
        <v>432</v>
      </c>
      <c r="G174" s="13" t="s">
        <v>818</v>
      </c>
      <c r="H174" s="13">
        <v>2.8980000000000001</v>
      </c>
      <c r="I174" s="13" t="s">
        <v>819</v>
      </c>
      <c r="J174" s="13" t="s">
        <v>25</v>
      </c>
      <c r="K174" s="13" t="s">
        <v>48</v>
      </c>
      <c r="L174" s="13" t="s">
        <v>820</v>
      </c>
      <c r="M174" s="13" t="s">
        <v>353</v>
      </c>
      <c r="N174" s="13" t="s">
        <v>51</v>
      </c>
      <c r="O174" s="13" t="s">
        <v>2336</v>
      </c>
      <c r="P174" s="13" t="s">
        <v>821</v>
      </c>
      <c r="Q174" s="13" t="s">
        <v>48</v>
      </c>
      <c r="R174" s="13" t="s">
        <v>32</v>
      </c>
      <c r="S174" s="13" t="s">
        <v>32</v>
      </c>
      <c r="T174" s="13" t="s">
        <v>48</v>
      </c>
      <c r="U174" s="13" t="s">
        <v>32</v>
      </c>
      <c r="V174" s="13" t="s">
        <v>231</v>
      </c>
      <c r="W174" s="14" t="s">
        <v>232</v>
      </c>
      <c r="X174" t="s">
        <v>48</v>
      </c>
    </row>
    <row r="175" spans="1:24" x14ac:dyDescent="0.25">
      <c r="A175" s="4">
        <v>112</v>
      </c>
      <c r="B175" s="5" t="s">
        <v>20</v>
      </c>
      <c r="C175" s="5" t="s">
        <v>21</v>
      </c>
      <c r="D175" s="5">
        <v>31620977</v>
      </c>
      <c r="E175" s="5">
        <v>2020</v>
      </c>
      <c r="F175" s="5" t="s">
        <v>292</v>
      </c>
      <c r="G175" s="5" t="s">
        <v>822</v>
      </c>
      <c r="H175" s="5">
        <v>4.1740000000000004</v>
      </c>
      <c r="I175" s="5" t="s">
        <v>823</v>
      </c>
      <c r="J175" s="5" t="s">
        <v>25</v>
      </c>
      <c r="K175" s="5" t="s">
        <v>26</v>
      </c>
      <c r="L175" s="5" t="s">
        <v>824</v>
      </c>
      <c r="M175" s="5" t="s">
        <v>130</v>
      </c>
      <c r="N175" s="5" t="s">
        <v>51</v>
      </c>
      <c r="O175" s="5" t="s">
        <v>825</v>
      </c>
      <c r="P175" s="5" t="s">
        <v>826</v>
      </c>
      <c r="Q175" s="5" t="s">
        <v>48</v>
      </c>
      <c r="R175" s="5" t="s">
        <v>32</v>
      </c>
      <c r="S175" s="5" t="s">
        <v>32</v>
      </c>
      <c r="T175" s="5" t="s">
        <v>48</v>
      </c>
      <c r="U175" s="5" t="s">
        <v>32</v>
      </c>
      <c r="V175" s="5" t="s">
        <v>231</v>
      </c>
      <c r="W175" s="6" t="s">
        <v>232</v>
      </c>
      <c r="X175" t="s">
        <v>26</v>
      </c>
    </row>
    <row r="176" spans="1:24" x14ac:dyDescent="0.25">
      <c r="A176" s="9"/>
      <c r="B176" s="10"/>
      <c r="C176" s="10"/>
      <c r="D176" s="10"/>
      <c r="E176" s="10"/>
      <c r="F176" s="10"/>
      <c r="G176" s="10"/>
      <c r="H176" s="10"/>
      <c r="I176" s="10"/>
      <c r="J176" s="10"/>
      <c r="K176" s="10"/>
      <c r="L176" s="10"/>
      <c r="M176" s="10" t="s">
        <v>130</v>
      </c>
      <c r="N176" s="10" t="s">
        <v>827</v>
      </c>
      <c r="O176" s="10" t="s">
        <v>31</v>
      </c>
      <c r="P176" s="10" t="s">
        <v>828</v>
      </c>
      <c r="Q176" s="10" t="s">
        <v>48</v>
      </c>
      <c r="R176" s="10" t="s">
        <v>32</v>
      </c>
      <c r="S176" s="10" t="s">
        <v>32</v>
      </c>
      <c r="T176" s="10"/>
      <c r="U176" s="10" t="s">
        <v>32</v>
      </c>
      <c r="V176" s="10" t="s">
        <v>270</v>
      </c>
      <c r="W176" s="11" t="s">
        <v>271</v>
      </c>
      <c r="X176" t="s">
        <v>26</v>
      </c>
    </row>
    <row r="177" spans="1:24" x14ac:dyDescent="0.25">
      <c r="A177" s="12">
        <v>113</v>
      </c>
      <c r="B177" s="13" t="s">
        <v>20</v>
      </c>
      <c r="C177" s="13" t="s">
        <v>21</v>
      </c>
      <c r="D177" s="13">
        <v>31707338</v>
      </c>
      <c r="E177" s="13">
        <v>2020</v>
      </c>
      <c r="F177" s="13" t="s">
        <v>158</v>
      </c>
      <c r="G177" s="13" t="s">
        <v>175</v>
      </c>
      <c r="H177" s="13">
        <v>6.53</v>
      </c>
      <c r="I177" s="13" t="s">
        <v>829</v>
      </c>
      <c r="J177" s="13" t="s">
        <v>25</v>
      </c>
      <c r="K177" s="13" t="s">
        <v>48</v>
      </c>
      <c r="L177" s="13" t="s">
        <v>830</v>
      </c>
      <c r="M177" s="13" t="s">
        <v>831</v>
      </c>
      <c r="N177" s="13" t="s">
        <v>832</v>
      </c>
      <c r="O177" s="13" t="s">
        <v>31</v>
      </c>
      <c r="P177" s="13" t="s">
        <v>833</v>
      </c>
      <c r="Q177" s="13" t="s">
        <v>26</v>
      </c>
      <c r="R177" s="13" t="s">
        <v>32</v>
      </c>
      <c r="S177" s="13" t="s">
        <v>32</v>
      </c>
      <c r="T177" s="13" t="s">
        <v>48</v>
      </c>
      <c r="U177" s="13" t="s">
        <v>32</v>
      </c>
      <c r="V177" s="13" t="s">
        <v>240</v>
      </c>
      <c r="W177" s="14" t="s">
        <v>241</v>
      </c>
      <c r="X177" t="s">
        <v>48</v>
      </c>
    </row>
    <row r="178" spans="1:24" x14ac:dyDescent="0.25">
      <c r="A178" s="12">
        <v>114</v>
      </c>
      <c r="B178" s="13" t="s">
        <v>90</v>
      </c>
      <c r="C178" s="13" t="s">
        <v>834</v>
      </c>
      <c r="D178" s="13">
        <v>31712117</v>
      </c>
      <c r="E178" s="13">
        <v>2019</v>
      </c>
      <c r="F178" s="13" t="s">
        <v>158</v>
      </c>
      <c r="G178" s="13" t="s">
        <v>510</v>
      </c>
      <c r="H178" s="13">
        <v>2.2799999999999998</v>
      </c>
      <c r="I178" s="13" t="s">
        <v>835</v>
      </c>
      <c r="J178" s="13" t="s">
        <v>128</v>
      </c>
      <c r="K178" s="13" t="s">
        <v>48</v>
      </c>
      <c r="L178" s="13" t="s">
        <v>836</v>
      </c>
      <c r="M178" s="13" t="s">
        <v>31</v>
      </c>
      <c r="N178" s="13" t="s">
        <v>51</v>
      </c>
      <c r="O178" s="13" t="s">
        <v>51</v>
      </c>
      <c r="P178" s="13" t="s">
        <v>32</v>
      </c>
      <c r="Q178" s="13" t="s">
        <v>448</v>
      </c>
      <c r="R178" s="13" t="s">
        <v>26</v>
      </c>
      <c r="S178" s="13" t="s">
        <v>26</v>
      </c>
      <c r="T178" s="13" t="s">
        <v>48</v>
      </c>
      <c r="U178" s="13" t="s">
        <v>32</v>
      </c>
      <c r="V178" s="13" t="s">
        <v>259</v>
      </c>
      <c r="W178" s="14" t="s">
        <v>260</v>
      </c>
      <c r="X178" t="s">
        <v>48</v>
      </c>
    </row>
    <row r="179" spans="1:24" x14ac:dyDescent="0.25">
      <c r="A179" s="4">
        <v>115</v>
      </c>
      <c r="B179" s="5" t="s">
        <v>20</v>
      </c>
      <c r="C179" s="5" t="s">
        <v>21</v>
      </c>
      <c r="D179" s="5">
        <v>31749879</v>
      </c>
      <c r="E179" s="5">
        <v>2019</v>
      </c>
      <c r="F179" s="5" t="s">
        <v>837</v>
      </c>
      <c r="G179" s="5" t="s">
        <v>838</v>
      </c>
      <c r="H179" s="5">
        <v>2.8069999999999999</v>
      </c>
      <c r="I179" s="5" t="s">
        <v>839</v>
      </c>
      <c r="J179" s="5" t="s">
        <v>25</v>
      </c>
      <c r="K179" s="5" t="s">
        <v>26</v>
      </c>
      <c r="L179" s="5" t="s">
        <v>840</v>
      </c>
      <c r="M179" s="5" t="s">
        <v>31</v>
      </c>
      <c r="N179" s="5" t="s">
        <v>51</v>
      </c>
      <c r="O179" s="5" t="s">
        <v>31</v>
      </c>
      <c r="P179" s="5" t="s">
        <v>841</v>
      </c>
      <c r="Q179" s="5" t="s">
        <v>559</v>
      </c>
      <c r="R179" s="5" t="s">
        <v>26</v>
      </c>
      <c r="S179" s="5" t="s">
        <v>26</v>
      </c>
      <c r="T179" s="5" t="s">
        <v>48</v>
      </c>
      <c r="U179" s="5" t="s">
        <v>32</v>
      </c>
      <c r="V179" s="5" t="s">
        <v>259</v>
      </c>
      <c r="W179" s="6" t="s">
        <v>260</v>
      </c>
      <c r="X179" t="s">
        <v>26</v>
      </c>
    </row>
    <row r="180" spans="1:24" x14ac:dyDescent="0.25">
      <c r="A180" s="9"/>
      <c r="B180" s="10"/>
      <c r="C180" s="10"/>
      <c r="D180" s="10"/>
      <c r="E180" s="10"/>
      <c r="F180" s="10"/>
      <c r="G180" s="10"/>
      <c r="H180" s="10"/>
      <c r="I180" s="10"/>
      <c r="J180" s="10"/>
      <c r="K180" s="10"/>
      <c r="L180" s="10"/>
      <c r="M180" s="10" t="s">
        <v>842</v>
      </c>
      <c r="N180" s="10" t="s">
        <v>51</v>
      </c>
      <c r="O180" s="10" t="s">
        <v>2336</v>
      </c>
      <c r="P180" s="10" t="s">
        <v>843</v>
      </c>
      <c r="Q180" s="10" t="s">
        <v>26</v>
      </c>
      <c r="R180" s="10" t="s">
        <v>32</v>
      </c>
      <c r="S180" s="10" t="s">
        <v>32</v>
      </c>
      <c r="T180" s="10"/>
      <c r="U180" s="10" t="s">
        <v>32</v>
      </c>
      <c r="V180" s="10" t="s">
        <v>231</v>
      </c>
      <c r="W180" s="11" t="s">
        <v>232</v>
      </c>
      <c r="X180" t="s">
        <v>26</v>
      </c>
    </row>
    <row r="181" spans="1:24" x14ac:dyDescent="0.25">
      <c r="A181" s="4">
        <v>116</v>
      </c>
      <c r="B181" s="5" t="s">
        <v>20</v>
      </c>
      <c r="C181" s="5" t="s">
        <v>21</v>
      </c>
      <c r="D181" s="5">
        <v>31753587</v>
      </c>
      <c r="E181" s="5">
        <v>2020</v>
      </c>
      <c r="F181" s="5" t="s">
        <v>224</v>
      </c>
      <c r="G181" s="5" t="s">
        <v>844</v>
      </c>
      <c r="H181" s="5">
        <v>4.9320000000000004</v>
      </c>
      <c r="I181" s="5" t="s">
        <v>845</v>
      </c>
      <c r="J181" s="5" t="s">
        <v>25</v>
      </c>
      <c r="K181" s="5" t="s">
        <v>26</v>
      </c>
      <c r="L181" s="5" t="s">
        <v>846</v>
      </c>
      <c r="M181" s="5" t="s">
        <v>847</v>
      </c>
      <c r="N181" s="5" t="s">
        <v>282</v>
      </c>
      <c r="O181" s="5" t="s">
        <v>2336</v>
      </c>
      <c r="P181" s="5" t="s">
        <v>848</v>
      </c>
      <c r="Q181" s="5" t="s">
        <v>48</v>
      </c>
      <c r="R181" s="5" t="s">
        <v>32</v>
      </c>
      <c r="S181" s="5" t="s">
        <v>32</v>
      </c>
      <c r="T181" s="5" t="s">
        <v>48</v>
      </c>
      <c r="U181" s="5" t="s">
        <v>32</v>
      </c>
      <c r="V181" s="5" t="s">
        <v>240</v>
      </c>
      <c r="W181" s="6" t="s">
        <v>241</v>
      </c>
      <c r="X181" t="s">
        <v>26</v>
      </c>
    </row>
    <row r="182" spans="1:24" x14ac:dyDescent="0.25">
      <c r="A182" s="9"/>
      <c r="B182" s="10"/>
      <c r="C182" s="10"/>
      <c r="D182" s="10"/>
      <c r="E182" s="10"/>
      <c r="F182" s="10"/>
      <c r="G182" s="10"/>
      <c r="H182" s="10"/>
      <c r="I182" s="10"/>
      <c r="J182" s="10"/>
      <c r="K182" s="10"/>
      <c r="L182" s="10"/>
      <c r="M182" s="10" t="s">
        <v>130</v>
      </c>
      <c r="N182" s="10" t="s">
        <v>282</v>
      </c>
      <c r="O182" s="10" t="s">
        <v>2336</v>
      </c>
      <c r="P182" s="10" t="s">
        <v>849</v>
      </c>
      <c r="Q182" s="10" t="s">
        <v>48</v>
      </c>
      <c r="R182" s="10" t="s">
        <v>32</v>
      </c>
      <c r="S182" s="10" t="s">
        <v>32</v>
      </c>
      <c r="T182" s="10"/>
      <c r="U182" s="10" t="s">
        <v>32</v>
      </c>
      <c r="V182" s="10" t="s">
        <v>231</v>
      </c>
      <c r="W182" s="11" t="s">
        <v>232</v>
      </c>
      <c r="X182" t="s">
        <v>26</v>
      </c>
    </row>
    <row r="183" spans="1:24" x14ac:dyDescent="0.25">
      <c r="A183" s="4">
        <v>117</v>
      </c>
      <c r="B183" s="5" t="s">
        <v>20</v>
      </c>
      <c r="C183" s="5" t="s">
        <v>21</v>
      </c>
      <c r="D183" s="5">
        <v>31802897</v>
      </c>
      <c r="E183" s="5">
        <v>2019</v>
      </c>
      <c r="F183" s="5" t="s">
        <v>80</v>
      </c>
      <c r="G183" s="5" t="s">
        <v>81</v>
      </c>
      <c r="H183" s="5">
        <v>3.3370000000000002</v>
      </c>
      <c r="I183" s="5" t="s">
        <v>82</v>
      </c>
      <c r="J183" s="5" t="s">
        <v>25</v>
      </c>
      <c r="K183" s="5" t="s">
        <v>26</v>
      </c>
      <c r="L183" s="5" t="s">
        <v>83</v>
      </c>
      <c r="M183" s="5" t="s">
        <v>84</v>
      </c>
      <c r="N183" s="5" t="s">
        <v>85</v>
      </c>
      <c r="O183" s="5" t="s">
        <v>86</v>
      </c>
      <c r="P183" s="5" t="s">
        <v>32</v>
      </c>
      <c r="Q183" s="5" t="s">
        <v>87</v>
      </c>
      <c r="R183" s="5" t="s">
        <v>26</v>
      </c>
      <c r="S183" s="5" t="s">
        <v>48</v>
      </c>
      <c r="T183" s="5" t="s">
        <v>48</v>
      </c>
      <c r="U183" s="5" t="s">
        <v>32</v>
      </c>
      <c r="V183" s="5" t="s">
        <v>277</v>
      </c>
      <c r="W183" s="6" t="s">
        <v>278</v>
      </c>
      <c r="X183" t="s">
        <v>26</v>
      </c>
    </row>
    <row r="184" spans="1:24" x14ac:dyDescent="0.25">
      <c r="A184" s="7"/>
      <c r="M184" t="s">
        <v>84</v>
      </c>
      <c r="N184" t="s">
        <v>85</v>
      </c>
      <c r="O184" t="s">
        <v>86</v>
      </c>
      <c r="P184" t="s">
        <v>32</v>
      </c>
      <c r="Q184" t="s">
        <v>87</v>
      </c>
      <c r="R184" t="s">
        <v>26</v>
      </c>
      <c r="S184" t="s">
        <v>48</v>
      </c>
      <c r="U184" t="s">
        <v>32</v>
      </c>
      <c r="V184" t="s">
        <v>360</v>
      </c>
      <c r="W184" s="8" t="s">
        <v>850</v>
      </c>
      <c r="X184" t="s">
        <v>26</v>
      </c>
    </row>
    <row r="185" spans="1:24" x14ac:dyDescent="0.25">
      <c r="A185" s="9"/>
      <c r="B185" s="10"/>
      <c r="C185" s="10"/>
      <c r="D185" s="10"/>
      <c r="E185" s="10"/>
      <c r="F185" s="10"/>
      <c r="G185" s="10"/>
      <c r="H185" s="10"/>
      <c r="I185" s="10"/>
      <c r="J185" s="10"/>
      <c r="K185" s="10"/>
      <c r="L185" s="10"/>
      <c r="M185" s="10" t="s">
        <v>84</v>
      </c>
      <c r="N185" s="10" t="s">
        <v>85</v>
      </c>
      <c r="O185" s="10" t="s">
        <v>89</v>
      </c>
      <c r="P185" s="10" t="s">
        <v>851</v>
      </c>
      <c r="Q185" s="10" t="s">
        <v>26</v>
      </c>
      <c r="R185" s="10" t="s">
        <v>32</v>
      </c>
      <c r="S185" s="10" t="s">
        <v>32</v>
      </c>
      <c r="T185" s="10"/>
      <c r="U185" s="10" t="s">
        <v>852</v>
      </c>
      <c r="V185" s="10" t="s">
        <v>240</v>
      </c>
      <c r="W185" s="11" t="s">
        <v>241</v>
      </c>
      <c r="X185" t="s">
        <v>26</v>
      </c>
    </row>
    <row r="186" spans="1:24" x14ac:dyDescent="0.25">
      <c r="A186" s="4">
        <v>118</v>
      </c>
      <c r="B186" s="5" t="s">
        <v>20</v>
      </c>
      <c r="C186" s="5" t="s">
        <v>21</v>
      </c>
      <c r="D186" s="5">
        <v>31850945</v>
      </c>
      <c r="E186" s="5">
        <v>2020</v>
      </c>
      <c r="F186" s="5" t="s">
        <v>439</v>
      </c>
      <c r="G186" s="5" t="s">
        <v>853</v>
      </c>
      <c r="H186" s="5">
        <v>2.2480000000000002</v>
      </c>
      <c r="I186" s="5" t="s">
        <v>854</v>
      </c>
      <c r="J186" s="5" t="s">
        <v>25</v>
      </c>
      <c r="K186" s="5" t="s">
        <v>26</v>
      </c>
      <c r="L186" s="5" t="s">
        <v>855</v>
      </c>
      <c r="M186" s="5" t="s">
        <v>856</v>
      </c>
      <c r="N186" s="5" t="s">
        <v>857</v>
      </c>
      <c r="O186" s="5" t="s">
        <v>858</v>
      </c>
      <c r="P186" s="5" t="s">
        <v>32</v>
      </c>
      <c r="Q186" s="5" t="s">
        <v>304</v>
      </c>
      <c r="R186" s="5" t="s">
        <v>26</v>
      </c>
      <c r="S186" s="5" t="s">
        <v>26</v>
      </c>
      <c r="T186" s="5" t="s">
        <v>48</v>
      </c>
      <c r="U186" s="5" t="s">
        <v>32</v>
      </c>
      <c r="V186" s="5" t="s">
        <v>277</v>
      </c>
      <c r="W186" s="6" t="s">
        <v>278</v>
      </c>
      <c r="X186" t="s">
        <v>26</v>
      </c>
    </row>
    <row r="187" spans="1:24" x14ac:dyDescent="0.25">
      <c r="A187" s="9"/>
      <c r="B187" s="10"/>
      <c r="C187" s="10"/>
      <c r="D187" s="10"/>
      <c r="E187" s="10"/>
      <c r="F187" s="10"/>
      <c r="G187" s="10"/>
      <c r="H187" s="10"/>
      <c r="I187" s="10"/>
      <c r="J187" s="10"/>
      <c r="K187" s="10"/>
      <c r="L187" s="10"/>
      <c r="M187" s="10" t="s">
        <v>859</v>
      </c>
      <c r="N187" s="10" t="s">
        <v>857</v>
      </c>
      <c r="O187" s="10" t="s">
        <v>860</v>
      </c>
      <c r="P187" s="10" t="s">
        <v>861</v>
      </c>
      <c r="Q187" s="10" t="s">
        <v>26</v>
      </c>
      <c r="R187" s="10" t="s">
        <v>32</v>
      </c>
      <c r="S187" s="10" t="s">
        <v>32</v>
      </c>
      <c r="T187" s="10"/>
      <c r="U187" s="10" t="s">
        <v>32</v>
      </c>
      <c r="V187" s="10" t="s">
        <v>240</v>
      </c>
      <c r="W187" s="11" t="s">
        <v>241</v>
      </c>
      <c r="X187" t="s">
        <v>26</v>
      </c>
    </row>
    <row r="188" spans="1:24" x14ac:dyDescent="0.25">
      <c r="A188" s="12">
        <v>119</v>
      </c>
      <c r="B188" s="13" t="s">
        <v>90</v>
      </c>
      <c r="C188" s="13" t="s">
        <v>862</v>
      </c>
      <c r="D188" s="13">
        <v>31877692</v>
      </c>
      <c r="E188" s="13">
        <v>2019</v>
      </c>
      <c r="F188" s="13" t="s">
        <v>809</v>
      </c>
      <c r="G188" s="13" t="s">
        <v>863</v>
      </c>
      <c r="H188" s="13">
        <v>4.0730000000000004</v>
      </c>
      <c r="I188" s="13" t="s">
        <v>864</v>
      </c>
      <c r="J188" s="13" t="s">
        <v>865</v>
      </c>
      <c r="K188" s="13" t="s">
        <v>48</v>
      </c>
      <c r="L188" s="13" t="s">
        <v>866</v>
      </c>
      <c r="M188" s="13" t="s">
        <v>867</v>
      </c>
      <c r="N188" s="13" t="s">
        <v>51</v>
      </c>
      <c r="O188" s="13" t="s">
        <v>51</v>
      </c>
      <c r="P188" s="13" t="s">
        <v>32</v>
      </c>
      <c r="Q188" s="13" t="s">
        <v>53</v>
      </c>
      <c r="R188" s="13" t="s">
        <v>48</v>
      </c>
      <c r="S188" s="13" t="s">
        <v>48</v>
      </c>
      <c r="T188" s="13" t="s">
        <v>48</v>
      </c>
      <c r="U188" s="13" t="s">
        <v>32</v>
      </c>
      <c r="V188" s="13" t="s">
        <v>259</v>
      </c>
      <c r="W188" s="14" t="s">
        <v>260</v>
      </c>
      <c r="X188" t="s">
        <v>48</v>
      </c>
    </row>
    <row r="189" spans="1:24" x14ac:dyDescent="0.25">
      <c r="A189" s="4">
        <v>120</v>
      </c>
      <c r="B189" s="5" t="s">
        <v>20</v>
      </c>
      <c r="C189" s="5" t="s">
        <v>21</v>
      </c>
      <c r="D189" s="5">
        <v>32021248</v>
      </c>
      <c r="E189" s="5">
        <v>2019</v>
      </c>
      <c r="F189" s="5" t="s">
        <v>80</v>
      </c>
      <c r="G189" s="5" t="s">
        <v>81</v>
      </c>
      <c r="H189" s="5">
        <v>3.3370000000000002</v>
      </c>
      <c r="I189" s="5" t="s">
        <v>97</v>
      </c>
      <c r="J189" s="5" t="s">
        <v>25</v>
      </c>
      <c r="K189" s="5" t="s">
        <v>26</v>
      </c>
      <c r="L189" s="5" t="s">
        <v>98</v>
      </c>
      <c r="M189" s="5" t="s">
        <v>84</v>
      </c>
      <c r="N189" s="5" t="s">
        <v>99</v>
      </c>
      <c r="O189" s="5" t="s">
        <v>143</v>
      </c>
      <c r="P189" s="5" t="s">
        <v>32</v>
      </c>
      <c r="Q189" s="5" t="s">
        <v>448</v>
      </c>
      <c r="R189" s="5" t="s">
        <v>26</v>
      </c>
      <c r="S189" s="5" t="s">
        <v>26</v>
      </c>
      <c r="T189" s="5" t="s">
        <v>48</v>
      </c>
      <c r="U189" s="5" t="s">
        <v>32</v>
      </c>
      <c r="V189" s="5" t="s">
        <v>277</v>
      </c>
      <c r="W189" s="6" t="s">
        <v>278</v>
      </c>
      <c r="X189" t="s">
        <v>26</v>
      </c>
    </row>
    <row r="190" spans="1:24" x14ac:dyDescent="0.25">
      <c r="A190" s="7"/>
      <c r="M190" t="s">
        <v>84</v>
      </c>
      <c r="N190" t="s">
        <v>99</v>
      </c>
      <c r="O190" t="s">
        <v>143</v>
      </c>
      <c r="P190" t="s">
        <v>32</v>
      </c>
      <c r="Q190" t="s">
        <v>448</v>
      </c>
      <c r="R190" t="s">
        <v>26</v>
      </c>
      <c r="S190" t="s">
        <v>26</v>
      </c>
      <c r="U190" t="s">
        <v>32</v>
      </c>
      <c r="V190" t="s">
        <v>360</v>
      </c>
      <c r="W190" s="8" t="s">
        <v>868</v>
      </c>
      <c r="X190" t="s">
        <v>26</v>
      </c>
    </row>
    <row r="191" spans="1:24" x14ac:dyDescent="0.25">
      <c r="A191" s="7"/>
      <c r="M191" t="s">
        <v>84</v>
      </c>
      <c r="N191" t="s">
        <v>99</v>
      </c>
      <c r="O191" t="s">
        <v>143</v>
      </c>
      <c r="P191" t="s">
        <v>869</v>
      </c>
      <c r="Q191" t="s">
        <v>26</v>
      </c>
      <c r="R191" t="s">
        <v>32</v>
      </c>
      <c r="S191" t="s">
        <v>32</v>
      </c>
      <c r="U191" t="s">
        <v>870</v>
      </c>
      <c r="V191" t="s">
        <v>240</v>
      </c>
      <c r="W191" s="8" t="s">
        <v>241</v>
      </c>
      <c r="X191" t="s">
        <v>26</v>
      </c>
    </row>
    <row r="192" spans="1:24" x14ac:dyDescent="0.25">
      <c r="A192" s="9"/>
      <c r="B192" s="10"/>
      <c r="C192" s="10"/>
      <c r="D192" s="10"/>
      <c r="E192" s="10"/>
      <c r="F192" s="10"/>
      <c r="G192" s="10"/>
      <c r="H192" s="10"/>
      <c r="I192" s="10"/>
      <c r="J192" s="10"/>
      <c r="K192" s="10"/>
      <c r="L192" s="10"/>
      <c r="M192" s="10" t="s">
        <v>84</v>
      </c>
      <c r="N192" s="10" t="s">
        <v>99</v>
      </c>
      <c r="O192" s="10" t="s">
        <v>143</v>
      </c>
      <c r="P192" s="10" t="s">
        <v>871</v>
      </c>
      <c r="Q192" s="10" t="s">
        <v>26</v>
      </c>
      <c r="R192" s="10" t="s">
        <v>32</v>
      </c>
      <c r="S192" s="10" t="s">
        <v>32</v>
      </c>
      <c r="T192" s="10"/>
      <c r="U192" s="10" t="s">
        <v>32</v>
      </c>
      <c r="V192" s="10" t="s">
        <v>231</v>
      </c>
      <c r="W192" s="11" t="s">
        <v>232</v>
      </c>
      <c r="X192" t="s">
        <v>26</v>
      </c>
    </row>
    <row r="193" spans="1:24" x14ac:dyDescent="0.25">
      <c r="A193" s="12">
        <v>121</v>
      </c>
      <c r="B193" s="13" t="s">
        <v>20</v>
      </c>
      <c r="C193" s="13" t="s">
        <v>21</v>
      </c>
      <c r="D193" s="13">
        <v>32024821</v>
      </c>
      <c r="E193" s="13">
        <v>2020</v>
      </c>
      <c r="F193" s="13" t="s">
        <v>131</v>
      </c>
      <c r="G193" s="13" t="s">
        <v>426</v>
      </c>
      <c r="H193" s="13">
        <v>8.4689999999999994</v>
      </c>
      <c r="I193" s="13" t="s">
        <v>872</v>
      </c>
      <c r="J193" s="13" t="s">
        <v>25</v>
      </c>
      <c r="K193" s="13" t="s">
        <v>26</v>
      </c>
      <c r="L193" s="13" t="s">
        <v>873</v>
      </c>
      <c r="M193" s="13" t="s">
        <v>31</v>
      </c>
      <c r="N193" s="13" t="s">
        <v>51</v>
      </c>
      <c r="O193" s="13" t="s">
        <v>31</v>
      </c>
      <c r="P193" s="13" t="s">
        <v>874</v>
      </c>
      <c r="Q193" s="13" t="s">
        <v>314</v>
      </c>
      <c r="R193" s="13" t="s">
        <v>32</v>
      </c>
      <c r="S193" s="13" t="s">
        <v>32</v>
      </c>
      <c r="T193" s="13" t="s">
        <v>48</v>
      </c>
      <c r="U193" s="13" t="s">
        <v>32</v>
      </c>
      <c r="V193" s="13" t="s">
        <v>584</v>
      </c>
      <c r="W193" s="14" t="s">
        <v>271</v>
      </c>
      <c r="X193" t="s">
        <v>48</v>
      </c>
    </row>
    <row r="194" spans="1:24" x14ac:dyDescent="0.25">
      <c r="A194" s="12">
        <v>122</v>
      </c>
      <c r="B194" s="13" t="s">
        <v>20</v>
      </c>
      <c r="C194" s="13" t="s">
        <v>21</v>
      </c>
      <c r="D194" s="13">
        <v>32058347</v>
      </c>
      <c r="E194" s="13">
        <v>2020</v>
      </c>
      <c r="F194" s="13" t="s">
        <v>439</v>
      </c>
      <c r="G194" s="13" t="s">
        <v>440</v>
      </c>
      <c r="H194" s="13">
        <v>2.2480000000000002</v>
      </c>
      <c r="I194" s="13" t="s">
        <v>875</v>
      </c>
      <c r="J194" s="13" t="s">
        <v>25</v>
      </c>
      <c r="K194" s="13" t="s">
        <v>26</v>
      </c>
      <c r="L194" s="13" t="s">
        <v>876</v>
      </c>
      <c r="M194" s="13" t="s">
        <v>29</v>
      </c>
      <c r="N194" s="13" t="s">
        <v>877</v>
      </c>
      <c r="O194" s="13" t="s">
        <v>878</v>
      </c>
      <c r="P194" s="13" t="s">
        <v>879</v>
      </c>
      <c r="Q194" s="13" t="s">
        <v>26</v>
      </c>
      <c r="R194" s="13" t="s">
        <v>32</v>
      </c>
      <c r="S194" s="13" t="s">
        <v>32</v>
      </c>
      <c r="T194" s="13" t="s">
        <v>48</v>
      </c>
      <c r="U194" s="13" t="s">
        <v>32</v>
      </c>
      <c r="V194" s="13" t="s">
        <v>240</v>
      </c>
      <c r="W194" s="14" t="s">
        <v>241</v>
      </c>
      <c r="X194" t="s">
        <v>48</v>
      </c>
    </row>
    <row r="195" spans="1:24" x14ac:dyDescent="0.25">
      <c r="A195" s="12">
        <v>123</v>
      </c>
      <c r="B195" s="13" t="s">
        <v>20</v>
      </c>
      <c r="C195" s="13" t="s">
        <v>21</v>
      </c>
      <c r="D195" s="13">
        <v>32236603</v>
      </c>
      <c r="E195" s="13">
        <v>2020</v>
      </c>
      <c r="F195" s="13" t="s">
        <v>329</v>
      </c>
      <c r="G195" s="13" t="s">
        <v>388</v>
      </c>
      <c r="H195" s="13">
        <v>3.9060000000000001</v>
      </c>
      <c r="I195" s="13" t="s">
        <v>880</v>
      </c>
      <c r="J195" s="13" t="s">
        <v>25</v>
      </c>
      <c r="K195" s="13" t="s">
        <v>26</v>
      </c>
      <c r="L195" s="13" t="s">
        <v>881</v>
      </c>
      <c r="M195" s="13" t="s">
        <v>476</v>
      </c>
      <c r="N195" s="13" t="s">
        <v>51</v>
      </c>
      <c r="O195" s="13" t="s">
        <v>882</v>
      </c>
      <c r="P195" s="13" t="s">
        <v>883</v>
      </c>
      <c r="Q195" s="13" t="s">
        <v>48</v>
      </c>
      <c r="R195" s="13" t="s">
        <v>32</v>
      </c>
      <c r="S195" s="13" t="s">
        <v>32</v>
      </c>
      <c r="T195" s="13" t="s">
        <v>48</v>
      </c>
      <c r="U195" s="13" t="s">
        <v>884</v>
      </c>
      <c r="V195" s="13" t="s">
        <v>231</v>
      </c>
      <c r="W195" s="14" t="s">
        <v>232</v>
      </c>
      <c r="X195" t="s">
        <v>48</v>
      </c>
    </row>
    <row r="196" spans="1:24" x14ac:dyDescent="0.25">
      <c r="A196" s="4">
        <v>124</v>
      </c>
      <c r="B196" s="5" t="s">
        <v>20</v>
      </c>
      <c r="C196" s="5" t="s">
        <v>21</v>
      </c>
      <c r="D196" s="5">
        <v>32278016</v>
      </c>
      <c r="E196" s="5">
        <v>2020</v>
      </c>
      <c r="F196" s="5" t="s">
        <v>158</v>
      </c>
      <c r="G196" s="5" t="s">
        <v>245</v>
      </c>
      <c r="H196" s="5">
        <v>8.6790000000000003</v>
      </c>
      <c r="I196" s="5" t="s">
        <v>885</v>
      </c>
      <c r="J196" s="5" t="s">
        <v>25</v>
      </c>
      <c r="K196" s="5" t="s">
        <v>26</v>
      </c>
      <c r="L196" s="5" t="s">
        <v>886</v>
      </c>
      <c r="M196" s="5" t="s">
        <v>31</v>
      </c>
      <c r="N196" s="5" t="s">
        <v>51</v>
      </c>
      <c r="O196" s="5" t="s">
        <v>31</v>
      </c>
      <c r="P196" s="5" t="s">
        <v>671</v>
      </c>
      <c r="Q196" s="5" t="s">
        <v>48</v>
      </c>
      <c r="R196" s="5" t="s">
        <v>26</v>
      </c>
      <c r="S196" s="5" t="s">
        <v>26</v>
      </c>
      <c r="T196" s="5" t="s">
        <v>48</v>
      </c>
      <c r="U196" s="5" t="s">
        <v>32</v>
      </c>
      <c r="V196" s="5" t="s">
        <v>277</v>
      </c>
      <c r="W196" s="6" t="s">
        <v>278</v>
      </c>
      <c r="X196" t="s">
        <v>26</v>
      </c>
    </row>
    <row r="197" spans="1:24" x14ac:dyDescent="0.25">
      <c r="A197" s="7"/>
      <c r="M197" t="s">
        <v>31</v>
      </c>
      <c r="N197" t="s">
        <v>51</v>
      </c>
      <c r="O197" t="s">
        <v>31</v>
      </c>
      <c r="P197" t="s">
        <v>887</v>
      </c>
      <c r="Q197" t="s">
        <v>48</v>
      </c>
      <c r="R197" t="s">
        <v>32</v>
      </c>
      <c r="S197" t="s">
        <v>32</v>
      </c>
      <c r="U197" t="s">
        <v>32</v>
      </c>
      <c r="V197" t="s">
        <v>240</v>
      </c>
      <c r="W197" s="8" t="s">
        <v>241</v>
      </c>
      <c r="X197" t="s">
        <v>26</v>
      </c>
    </row>
    <row r="198" spans="1:24" x14ac:dyDescent="0.25">
      <c r="A198" s="9"/>
      <c r="B198" s="10"/>
      <c r="C198" s="10"/>
      <c r="D198" s="10"/>
      <c r="E198" s="10"/>
      <c r="F198" s="10"/>
      <c r="G198" s="10"/>
      <c r="H198" s="10"/>
      <c r="I198" s="10"/>
      <c r="J198" s="10"/>
      <c r="K198" s="10"/>
      <c r="L198" s="10"/>
      <c r="M198" s="10" t="s">
        <v>31</v>
      </c>
      <c r="N198" s="10" t="s">
        <v>51</v>
      </c>
      <c r="O198" s="10" t="s">
        <v>31</v>
      </c>
      <c r="P198" s="10" t="s">
        <v>888</v>
      </c>
      <c r="Q198" s="10" t="s">
        <v>48</v>
      </c>
      <c r="R198" s="10" t="s">
        <v>32</v>
      </c>
      <c r="S198" s="10" t="s">
        <v>32</v>
      </c>
      <c r="T198" s="10"/>
      <c r="U198" s="10" t="s">
        <v>32</v>
      </c>
      <c r="V198" s="10" t="s">
        <v>231</v>
      </c>
      <c r="W198" s="11" t="s">
        <v>232</v>
      </c>
      <c r="X198" t="s">
        <v>26</v>
      </c>
    </row>
    <row r="199" spans="1:24" x14ac:dyDescent="0.25">
      <c r="A199" s="12">
        <v>125</v>
      </c>
      <c r="B199" s="13" t="s">
        <v>20</v>
      </c>
      <c r="C199" s="13" t="s">
        <v>21</v>
      </c>
      <c r="D199" s="13">
        <v>32464194</v>
      </c>
      <c r="E199" s="13">
        <v>2020</v>
      </c>
      <c r="F199" s="13" t="s">
        <v>224</v>
      </c>
      <c r="G199" s="13" t="s">
        <v>889</v>
      </c>
      <c r="H199" s="13">
        <v>4.4320000000000004</v>
      </c>
      <c r="I199" s="13" t="s">
        <v>890</v>
      </c>
      <c r="J199" s="13" t="s">
        <v>25</v>
      </c>
      <c r="K199" s="13" t="s">
        <v>48</v>
      </c>
      <c r="L199" s="13" t="s">
        <v>891</v>
      </c>
      <c r="M199" s="13" t="s">
        <v>892</v>
      </c>
      <c r="N199" s="13" t="s">
        <v>51</v>
      </c>
      <c r="O199" s="13" t="s">
        <v>804</v>
      </c>
      <c r="P199" s="13" t="s">
        <v>2318</v>
      </c>
      <c r="Q199" s="13" t="s">
        <v>48</v>
      </c>
      <c r="R199" s="13" t="s">
        <v>32</v>
      </c>
      <c r="S199" s="13" t="s">
        <v>32</v>
      </c>
      <c r="T199" s="13" t="s">
        <v>48</v>
      </c>
      <c r="U199" s="13" t="s">
        <v>32</v>
      </c>
      <c r="V199" s="13" t="s">
        <v>231</v>
      </c>
      <c r="W199" s="14" t="s">
        <v>232</v>
      </c>
      <c r="X199" t="s">
        <v>48</v>
      </c>
    </row>
    <row r="200" spans="1:24" x14ac:dyDescent="0.25">
      <c r="A200" s="12">
        <v>126</v>
      </c>
      <c r="B200" s="13" t="s">
        <v>20</v>
      </c>
      <c r="C200" s="13" t="s">
        <v>21</v>
      </c>
      <c r="D200" s="13">
        <v>32599983</v>
      </c>
      <c r="E200" s="13">
        <v>2020</v>
      </c>
      <c r="F200" s="13" t="s">
        <v>893</v>
      </c>
      <c r="G200" s="13" t="s">
        <v>894</v>
      </c>
      <c r="H200" s="13">
        <v>4.6790000000000003</v>
      </c>
      <c r="I200" s="13" t="s">
        <v>895</v>
      </c>
      <c r="J200" s="13" t="s">
        <v>25</v>
      </c>
      <c r="K200" s="13" t="s">
        <v>26</v>
      </c>
      <c r="L200" s="13" t="s">
        <v>896</v>
      </c>
      <c r="M200" s="13" t="s">
        <v>130</v>
      </c>
      <c r="N200" s="13" t="s">
        <v>897</v>
      </c>
      <c r="O200" s="13" t="s">
        <v>898</v>
      </c>
      <c r="P200" s="13" t="s">
        <v>2319</v>
      </c>
      <c r="Q200" s="13" t="s">
        <v>26</v>
      </c>
      <c r="R200" s="13" t="s">
        <v>32</v>
      </c>
      <c r="S200" s="13" t="s">
        <v>32</v>
      </c>
      <c r="T200" s="13" t="s">
        <v>48</v>
      </c>
      <c r="U200" s="13" t="s">
        <v>32</v>
      </c>
      <c r="V200" s="13" t="s">
        <v>231</v>
      </c>
      <c r="W200" s="14" t="s">
        <v>232</v>
      </c>
      <c r="X200" t="s">
        <v>48</v>
      </c>
    </row>
    <row r="201" spans="1:24" x14ac:dyDescent="0.25">
      <c r="A201" s="4">
        <v>127</v>
      </c>
      <c r="B201" s="5" t="s">
        <v>90</v>
      </c>
      <c r="C201" s="5" t="s">
        <v>899</v>
      </c>
      <c r="D201" s="5">
        <v>32784009</v>
      </c>
      <c r="E201" s="5">
        <v>2020</v>
      </c>
      <c r="F201" s="5" t="s">
        <v>158</v>
      </c>
      <c r="G201" s="5" t="s">
        <v>900</v>
      </c>
      <c r="H201" s="5">
        <v>5.7729999999999997</v>
      </c>
      <c r="I201" s="5" t="s">
        <v>901</v>
      </c>
      <c r="J201" s="5" t="s">
        <v>128</v>
      </c>
      <c r="K201" s="5" t="s">
        <v>48</v>
      </c>
      <c r="L201" s="5" t="s">
        <v>902</v>
      </c>
      <c r="M201" s="5" t="s">
        <v>130</v>
      </c>
      <c r="N201" s="5" t="s">
        <v>51</v>
      </c>
      <c r="O201" s="5" t="s">
        <v>51</v>
      </c>
      <c r="P201" s="5" t="s">
        <v>32</v>
      </c>
      <c r="Q201" s="5" t="s">
        <v>448</v>
      </c>
      <c r="R201" s="5" t="s">
        <v>26</v>
      </c>
      <c r="S201" s="5" t="s">
        <v>26</v>
      </c>
      <c r="T201" s="5" t="s">
        <v>48</v>
      </c>
      <c r="U201" s="5" t="s">
        <v>32</v>
      </c>
      <c r="V201" s="5" t="s">
        <v>259</v>
      </c>
      <c r="W201" s="6" t="s">
        <v>260</v>
      </c>
      <c r="X201" t="s">
        <v>26</v>
      </c>
    </row>
    <row r="202" spans="1:24" x14ac:dyDescent="0.25">
      <c r="A202" s="7"/>
      <c r="M202" t="s">
        <v>130</v>
      </c>
      <c r="N202" t="s">
        <v>51</v>
      </c>
      <c r="O202" t="s">
        <v>51</v>
      </c>
      <c r="P202" t="s">
        <v>32</v>
      </c>
      <c r="Q202" t="s">
        <v>448</v>
      </c>
      <c r="R202" t="s">
        <v>26</v>
      </c>
      <c r="S202" t="s">
        <v>26</v>
      </c>
      <c r="U202" t="s">
        <v>32</v>
      </c>
      <c r="V202" t="s">
        <v>496</v>
      </c>
      <c r="W202" s="8" t="s">
        <v>260</v>
      </c>
      <c r="X202" t="s">
        <v>26</v>
      </c>
    </row>
    <row r="203" spans="1:24" x14ac:dyDescent="0.25">
      <c r="A203" s="9"/>
      <c r="B203" s="10"/>
      <c r="C203" s="10"/>
      <c r="D203" s="10"/>
      <c r="E203" s="10"/>
      <c r="F203" s="10"/>
      <c r="G203" s="10"/>
      <c r="H203" s="10"/>
      <c r="I203" s="10"/>
      <c r="J203" s="10"/>
      <c r="K203" s="10"/>
      <c r="L203" s="10"/>
      <c r="M203" s="10" t="s">
        <v>130</v>
      </c>
      <c r="N203" s="10" t="s">
        <v>51</v>
      </c>
      <c r="O203" s="10" t="s">
        <v>51</v>
      </c>
      <c r="P203" s="10" t="s">
        <v>903</v>
      </c>
      <c r="Q203" s="10" t="s">
        <v>26</v>
      </c>
      <c r="R203" s="10" t="s">
        <v>32</v>
      </c>
      <c r="S203" s="10" t="s">
        <v>32</v>
      </c>
      <c r="T203" s="10"/>
      <c r="U203" s="10" t="s">
        <v>904</v>
      </c>
      <c r="V203" s="10" t="s">
        <v>231</v>
      </c>
      <c r="W203" s="11" t="s">
        <v>232</v>
      </c>
      <c r="X203" t="s">
        <v>26</v>
      </c>
    </row>
    <row r="204" spans="1:24" x14ac:dyDescent="0.25">
      <c r="A204" s="12">
        <v>128</v>
      </c>
      <c r="B204" s="13" t="s">
        <v>20</v>
      </c>
      <c r="C204" s="13" t="s">
        <v>21</v>
      </c>
      <c r="D204" s="13">
        <v>32857323</v>
      </c>
      <c r="E204" s="13">
        <v>2020</v>
      </c>
      <c r="F204" s="13" t="s">
        <v>292</v>
      </c>
      <c r="G204" s="13" t="s">
        <v>905</v>
      </c>
      <c r="H204" s="13">
        <v>6.73</v>
      </c>
      <c r="I204" s="13" t="s">
        <v>906</v>
      </c>
      <c r="J204" s="13" t="s">
        <v>25</v>
      </c>
      <c r="K204" s="13" t="s">
        <v>26</v>
      </c>
      <c r="L204" s="13" t="s">
        <v>907</v>
      </c>
      <c r="M204" s="13" t="s">
        <v>59</v>
      </c>
      <c r="N204" s="13" t="s">
        <v>908</v>
      </c>
      <c r="O204" s="13" t="s">
        <v>909</v>
      </c>
      <c r="P204" s="13" t="s">
        <v>910</v>
      </c>
      <c r="Q204" s="13" t="s">
        <v>26</v>
      </c>
      <c r="R204" s="13" t="s">
        <v>32</v>
      </c>
      <c r="S204" s="13" t="s">
        <v>32</v>
      </c>
      <c r="T204" s="13" t="s">
        <v>48</v>
      </c>
      <c r="U204" s="13" t="s">
        <v>911</v>
      </c>
      <c r="V204" s="13" t="s">
        <v>240</v>
      </c>
      <c r="W204" s="14" t="s">
        <v>241</v>
      </c>
      <c r="X204" t="s">
        <v>48</v>
      </c>
    </row>
    <row r="205" spans="1:24" x14ac:dyDescent="0.25">
      <c r="A205" s="12">
        <v>129</v>
      </c>
      <c r="B205" s="13" t="s">
        <v>20</v>
      </c>
      <c r="C205" s="13" t="s">
        <v>21</v>
      </c>
      <c r="D205" s="13">
        <v>32883945</v>
      </c>
      <c r="E205" s="13">
        <v>2020</v>
      </c>
      <c r="F205" s="13" t="s">
        <v>912</v>
      </c>
      <c r="G205" s="13" t="s">
        <v>913</v>
      </c>
      <c r="H205" s="13">
        <v>1.53</v>
      </c>
      <c r="I205" s="13" t="s">
        <v>914</v>
      </c>
      <c r="J205" s="13" t="s">
        <v>25</v>
      </c>
      <c r="K205" s="13" t="s">
        <v>48</v>
      </c>
      <c r="L205" s="13" t="s">
        <v>915</v>
      </c>
      <c r="M205" s="13" t="s">
        <v>916</v>
      </c>
      <c r="N205" s="13" t="s">
        <v>917</v>
      </c>
      <c r="O205" s="13" t="s">
        <v>918</v>
      </c>
      <c r="P205" s="13" t="s">
        <v>32</v>
      </c>
      <c r="Q205" s="13" t="s">
        <v>53</v>
      </c>
      <c r="R205" s="13" t="s">
        <v>48</v>
      </c>
      <c r="S205" s="13" t="s">
        <v>48</v>
      </c>
      <c r="T205" s="13" t="s">
        <v>48</v>
      </c>
      <c r="U205" s="13" t="s">
        <v>32</v>
      </c>
      <c r="V205" s="13" t="s">
        <v>277</v>
      </c>
      <c r="W205" s="14" t="s">
        <v>278</v>
      </c>
      <c r="X205" t="s">
        <v>48</v>
      </c>
    </row>
    <row r="206" spans="1:24" x14ac:dyDescent="0.25">
      <c r="A206" s="4">
        <v>130</v>
      </c>
      <c r="B206" s="5" t="s">
        <v>20</v>
      </c>
      <c r="C206" s="5" t="s">
        <v>21</v>
      </c>
      <c r="D206" s="5">
        <v>32914432</v>
      </c>
      <c r="E206" s="5">
        <v>2021</v>
      </c>
      <c r="F206" s="5" t="s">
        <v>75</v>
      </c>
      <c r="G206" s="5" t="s">
        <v>768</v>
      </c>
      <c r="H206" s="5">
        <v>6.5129999999999999</v>
      </c>
      <c r="I206" s="5" t="s">
        <v>919</v>
      </c>
      <c r="J206" s="5" t="s">
        <v>25</v>
      </c>
      <c r="K206" s="5" t="s">
        <v>26</v>
      </c>
      <c r="L206" s="5" t="s">
        <v>920</v>
      </c>
      <c r="M206" s="5" t="s">
        <v>380</v>
      </c>
      <c r="N206" s="5" t="s">
        <v>32</v>
      </c>
      <c r="O206" s="5" t="s">
        <v>2340</v>
      </c>
      <c r="P206" s="5" t="s">
        <v>921</v>
      </c>
      <c r="Q206" s="5" t="s">
        <v>48</v>
      </c>
      <c r="R206" s="5" t="s">
        <v>32</v>
      </c>
      <c r="S206" s="5" t="s">
        <v>32</v>
      </c>
      <c r="T206" s="5" t="s">
        <v>48</v>
      </c>
      <c r="U206" s="5" t="s">
        <v>32</v>
      </c>
      <c r="V206" s="5" t="s">
        <v>240</v>
      </c>
      <c r="W206" s="6" t="s">
        <v>241</v>
      </c>
      <c r="X206" t="s">
        <v>26</v>
      </c>
    </row>
    <row r="207" spans="1:24" x14ac:dyDescent="0.25">
      <c r="A207" s="9"/>
      <c r="B207" s="10"/>
      <c r="C207" s="10"/>
      <c r="D207" s="10"/>
      <c r="E207" s="10"/>
      <c r="F207" s="10"/>
      <c r="G207" s="10"/>
      <c r="H207" s="10"/>
      <c r="I207" s="10"/>
      <c r="J207" s="10"/>
      <c r="K207" s="10"/>
      <c r="L207" s="10"/>
      <c r="M207" s="10" t="s">
        <v>229</v>
      </c>
      <c r="N207" s="10" t="s">
        <v>922</v>
      </c>
      <c r="O207" s="10" t="s">
        <v>2340</v>
      </c>
      <c r="P207" s="10" t="s">
        <v>2320</v>
      </c>
      <c r="Q207" s="10" t="s">
        <v>48</v>
      </c>
      <c r="R207" s="10" t="s">
        <v>32</v>
      </c>
      <c r="S207" s="10" t="s">
        <v>32</v>
      </c>
      <c r="T207" s="10"/>
      <c r="U207" s="10" t="s">
        <v>32</v>
      </c>
      <c r="V207" s="10" t="s">
        <v>231</v>
      </c>
      <c r="W207" s="11" t="s">
        <v>232</v>
      </c>
      <c r="X207" t="s">
        <v>26</v>
      </c>
    </row>
    <row r="208" spans="1:24" x14ac:dyDescent="0.25">
      <c r="A208" s="4">
        <v>131</v>
      </c>
      <c r="B208" s="5" t="s">
        <v>20</v>
      </c>
      <c r="C208" s="5" t="s">
        <v>21</v>
      </c>
      <c r="D208" s="5">
        <v>32951585</v>
      </c>
      <c r="E208" s="5">
        <v>2021</v>
      </c>
      <c r="F208" s="5" t="s">
        <v>486</v>
      </c>
      <c r="G208" s="5" t="s">
        <v>747</v>
      </c>
      <c r="H208" s="5">
        <v>2.4700000000000002</v>
      </c>
      <c r="I208" s="5" t="s">
        <v>923</v>
      </c>
      <c r="J208" s="5" t="s">
        <v>25</v>
      </c>
      <c r="K208" s="5" t="s">
        <v>48</v>
      </c>
      <c r="L208" s="5" t="s">
        <v>924</v>
      </c>
      <c r="M208" s="5" t="s">
        <v>59</v>
      </c>
      <c r="N208" s="5" t="s">
        <v>925</v>
      </c>
      <c r="O208" s="5" t="s">
        <v>926</v>
      </c>
      <c r="P208" s="5" t="s">
        <v>32</v>
      </c>
      <c r="Q208" s="5" t="s">
        <v>927</v>
      </c>
      <c r="R208" s="5" t="s">
        <v>26</v>
      </c>
      <c r="S208" s="5" t="s">
        <v>26</v>
      </c>
      <c r="T208" s="5" t="s">
        <v>48</v>
      </c>
      <c r="U208" s="5" t="s">
        <v>32</v>
      </c>
      <c r="V208" s="5" t="s">
        <v>496</v>
      </c>
      <c r="W208" s="6" t="s">
        <v>260</v>
      </c>
      <c r="X208" t="s">
        <v>26</v>
      </c>
    </row>
    <row r="209" spans="1:24" x14ac:dyDescent="0.25">
      <c r="A209" s="9"/>
      <c r="B209" s="10"/>
      <c r="C209" s="10"/>
      <c r="D209" s="10"/>
      <c r="E209" s="10"/>
      <c r="F209" s="10"/>
      <c r="G209" s="10"/>
      <c r="H209" s="10"/>
      <c r="I209" s="10"/>
      <c r="J209" s="10"/>
      <c r="K209" s="10"/>
      <c r="L209" s="10"/>
      <c r="M209" s="10" t="s">
        <v>476</v>
      </c>
      <c r="N209" s="10" t="s">
        <v>925</v>
      </c>
      <c r="O209" s="10" t="s">
        <v>928</v>
      </c>
      <c r="P209" s="10" t="s">
        <v>929</v>
      </c>
      <c r="Q209" s="10" t="s">
        <v>26</v>
      </c>
      <c r="R209" s="10" t="s">
        <v>32</v>
      </c>
      <c r="S209" s="10" t="s">
        <v>32</v>
      </c>
      <c r="T209" s="10"/>
      <c r="U209" s="10" t="s">
        <v>32</v>
      </c>
      <c r="V209" s="10" t="s">
        <v>231</v>
      </c>
      <c r="W209" s="11" t="s">
        <v>232</v>
      </c>
      <c r="X209" t="s">
        <v>26</v>
      </c>
    </row>
    <row r="210" spans="1:24" x14ac:dyDescent="0.25">
      <c r="A210" s="4">
        <v>132</v>
      </c>
      <c r="B210" s="5" t="s">
        <v>20</v>
      </c>
      <c r="C210" s="5" t="s">
        <v>21</v>
      </c>
      <c r="D210" s="5">
        <v>33032635</v>
      </c>
      <c r="E210" s="5">
        <v>2020</v>
      </c>
      <c r="F210" s="5" t="s">
        <v>292</v>
      </c>
      <c r="G210" s="5" t="s">
        <v>930</v>
      </c>
      <c r="H210" s="5">
        <v>11.161</v>
      </c>
      <c r="I210" s="5" t="s">
        <v>931</v>
      </c>
      <c r="J210" s="5" t="s">
        <v>25</v>
      </c>
      <c r="K210" s="5" t="s">
        <v>26</v>
      </c>
      <c r="L210" s="5" t="s">
        <v>932</v>
      </c>
      <c r="M210" s="5" t="s">
        <v>130</v>
      </c>
      <c r="N210" s="5" t="s">
        <v>933</v>
      </c>
      <c r="O210" s="5" t="s">
        <v>934</v>
      </c>
      <c r="P210" s="5" t="s">
        <v>935</v>
      </c>
      <c r="Q210" s="5" t="s">
        <v>26</v>
      </c>
      <c r="R210" s="5" t="s">
        <v>32</v>
      </c>
      <c r="S210" s="5" t="s">
        <v>32</v>
      </c>
      <c r="T210" s="5" t="s">
        <v>48</v>
      </c>
      <c r="U210" s="5" t="s">
        <v>32</v>
      </c>
      <c r="V210" s="5" t="s">
        <v>240</v>
      </c>
      <c r="W210" s="6" t="s">
        <v>241</v>
      </c>
      <c r="X210" t="s">
        <v>26</v>
      </c>
    </row>
    <row r="211" spans="1:24" x14ac:dyDescent="0.25">
      <c r="A211" s="9"/>
      <c r="B211" s="10"/>
      <c r="C211" s="10"/>
      <c r="D211" s="10"/>
      <c r="E211" s="10"/>
      <c r="F211" s="10"/>
      <c r="G211" s="10"/>
      <c r="H211" s="10"/>
      <c r="I211" s="10"/>
      <c r="J211" s="10"/>
      <c r="K211" s="10"/>
      <c r="L211" s="10"/>
      <c r="M211" s="10" t="s">
        <v>130</v>
      </c>
      <c r="N211" s="10" t="s">
        <v>933</v>
      </c>
      <c r="O211" s="10" t="s">
        <v>934</v>
      </c>
      <c r="P211" s="10" t="s">
        <v>936</v>
      </c>
      <c r="Q211" s="10" t="s">
        <v>26</v>
      </c>
      <c r="R211" s="10" t="s">
        <v>32</v>
      </c>
      <c r="S211" s="10" t="s">
        <v>32</v>
      </c>
      <c r="T211" s="10"/>
      <c r="U211" s="10" t="s">
        <v>32</v>
      </c>
      <c r="V211" s="10" t="s">
        <v>231</v>
      </c>
      <c r="W211" s="11" t="s">
        <v>232</v>
      </c>
      <c r="X211" t="s">
        <v>26</v>
      </c>
    </row>
    <row r="212" spans="1:24" x14ac:dyDescent="0.25">
      <c r="A212" s="4">
        <v>133</v>
      </c>
      <c r="B212" s="5" t="s">
        <v>90</v>
      </c>
      <c r="C212" s="5" t="s">
        <v>937</v>
      </c>
      <c r="D212" s="5">
        <v>33068932</v>
      </c>
      <c r="E212" s="5">
        <v>2020</v>
      </c>
      <c r="F212" s="5" t="s">
        <v>158</v>
      </c>
      <c r="G212" s="5" t="s">
        <v>175</v>
      </c>
      <c r="H212" s="5">
        <v>6.53</v>
      </c>
      <c r="I212" s="5" t="s">
        <v>938</v>
      </c>
      <c r="J212" s="5" t="s">
        <v>128</v>
      </c>
      <c r="K212" s="5" t="s">
        <v>48</v>
      </c>
      <c r="L212" s="5" t="s">
        <v>939</v>
      </c>
      <c r="M212" s="5" t="s">
        <v>130</v>
      </c>
      <c r="N212" s="5" t="s">
        <v>940</v>
      </c>
      <c r="O212" s="5" t="s">
        <v>51</v>
      </c>
      <c r="P212" s="5" t="s">
        <v>937</v>
      </c>
      <c r="Q212" s="5" t="s">
        <v>26</v>
      </c>
      <c r="R212" s="5" t="s">
        <v>32</v>
      </c>
      <c r="S212" s="5" t="s">
        <v>32</v>
      </c>
      <c r="T212" s="5" t="s">
        <v>48</v>
      </c>
      <c r="U212" s="5" t="s">
        <v>32</v>
      </c>
      <c r="V212" s="5" t="s">
        <v>240</v>
      </c>
      <c r="W212" s="6" t="s">
        <v>241</v>
      </c>
      <c r="X212" t="s">
        <v>26</v>
      </c>
    </row>
    <row r="213" spans="1:24" x14ac:dyDescent="0.25">
      <c r="A213" s="9"/>
      <c r="B213" s="10"/>
      <c r="C213" s="10"/>
      <c r="D213" s="10"/>
      <c r="E213" s="10"/>
      <c r="F213" s="10"/>
      <c r="G213" s="10"/>
      <c r="H213" s="10"/>
      <c r="I213" s="10"/>
      <c r="J213" s="10"/>
      <c r="K213" s="10"/>
      <c r="L213" s="10"/>
      <c r="M213" s="10" t="s">
        <v>130</v>
      </c>
      <c r="N213" s="10" t="s">
        <v>940</v>
      </c>
      <c r="O213" s="10" t="s">
        <v>51</v>
      </c>
      <c r="P213" s="10" t="s">
        <v>941</v>
      </c>
      <c r="Q213" s="10" t="s">
        <v>26</v>
      </c>
      <c r="R213" s="10" t="s">
        <v>32</v>
      </c>
      <c r="S213" s="10" t="s">
        <v>32</v>
      </c>
      <c r="T213" s="10"/>
      <c r="U213" s="10" t="s">
        <v>32</v>
      </c>
      <c r="V213" s="10" t="s">
        <v>231</v>
      </c>
      <c r="W213" s="11" t="s">
        <v>232</v>
      </c>
      <c r="X213" t="s">
        <v>26</v>
      </c>
    </row>
    <row r="214" spans="1:24" x14ac:dyDescent="0.25">
      <c r="A214" s="12">
        <v>134</v>
      </c>
      <c r="B214" s="13" t="s">
        <v>20</v>
      </c>
      <c r="C214" s="13" t="s">
        <v>21</v>
      </c>
      <c r="D214" s="13">
        <v>33072557</v>
      </c>
      <c r="E214" s="13">
        <v>2020</v>
      </c>
      <c r="F214" s="13" t="s">
        <v>942</v>
      </c>
      <c r="G214" s="13" t="s">
        <v>943</v>
      </c>
      <c r="H214" s="13">
        <v>6.2439999999999998</v>
      </c>
      <c r="I214" s="13" t="s">
        <v>944</v>
      </c>
      <c r="J214" s="13" t="s">
        <v>25</v>
      </c>
      <c r="K214" s="13" t="s">
        <v>26</v>
      </c>
      <c r="L214" s="13" t="s">
        <v>945</v>
      </c>
      <c r="M214" s="13" t="s">
        <v>59</v>
      </c>
      <c r="N214" s="13" t="s">
        <v>946</v>
      </c>
      <c r="O214" s="13" t="s">
        <v>947</v>
      </c>
      <c r="P214" s="13" t="s">
        <v>948</v>
      </c>
      <c r="Q214" s="13" t="s">
        <v>26</v>
      </c>
      <c r="R214" s="13" t="s">
        <v>32</v>
      </c>
      <c r="S214" s="13" t="s">
        <v>32</v>
      </c>
      <c r="T214" s="13" t="s">
        <v>48</v>
      </c>
      <c r="U214" s="13" t="s">
        <v>32</v>
      </c>
      <c r="V214" s="13" t="s">
        <v>231</v>
      </c>
      <c r="W214" s="14" t="s">
        <v>232</v>
      </c>
      <c r="X214" t="s">
        <v>48</v>
      </c>
    </row>
    <row r="215" spans="1:24" x14ac:dyDescent="0.25">
      <c r="A215" s="4">
        <v>135</v>
      </c>
      <c r="B215" s="5" t="s">
        <v>20</v>
      </c>
      <c r="C215" s="5" t="s">
        <v>21</v>
      </c>
      <c r="D215" s="5">
        <v>33078626</v>
      </c>
      <c r="E215" s="5">
        <v>2021</v>
      </c>
      <c r="F215" s="5" t="s">
        <v>286</v>
      </c>
      <c r="G215" s="5" t="s">
        <v>469</v>
      </c>
      <c r="H215" s="5">
        <v>2.488</v>
      </c>
      <c r="I215" s="5" t="s">
        <v>949</v>
      </c>
      <c r="J215" s="5" t="s">
        <v>25</v>
      </c>
      <c r="K215" s="5" t="s">
        <v>48</v>
      </c>
      <c r="L215" s="5" t="s">
        <v>950</v>
      </c>
      <c r="M215" s="5" t="s">
        <v>951</v>
      </c>
      <c r="N215" s="5" t="s">
        <v>952</v>
      </c>
      <c r="O215" s="5" t="s">
        <v>31</v>
      </c>
      <c r="P215" s="5" t="s">
        <v>32</v>
      </c>
      <c r="Q215" s="5" t="s">
        <v>53</v>
      </c>
      <c r="R215" s="5" t="s">
        <v>48</v>
      </c>
      <c r="S215" s="5" t="s">
        <v>48</v>
      </c>
      <c r="T215" s="5" t="s">
        <v>48</v>
      </c>
      <c r="U215" s="5" t="s">
        <v>32</v>
      </c>
      <c r="V215" s="5" t="s">
        <v>277</v>
      </c>
      <c r="W215" s="6" t="s">
        <v>278</v>
      </c>
      <c r="X215" t="s">
        <v>26</v>
      </c>
    </row>
    <row r="216" spans="1:24" x14ac:dyDescent="0.25">
      <c r="A216" s="9"/>
      <c r="B216" s="10"/>
      <c r="C216" s="10"/>
      <c r="D216" s="10"/>
      <c r="E216" s="10"/>
      <c r="F216" s="10"/>
      <c r="G216" s="10"/>
      <c r="H216" s="10"/>
      <c r="I216" s="10"/>
      <c r="J216" s="10"/>
      <c r="K216" s="10"/>
      <c r="L216" s="10"/>
      <c r="M216" s="10" t="s">
        <v>951</v>
      </c>
      <c r="N216" s="10" t="s">
        <v>952</v>
      </c>
      <c r="O216" s="10" t="s">
        <v>31</v>
      </c>
      <c r="P216" s="10" t="s">
        <v>32</v>
      </c>
      <c r="Q216" s="10" t="s">
        <v>53</v>
      </c>
      <c r="R216" s="10" t="s">
        <v>48</v>
      </c>
      <c r="S216" s="10" t="s">
        <v>48</v>
      </c>
      <c r="T216" s="10"/>
      <c r="U216" s="10" t="s">
        <v>32</v>
      </c>
      <c r="V216" s="10" t="s">
        <v>360</v>
      </c>
      <c r="W216" s="11" t="s">
        <v>953</v>
      </c>
      <c r="X216" t="s">
        <v>26</v>
      </c>
    </row>
    <row r="217" spans="1:24" x14ac:dyDescent="0.25">
      <c r="A217" s="4">
        <v>136</v>
      </c>
      <c r="B217" s="5" t="s">
        <v>20</v>
      </c>
      <c r="C217" s="5" t="s">
        <v>21</v>
      </c>
      <c r="D217" s="5">
        <v>33157102</v>
      </c>
      <c r="E217" s="5">
        <v>2020</v>
      </c>
      <c r="F217" s="5" t="s">
        <v>158</v>
      </c>
      <c r="G217" s="5" t="s">
        <v>954</v>
      </c>
      <c r="H217" s="5">
        <v>4.0129999999999999</v>
      </c>
      <c r="I217" s="5" t="s">
        <v>955</v>
      </c>
      <c r="J217" s="5" t="s">
        <v>25</v>
      </c>
      <c r="K217" s="5" t="s">
        <v>26</v>
      </c>
      <c r="L217" s="5" t="s">
        <v>956</v>
      </c>
      <c r="M217" s="5" t="s">
        <v>29</v>
      </c>
      <c r="N217" s="5" t="s">
        <v>51</v>
      </c>
      <c r="O217" s="5" t="s">
        <v>957</v>
      </c>
      <c r="P217" s="5" t="s">
        <v>32</v>
      </c>
      <c r="Q217" s="5" t="s">
        <v>87</v>
      </c>
      <c r="R217" s="5" t="s">
        <v>26</v>
      </c>
      <c r="S217" s="5" t="s">
        <v>48</v>
      </c>
      <c r="T217" s="5" t="s">
        <v>26</v>
      </c>
      <c r="U217" s="5" t="s">
        <v>32</v>
      </c>
      <c r="V217" s="5" t="s">
        <v>277</v>
      </c>
      <c r="W217" s="6" t="s">
        <v>278</v>
      </c>
      <c r="X217" t="s">
        <v>26</v>
      </c>
    </row>
    <row r="218" spans="1:24" x14ac:dyDescent="0.25">
      <c r="A218" s="7"/>
      <c r="M218" t="s">
        <v>130</v>
      </c>
      <c r="N218" t="s">
        <v>51</v>
      </c>
      <c r="O218" t="s">
        <v>31</v>
      </c>
      <c r="P218" t="s">
        <v>958</v>
      </c>
      <c r="Q218" t="s">
        <v>26</v>
      </c>
      <c r="R218" t="s">
        <v>32</v>
      </c>
      <c r="S218" t="s">
        <v>32</v>
      </c>
      <c r="U218" t="s">
        <v>32</v>
      </c>
      <c r="V218" t="s">
        <v>240</v>
      </c>
      <c r="W218" s="8" t="s">
        <v>241</v>
      </c>
      <c r="X218" t="s">
        <v>26</v>
      </c>
    </row>
    <row r="219" spans="1:24" x14ac:dyDescent="0.25">
      <c r="A219" s="7"/>
      <c r="M219" t="s">
        <v>130</v>
      </c>
      <c r="N219" t="s">
        <v>51</v>
      </c>
      <c r="O219" t="s">
        <v>31</v>
      </c>
      <c r="P219" t="s">
        <v>959</v>
      </c>
      <c r="Q219" t="s">
        <v>679</v>
      </c>
      <c r="R219" t="s">
        <v>32</v>
      </c>
      <c r="S219" t="s">
        <v>32</v>
      </c>
      <c r="U219" t="s">
        <v>2324</v>
      </c>
      <c r="V219" t="s">
        <v>298</v>
      </c>
      <c r="W219" s="8" t="s">
        <v>299</v>
      </c>
      <c r="X219" t="s">
        <v>26</v>
      </c>
    </row>
    <row r="220" spans="1:24" x14ac:dyDescent="0.25">
      <c r="A220" s="9"/>
      <c r="B220" s="10"/>
      <c r="C220" s="10"/>
      <c r="D220" s="10"/>
      <c r="E220" s="10"/>
      <c r="F220" s="10"/>
      <c r="G220" s="10"/>
      <c r="H220" s="10"/>
      <c r="I220" s="10"/>
      <c r="J220" s="10"/>
      <c r="K220" s="10"/>
      <c r="L220" s="10"/>
      <c r="M220" s="10" t="s">
        <v>130</v>
      </c>
      <c r="N220" s="10" t="s">
        <v>51</v>
      </c>
      <c r="O220" s="10" t="s">
        <v>31</v>
      </c>
      <c r="P220" s="10" t="s">
        <v>959</v>
      </c>
      <c r="Q220" s="10" t="s">
        <v>679</v>
      </c>
      <c r="R220" s="10" t="s">
        <v>32</v>
      </c>
      <c r="S220" s="10" t="s">
        <v>32</v>
      </c>
      <c r="T220" s="10"/>
      <c r="U220" s="10" t="s">
        <v>2324</v>
      </c>
      <c r="V220" s="10" t="s">
        <v>584</v>
      </c>
      <c r="W220" s="11" t="s">
        <v>271</v>
      </c>
      <c r="X220" t="s">
        <v>26</v>
      </c>
    </row>
    <row r="221" spans="1:24" x14ac:dyDescent="0.25">
      <c r="A221" s="12">
        <v>137</v>
      </c>
      <c r="B221" s="13" t="s">
        <v>20</v>
      </c>
      <c r="C221" s="13" t="s">
        <v>21</v>
      </c>
      <c r="D221" s="13">
        <v>33391500</v>
      </c>
      <c r="E221" s="13">
        <v>2021</v>
      </c>
      <c r="F221" s="13" t="s">
        <v>300</v>
      </c>
      <c r="G221" s="13" t="s">
        <v>743</v>
      </c>
      <c r="H221" s="13">
        <v>11.6</v>
      </c>
      <c r="I221" s="13" t="s">
        <v>960</v>
      </c>
      <c r="J221" s="13" t="s">
        <v>25</v>
      </c>
      <c r="K221" s="13" t="s">
        <v>26</v>
      </c>
      <c r="L221" s="13" t="s">
        <v>961</v>
      </c>
      <c r="M221" s="13" t="s">
        <v>130</v>
      </c>
      <c r="N221" s="13" t="s">
        <v>962</v>
      </c>
      <c r="O221" s="13" t="s">
        <v>963</v>
      </c>
      <c r="P221" s="13" t="s">
        <v>964</v>
      </c>
      <c r="Q221" s="13" t="s">
        <v>26</v>
      </c>
      <c r="R221" s="13" t="s">
        <v>32</v>
      </c>
      <c r="S221" s="13" t="s">
        <v>32</v>
      </c>
      <c r="T221" s="13" t="s">
        <v>48</v>
      </c>
      <c r="U221" s="13" t="s">
        <v>32</v>
      </c>
      <c r="V221" s="13" t="s">
        <v>231</v>
      </c>
      <c r="W221" s="14" t="s">
        <v>232</v>
      </c>
      <c r="X221" t="s">
        <v>48</v>
      </c>
    </row>
    <row r="222" spans="1:24" x14ac:dyDescent="0.25">
      <c r="A222" s="12">
        <v>138</v>
      </c>
      <c r="B222" s="13" t="s">
        <v>20</v>
      </c>
      <c r="C222" s="13" t="s">
        <v>21</v>
      </c>
      <c r="D222" s="13">
        <v>33407453</v>
      </c>
      <c r="E222" s="13">
        <v>2021</v>
      </c>
      <c r="F222" s="13" t="s">
        <v>292</v>
      </c>
      <c r="G222" s="13" t="s">
        <v>132</v>
      </c>
      <c r="H222" s="13">
        <v>6.4349999999999996</v>
      </c>
      <c r="I222" s="13" t="s">
        <v>965</v>
      </c>
      <c r="J222" s="13" t="s">
        <v>25</v>
      </c>
      <c r="K222" s="13" t="s">
        <v>48</v>
      </c>
      <c r="L222" s="13" t="s">
        <v>134</v>
      </c>
      <c r="M222" s="13" t="s">
        <v>167</v>
      </c>
      <c r="N222" s="13" t="s">
        <v>136</v>
      </c>
      <c r="O222" s="13" t="s">
        <v>2336</v>
      </c>
      <c r="P222" s="13" t="s">
        <v>966</v>
      </c>
      <c r="Q222" s="13" t="s">
        <v>26</v>
      </c>
      <c r="R222" s="13" t="s">
        <v>32</v>
      </c>
      <c r="S222" s="13" t="s">
        <v>32</v>
      </c>
      <c r="T222" s="13" t="s">
        <v>48</v>
      </c>
      <c r="U222" s="13" t="s">
        <v>967</v>
      </c>
      <c r="V222" s="13" t="s">
        <v>231</v>
      </c>
      <c r="W222" s="14" t="s">
        <v>232</v>
      </c>
      <c r="X222" t="s">
        <v>48</v>
      </c>
    </row>
    <row r="223" spans="1:24" x14ac:dyDescent="0.25">
      <c r="A223" s="4">
        <v>139</v>
      </c>
      <c r="B223" s="5" t="s">
        <v>90</v>
      </c>
      <c r="C223" s="5" t="s">
        <v>968</v>
      </c>
      <c r="D223" s="5">
        <v>33421525</v>
      </c>
      <c r="E223" s="5">
        <v>2021</v>
      </c>
      <c r="F223" s="5" t="s">
        <v>158</v>
      </c>
      <c r="G223" s="5" t="s">
        <v>969</v>
      </c>
      <c r="H223" s="5">
        <v>6.78</v>
      </c>
      <c r="I223" s="5" t="s">
        <v>970</v>
      </c>
      <c r="J223" s="5" t="s">
        <v>971</v>
      </c>
      <c r="K223" s="5" t="s">
        <v>48</v>
      </c>
      <c r="L223" s="5" t="s">
        <v>972</v>
      </c>
      <c r="M223" s="5" t="s">
        <v>130</v>
      </c>
      <c r="N223" s="5" t="s">
        <v>51</v>
      </c>
      <c r="O223" s="5" t="s">
        <v>51</v>
      </c>
      <c r="P223" s="5" t="s">
        <v>973</v>
      </c>
      <c r="Q223" s="5" t="s">
        <v>26</v>
      </c>
      <c r="R223" s="5" t="s">
        <v>32</v>
      </c>
      <c r="S223" s="5" t="s">
        <v>32</v>
      </c>
      <c r="T223" s="5" t="s">
        <v>48</v>
      </c>
      <c r="U223" s="5" t="s">
        <v>32</v>
      </c>
      <c r="V223" s="5" t="s">
        <v>240</v>
      </c>
      <c r="W223" s="6" t="s">
        <v>241</v>
      </c>
      <c r="X223" t="s">
        <v>26</v>
      </c>
    </row>
    <row r="224" spans="1:24" x14ac:dyDescent="0.25">
      <c r="A224" s="9"/>
      <c r="B224" s="10"/>
      <c r="C224" s="10"/>
      <c r="D224" s="10"/>
      <c r="E224" s="10"/>
      <c r="F224" s="10"/>
      <c r="G224" s="10"/>
      <c r="H224" s="10"/>
      <c r="I224" s="10"/>
      <c r="J224" s="10"/>
      <c r="K224" s="10"/>
      <c r="L224" s="10"/>
      <c r="M224" s="10" t="s">
        <v>130</v>
      </c>
      <c r="N224" s="10" t="s">
        <v>51</v>
      </c>
      <c r="O224" s="10" t="s">
        <v>51</v>
      </c>
      <c r="P224" s="10" t="s">
        <v>973</v>
      </c>
      <c r="Q224" s="10" t="s">
        <v>26</v>
      </c>
      <c r="R224" s="10" t="s">
        <v>32</v>
      </c>
      <c r="S224" s="10" t="s">
        <v>32</v>
      </c>
      <c r="T224" s="10"/>
      <c r="U224" s="10" t="s">
        <v>32</v>
      </c>
      <c r="V224" s="10" t="s">
        <v>231</v>
      </c>
      <c r="W224" s="11" t="s">
        <v>232</v>
      </c>
      <c r="X224" t="s">
        <v>26</v>
      </c>
    </row>
    <row r="225" spans="1:24" x14ac:dyDescent="0.25">
      <c r="A225" s="4">
        <v>140</v>
      </c>
      <c r="B225" s="5" t="s">
        <v>20</v>
      </c>
      <c r="C225" s="5" t="s">
        <v>21</v>
      </c>
      <c r="D225" s="5">
        <v>33432665</v>
      </c>
      <c r="E225" s="5">
        <v>2022</v>
      </c>
      <c r="F225" s="5" t="s">
        <v>75</v>
      </c>
      <c r="G225" s="5" t="s">
        <v>974</v>
      </c>
      <c r="H225" s="5">
        <v>2.8</v>
      </c>
      <c r="I225" s="5" t="s">
        <v>975</v>
      </c>
      <c r="J225" s="5" t="s">
        <v>25</v>
      </c>
      <c r="K225" s="5" t="s">
        <v>26</v>
      </c>
      <c r="L225" s="5" t="s">
        <v>976</v>
      </c>
      <c r="M225" s="5" t="s">
        <v>754</v>
      </c>
      <c r="N225" s="5" t="s">
        <v>977</v>
      </c>
      <c r="O225" s="5" t="s">
        <v>978</v>
      </c>
      <c r="P225" s="5" t="s">
        <v>32</v>
      </c>
      <c r="Q225" s="5" t="s">
        <v>87</v>
      </c>
      <c r="R225" s="5" t="s">
        <v>26</v>
      </c>
      <c r="S225" s="5" t="s">
        <v>48</v>
      </c>
      <c r="T225" s="5" t="s">
        <v>48</v>
      </c>
      <c r="U225" s="5" t="s">
        <v>32</v>
      </c>
      <c r="V225" s="5" t="s">
        <v>277</v>
      </c>
      <c r="W225" s="6" t="s">
        <v>278</v>
      </c>
      <c r="X225" t="s">
        <v>26</v>
      </c>
    </row>
    <row r="226" spans="1:24" x14ac:dyDescent="0.25">
      <c r="A226" s="9"/>
      <c r="B226" s="10"/>
      <c r="C226" s="10"/>
      <c r="D226" s="10"/>
      <c r="E226" s="10"/>
      <c r="F226" s="10"/>
      <c r="G226" s="10"/>
      <c r="H226" s="10"/>
      <c r="I226" s="10"/>
      <c r="J226" s="10"/>
      <c r="K226" s="10"/>
      <c r="L226" s="10"/>
      <c r="M226" s="10" t="s">
        <v>754</v>
      </c>
      <c r="N226" s="10" t="s">
        <v>977</v>
      </c>
      <c r="O226" s="10" t="s">
        <v>978</v>
      </c>
      <c r="P226" s="10" t="s">
        <v>979</v>
      </c>
      <c r="Q226" s="10" t="s">
        <v>26</v>
      </c>
      <c r="R226" s="10" t="s">
        <v>32</v>
      </c>
      <c r="S226" s="10" t="s">
        <v>32</v>
      </c>
      <c r="T226" s="10"/>
      <c r="U226" s="10" t="s">
        <v>980</v>
      </c>
      <c r="V226" s="10" t="s">
        <v>240</v>
      </c>
      <c r="W226" s="11" t="s">
        <v>241</v>
      </c>
      <c r="X226" t="s">
        <v>26</v>
      </c>
    </row>
    <row r="227" spans="1:24" x14ac:dyDescent="0.25">
      <c r="A227" s="4">
        <v>141</v>
      </c>
      <c r="B227" s="5" t="s">
        <v>90</v>
      </c>
      <c r="C227" s="5" t="s">
        <v>981</v>
      </c>
      <c r="D227" s="5">
        <v>33601149</v>
      </c>
      <c r="E227" s="5">
        <v>2021</v>
      </c>
      <c r="F227" s="5" t="s">
        <v>158</v>
      </c>
      <c r="G227" s="5" t="s">
        <v>182</v>
      </c>
      <c r="H227" s="5">
        <v>7.4189999999999996</v>
      </c>
      <c r="I227" s="5" t="s">
        <v>982</v>
      </c>
      <c r="J227" s="5" t="s">
        <v>128</v>
      </c>
      <c r="K227" s="5" t="s">
        <v>48</v>
      </c>
      <c r="L227" s="5" t="s">
        <v>983</v>
      </c>
      <c r="M227" s="5" t="s">
        <v>130</v>
      </c>
      <c r="N227" s="5" t="s">
        <v>51</v>
      </c>
      <c r="O227" s="5" t="s">
        <v>51</v>
      </c>
      <c r="P227" s="5" t="s">
        <v>32</v>
      </c>
      <c r="Q227" s="5" t="s">
        <v>48</v>
      </c>
      <c r="R227" s="5" t="s">
        <v>26</v>
      </c>
      <c r="S227" s="5" t="s">
        <v>26</v>
      </c>
      <c r="T227" s="5" t="s">
        <v>48</v>
      </c>
      <c r="U227" s="5" t="s">
        <v>32</v>
      </c>
      <c r="V227" s="5" t="s">
        <v>259</v>
      </c>
      <c r="W227" s="6" t="s">
        <v>260</v>
      </c>
      <c r="X227" t="s">
        <v>26</v>
      </c>
    </row>
    <row r="228" spans="1:24" x14ac:dyDescent="0.25">
      <c r="A228" s="9"/>
      <c r="B228" s="10"/>
      <c r="C228" s="10"/>
      <c r="D228" s="10"/>
      <c r="E228" s="10"/>
      <c r="F228" s="10"/>
      <c r="G228" s="10"/>
      <c r="H228" s="10"/>
      <c r="I228" s="10"/>
      <c r="J228" s="10"/>
      <c r="K228" s="10"/>
      <c r="L228" s="10"/>
      <c r="M228" s="10" t="s">
        <v>130</v>
      </c>
      <c r="N228" s="10" t="s">
        <v>51</v>
      </c>
      <c r="O228" s="10" t="s">
        <v>51</v>
      </c>
      <c r="P228" s="10" t="s">
        <v>32</v>
      </c>
      <c r="Q228" s="10" t="s">
        <v>48</v>
      </c>
      <c r="R228" s="10" t="s">
        <v>26</v>
      </c>
      <c r="S228" s="10" t="s">
        <v>26</v>
      </c>
      <c r="T228" s="10"/>
      <c r="U228" s="10" t="s">
        <v>32</v>
      </c>
      <c r="V228" s="10" t="s">
        <v>496</v>
      </c>
      <c r="W228" s="11" t="s">
        <v>260</v>
      </c>
      <c r="X228" t="s">
        <v>26</v>
      </c>
    </row>
    <row r="229" spans="1:24" x14ac:dyDescent="0.25">
      <c r="A229" s="4">
        <v>142</v>
      </c>
      <c r="B229" s="5" t="s">
        <v>20</v>
      </c>
      <c r="C229" s="5" t="s">
        <v>21</v>
      </c>
      <c r="D229" s="5">
        <v>33682985</v>
      </c>
      <c r="E229" s="5">
        <v>2021</v>
      </c>
      <c r="F229" s="5" t="s">
        <v>75</v>
      </c>
      <c r="G229" s="5" t="s">
        <v>138</v>
      </c>
      <c r="H229" s="5">
        <v>4.1520000000000001</v>
      </c>
      <c r="I229" s="5" t="s">
        <v>139</v>
      </c>
      <c r="J229" s="5" t="s">
        <v>25</v>
      </c>
      <c r="K229" s="5" t="s">
        <v>26</v>
      </c>
      <c r="L229" s="5" t="s">
        <v>140</v>
      </c>
      <c r="M229" s="5" t="s">
        <v>59</v>
      </c>
      <c r="N229" s="5" t="s">
        <v>142</v>
      </c>
      <c r="O229" s="5" t="s">
        <v>143</v>
      </c>
      <c r="P229" s="5" t="s">
        <v>984</v>
      </c>
      <c r="Q229" s="5" t="s">
        <v>26</v>
      </c>
      <c r="R229" s="5" t="s">
        <v>32</v>
      </c>
      <c r="S229" s="5" t="s">
        <v>32</v>
      </c>
      <c r="T229" s="5" t="s">
        <v>48</v>
      </c>
      <c r="U229" s="21" t="s">
        <v>985</v>
      </c>
      <c r="V229" s="5" t="s">
        <v>240</v>
      </c>
      <c r="W229" s="6" t="s">
        <v>241</v>
      </c>
      <c r="X229" t="s">
        <v>26</v>
      </c>
    </row>
    <row r="230" spans="1:24" x14ac:dyDescent="0.25">
      <c r="A230" s="9"/>
      <c r="B230" s="10"/>
      <c r="C230" s="10"/>
      <c r="D230" s="10"/>
      <c r="E230" s="10"/>
      <c r="F230" s="10"/>
      <c r="G230" s="10"/>
      <c r="H230" s="10"/>
      <c r="I230" s="10"/>
      <c r="J230" s="10"/>
      <c r="K230" s="10"/>
      <c r="L230" s="10"/>
      <c r="M230" s="10" t="s">
        <v>59</v>
      </c>
      <c r="N230" s="10" t="s">
        <v>142</v>
      </c>
      <c r="O230" s="10" t="s">
        <v>143</v>
      </c>
      <c r="P230" s="10" t="s">
        <v>984</v>
      </c>
      <c r="Q230" s="10" t="s">
        <v>26</v>
      </c>
      <c r="R230" s="10" t="s">
        <v>32</v>
      </c>
      <c r="S230" s="10" t="s">
        <v>32</v>
      </c>
      <c r="T230" s="10"/>
      <c r="U230" s="22" t="s">
        <v>985</v>
      </c>
      <c r="V230" s="10" t="s">
        <v>231</v>
      </c>
      <c r="W230" s="11" t="s">
        <v>232</v>
      </c>
      <c r="X230" t="s">
        <v>26</v>
      </c>
    </row>
    <row r="231" spans="1:24" x14ac:dyDescent="0.25">
      <c r="A231" s="12">
        <v>143</v>
      </c>
      <c r="B231" s="13" t="s">
        <v>20</v>
      </c>
      <c r="C231" s="13" t="s">
        <v>21</v>
      </c>
      <c r="D231" s="13">
        <v>33921267</v>
      </c>
      <c r="E231" s="13">
        <v>2021</v>
      </c>
      <c r="F231" s="13" t="s">
        <v>809</v>
      </c>
      <c r="G231" s="13" t="s">
        <v>986</v>
      </c>
      <c r="H231" s="13">
        <v>6.6040000000000001</v>
      </c>
      <c r="I231" s="13" t="s">
        <v>987</v>
      </c>
      <c r="J231" s="13" t="s">
        <v>25</v>
      </c>
      <c r="K231" s="13" t="s">
        <v>26</v>
      </c>
      <c r="L231" s="13" t="s">
        <v>988</v>
      </c>
      <c r="M231" s="13" t="s">
        <v>59</v>
      </c>
      <c r="N231" s="13" t="s">
        <v>989</v>
      </c>
      <c r="O231" s="13" t="s">
        <v>990</v>
      </c>
      <c r="P231" s="13" t="s">
        <v>991</v>
      </c>
      <c r="Q231" s="13" t="s">
        <v>26</v>
      </c>
      <c r="R231" s="13" t="s">
        <v>32</v>
      </c>
      <c r="S231" s="13" t="s">
        <v>32</v>
      </c>
      <c r="T231" s="13" t="s">
        <v>48</v>
      </c>
      <c r="U231" s="13" t="s">
        <v>32</v>
      </c>
      <c r="V231" s="13" t="s">
        <v>231</v>
      </c>
      <c r="W231" s="14" t="s">
        <v>232</v>
      </c>
      <c r="X231" t="s">
        <v>48</v>
      </c>
    </row>
    <row r="232" spans="1:24" x14ac:dyDescent="0.25">
      <c r="A232" s="12">
        <v>144</v>
      </c>
      <c r="B232" s="13" t="s">
        <v>20</v>
      </c>
      <c r="C232" s="13" t="s">
        <v>21</v>
      </c>
      <c r="D232" s="13">
        <v>34012990</v>
      </c>
      <c r="E232" s="13">
        <v>2021</v>
      </c>
      <c r="F232" s="13" t="s">
        <v>608</v>
      </c>
      <c r="G232" s="13" t="s">
        <v>992</v>
      </c>
      <c r="H232" s="13">
        <v>4.4930000000000003</v>
      </c>
      <c r="I232" s="13" t="s">
        <v>993</v>
      </c>
      <c r="J232" s="13" t="s">
        <v>25</v>
      </c>
      <c r="K232" s="13" t="s">
        <v>26</v>
      </c>
      <c r="L232" s="13" t="s">
        <v>994</v>
      </c>
      <c r="M232" s="13" t="s">
        <v>59</v>
      </c>
      <c r="N232" s="13" t="s">
        <v>995</v>
      </c>
      <c r="O232" s="13" t="s">
        <v>2336</v>
      </c>
      <c r="P232" s="13" t="s">
        <v>996</v>
      </c>
      <c r="Q232" s="13" t="s">
        <v>26</v>
      </c>
      <c r="R232" s="13" t="s">
        <v>32</v>
      </c>
      <c r="S232" s="13" t="s">
        <v>32</v>
      </c>
      <c r="T232" s="13" t="s">
        <v>48</v>
      </c>
      <c r="U232" s="13"/>
      <c r="V232" s="13" t="s">
        <v>240</v>
      </c>
      <c r="W232" s="14" t="s">
        <v>241</v>
      </c>
      <c r="X232" t="s">
        <v>48</v>
      </c>
    </row>
    <row r="233" spans="1:24" x14ac:dyDescent="0.25">
      <c r="A233" s="4">
        <v>145</v>
      </c>
      <c r="B233" s="5" t="s">
        <v>20</v>
      </c>
      <c r="C233" s="5" t="s">
        <v>21</v>
      </c>
      <c r="D233" s="5">
        <v>34037089</v>
      </c>
      <c r="E233" s="5">
        <v>2021</v>
      </c>
      <c r="F233" s="5" t="s">
        <v>997</v>
      </c>
      <c r="G233" s="5" t="s">
        <v>998</v>
      </c>
      <c r="H233" s="5">
        <v>2.9039999999999999</v>
      </c>
      <c r="I233" s="5" t="s">
        <v>999</v>
      </c>
      <c r="J233" s="5" t="s">
        <v>25</v>
      </c>
      <c r="K233" s="5" t="s">
        <v>26</v>
      </c>
      <c r="L233" s="5" t="s">
        <v>1000</v>
      </c>
      <c r="M233" s="5" t="s">
        <v>130</v>
      </c>
      <c r="N233" s="5" t="s">
        <v>1001</v>
      </c>
      <c r="O233" s="5" t="s">
        <v>1002</v>
      </c>
      <c r="P233" s="5" t="s">
        <v>32</v>
      </c>
      <c r="Q233" s="5" t="s">
        <v>87</v>
      </c>
      <c r="R233" s="5" t="s">
        <v>26</v>
      </c>
      <c r="S233" s="5" t="s">
        <v>48</v>
      </c>
      <c r="T233" s="5" t="s">
        <v>48</v>
      </c>
      <c r="U233" s="5" t="s">
        <v>32</v>
      </c>
      <c r="V233" s="5" t="s">
        <v>277</v>
      </c>
      <c r="W233" s="6" t="s">
        <v>278</v>
      </c>
      <c r="X233" t="s">
        <v>26</v>
      </c>
    </row>
    <row r="234" spans="1:24" x14ac:dyDescent="0.25">
      <c r="A234" s="9"/>
      <c r="B234" s="10"/>
      <c r="C234" s="10"/>
      <c r="D234" s="10"/>
      <c r="E234" s="10"/>
      <c r="F234" s="10"/>
      <c r="G234" s="10"/>
      <c r="H234" s="10"/>
      <c r="I234" s="10"/>
      <c r="J234" s="10"/>
      <c r="K234" s="10"/>
      <c r="L234" s="10"/>
      <c r="M234" s="10" t="s">
        <v>59</v>
      </c>
      <c r="N234" s="10" t="s">
        <v>1003</v>
      </c>
      <c r="O234" s="10" t="s">
        <v>1002</v>
      </c>
      <c r="P234" s="10" t="s">
        <v>1004</v>
      </c>
      <c r="Q234" s="10" t="s">
        <v>26</v>
      </c>
      <c r="R234" s="10" t="s">
        <v>32</v>
      </c>
      <c r="S234" s="10" t="s">
        <v>32</v>
      </c>
      <c r="T234" s="10"/>
      <c r="U234" s="10" t="s">
        <v>32</v>
      </c>
      <c r="V234" s="10" t="s">
        <v>240</v>
      </c>
      <c r="W234" s="11" t="s">
        <v>241</v>
      </c>
      <c r="X234" t="s">
        <v>26</v>
      </c>
    </row>
    <row r="235" spans="1:24" x14ac:dyDescent="0.25">
      <c r="A235" s="12">
        <v>146</v>
      </c>
      <c r="B235" s="13" t="s">
        <v>20</v>
      </c>
      <c r="C235" s="13" t="s">
        <v>21</v>
      </c>
      <c r="D235" s="13">
        <v>34295552</v>
      </c>
      <c r="E235" s="13">
        <v>2021</v>
      </c>
      <c r="F235" s="13" t="s">
        <v>1005</v>
      </c>
      <c r="G235" s="13" t="s">
        <v>1006</v>
      </c>
      <c r="H235" s="13">
        <v>2.5870000000000002</v>
      </c>
      <c r="I235" s="13" t="s">
        <v>1007</v>
      </c>
      <c r="J235" s="13" t="s">
        <v>25</v>
      </c>
      <c r="K235" s="13" t="s">
        <v>26</v>
      </c>
      <c r="L235" s="13" t="s">
        <v>1008</v>
      </c>
      <c r="M235" s="13" t="s">
        <v>380</v>
      </c>
      <c r="N235" s="13" t="s">
        <v>1009</v>
      </c>
      <c r="O235" s="13" t="s">
        <v>2336</v>
      </c>
      <c r="P235" s="13" t="s">
        <v>1010</v>
      </c>
      <c r="Q235" s="13" t="s">
        <v>26</v>
      </c>
      <c r="R235" s="13" t="s">
        <v>32</v>
      </c>
      <c r="S235" s="13" t="s">
        <v>32</v>
      </c>
      <c r="T235" s="13" t="s">
        <v>48</v>
      </c>
      <c r="U235" s="13" t="s">
        <v>32</v>
      </c>
      <c r="V235" s="13" t="s">
        <v>240</v>
      </c>
      <c r="W235" s="14" t="s">
        <v>241</v>
      </c>
      <c r="X235" t="s">
        <v>48</v>
      </c>
    </row>
    <row r="236" spans="1:24" x14ac:dyDescent="0.25">
      <c r="A236" s="4">
        <v>147</v>
      </c>
      <c r="B236" s="5" t="s">
        <v>90</v>
      </c>
      <c r="C236" s="5" t="s">
        <v>1011</v>
      </c>
      <c r="D236" s="5">
        <v>34536730</v>
      </c>
      <c r="E236" s="5">
        <v>2021</v>
      </c>
      <c r="F236" s="5" t="s">
        <v>158</v>
      </c>
      <c r="G236" s="5" t="s">
        <v>1012</v>
      </c>
      <c r="H236" s="5">
        <v>13.608000000000001</v>
      </c>
      <c r="I236" s="5" t="s">
        <v>1013</v>
      </c>
      <c r="J236" s="5" t="s">
        <v>1014</v>
      </c>
      <c r="K236" s="5" t="s">
        <v>48</v>
      </c>
      <c r="L236" s="5" t="s">
        <v>1015</v>
      </c>
      <c r="M236" s="5" t="s">
        <v>1011</v>
      </c>
      <c r="N236" s="5" t="s">
        <v>51</v>
      </c>
      <c r="O236" s="5" t="s">
        <v>51</v>
      </c>
      <c r="P236" s="5" t="s">
        <v>32</v>
      </c>
      <c r="Q236" s="5" t="s">
        <v>559</v>
      </c>
      <c r="R236" s="5" t="s">
        <v>26</v>
      </c>
      <c r="S236" s="5" t="s">
        <v>26</v>
      </c>
      <c r="T236" s="5" t="s">
        <v>48</v>
      </c>
      <c r="U236" s="5" t="s">
        <v>32</v>
      </c>
      <c r="V236" s="5" t="s">
        <v>277</v>
      </c>
      <c r="W236" s="6" t="s">
        <v>278</v>
      </c>
      <c r="X236" t="s">
        <v>26</v>
      </c>
    </row>
    <row r="237" spans="1:24" x14ac:dyDescent="0.25">
      <c r="A237" s="9"/>
      <c r="B237" s="10"/>
      <c r="C237" s="10"/>
      <c r="D237" s="10"/>
      <c r="E237" s="10"/>
      <c r="F237" s="10"/>
      <c r="G237" s="10"/>
      <c r="H237" s="10"/>
      <c r="I237" s="10"/>
      <c r="J237" s="10"/>
      <c r="K237" s="10"/>
      <c r="L237" s="10"/>
      <c r="M237" s="10" t="s">
        <v>130</v>
      </c>
      <c r="N237" s="10" t="s">
        <v>51</v>
      </c>
      <c r="O237" s="10" t="s">
        <v>51</v>
      </c>
      <c r="P237" s="10" t="s">
        <v>1016</v>
      </c>
      <c r="Q237" s="10" t="s">
        <v>26</v>
      </c>
      <c r="R237" s="10" t="s">
        <v>32</v>
      </c>
      <c r="S237" s="10" t="s">
        <v>32</v>
      </c>
      <c r="T237" s="10"/>
      <c r="U237" s="10" t="s">
        <v>32</v>
      </c>
      <c r="V237" s="10" t="s">
        <v>231</v>
      </c>
      <c r="W237" s="11" t="s">
        <v>232</v>
      </c>
      <c r="X237" t="s">
        <v>26</v>
      </c>
    </row>
    <row r="238" spans="1:24" x14ac:dyDescent="0.25">
      <c r="A238" s="4">
        <v>148</v>
      </c>
      <c r="B238" s="5" t="s">
        <v>20</v>
      </c>
      <c r="C238" s="5" t="s">
        <v>21</v>
      </c>
      <c r="D238" s="5">
        <v>34590499</v>
      </c>
      <c r="E238" s="5">
        <v>2021</v>
      </c>
      <c r="F238" s="5" t="s">
        <v>376</v>
      </c>
      <c r="G238" s="5" t="s">
        <v>1017</v>
      </c>
      <c r="H238" s="5">
        <v>3.077</v>
      </c>
      <c r="I238" s="5" t="s">
        <v>1018</v>
      </c>
      <c r="J238" s="5" t="s">
        <v>25</v>
      </c>
      <c r="K238" s="5" t="s">
        <v>48</v>
      </c>
      <c r="L238" s="5" t="s">
        <v>1019</v>
      </c>
      <c r="M238" s="5" t="s">
        <v>66</v>
      </c>
      <c r="N238" s="5" t="s">
        <v>1020</v>
      </c>
      <c r="O238" s="5" t="s">
        <v>1021</v>
      </c>
      <c r="P238" s="5" t="s">
        <v>32</v>
      </c>
      <c r="Q238" s="5" t="s">
        <v>53</v>
      </c>
      <c r="R238" s="5" t="s">
        <v>48</v>
      </c>
      <c r="S238" s="5" t="s">
        <v>48</v>
      </c>
      <c r="T238" s="5" t="s">
        <v>26</v>
      </c>
      <c r="U238" s="5" t="s">
        <v>32</v>
      </c>
      <c r="V238" s="5" t="s">
        <v>277</v>
      </c>
      <c r="W238" s="6" t="s">
        <v>278</v>
      </c>
      <c r="X238" t="s">
        <v>26</v>
      </c>
    </row>
    <row r="239" spans="1:24" x14ac:dyDescent="0.25">
      <c r="A239" s="7"/>
      <c r="M239" t="s">
        <v>66</v>
      </c>
      <c r="N239" t="s">
        <v>1020</v>
      </c>
      <c r="O239" t="s">
        <v>1021</v>
      </c>
      <c r="P239" t="s">
        <v>32</v>
      </c>
      <c r="Q239" t="s">
        <v>53</v>
      </c>
      <c r="R239" t="s">
        <v>48</v>
      </c>
      <c r="S239" t="s">
        <v>48</v>
      </c>
      <c r="U239" t="s">
        <v>32</v>
      </c>
      <c r="V239" t="s">
        <v>360</v>
      </c>
      <c r="W239" s="8" t="s">
        <v>1022</v>
      </c>
      <c r="X239" t="s">
        <v>26</v>
      </c>
    </row>
    <row r="240" spans="1:24" x14ac:dyDescent="0.25">
      <c r="A240" s="9"/>
      <c r="B240" s="10"/>
      <c r="C240" s="10"/>
      <c r="D240" s="10"/>
      <c r="E240" s="10"/>
      <c r="F240" s="10"/>
      <c r="G240" s="10"/>
      <c r="H240" s="10"/>
      <c r="I240" s="10"/>
      <c r="J240" s="10"/>
      <c r="K240" s="10"/>
      <c r="L240" s="10"/>
      <c r="M240" s="10" t="s">
        <v>130</v>
      </c>
      <c r="N240" s="10" t="s">
        <v>1020</v>
      </c>
      <c r="O240" s="10" t="s">
        <v>1023</v>
      </c>
      <c r="P240" s="10" t="s">
        <v>32</v>
      </c>
      <c r="Q240" s="10" t="s">
        <v>268</v>
      </c>
      <c r="R240" s="10" t="s">
        <v>32</v>
      </c>
      <c r="S240" s="10" t="s">
        <v>32</v>
      </c>
      <c r="T240" s="10"/>
      <c r="U240" s="10" t="s">
        <v>2325</v>
      </c>
      <c r="V240" s="10" t="s">
        <v>298</v>
      </c>
      <c r="W240" s="11" t="s">
        <v>299</v>
      </c>
      <c r="X240" t="s">
        <v>26</v>
      </c>
    </row>
    <row r="241" spans="1:24" x14ac:dyDescent="0.25">
      <c r="A241" s="12">
        <v>149</v>
      </c>
      <c r="B241" s="13" t="s">
        <v>20</v>
      </c>
      <c r="C241" s="13" t="s">
        <v>21</v>
      </c>
      <c r="D241" s="13">
        <v>34666800</v>
      </c>
      <c r="E241" s="13">
        <v>2021</v>
      </c>
      <c r="F241" s="13" t="s">
        <v>131</v>
      </c>
      <c r="G241" s="13" t="s">
        <v>930</v>
      </c>
      <c r="H241" s="13">
        <v>12.657999999999999</v>
      </c>
      <c r="I241" s="13" t="s">
        <v>1024</v>
      </c>
      <c r="J241" s="13" t="s">
        <v>25</v>
      </c>
      <c r="K241" s="13" t="s">
        <v>26</v>
      </c>
      <c r="L241" s="13" t="s">
        <v>1025</v>
      </c>
      <c r="M241" s="13" t="s">
        <v>130</v>
      </c>
      <c r="N241" s="13" t="s">
        <v>1026</v>
      </c>
      <c r="O241" s="13" t="s">
        <v>506</v>
      </c>
      <c r="P241" s="13" t="s">
        <v>1027</v>
      </c>
      <c r="Q241" s="13" t="s">
        <v>304</v>
      </c>
      <c r="R241" s="13" t="s">
        <v>26</v>
      </c>
      <c r="S241" s="13" t="s">
        <v>26</v>
      </c>
      <c r="T241" s="13" t="s">
        <v>48</v>
      </c>
      <c r="U241" s="13" t="s">
        <v>32</v>
      </c>
      <c r="V241" s="13" t="s">
        <v>259</v>
      </c>
      <c r="W241" s="14" t="s">
        <v>260</v>
      </c>
      <c r="X241" t="s">
        <v>48</v>
      </c>
    </row>
    <row r="242" spans="1:24" x14ac:dyDescent="0.25">
      <c r="A242" s="12">
        <v>150</v>
      </c>
      <c r="B242" s="13" t="s">
        <v>90</v>
      </c>
      <c r="C242" s="13" t="s">
        <v>1028</v>
      </c>
      <c r="D242" s="13">
        <v>34760336</v>
      </c>
      <c r="E242" s="13">
        <v>2021</v>
      </c>
      <c r="F242" s="13" t="s">
        <v>1029</v>
      </c>
      <c r="G242" s="13" t="s">
        <v>1030</v>
      </c>
      <c r="H242" s="13">
        <v>10.183</v>
      </c>
      <c r="I242" s="13" t="s">
        <v>1031</v>
      </c>
      <c r="J242" s="13" t="s">
        <v>128</v>
      </c>
      <c r="K242" s="13" t="s">
        <v>48</v>
      </c>
      <c r="L242" s="13" t="s">
        <v>1032</v>
      </c>
      <c r="M242" s="13" t="s">
        <v>31</v>
      </c>
      <c r="N242" s="13" t="s">
        <v>51</v>
      </c>
      <c r="O242" s="13" t="s">
        <v>51</v>
      </c>
      <c r="P242" s="13" t="s">
        <v>32</v>
      </c>
      <c r="Q242" s="13" t="s">
        <v>448</v>
      </c>
      <c r="R242" s="13" t="s">
        <v>26</v>
      </c>
      <c r="S242" s="13" t="s">
        <v>26</v>
      </c>
      <c r="T242" s="13" t="s">
        <v>48</v>
      </c>
      <c r="U242" s="13" t="s">
        <v>32</v>
      </c>
      <c r="V242" s="13" t="s">
        <v>259</v>
      </c>
      <c r="W242" s="14" t="s">
        <v>260</v>
      </c>
      <c r="X242" t="s">
        <v>48</v>
      </c>
    </row>
    <row r="243" spans="1:24" x14ac:dyDescent="0.25">
      <c r="A243" s="4">
        <v>151</v>
      </c>
      <c r="B243" s="5" t="s">
        <v>20</v>
      </c>
      <c r="C243" s="5" t="s">
        <v>21</v>
      </c>
      <c r="D243" s="5">
        <v>34923753</v>
      </c>
      <c r="E243" s="5">
        <v>2022</v>
      </c>
      <c r="F243" s="5" t="s">
        <v>75</v>
      </c>
      <c r="G243" s="5" t="s">
        <v>1033</v>
      </c>
      <c r="H243" s="5">
        <v>3</v>
      </c>
      <c r="I243" s="5" t="s">
        <v>1034</v>
      </c>
      <c r="J243" s="5" t="s">
        <v>25</v>
      </c>
      <c r="K243" s="5" t="s">
        <v>48</v>
      </c>
      <c r="L243" s="5" t="s">
        <v>1035</v>
      </c>
      <c r="M243" s="5" t="s">
        <v>31</v>
      </c>
      <c r="N243" s="5" t="s">
        <v>51</v>
      </c>
      <c r="O243" s="5" t="s">
        <v>31</v>
      </c>
      <c r="P243" s="5" t="s">
        <v>32</v>
      </c>
      <c r="Q243" s="5" t="s">
        <v>53</v>
      </c>
      <c r="R243" s="5" t="s">
        <v>48</v>
      </c>
      <c r="S243" s="5" t="s">
        <v>48</v>
      </c>
      <c r="T243" s="5" t="s">
        <v>48</v>
      </c>
      <c r="U243" s="5" t="s">
        <v>32</v>
      </c>
      <c r="V243" s="5" t="s">
        <v>277</v>
      </c>
      <c r="W243" s="6" t="s">
        <v>278</v>
      </c>
      <c r="X243" t="s">
        <v>26</v>
      </c>
    </row>
    <row r="244" spans="1:24" x14ac:dyDescent="0.25">
      <c r="A244" s="9"/>
      <c r="B244" s="10"/>
      <c r="C244" s="10"/>
      <c r="D244" s="10"/>
      <c r="E244" s="10"/>
      <c r="F244" s="10"/>
      <c r="G244" s="10"/>
      <c r="H244" s="10"/>
      <c r="I244" s="10"/>
      <c r="J244" s="10"/>
      <c r="K244" s="10"/>
      <c r="L244" s="10"/>
      <c r="M244" s="10" t="s">
        <v>31</v>
      </c>
      <c r="N244" s="10" t="s">
        <v>51</v>
      </c>
      <c r="O244" s="10" t="s">
        <v>31</v>
      </c>
      <c r="P244" s="10" t="s">
        <v>32</v>
      </c>
      <c r="Q244" s="10" t="s">
        <v>53</v>
      </c>
      <c r="R244" s="10" t="s">
        <v>48</v>
      </c>
      <c r="S244" s="10" t="s">
        <v>48</v>
      </c>
      <c r="T244" s="10"/>
      <c r="U244" s="10" t="s">
        <v>32</v>
      </c>
      <c r="V244" s="10" t="s">
        <v>360</v>
      </c>
      <c r="W244" s="11" t="s">
        <v>1036</v>
      </c>
      <c r="X244" t="s">
        <v>26</v>
      </c>
    </row>
    <row r="245" spans="1:24" x14ac:dyDescent="0.25">
      <c r="A245" s="12">
        <v>152</v>
      </c>
      <c r="B245" s="13" t="s">
        <v>90</v>
      </c>
      <c r="C245" s="13" t="s">
        <v>968</v>
      </c>
      <c r="D245" s="13">
        <v>34950252</v>
      </c>
      <c r="E245" s="13">
        <v>2021</v>
      </c>
      <c r="F245" s="13" t="s">
        <v>292</v>
      </c>
      <c r="G245" s="13" t="s">
        <v>1037</v>
      </c>
      <c r="H245" s="13">
        <v>8.8360000000000003</v>
      </c>
      <c r="I245" s="13" t="s">
        <v>1038</v>
      </c>
      <c r="J245" s="13" t="s">
        <v>1039</v>
      </c>
      <c r="K245" s="13" t="s">
        <v>48</v>
      </c>
      <c r="L245" s="13" t="s">
        <v>1040</v>
      </c>
      <c r="M245" s="13" t="s">
        <v>32</v>
      </c>
      <c r="N245" s="13" t="s">
        <v>32</v>
      </c>
      <c r="O245" s="13" t="s">
        <v>32</v>
      </c>
      <c r="P245" s="13" t="s">
        <v>1041</v>
      </c>
      <c r="Q245" s="13" t="s">
        <v>26</v>
      </c>
      <c r="R245" s="13" t="s">
        <v>32</v>
      </c>
      <c r="S245" s="13" t="s">
        <v>32</v>
      </c>
      <c r="T245" s="13" t="s">
        <v>48</v>
      </c>
      <c r="U245" s="13" t="s">
        <v>32</v>
      </c>
      <c r="V245" s="13" t="s">
        <v>231</v>
      </c>
      <c r="W245" s="14" t="s">
        <v>232</v>
      </c>
      <c r="X245" t="s">
        <v>48</v>
      </c>
    </row>
    <row r="246" spans="1:24" x14ac:dyDescent="0.25">
      <c r="A246" s="4">
        <v>153</v>
      </c>
      <c r="B246" s="5" t="s">
        <v>20</v>
      </c>
      <c r="C246" s="5" t="s">
        <v>21</v>
      </c>
      <c r="D246" s="5">
        <v>34953802</v>
      </c>
      <c r="E246" s="5">
        <v>2022</v>
      </c>
      <c r="F246" s="5" t="s">
        <v>224</v>
      </c>
      <c r="G246" s="5" t="s">
        <v>889</v>
      </c>
      <c r="H246" s="5">
        <v>5</v>
      </c>
      <c r="I246" s="5" t="s">
        <v>1042</v>
      </c>
      <c r="J246" s="5" t="s">
        <v>25</v>
      </c>
      <c r="K246" s="5" t="s">
        <v>48</v>
      </c>
      <c r="L246" s="5" t="s">
        <v>1043</v>
      </c>
      <c r="M246" s="5" t="s">
        <v>238</v>
      </c>
      <c r="N246" s="5" t="s">
        <v>1044</v>
      </c>
      <c r="O246" s="5" t="s">
        <v>1045</v>
      </c>
      <c r="P246" s="5" t="s">
        <v>1046</v>
      </c>
      <c r="Q246" s="5" t="s">
        <v>48</v>
      </c>
      <c r="R246" s="5" t="s">
        <v>32</v>
      </c>
      <c r="S246" s="5" t="s">
        <v>32</v>
      </c>
      <c r="T246" s="5" t="s">
        <v>48</v>
      </c>
      <c r="U246" s="5" t="s">
        <v>32</v>
      </c>
      <c r="V246" s="5" t="s">
        <v>240</v>
      </c>
      <c r="W246" s="6" t="s">
        <v>241</v>
      </c>
      <c r="X246" t="s">
        <v>26</v>
      </c>
    </row>
    <row r="247" spans="1:24" x14ac:dyDescent="0.25">
      <c r="A247" s="9"/>
      <c r="B247" s="10"/>
      <c r="C247" s="10"/>
      <c r="D247" s="10"/>
      <c r="E247" s="10"/>
      <c r="F247" s="10"/>
      <c r="G247" s="10"/>
      <c r="H247" s="10"/>
      <c r="I247" s="10"/>
      <c r="J247" s="10"/>
      <c r="K247" s="10"/>
      <c r="L247" s="10"/>
      <c r="M247" s="10" t="s">
        <v>476</v>
      </c>
      <c r="N247" s="10" t="s">
        <v>1044</v>
      </c>
      <c r="O247" s="10" t="s">
        <v>1047</v>
      </c>
      <c r="P247" s="10" t="s">
        <v>1048</v>
      </c>
      <c r="Q247" s="10" t="s">
        <v>48</v>
      </c>
      <c r="R247" s="10" t="s">
        <v>32</v>
      </c>
      <c r="S247" s="10" t="s">
        <v>32</v>
      </c>
      <c r="T247" s="10"/>
      <c r="U247" s="10" t="s">
        <v>32</v>
      </c>
      <c r="V247" s="10" t="s">
        <v>231</v>
      </c>
      <c r="W247" s="11" t="s">
        <v>232</v>
      </c>
      <c r="X247" t="s">
        <v>26</v>
      </c>
    </row>
    <row r="248" spans="1:24" x14ac:dyDescent="0.25">
      <c r="A248" s="12">
        <v>154</v>
      </c>
      <c r="B248" s="13" t="s">
        <v>90</v>
      </c>
      <c r="C248" s="13" t="s">
        <v>1049</v>
      </c>
      <c r="D248" s="13">
        <v>35071590</v>
      </c>
      <c r="E248" s="13">
        <v>2022</v>
      </c>
      <c r="F248" s="13" t="s">
        <v>608</v>
      </c>
      <c r="G248" s="13" t="s">
        <v>153</v>
      </c>
      <c r="H248" s="13" t="s">
        <v>51</v>
      </c>
      <c r="I248" s="13" t="s">
        <v>1050</v>
      </c>
      <c r="J248" s="13" t="s">
        <v>25</v>
      </c>
      <c r="K248" s="13" t="s">
        <v>26</v>
      </c>
      <c r="L248" s="13" t="s">
        <v>155</v>
      </c>
      <c r="M248" s="13" t="s">
        <v>51</v>
      </c>
      <c r="N248" s="13" t="s">
        <v>51</v>
      </c>
      <c r="O248" s="13" t="s">
        <v>51</v>
      </c>
      <c r="P248" s="13" t="s">
        <v>1051</v>
      </c>
      <c r="Q248" s="13" t="s">
        <v>26</v>
      </c>
      <c r="R248" s="13" t="s">
        <v>32</v>
      </c>
      <c r="S248" s="13" t="s">
        <v>32</v>
      </c>
      <c r="T248" s="13" t="s">
        <v>48</v>
      </c>
      <c r="U248" s="13" t="s">
        <v>32</v>
      </c>
      <c r="V248" s="13" t="s">
        <v>231</v>
      </c>
      <c r="W248" s="14" t="s">
        <v>232</v>
      </c>
      <c r="X248" t="s">
        <v>48</v>
      </c>
    </row>
    <row r="249" spans="1:24" x14ac:dyDescent="0.25">
      <c r="A249" s="4">
        <v>155</v>
      </c>
      <c r="B249" s="5" t="s">
        <v>90</v>
      </c>
      <c r="C249" s="5" t="s">
        <v>1052</v>
      </c>
      <c r="D249" s="5">
        <v>35101714</v>
      </c>
      <c r="E249" s="5">
        <v>2022</v>
      </c>
      <c r="F249" s="5" t="s">
        <v>158</v>
      </c>
      <c r="G249" s="5" t="s">
        <v>1053</v>
      </c>
      <c r="H249" s="5">
        <v>2.8</v>
      </c>
      <c r="I249" s="5" t="s">
        <v>160</v>
      </c>
      <c r="J249" s="5" t="s">
        <v>128</v>
      </c>
      <c r="K249" s="5" t="s">
        <v>48</v>
      </c>
      <c r="L249" s="5" t="s">
        <v>1054</v>
      </c>
      <c r="M249" s="5" t="s">
        <v>31</v>
      </c>
      <c r="N249" s="5" t="s">
        <v>51</v>
      </c>
      <c r="O249" s="5" t="s">
        <v>51</v>
      </c>
      <c r="P249" s="5" t="s">
        <v>1055</v>
      </c>
      <c r="Q249" s="5" t="s">
        <v>26</v>
      </c>
      <c r="R249" s="5" t="s">
        <v>32</v>
      </c>
      <c r="S249" s="5" t="s">
        <v>32</v>
      </c>
      <c r="T249" s="5" t="s">
        <v>48</v>
      </c>
      <c r="U249" s="5" t="s">
        <v>32</v>
      </c>
      <c r="V249" s="5" t="s">
        <v>240</v>
      </c>
      <c r="W249" s="6" t="s">
        <v>241</v>
      </c>
      <c r="X249" t="s">
        <v>26</v>
      </c>
    </row>
    <row r="250" spans="1:24" x14ac:dyDescent="0.25">
      <c r="A250" s="9"/>
      <c r="B250" s="10"/>
      <c r="C250" s="10"/>
      <c r="D250" s="10"/>
      <c r="E250" s="10"/>
      <c r="F250" s="10"/>
      <c r="G250" s="10"/>
      <c r="H250" s="10"/>
      <c r="I250" s="10"/>
      <c r="J250" s="10"/>
      <c r="K250" s="10"/>
      <c r="L250" s="10"/>
      <c r="M250" s="10" t="s">
        <v>130</v>
      </c>
      <c r="N250" s="10" t="s">
        <v>51</v>
      </c>
      <c r="O250" s="10" t="s">
        <v>51</v>
      </c>
      <c r="P250" s="10" t="s">
        <v>1056</v>
      </c>
      <c r="Q250" s="10" t="s">
        <v>26</v>
      </c>
      <c r="R250" s="10" t="s">
        <v>32</v>
      </c>
      <c r="S250" s="10" t="s">
        <v>32</v>
      </c>
      <c r="T250" s="10"/>
      <c r="U250" s="10" t="s">
        <v>32</v>
      </c>
      <c r="V250" s="10" t="s">
        <v>231</v>
      </c>
      <c r="W250" s="11" t="s">
        <v>232</v>
      </c>
      <c r="X250" t="s">
        <v>26</v>
      </c>
    </row>
    <row r="251" spans="1:24" x14ac:dyDescent="0.25">
      <c r="A251" s="12">
        <v>156</v>
      </c>
      <c r="B251" s="13" t="s">
        <v>20</v>
      </c>
      <c r="C251" s="13" t="s">
        <v>21</v>
      </c>
      <c r="D251" s="13">
        <v>35116784</v>
      </c>
      <c r="E251" s="13">
        <v>2019</v>
      </c>
      <c r="F251" s="13" t="s">
        <v>1005</v>
      </c>
      <c r="G251" s="13" t="s">
        <v>1057</v>
      </c>
      <c r="H251" s="13">
        <v>0.98599999999999999</v>
      </c>
      <c r="I251" s="13" t="s">
        <v>1058</v>
      </c>
      <c r="J251" s="13" t="s">
        <v>25</v>
      </c>
      <c r="K251" s="13" t="s">
        <v>26</v>
      </c>
      <c r="L251" s="13" t="s">
        <v>1059</v>
      </c>
      <c r="M251" s="13" t="s">
        <v>167</v>
      </c>
      <c r="N251" s="13" t="s">
        <v>1060</v>
      </c>
      <c r="O251" s="13" t="s">
        <v>1061</v>
      </c>
      <c r="P251" s="13" t="s">
        <v>1062</v>
      </c>
      <c r="Q251" s="13" t="s">
        <v>26</v>
      </c>
      <c r="R251" s="13" t="s">
        <v>32</v>
      </c>
      <c r="S251" s="13" t="s">
        <v>32</v>
      </c>
      <c r="T251" s="13" t="s">
        <v>48</v>
      </c>
      <c r="U251" s="13" t="s">
        <v>32</v>
      </c>
      <c r="V251" s="13" t="s">
        <v>240</v>
      </c>
      <c r="W251" s="14" t="s">
        <v>241</v>
      </c>
      <c r="X251" t="s">
        <v>48</v>
      </c>
    </row>
    <row r="252" spans="1:24" x14ac:dyDescent="0.25">
      <c r="A252" s="12">
        <v>157</v>
      </c>
      <c r="B252" s="13" t="s">
        <v>90</v>
      </c>
      <c r="C252" s="13" t="s">
        <v>1063</v>
      </c>
      <c r="D252" s="13">
        <v>35309872</v>
      </c>
      <c r="E252" s="13">
        <v>2022</v>
      </c>
      <c r="F252" s="13" t="s">
        <v>608</v>
      </c>
      <c r="G252" s="13" t="s">
        <v>1064</v>
      </c>
      <c r="H252" s="13">
        <v>2.2000000000000002</v>
      </c>
      <c r="I252" s="13" t="s">
        <v>1065</v>
      </c>
      <c r="J252" s="13" t="s">
        <v>1066</v>
      </c>
      <c r="K252" s="13" t="s">
        <v>48</v>
      </c>
      <c r="L252" s="13" t="s">
        <v>1067</v>
      </c>
      <c r="M252" s="13" t="s">
        <v>130</v>
      </c>
      <c r="N252" s="13" t="s">
        <v>51</v>
      </c>
      <c r="O252" s="13" t="s">
        <v>51</v>
      </c>
      <c r="P252" s="13" t="s">
        <v>32</v>
      </c>
      <c r="Q252" s="13" t="s">
        <v>87</v>
      </c>
      <c r="R252" s="13" t="s">
        <v>26</v>
      </c>
      <c r="S252" s="13" t="s">
        <v>48</v>
      </c>
      <c r="T252" s="13" t="s">
        <v>48</v>
      </c>
      <c r="U252" s="13" t="s">
        <v>32</v>
      </c>
      <c r="V252" s="13" t="s">
        <v>496</v>
      </c>
      <c r="W252" s="14" t="s">
        <v>260</v>
      </c>
      <c r="X252" t="s">
        <v>48</v>
      </c>
    </row>
    <row r="253" spans="1:24" x14ac:dyDescent="0.25">
      <c r="A253" s="12">
        <v>158</v>
      </c>
      <c r="B253" s="13" t="s">
        <v>90</v>
      </c>
      <c r="C253" s="13" t="s">
        <v>352</v>
      </c>
      <c r="D253" s="13">
        <v>35310914</v>
      </c>
      <c r="E253" s="13">
        <v>2022</v>
      </c>
      <c r="F253" s="13" t="s">
        <v>608</v>
      </c>
      <c r="G253" s="13" t="s">
        <v>1068</v>
      </c>
      <c r="H253" s="13" t="s">
        <v>51</v>
      </c>
      <c r="I253" s="13" t="s">
        <v>1069</v>
      </c>
      <c r="J253" s="13" t="s">
        <v>25</v>
      </c>
      <c r="K253" s="13" t="s">
        <v>26</v>
      </c>
      <c r="L253" s="13" t="s">
        <v>1070</v>
      </c>
      <c r="M253" s="13" t="s">
        <v>130</v>
      </c>
      <c r="N253" s="13" t="s">
        <v>51</v>
      </c>
      <c r="O253" s="13" t="s">
        <v>51</v>
      </c>
      <c r="P253" s="13" t="s">
        <v>1071</v>
      </c>
      <c r="Q253" s="13" t="s">
        <v>48</v>
      </c>
      <c r="R253" s="13" t="s">
        <v>32</v>
      </c>
      <c r="S253" s="13" t="s">
        <v>32</v>
      </c>
      <c r="T253" s="13" t="s">
        <v>48</v>
      </c>
      <c r="U253" s="13" t="s">
        <v>32</v>
      </c>
      <c r="V253" s="13" t="s">
        <v>231</v>
      </c>
      <c r="W253" s="14" t="s">
        <v>232</v>
      </c>
      <c r="X253" t="s">
        <v>48</v>
      </c>
    </row>
    <row r="254" spans="1:24" x14ac:dyDescent="0.25">
      <c r="A254" s="12">
        <v>159</v>
      </c>
      <c r="B254" s="13" t="s">
        <v>20</v>
      </c>
      <c r="C254" s="13" t="s">
        <v>21</v>
      </c>
      <c r="D254" s="13">
        <v>35395444</v>
      </c>
      <c r="E254" s="13">
        <v>2022</v>
      </c>
      <c r="F254" s="13" t="s">
        <v>1072</v>
      </c>
      <c r="G254" s="13" t="s">
        <v>1073</v>
      </c>
      <c r="H254" s="13">
        <v>2.7</v>
      </c>
      <c r="I254" s="13" t="s">
        <v>1074</v>
      </c>
      <c r="J254" s="13" t="s">
        <v>25</v>
      </c>
      <c r="K254" s="13" t="s">
        <v>26</v>
      </c>
      <c r="L254" s="13" t="s">
        <v>1075</v>
      </c>
      <c r="M254" s="13" t="s">
        <v>130</v>
      </c>
      <c r="N254" s="13" t="s">
        <v>1076</v>
      </c>
      <c r="O254" s="13" t="s">
        <v>1077</v>
      </c>
      <c r="P254" s="13" t="s">
        <v>32</v>
      </c>
      <c r="Q254" s="13" t="s">
        <v>53</v>
      </c>
      <c r="R254" s="13" t="s">
        <v>48</v>
      </c>
      <c r="S254" s="13" t="s">
        <v>48</v>
      </c>
      <c r="T254" s="13" t="s">
        <v>48</v>
      </c>
      <c r="U254" s="13" t="s">
        <v>32</v>
      </c>
      <c r="V254" s="13" t="s">
        <v>277</v>
      </c>
      <c r="W254" s="14" t="s">
        <v>278</v>
      </c>
      <c r="X254" t="s">
        <v>48</v>
      </c>
    </row>
    <row r="255" spans="1:24" x14ac:dyDescent="0.25">
      <c r="A255" s="12">
        <v>160</v>
      </c>
      <c r="B255" s="13" t="s">
        <v>20</v>
      </c>
      <c r="C255" s="13" t="s">
        <v>21</v>
      </c>
      <c r="D255" s="13">
        <v>35807546</v>
      </c>
      <c r="E255" s="13">
        <v>2022</v>
      </c>
      <c r="F255" s="13" t="s">
        <v>809</v>
      </c>
      <c r="G255" s="13" t="s">
        <v>810</v>
      </c>
      <c r="H255" s="13">
        <v>4.5999999999999996</v>
      </c>
      <c r="I255" s="13" t="s">
        <v>1078</v>
      </c>
      <c r="J255" s="13" t="s">
        <v>25</v>
      </c>
      <c r="K255" s="13" t="s">
        <v>48</v>
      </c>
      <c r="L255" s="13" t="s">
        <v>1079</v>
      </c>
      <c r="M255" s="13" t="s">
        <v>1080</v>
      </c>
      <c r="N255" s="13" t="s">
        <v>51</v>
      </c>
      <c r="O255" s="13" t="s">
        <v>2336</v>
      </c>
      <c r="P255" s="13" t="s">
        <v>32</v>
      </c>
      <c r="Q255" s="13" t="s">
        <v>53</v>
      </c>
      <c r="R255" s="13" t="s">
        <v>48</v>
      </c>
      <c r="S255" s="13" t="s">
        <v>48</v>
      </c>
      <c r="T255" s="13" t="s">
        <v>48</v>
      </c>
      <c r="U255" s="13" t="s">
        <v>32</v>
      </c>
      <c r="V255" s="13" t="s">
        <v>277</v>
      </c>
      <c r="W255" s="14" t="s">
        <v>278</v>
      </c>
      <c r="X255" t="s">
        <v>48</v>
      </c>
    </row>
    <row r="256" spans="1:24" x14ac:dyDescent="0.25">
      <c r="A256" s="12">
        <v>161</v>
      </c>
      <c r="B256" s="13" t="s">
        <v>20</v>
      </c>
      <c r="C256" s="13" t="s">
        <v>21</v>
      </c>
      <c r="D256" s="13">
        <v>35860356</v>
      </c>
      <c r="E256" s="13">
        <v>2022</v>
      </c>
      <c r="F256" s="13" t="s">
        <v>942</v>
      </c>
      <c r="G256" s="13" t="s">
        <v>1081</v>
      </c>
      <c r="H256" s="13">
        <v>5</v>
      </c>
      <c r="I256" s="13" t="s">
        <v>1082</v>
      </c>
      <c r="J256" s="13" t="s">
        <v>25</v>
      </c>
      <c r="K256" s="13" t="s">
        <v>26</v>
      </c>
      <c r="L256" s="13" t="s">
        <v>1083</v>
      </c>
      <c r="M256" s="13" t="s">
        <v>238</v>
      </c>
      <c r="N256" s="13" t="s">
        <v>1084</v>
      </c>
      <c r="O256" s="13" t="s">
        <v>2336</v>
      </c>
      <c r="P256" s="13" t="s">
        <v>2321</v>
      </c>
      <c r="Q256" s="13" t="s">
        <v>48</v>
      </c>
      <c r="R256" s="13" t="s">
        <v>32</v>
      </c>
      <c r="S256" s="13" t="s">
        <v>32</v>
      </c>
      <c r="T256" s="13" t="s">
        <v>48</v>
      </c>
      <c r="U256" s="13" t="s">
        <v>32</v>
      </c>
      <c r="V256" s="13" t="s">
        <v>240</v>
      </c>
      <c r="W256" s="14" t="s">
        <v>241</v>
      </c>
      <c r="X256" t="s">
        <v>48</v>
      </c>
    </row>
    <row r="257" spans="1:24" x14ac:dyDescent="0.25">
      <c r="A257" s="12">
        <v>162</v>
      </c>
      <c r="B257" s="13" t="s">
        <v>20</v>
      </c>
      <c r="C257" s="13" t="s">
        <v>21</v>
      </c>
      <c r="D257" s="13">
        <v>35865664</v>
      </c>
      <c r="E257" s="13">
        <v>2022</v>
      </c>
      <c r="F257" s="13" t="s">
        <v>152</v>
      </c>
      <c r="G257" s="13" t="s">
        <v>1085</v>
      </c>
      <c r="H257" s="13" t="s">
        <v>51</v>
      </c>
      <c r="I257" s="13" t="s">
        <v>1086</v>
      </c>
      <c r="J257" s="13" t="s">
        <v>25</v>
      </c>
      <c r="K257" s="13" t="s">
        <v>26</v>
      </c>
      <c r="L257" s="13" t="s">
        <v>1087</v>
      </c>
      <c r="M257" s="13" t="s">
        <v>31</v>
      </c>
      <c r="N257" s="13" t="s">
        <v>51</v>
      </c>
      <c r="O257" s="13" t="s">
        <v>31</v>
      </c>
      <c r="P257" s="13" t="s">
        <v>1088</v>
      </c>
      <c r="Q257" s="13" t="s">
        <v>559</v>
      </c>
      <c r="R257" s="13" t="s">
        <v>26</v>
      </c>
      <c r="S257" s="13" t="s">
        <v>26</v>
      </c>
      <c r="T257" s="13" t="s">
        <v>48</v>
      </c>
      <c r="U257" s="13" t="s">
        <v>32</v>
      </c>
      <c r="V257" s="13" t="s">
        <v>277</v>
      </c>
      <c r="W257" s="14" t="s">
        <v>278</v>
      </c>
      <c r="X257" t="s">
        <v>48</v>
      </c>
    </row>
    <row r="258" spans="1:24" x14ac:dyDescent="0.25">
      <c r="A258" s="4">
        <v>163</v>
      </c>
      <c r="B258" s="5" t="s">
        <v>90</v>
      </c>
      <c r="C258" s="5" t="s">
        <v>170</v>
      </c>
      <c r="D258" s="5">
        <v>35872031</v>
      </c>
      <c r="E258" s="5">
        <v>2022</v>
      </c>
      <c r="F258" s="5" t="s">
        <v>158</v>
      </c>
      <c r="G258" s="5" t="s">
        <v>171</v>
      </c>
      <c r="H258" s="5">
        <v>5</v>
      </c>
      <c r="I258" s="5" t="s">
        <v>172</v>
      </c>
      <c r="J258" s="5" t="s">
        <v>25</v>
      </c>
      <c r="K258" s="5" t="s">
        <v>26</v>
      </c>
      <c r="L258" s="5" t="s">
        <v>173</v>
      </c>
      <c r="M258" s="5" t="s">
        <v>51</v>
      </c>
      <c r="N258" s="5" t="s">
        <v>51</v>
      </c>
      <c r="O258" s="5" t="s">
        <v>51</v>
      </c>
      <c r="P258" s="5" t="s">
        <v>1089</v>
      </c>
      <c r="Q258" s="5" t="s">
        <v>26</v>
      </c>
      <c r="R258" s="5" t="s">
        <v>32</v>
      </c>
      <c r="S258" s="5" t="s">
        <v>32</v>
      </c>
      <c r="T258" s="5" t="s">
        <v>48</v>
      </c>
      <c r="U258" s="5" t="s">
        <v>32</v>
      </c>
      <c r="V258" s="5" t="s">
        <v>240</v>
      </c>
      <c r="W258" s="6" t="s">
        <v>241</v>
      </c>
      <c r="X258" t="s">
        <v>26</v>
      </c>
    </row>
    <row r="259" spans="1:24" x14ac:dyDescent="0.25">
      <c r="A259" s="9"/>
      <c r="B259" s="10"/>
      <c r="C259" s="10"/>
      <c r="D259" s="10"/>
      <c r="E259" s="10"/>
      <c r="F259" s="10"/>
      <c r="G259" s="10"/>
      <c r="H259" s="10"/>
      <c r="I259" s="10"/>
      <c r="J259" s="10"/>
      <c r="K259" s="10"/>
      <c r="L259" s="10"/>
      <c r="M259" s="10" t="s">
        <v>51</v>
      </c>
      <c r="N259" s="10" t="s">
        <v>51</v>
      </c>
      <c r="O259" s="10" t="s">
        <v>51</v>
      </c>
      <c r="P259" s="10" t="s">
        <v>1090</v>
      </c>
      <c r="Q259" s="10" t="s">
        <v>26</v>
      </c>
      <c r="R259" s="10" t="s">
        <v>32</v>
      </c>
      <c r="S259" s="10" t="s">
        <v>32</v>
      </c>
      <c r="T259" s="10"/>
      <c r="U259" s="10" t="s">
        <v>32</v>
      </c>
      <c r="V259" s="10" t="s">
        <v>231</v>
      </c>
      <c r="W259" s="11" t="s">
        <v>232</v>
      </c>
      <c r="X259" t="s">
        <v>26</v>
      </c>
    </row>
    <row r="260" spans="1:24" x14ac:dyDescent="0.25">
      <c r="A260" s="12">
        <v>164</v>
      </c>
      <c r="B260" s="13" t="s">
        <v>20</v>
      </c>
      <c r="C260" s="13" t="s">
        <v>21</v>
      </c>
      <c r="D260" s="13">
        <v>35873631</v>
      </c>
      <c r="E260" s="13">
        <v>2022</v>
      </c>
      <c r="F260" s="13" t="s">
        <v>152</v>
      </c>
      <c r="G260" s="13" t="s">
        <v>1091</v>
      </c>
      <c r="H260" s="13" t="s">
        <v>51</v>
      </c>
      <c r="I260" s="13" t="s">
        <v>1092</v>
      </c>
      <c r="J260" s="13" t="s">
        <v>25</v>
      </c>
      <c r="K260" s="13" t="s">
        <v>26</v>
      </c>
      <c r="L260" s="13" t="s">
        <v>1093</v>
      </c>
      <c r="M260" s="13" t="s">
        <v>31</v>
      </c>
      <c r="N260" s="13" t="s">
        <v>1094</v>
      </c>
      <c r="O260" s="13" t="s">
        <v>1095</v>
      </c>
      <c r="P260" s="13" t="s">
        <v>32</v>
      </c>
      <c r="Q260" s="13" t="s">
        <v>53</v>
      </c>
      <c r="R260" s="13" t="s">
        <v>48</v>
      </c>
      <c r="S260" s="13" t="s">
        <v>48</v>
      </c>
      <c r="T260" s="13" t="s">
        <v>48</v>
      </c>
      <c r="U260" s="13" t="s">
        <v>32</v>
      </c>
      <c r="V260" s="13" t="s">
        <v>277</v>
      </c>
      <c r="W260" s="14" t="s">
        <v>278</v>
      </c>
      <c r="X260" t="s">
        <v>48</v>
      </c>
    </row>
    <row r="261" spans="1:24" x14ac:dyDescent="0.25">
      <c r="A261" s="12">
        <v>165</v>
      </c>
      <c r="B261" s="13" t="s">
        <v>20</v>
      </c>
      <c r="C261" s="13" t="s">
        <v>21</v>
      </c>
      <c r="D261" s="13">
        <v>35925524</v>
      </c>
      <c r="E261" s="13">
        <v>2022</v>
      </c>
      <c r="F261" s="13" t="s">
        <v>292</v>
      </c>
      <c r="G261" s="13" t="s">
        <v>130</v>
      </c>
      <c r="H261" s="13">
        <v>7.4</v>
      </c>
      <c r="I261" s="13" t="s">
        <v>1096</v>
      </c>
      <c r="J261" s="13" t="s">
        <v>25</v>
      </c>
      <c r="K261" s="13" t="s">
        <v>26</v>
      </c>
      <c r="L261" s="13" t="s">
        <v>1097</v>
      </c>
      <c r="M261" s="13" t="s">
        <v>130</v>
      </c>
      <c r="N261" s="13" t="s">
        <v>989</v>
      </c>
      <c r="O261" s="13" t="s">
        <v>990</v>
      </c>
      <c r="P261" s="13" t="s">
        <v>1098</v>
      </c>
      <c r="Q261" s="13" t="s">
        <v>26</v>
      </c>
      <c r="R261" s="13" t="s">
        <v>32</v>
      </c>
      <c r="S261" s="13" t="s">
        <v>32</v>
      </c>
      <c r="T261" s="13" t="s">
        <v>48</v>
      </c>
      <c r="U261" s="13" t="s">
        <v>32</v>
      </c>
      <c r="V261" s="13" t="s">
        <v>231</v>
      </c>
      <c r="W261" s="14" t="s">
        <v>232</v>
      </c>
      <c r="X261" t="s">
        <v>48</v>
      </c>
    </row>
    <row r="262" spans="1:24" x14ac:dyDescent="0.25">
      <c r="A262" s="12">
        <v>166</v>
      </c>
      <c r="B262" s="13" t="s">
        <v>90</v>
      </c>
      <c r="C262" s="13" t="s">
        <v>1099</v>
      </c>
      <c r="D262" s="13">
        <v>35986437</v>
      </c>
      <c r="E262" s="13">
        <v>2022</v>
      </c>
      <c r="F262" s="13" t="s">
        <v>75</v>
      </c>
      <c r="G262" s="13" t="s">
        <v>1100</v>
      </c>
      <c r="H262" s="13">
        <v>5.0999999999999996</v>
      </c>
      <c r="I262" s="13" t="s">
        <v>1101</v>
      </c>
      <c r="J262" s="13" t="s">
        <v>1102</v>
      </c>
      <c r="K262" s="13" t="s">
        <v>48</v>
      </c>
      <c r="L262" s="13" t="s">
        <v>1103</v>
      </c>
      <c r="M262" s="13" t="s">
        <v>31</v>
      </c>
      <c r="N262" s="13" t="s">
        <v>51</v>
      </c>
      <c r="O262" s="13" t="s">
        <v>51</v>
      </c>
      <c r="P262" s="13" t="s">
        <v>1104</v>
      </c>
      <c r="Q262" s="13" t="s">
        <v>48</v>
      </c>
      <c r="R262" s="13" t="s">
        <v>26</v>
      </c>
      <c r="S262" s="13" t="s">
        <v>48</v>
      </c>
      <c r="T262" s="13" t="s">
        <v>48</v>
      </c>
      <c r="U262" s="13" t="s">
        <v>32</v>
      </c>
      <c r="V262" s="13" t="s">
        <v>259</v>
      </c>
      <c r="W262" s="14" t="s">
        <v>260</v>
      </c>
      <c r="X262" t="s">
        <v>48</v>
      </c>
    </row>
    <row r="263" spans="1:24" x14ac:dyDescent="0.25">
      <c r="A263" s="4">
        <v>167</v>
      </c>
      <c r="B263" s="5" t="s">
        <v>90</v>
      </c>
      <c r="C263" s="5" t="s">
        <v>1105</v>
      </c>
      <c r="D263" s="5">
        <v>36076561</v>
      </c>
      <c r="E263" s="5">
        <v>2022</v>
      </c>
      <c r="F263" s="5" t="s">
        <v>158</v>
      </c>
      <c r="G263" s="5" t="s">
        <v>175</v>
      </c>
      <c r="H263" s="5">
        <v>7.5</v>
      </c>
      <c r="I263" s="5" t="s">
        <v>1106</v>
      </c>
      <c r="J263" s="5" t="s">
        <v>25</v>
      </c>
      <c r="K263" s="5" t="s">
        <v>26</v>
      </c>
      <c r="L263" s="5" t="s">
        <v>177</v>
      </c>
      <c r="M263" s="5" t="s">
        <v>130</v>
      </c>
      <c r="N263" s="5" t="s">
        <v>51</v>
      </c>
      <c r="O263" s="5" t="s">
        <v>51</v>
      </c>
      <c r="P263" s="5" t="s">
        <v>32</v>
      </c>
      <c r="Q263" s="5" t="s">
        <v>448</v>
      </c>
      <c r="R263" s="5" t="s">
        <v>26</v>
      </c>
      <c r="S263" s="5" t="s">
        <v>26</v>
      </c>
      <c r="T263" s="5" t="s">
        <v>48</v>
      </c>
      <c r="U263" s="5" t="s">
        <v>32</v>
      </c>
      <c r="V263" s="5" t="s">
        <v>259</v>
      </c>
      <c r="W263" s="6" t="s">
        <v>260</v>
      </c>
      <c r="X263" t="s">
        <v>26</v>
      </c>
    </row>
    <row r="264" spans="1:24" x14ac:dyDescent="0.25">
      <c r="A264" s="9"/>
      <c r="B264" s="10"/>
      <c r="C264" s="10"/>
      <c r="D264" s="10"/>
      <c r="E264" s="10"/>
      <c r="F264" s="10"/>
      <c r="G264" s="10"/>
      <c r="H264" s="10"/>
      <c r="I264" s="10"/>
      <c r="J264" s="10"/>
      <c r="K264" s="10"/>
      <c r="L264" s="10"/>
      <c r="M264" s="10" t="s">
        <v>130</v>
      </c>
      <c r="N264" s="10" t="s">
        <v>51</v>
      </c>
      <c r="O264" s="10" t="s">
        <v>51</v>
      </c>
      <c r="P264" s="10" t="s">
        <v>1105</v>
      </c>
      <c r="Q264" s="10" t="s">
        <v>26</v>
      </c>
      <c r="R264" s="10" t="s">
        <v>32</v>
      </c>
      <c r="S264" s="10" t="s">
        <v>32</v>
      </c>
      <c r="T264" s="10"/>
      <c r="U264" s="10" t="s">
        <v>32</v>
      </c>
      <c r="V264" s="10" t="s">
        <v>231</v>
      </c>
      <c r="W264" s="11" t="s">
        <v>232</v>
      </c>
      <c r="X264" t="s">
        <v>26</v>
      </c>
    </row>
    <row r="265" spans="1:24" x14ac:dyDescent="0.25">
      <c r="A265" s="12">
        <v>168</v>
      </c>
      <c r="B265" s="13" t="s">
        <v>90</v>
      </c>
      <c r="C265" s="13" t="s">
        <v>1107</v>
      </c>
      <c r="D265" s="13">
        <v>36121088</v>
      </c>
      <c r="E265" s="13">
        <v>2023</v>
      </c>
      <c r="F265" s="13" t="s">
        <v>486</v>
      </c>
      <c r="G265" s="13" t="s">
        <v>549</v>
      </c>
      <c r="H265" s="13" t="s">
        <v>51</v>
      </c>
      <c r="I265" s="13" t="s">
        <v>1108</v>
      </c>
      <c r="J265" s="13" t="s">
        <v>25</v>
      </c>
      <c r="K265" s="13" t="s">
        <v>48</v>
      </c>
      <c r="L265" s="13" t="s">
        <v>1109</v>
      </c>
      <c r="M265" s="13" t="s">
        <v>130</v>
      </c>
      <c r="N265" s="13" t="s">
        <v>51</v>
      </c>
      <c r="O265" s="13" t="s">
        <v>51</v>
      </c>
      <c r="P265" s="13" t="s">
        <v>32</v>
      </c>
      <c r="Q265" s="13" t="s">
        <v>448</v>
      </c>
      <c r="R265" s="13" t="s">
        <v>26</v>
      </c>
      <c r="S265" s="13" t="s">
        <v>26</v>
      </c>
      <c r="T265" s="13" t="s">
        <v>48</v>
      </c>
      <c r="U265" s="13" t="s">
        <v>32</v>
      </c>
      <c r="V265" s="13" t="s">
        <v>496</v>
      </c>
      <c r="W265" s="14" t="s">
        <v>260</v>
      </c>
      <c r="X265" t="s">
        <v>48</v>
      </c>
    </row>
    <row r="266" spans="1:24" x14ac:dyDescent="0.25">
      <c r="A266" s="12">
        <v>169</v>
      </c>
      <c r="B266" s="13" t="s">
        <v>20</v>
      </c>
      <c r="C266" s="13" t="s">
        <v>21</v>
      </c>
      <c r="D266" s="13">
        <v>36439876</v>
      </c>
      <c r="E266" s="13">
        <v>2022</v>
      </c>
      <c r="F266" s="13" t="s">
        <v>300</v>
      </c>
      <c r="G266" s="13" t="s">
        <v>301</v>
      </c>
      <c r="H266" s="13">
        <v>9.1999999999999993</v>
      </c>
      <c r="I266" s="13" t="s">
        <v>1110</v>
      </c>
      <c r="J266" s="13" t="s">
        <v>25</v>
      </c>
      <c r="K266" s="13" t="s">
        <v>26</v>
      </c>
      <c r="L266" s="13" t="s">
        <v>1111</v>
      </c>
      <c r="M266" s="13" t="s">
        <v>130</v>
      </c>
      <c r="N266" s="13" t="s">
        <v>1112</v>
      </c>
      <c r="O266" s="13" t="s">
        <v>1113</v>
      </c>
      <c r="P266" s="13" t="s">
        <v>1114</v>
      </c>
      <c r="Q266" s="13" t="s">
        <v>26</v>
      </c>
      <c r="R266" s="13" t="s">
        <v>32</v>
      </c>
      <c r="S266" s="13" t="s">
        <v>32</v>
      </c>
      <c r="T266" s="13" t="s">
        <v>48</v>
      </c>
      <c r="U266" s="13" t="s">
        <v>32</v>
      </c>
      <c r="V266" s="13" t="s">
        <v>231</v>
      </c>
      <c r="W266" s="14" t="s">
        <v>232</v>
      </c>
      <c r="X266" t="s">
        <v>48</v>
      </c>
    </row>
    <row r="267" spans="1:24" x14ac:dyDescent="0.25">
      <c r="A267" s="12">
        <v>170</v>
      </c>
      <c r="B267" s="13" t="s">
        <v>90</v>
      </c>
      <c r="C267" s="13" t="s">
        <v>352</v>
      </c>
      <c r="D267" s="13">
        <v>36615513</v>
      </c>
      <c r="E267" s="13">
        <v>2022</v>
      </c>
      <c r="F267" s="13" t="s">
        <v>809</v>
      </c>
      <c r="G267" s="13" t="s">
        <v>810</v>
      </c>
      <c r="H267" s="13">
        <v>4.5999999999999996</v>
      </c>
      <c r="I267" s="13" t="s">
        <v>1115</v>
      </c>
      <c r="J267" s="13" t="s">
        <v>1116</v>
      </c>
      <c r="K267" s="13" t="s">
        <v>48</v>
      </c>
      <c r="L267" s="13" t="s">
        <v>1117</v>
      </c>
      <c r="M267" s="13" t="s">
        <v>130</v>
      </c>
      <c r="N267" s="13" t="s">
        <v>51</v>
      </c>
      <c r="O267" s="13" t="s">
        <v>51</v>
      </c>
      <c r="P267" s="13" t="s">
        <v>352</v>
      </c>
      <c r="Q267" s="13" t="s">
        <v>48</v>
      </c>
      <c r="R267" s="13" t="s">
        <v>32</v>
      </c>
      <c r="S267" s="13" t="s">
        <v>32</v>
      </c>
      <c r="T267" s="13" t="s">
        <v>48</v>
      </c>
      <c r="U267" s="13" t="s">
        <v>32</v>
      </c>
      <c r="V267" s="13" t="s">
        <v>231</v>
      </c>
      <c r="W267" s="14" t="s">
        <v>232</v>
      </c>
      <c r="X267" t="s">
        <v>48</v>
      </c>
    </row>
    <row r="268" spans="1:24" x14ac:dyDescent="0.25">
      <c r="A268" s="4">
        <v>171</v>
      </c>
      <c r="B268" s="5" t="s">
        <v>20</v>
      </c>
      <c r="C268" s="5" t="s">
        <v>21</v>
      </c>
      <c r="D268" s="5">
        <v>36636064</v>
      </c>
      <c r="E268" s="5">
        <v>2022</v>
      </c>
      <c r="F268" s="5" t="s">
        <v>1005</v>
      </c>
      <c r="G268" s="5" t="s">
        <v>1006</v>
      </c>
      <c r="H268" s="5">
        <v>2.1</v>
      </c>
      <c r="I268" s="5" t="s">
        <v>1118</v>
      </c>
      <c r="J268" s="5" t="s">
        <v>25</v>
      </c>
      <c r="K268" s="5" t="s">
        <v>26</v>
      </c>
      <c r="L268" s="5" t="s">
        <v>1119</v>
      </c>
      <c r="M268" s="5" t="s">
        <v>130</v>
      </c>
      <c r="N268" s="5" t="s">
        <v>1120</v>
      </c>
      <c r="O268" s="5" t="s">
        <v>1113</v>
      </c>
      <c r="P268" s="5" t="s">
        <v>1121</v>
      </c>
      <c r="Q268" s="5" t="s">
        <v>26</v>
      </c>
      <c r="R268" s="5" t="s">
        <v>32</v>
      </c>
      <c r="S268" s="5" t="s">
        <v>32</v>
      </c>
      <c r="T268" s="5" t="s">
        <v>48</v>
      </c>
      <c r="U268" s="5" t="s">
        <v>32</v>
      </c>
      <c r="V268" s="5" t="s">
        <v>240</v>
      </c>
      <c r="W268" s="6" t="s">
        <v>241</v>
      </c>
      <c r="X268" t="s">
        <v>26</v>
      </c>
    </row>
    <row r="269" spans="1:24" x14ac:dyDescent="0.25">
      <c r="A269" s="9"/>
      <c r="B269" s="10"/>
      <c r="C269" s="10"/>
      <c r="D269" s="10"/>
      <c r="E269" s="10"/>
      <c r="F269" s="10"/>
      <c r="G269" s="10"/>
      <c r="H269" s="10"/>
      <c r="I269" s="10"/>
      <c r="J269" s="10"/>
      <c r="K269" s="10"/>
      <c r="L269" s="10"/>
      <c r="M269" s="10" t="s">
        <v>229</v>
      </c>
      <c r="N269" s="10" t="s">
        <v>1122</v>
      </c>
      <c r="O269" s="10" t="s">
        <v>1113</v>
      </c>
      <c r="P269" s="10" t="s">
        <v>1123</v>
      </c>
      <c r="Q269" s="10" t="s">
        <v>48</v>
      </c>
      <c r="R269" s="10" t="s">
        <v>32</v>
      </c>
      <c r="S269" s="10" t="s">
        <v>32</v>
      </c>
      <c r="T269" s="10"/>
      <c r="U269" s="10" t="s">
        <v>32</v>
      </c>
      <c r="V269" s="10" t="s">
        <v>231</v>
      </c>
      <c r="W269" s="11" t="s">
        <v>232</v>
      </c>
      <c r="X269" t="s">
        <v>26</v>
      </c>
    </row>
    <row r="270" spans="1:24" x14ac:dyDescent="0.25">
      <c r="A270" s="12">
        <v>172</v>
      </c>
      <c r="B270" s="13" t="s">
        <v>20</v>
      </c>
      <c r="C270" s="13" t="s">
        <v>21</v>
      </c>
      <c r="D270" s="13">
        <v>36722904</v>
      </c>
      <c r="E270" s="13">
        <v>2023</v>
      </c>
      <c r="F270" s="13" t="s">
        <v>1124</v>
      </c>
      <c r="G270" s="13" t="s">
        <v>1125</v>
      </c>
      <c r="H270" s="13" t="s">
        <v>51</v>
      </c>
      <c r="I270" s="13" t="s">
        <v>1126</v>
      </c>
      <c r="J270" s="13" t="s">
        <v>25</v>
      </c>
      <c r="K270" s="13" t="s">
        <v>48</v>
      </c>
      <c r="L270" s="13" t="s">
        <v>1127</v>
      </c>
      <c r="M270" s="13" t="s">
        <v>229</v>
      </c>
      <c r="N270" s="13" t="s">
        <v>1128</v>
      </c>
      <c r="O270" s="13" t="s">
        <v>31</v>
      </c>
      <c r="P270" s="13" t="s">
        <v>1129</v>
      </c>
      <c r="Q270" s="13" t="s">
        <v>26</v>
      </c>
      <c r="R270" s="13" t="s">
        <v>32</v>
      </c>
      <c r="S270" s="13" t="s">
        <v>32</v>
      </c>
      <c r="T270" s="13" t="s">
        <v>48</v>
      </c>
      <c r="U270" s="13" t="s">
        <v>32</v>
      </c>
      <c r="V270" s="13" t="s">
        <v>231</v>
      </c>
      <c r="W270" s="14" t="s">
        <v>232</v>
      </c>
      <c r="X270" t="s">
        <v>48</v>
      </c>
    </row>
    <row r="271" spans="1:24" x14ac:dyDescent="0.25">
      <c r="A271" s="4">
        <v>173</v>
      </c>
      <c r="B271" s="5" t="s">
        <v>20</v>
      </c>
      <c r="C271" s="5" t="s">
        <v>21</v>
      </c>
      <c r="D271" s="5">
        <v>36755269</v>
      </c>
      <c r="E271" s="5">
        <v>2023</v>
      </c>
      <c r="F271" s="5" t="s">
        <v>292</v>
      </c>
      <c r="G271" s="5" t="s">
        <v>930</v>
      </c>
      <c r="H271" s="5" t="s">
        <v>51</v>
      </c>
      <c r="I271" s="5" t="s">
        <v>1130</v>
      </c>
      <c r="J271" s="5" t="s">
        <v>25</v>
      </c>
      <c r="K271" s="5" t="s">
        <v>26</v>
      </c>
      <c r="L271" s="5" t="s">
        <v>1131</v>
      </c>
      <c r="M271" s="5" t="s">
        <v>262</v>
      </c>
      <c r="N271" s="5" t="s">
        <v>51</v>
      </c>
      <c r="O271" s="5" t="s">
        <v>31</v>
      </c>
      <c r="P271" s="5" t="s">
        <v>1132</v>
      </c>
      <c r="Q271" s="5" t="s">
        <v>26</v>
      </c>
      <c r="R271" s="5" t="s">
        <v>32</v>
      </c>
      <c r="S271" s="5" t="s">
        <v>32</v>
      </c>
      <c r="T271" s="5" t="s">
        <v>48</v>
      </c>
      <c r="U271" s="5" t="s">
        <v>32</v>
      </c>
      <c r="V271" s="5" t="s">
        <v>231</v>
      </c>
      <c r="W271" s="6" t="s">
        <v>232</v>
      </c>
      <c r="X271" t="s">
        <v>26</v>
      </c>
    </row>
    <row r="272" spans="1:24" x14ac:dyDescent="0.25">
      <c r="A272" s="9"/>
      <c r="B272" s="10"/>
      <c r="C272" s="10"/>
      <c r="D272" s="10"/>
      <c r="E272" s="10"/>
      <c r="F272" s="10"/>
      <c r="G272" s="10"/>
      <c r="H272" s="10"/>
      <c r="I272" s="10"/>
      <c r="J272" s="10"/>
      <c r="K272" s="10"/>
      <c r="L272" s="10"/>
      <c r="M272" s="10" t="s">
        <v>130</v>
      </c>
      <c r="N272" s="10" t="s">
        <v>51</v>
      </c>
      <c r="O272" s="10" t="s">
        <v>31</v>
      </c>
      <c r="P272" s="10" t="s">
        <v>1132</v>
      </c>
      <c r="Q272" s="10" t="s">
        <v>1133</v>
      </c>
      <c r="R272" s="10" t="s">
        <v>32</v>
      </c>
      <c r="S272" s="10" t="s">
        <v>32</v>
      </c>
      <c r="T272" s="10"/>
      <c r="U272" s="10" t="s">
        <v>269</v>
      </c>
      <c r="V272" s="10" t="s">
        <v>270</v>
      </c>
      <c r="W272" s="11" t="s">
        <v>271</v>
      </c>
      <c r="X272" t="s">
        <v>26</v>
      </c>
    </row>
    <row r="273" spans="1:24" x14ac:dyDescent="0.25">
      <c r="A273" s="12">
        <v>174</v>
      </c>
      <c r="B273" s="13" t="s">
        <v>90</v>
      </c>
      <c r="C273" s="13" t="s">
        <v>1134</v>
      </c>
      <c r="D273" s="13">
        <v>36889445</v>
      </c>
      <c r="E273" s="13">
        <v>2023</v>
      </c>
      <c r="F273" s="13" t="s">
        <v>158</v>
      </c>
      <c r="G273" s="13" t="s">
        <v>1135</v>
      </c>
      <c r="H273" s="13">
        <v>5.8</v>
      </c>
      <c r="I273" s="13" t="s">
        <v>1136</v>
      </c>
      <c r="J273" s="13" t="s">
        <v>1137</v>
      </c>
      <c r="K273" s="13" t="s">
        <v>48</v>
      </c>
      <c r="L273" s="13" t="s">
        <v>1138</v>
      </c>
      <c r="M273" s="13" t="s">
        <v>31</v>
      </c>
      <c r="N273" s="13" t="s">
        <v>51</v>
      </c>
      <c r="O273" s="13" t="s">
        <v>51</v>
      </c>
      <c r="P273" s="13" t="s">
        <v>32</v>
      </c>
      <c r="Q273" s="13" t="s">
        <v>53</v>
      </c>
      <c r="R273" s="13" t="s">
        <v>48</v>
      </c>
      <c r="S273" s="13" t="s">
        <v>48</v>
      </c>
      <c r="T273" s="13" t="s">
        <v>48</v>
      </c>
      <c r="U273" s="13" t="s">
        <v>32</v>
      </c>
      <c r="V273" s="13" t="s">
        <v>259</v>
      </c>
      <c r="W273" s="14" t="s">
        <v>260</v>
      </c>
      <c r="X273" t="s">
        <v>48</v>
      </c>
    </row>
    <row r="274" spans="1:24" x14ac:dyDescent="0.25">
      <c r="A274" s="4">
        <v>175</v>
      </c>
      <c r="B274" s="5" t="s">
        <v>90</v>
      </c>
      <c r="C274" s="5" t="s">
        <v>1139</v>
      </c>
      <c r="D274" s="5">
        <v>37100014</v>
      </c>
      <c r="E274" s="5">
        <v>2023</v>
      </c>
      <c r="F274" s="5" t="s">
        <v>158</v>
      </c>
      <c r="G274" s="5" t="s">
        <v>175</v>
      </c>
      <c r="H274" s="5" t="s">
        <v>51</v>
      </c>
      <c r="I274" s="5" t="s">
        <v>183</v>
      </c>
      <c r="J274" s="5" t="s">
        <v>161</v>
      </c>
      <c r="K274" s="5" t="s">
        <v>48</v>
      </c>
      <c r="L274" s="5" t="s">
        <v>184</v>
      </c>
      <c r="M274" s="5" t="s">
        <v>51</v>
      </c>
      <c r="N274" s="5" t="s">
        <v>51</v>
      </c>
      <c r="O274" s="5" t="s">
        <v>51</v>
      </c>
      <c r="P274" s="5" t="s">
        <v>185</v>
      </c>
      <c r="Q274" s="5" t="s">
        <v>26</v>
      </c>
      <c r="R274" s="5" t="s">
        <v>32</v>
      </c>
      <c r="S274" s="5" t="s">
        <v>32</v>
      </c>
      <c r="T274" s="5" t="s">
        <v>48</v>
      </c>
      <c r="U274" s="5" t="s">
        <v>32</v>
      </c>
      <c r="V274" s="5" t="s">
        <v>240</v>
      </c>
      <c r="W274" s="6" t="s">
        <v>241</v>
      </c>
      <c r="X274" t="s">
        <v>26</v>
      </c>
    </row>
    <row r="275" spans="1:24" x14ac:dyDescent="0.25">
      <c r="A275" s="9"/>
      <c r="B275" s="10"/>
      <c r="C275" s="10"/>
      <c r="D275" s="10"/>
      <c r="E275" s="10"/>
      <c r="F275" s="10"/>
      <c r="G275" s="10"/>
      <c r="H275" s="10"/>
      <c r="I275" s="10"/>
      <c r="J275" s="10"/>
      <c r="K275" s="10"/>
      <c r="L275" s="10"/>
      <c r="M275" s="10" t="s">
        <v>51</v>
      </c>
      <c r="N275" s="10" t="s">
        <v>51</v>
      </c>
      <c r="O275" s="10" t="s">
        <v>51</v>
      </c>
      <c r="P275" s="10" t="s">
        <v>1140</v>
      </c>
      <c r="Q275" s="10" t="s">
        <v>26</v>
      </c>
      <c r="R275" s="10" t="s">
        <v>32</v>
      </c>
      <c r="S275" s="10" t="s">
        <v>32</v>
      </c>
      <c r="T275" s="10"/>
      <c r="U275" s="10" t="s">
        <v>32</v>
      </c>
      <c r="V275" s="10" t="s">
        <v>231</v>
      </c>
      <c r="W275" s="11" t="s">
        <v>232</v>
      </c>
      <c r="X275" t="s">
        <v>26</v>
      </c>
    </row>
    <row r="276" spans="1:24" x14ac:dyDescent="0.25">
      <c r="A276" s="12">
        <v>176</v>
      </c>
      <c r="B276" s="13" t="s">
        <v>90</v>
      </c>
      <c r="C276" s="13" t="s">
        <v>766</v>
      </c>
      <c r="D276" s="13">
        <v>37157181</v>
      </c>
      <c r="E276" s="13">
        <v>2023</v>
      </c>
      <c r="F276" s="13" t="s">
        <v>75</v>
      </c>
      <c r="G276" s="13" t="s">
        <v>1141</v>
      </c>
      <c r="H276" s="13" t="s">
        <v>51</v>
      </c>
      <c r="I276" s="13" t="s">
        <v>1142</v>
      </c>
      <c r="J276" s="13" t="s">
        <v>25</v>
      </c>
      <c r="K276" s="13" t="s">
        <v>26</v>
      </c>
      <c r="L276" s="13" t="s">
        <v>1143</v>
      </c>
      <c r="M276" s="13" t="s">
        <v>51</v>
      </c>
      <c r="N276" s="13" t="s">
        <v>51</v>
      </c>
      <c r="O276" s="13" t="s">
        <v>51</v>
      </c>
      <c r="P276" s="13" t="s">
        <v>767</v>
      </c>
      <c r="Q276" s="13" t="s">
        <v>48</v>
      </c>
      <c r="R276" s="13" t="s">
        <v>32</v>
      </c>
      <c r="S276" s="13" t="s">
        <v>32</v>
      </c>
      <c r="T276" s="13" t="s">
        <v>48</v>
      </c>
      <c r="U276" s="13" t="s">
        <v>32</v>
      </c>
      <c r="V276" s="13" t="s">
        <v>231</v>
      </c>
      <c r="W276" s="14" t="s">
        <v>232</v>
      </c>
      <c r="X276" t="s">
        <v>48</v>
      </c>
    </row>
    <row r="277" spans="1:24" x14ac:dyDescent="0.25">
      <c r="A277" s="12">
        <v>177</v>
      </c>
      <c r="B277" s="13" t="s">
        <v>20</v>
      </c>
      <c r="C277" s="13" t="s">
        <v>21</v>
      </c>
      <c r="D277" s="13">
        <v>37405024</v>
      </c>
      <c r="E277" s="13">
        <v>2023</v>
      </c>
      <c r="F277" s="13" t="s">
        <v>80</v>
      </c>
      <c r="G277" s="13" t="s">
        <v>1144</v>
      </c>
      <c r="H277" s="13" t="s">
        <v>51</v>
      </c>
      <c r="I277" s="13" t="s">
        <v>1145</v>
      </c>
      <c r="J277" s="13" t="s">
        <v>25</v>
      </c>
      <c r="K277" s="13" t="s">
        <v>26</v>
      </c>
      <c r="L277" s="13" t="s">
        <v>1146</v>
      </c>
      <c r="M277" s="13" t="s">
        <v>130</v>
      </c>
      <c r="N277" s="13" t="s">
        <v>1147</v>
      </c>
      <c r="O277" s="13" t="s">
        <v>2337</v>
      </c>
      <c r="P277" s="13" t="s">
        <v>1148</v>
      </c>
      <c r="Q277" s="13" t="s">
        <v>26</v>
      </c>
      <c r="R277" s="13" t="s">
        <v>32</v>
      </c>
      <c r="S277" s="13" t="s">
        <v>32</v>
      </c>
      <c r="T277" s="13" t="s">
        <v>48</v>
      </c>
      <c r="U277" s="13" t="s">
        <v>32</v>
      </c>
      <c r="V277" s="13" t="s">
        <v>231</v>
      </c>
      <c r="W277" s="14" t="s">
        <v>232</v>
      </c>
      <c r="X277" t="s">
        <v>48</v>
      </c>
    </row>
    <row r="278" spans="1:24" x14ac:dyDescent="0.25">
      <c r="A278" s="12">
        <v>178</v>
      </c>
      <c r="B278" s="13" t="s">
        <v>90</v>
      </c>
      <c r="C278" s="13" t="s">
        <v>1149</v>
      </c>
      <c r="D278" s="13" t="s">
        <v>1150</v>
      </c>
      <c r="E278" s="13">
        <v>2013</v>
      </c>
      <c r="F278" s="13" t="s">
        <v>131</v>
      </c>
      <c r="G278" s="13" t="s">
        <v>1151</v>
      </c>
      <c r="H278" s="13">
        <v>2.8940000000000001</v>
      </c>
      <c r="I278" s="13" t="s">
        <v>1152</v>
      </c>
      <c r="J278" s="13" t="s">
        <v>1153</v>
      </c>
      <c r="K278" s="13" t="s">
        <v>48</v>
      </c>
      <c r="L278" s="13" t="s">
        <v>1154</v>
      </c>
      <c r="M278" s="13" t="s">
        <v>31</v>
      </c>
      <c r="N278" s="13" t="s">
        <v>51</v>
      </c>
      <c r="O278" s="13" t="s">
        <v>31</v>
      </c>
      <c r="P278" s="13" t="s">
        <v>1155</v>
      </c>
      <c r="Q278" s="13" t="s">
        <v>268</v>
      </c>
      <c r="R278" s="13" t="s">
        <v>32</v>
      </c>
      <c r="S278" s="13" t="s">
        <v>32</v>
      </c>
      <c r="T278" s="13" t="s">
        <v>48</v>
      </c>
      <c r="U278" s="13" t="s">
        <v>269</v>
      </c>
      <c r="V278" s="13" t="s">
        <v>270</v>
      </c>
      <c r="W278" s="14" t="s">
        <v>271</v>
      </c>
      <c r="X278" t="s">
        <v>48</v>
      </c>
    </row>
    <row r="279" spans="1:24" x14ac:dyDescent="0.25">
      <c r="A279" s="12">
        <v>179</v>
      </c>
      <c r="B279" s="13" t="s">
        <v>90</v>
      </c>
      <c r="C279" s="13" t="s">
        <v>1156</v>
      </c>
      <c r="D279" s="13" t="s">
        <v>1157</v>
      </c>
      <c r="E279" s="13">
        <v>2014</v>
      </c>
      <c r="F279" s="13" t="s">
        <v>131</v>
      </c>
      <c r="G279" s="13" t="s">
        <v>1158</v>
      </c>
      <c r="H279" s="13">
        <v>2.407</v>
      </c>
      <c r="I279" s="13" t="s">
        <v>1159</v>
      </c>
      <c r="J279" s="13" t="s">
        <v>1160</v>
      </c>
      <c r="K279" s="13" t="s">
        <v>48</v>
      </c>
      <c r="L279" s="13" t="s">
        <v>1161</v>
      </c>
      <c r="M279" s="13" t="s">
        <v>462</v>
      </c>
      <c r="N279" s="13" t="s">
        <v>51</v>
      </c>
      <c r="O279" s="13" t="s">
        <v>51</v>
      </c>
      <c r="P279" s="13" t="s">
        <v>32</v>
      </c>
      <c r="Q279" s="13" t="s">
        <v>53</v>
      </c>
      <c r="R279" s="13" t="s">
        <v>48</v>
      </c>
      <c r="S279" s="13" t="s">
        <v>48</v>
      </c>
      <c r="T279" s="13" t="s">
        <v>48</v>
      </c>
      <c r="U279" s="13" t="s">
        <v>32</v>
      </c>
      <c r="V279" s="13" t="s">
        <v>277</v>
      </c>
      <c r="W279" s="14" t="s">
        <v>278</v>
      </c>
      <c r="X279" t="s">
        <v>48</v>
      </c>
    </row>
    <row r="280" spans="1:24" x14ac:dyDescent="0.25">
      <c r="A280" s="12">
        <v>180</v>
      </c>
      <c r="B280" s="13" t="s">
        <v>20</v>
      </c>
      <c r="C280" s="13" t="s">
        <v>21</v>
      </c>
      <c r="D280" s="13" t="s">
        <v>1162</v>
      </c>
      <c r="E280" s="13">
        <v>2016</v>
      </c>
      <c r="F280" s="13" t="s">
        <v>158</v>
      </c>
      <c r="G280" s="13" t="s">
        <v>1163</v>
      </c>
      <c r="H280" s="13" t="s">
        <v>51</v>
      </c>
      <c r="I280" s="13" t="s">
        <v>1164</v>
      </c>
      <c r="J280" s="13" t="s">
        <v>25</v>
      </c>
      <c r="K280" s="13" t="s">
        <v>48</v>
      </c>
      <c r="L280" s="13" t="s">
        <v>1165</v>
      </c>
      <c r="M280" s="13" t="s">
        <v>130</v>
      </c>
      <c r="N280" s="13" t="s">
        <v>51</v>
      </c>
      <c r="O280" s="13" t="s">
        <v>2337</v>
      </c>
      <c r="P280" s="13" t="s">
        <v>32</v>
      </c>
      <c r="Q280" s="13" t="s">
        <v>48</v>
      </c>
      <c r="R280" s="13" t="s">
        <v>48</v>
      </c>
      <c r="S280" s="13" t="s">
        <v>26</v>
      </c>
      <c r="T280" s="13" t="s">
        <v>48</v>
      </c>
      <c r="U280" s="13" t="s">
        <v>32</v>
      </c>
      <c r="V280" s="13" t="s">
        <v>277</v>
      </c>
      <c r="W280" s="14" t="s">
        <v>278</v>
      </c>
      <c r="X280" t="s">
        <v>48</v>
      </c>
    </row>
    <row r="281" spans="1:24" x14ac:dyDescent="0.25">
      <c r="A281" s="4">
        <v>181</v>
      </c>
      <c r="B281" s="5" t="s">
        <v>20</v>
      </c>
      <c r="C281" s="5" t="s">
        <v>21</v>
      </c>
      <c r="D281" s="5" t="s">
        <v>1166</v>
      </c>
      <c r="E281" s="5">
        <v>2014</v>
      </c>
      <c r="F281" s="5" t="s">
        <v>372</v>
      </c>
      <c r="G281" s="5" t="s">
        <v>1167</v>
      </c>
      <c r="H281" s="5">
        <v>2.5979999999999999</v>
      </c>
      <c r="I281" s="5" t="s">
        <v>1168</v>
      </c>
      <c r="J281" s="5" t="s">
        <v>25</v>
      </c>
      <c r="K281" s="5" t="s">
        <v>48</v>
      </c>
      <c r="L281" s="5" t="s">
        <v>1169</v>
      </c>
      <c r="M281" s="5" t="s">
        <v>333</v>
      </c>
      <c r="N281" s="5" t="s">
        <v>51</v>
      </c>
      <c r="O281" s="5" t="s">
        <v>31</v>
      </c>
      <c r="P281" s="5" t="s">
        <v>32</v>
      </c>
      <c r="Q281" s="5" t="s">
        <v>53</v>
      </c>
      <c r="R281" s="5" t="s">
        <v>48</v>
      </c>
      <c r="S281" s="5" t="s">
        <v>48</v>
      </c>
      <c r="T281" s="5" t="s">
        <v>48</v>
      </c>
      <c r="U281" s="5" t="s">
        <v>32</v>
      </c>
      <c r="V281" s="5" t="s">
        <v>277</v>
      </c>
      <c r="W281" s="6" t="s">
        <v>278</v>
      </c>
      <c r="X281" t="s">
        <v>26</v>
      </c>
    </row>
    <row r="282" spans="1:24" x14ac:dyDescent="0.25">
      <c r="A282" s="9"/>
      <c r="B282" s="10"/>
      <c r="C282" s="10"/>
      <c r="D282" s="10"/>
      <c r="E282" s="10"/>
      <c r="F282" s="10"/>
      <c r="G282" s="10"/>
      <c r="H282" s="10"/>
      <c r="I282" s="10"/>
      <c r="J282" s="10"/>
      <c r="K282" s="10"/>
      <c r="L282" s="10"/>
      <c r="M282" s="10" t="s">
        <v>333</v>
      </c>
      <c r="N282" s="10" t="s">
        <v>51</v>
      </c>
      <c r="O282" s="10" t="s">
        <v>31</v>
      </c>
      <c r="P282" s="10" t="s">
        <v>1170</v>
      </c>
      <c r="Q282" s="10" t="s">
        <v>268</v>
      </c>
      <c r="R282" s="10" t="s">
        <v>32</v>
      </c>
      <c r="S282" s="10" t="s">
        <v>32</v>
      </c>
      <c r="T282" s="10"/>
      <c r="U282" s="10" t="s">
        <v>269</v>
      </c>
      <c r="V282" s="10" t="s">
        <v>270</v>
      </c>
      <c r="W282" s="11" t="s">
        <v>271</v>
      </c>
      <c r="X282" t="s">
        <v>26</v>
      </c>
    </row>
    <row r="283" spans="1:24" x14ac:dyDescent="0.25">
      <c r="A283" s="12">
        <v>182</v>
      </c>
      <c r="B283" s="13" t="s">
        <v>20</v>
      </c>
      <c r="C283" s="13" t="s">
        <v>21</v>
      </c>
      <c r="D283" s="13" t="s">
        <v>1171</v>
      </c>
      <c r="E283" s="13">
        <v>2019</v>
      </c>
      <c r="F283" s="13" t="s">
        <v>1172</v>
      </c>
      <c r="G283" s="13" t="s">
        <v>1173</v>
      </c>
      <c r="H283" s="13" t="s">
        <v>51</v>
      </c>
      <c r="I283" s="13" t="s">
        <v>1174</v>
      </c>
      <c r="J283" s="13" t="s">
        <v>25</v>
      </c>
      <c r="K283" s="13" t="s">
        <v>26</v>
      </c>
      <c r="L283" s="13" t="s">
        <v>1175</v>
      </c>
      <c r="M283" s="13" t="s">
        <v>130</v>
      </c>
      <c r="N283" s="13" t="s">
        <v>1176</v>
      </c>
      <c r="O283" s="13" t="s">
        <v>1177</v>
      </c>
      <c r="P283" s="13" t="s">
        <v>1178</v>
      </c>
      <c r="Q283" s="13" t="s">
        <v>26</v>
      </c>
      <c r="R283" s="13" t="s">
        <v>32</v>
      </c>
      <c r="S283" s="13" t="s">
        <v>32</v>
      </c>
      <c r="T283" s="13" t="s">
        <v>48</v>
      </c>
      <c r="U283" s="13" t="s">
        <v>32</v>
      </c>
      <c r="V283" s="13" t="s">
        <v>240</v>
      </c>
      <c r="W283" s="14" t="s">
        <v>241</v>
      </c>
      <c r="X283" t="s">
        <v>48</v>
      </c>
    </row>
    <row r="284" spans="1:24" x14ac:dyDescent="0.25">
      <c r="A284" s="4">
        <v>183</v>
      </c>
      <c r="B284" s="5" t="s">
        <v>90</v>
      </c>
      <c r="C284" s="5" t="s">
        <v>1179</v>
      </c>
      <c r="D284" s="5" t="s">
        <v>1180</v>
      </c>
      <c r="E284" s="5">
        <v>2019</v>
      </c>
      <c r="F284" s="5" t="s">
        <v>486</v>
      </c>
      <c r="G284" s="5" t="s">
        <v>1181</v>
      </c>
      <c r="H284" s="5">
        <v>1.8240000000000001</v>
      </c>
      <c r="I284" s="5" t="s">
        <v>1182</v>
      </c>
      <c r="J284" s="5" t="s">
        <v>1183</v>
      </c>
      <c r="K284" s="5" t="s">
        <v>48</v>
      </c>
      <c r="L284" s="5" t="s">
        <v>1184</v>
      </c>
      <c r="M284" s="5" t="s">
        <v>130</v>
      </c>
      <c r="N284" s="5" t="s">
        <v>51</v>
      </c>
      <c r="O284" s="5" t="s">
        <v>51</v>
      </c>
      <c r="P284" s="5" t="s">
        <v>1185</v>
      </c>
      <c r="Q284" s="5" t="s">
        <v>26</v>
      </c>
      <c r="R284" s="5" t="s">
        <v>32</v>
      </c>
      <c r="S284" s="5" t="s">
        <v>32</v>
      </c>
      <c r="T284" s="5" t="s">
        <v>48</v>
      </c>
      <c r="U284" s="5" t="s">
        <v>32</v>
      </c>
      <c r="V284" s="5" t="s">
        <v>240</v>
      </c>
      <c r="W284" s="6" t="s">
        <v>241</v>
      </c>
      <c r="X284" t="s">
        <v>26</v>
      </c>
    </row>
    <row r="285" spans="1:24" x14ac:dyDescent="0.25">
      <c r="A285" s="7"/>
      <c r="M285" t="s">
        <v>130</v>
      </c>
      <c r="N285" t="s">
        <v>51</v>
      </c>
      <c r="O285" t="s">
        <v>51</v>
      </c>
      <c r="P285" t="s">
        <v>1186</v>
      </c>
      <c r="Q285" t="s">
        <v>1187</v>
      </c>
      <c r="R285" t="s">
        <v>32</v>
      </c>
      <c r="S285" t="s">
        <v>32</v>
      </c>
      <c r="U285" t="s">
        <v>1188</v>
      </c>
      <c r="V285" t="s">
        <v>298</v>
      </c>
      <c r="W285" s="8" t="s">
        <v>299</v>
      </c>
      <c r="X285" t="s">
        <v>26</v>
      </c>
    </row>
    <row r="286" spans="1:24" x14ac:dyDescent="0.25">
      <c r="A286" s="9"/>
      <c r="B286" s="10"/>
      <c r="C286" s="10"/>
      <c r="D286" s="10"/>
      <c r="E286" s="10"/>
      <c r="F286" s="10"/>
      <c r="G286" s="10"/>
      <c r="H286" s="10"/>
      <c r="I286" s="10"/>
      <c r="J286" s="10"/>
      <c r="K286" s="10"/>
      <c r="L286" s="10"/>
      <c r="M286" s="10" t="s">
        <v>130</v>
      </c>
      <c r="N286" s="10" t="s">
        <v>51</v>
      </c>
      <c r="O286" s="10" t="s">
        <v>51</v>
      </c>
      <c r="P286" s="10" t="s">
        <v>1186</v>
      </c>
      <c r="Q286" s="10" t="s">
        <v>1187</v>
      </c>
      <c r="R286" s="10" t="s">
        <v>32</v>
      </c>
      <c r="S286" s="10" t="s">
        <v>32</v>
      </c>
      <c r="T286" s="10"/>
      <c r="U286" s="10" t="s">
        <v>1189</v>
      </c>
      <c r="V286" s="10" t="s">
        <v>270</v>
      </c>
      <c r="W286" s="11" t="s">
        <v>271</v>
      </c>
      <c r="X286" t="s">
        <v>26</v>
      </c>
    </row>
    <row r="287" spans="1:24" x14ac:dyDescent="0.25">
      <c r="A287" s="12">
        <v>184</v>
      </c>
      <c r="B287" s="13" t="s">
        <v>1190</v>
      </c>
      <c r="C287" s="13" t="s">
        <v>51</v>
      </c>
      <c r="D287" s="13" t="s">
        <v>1191</v>
      </c>
      <c r="E287" s="13">
        <v>2022</v>
      </c>
      <c r="F287" s="13" t="s">
        <v>131</v>
      </c>
      <c r="G287" s="13" t="s">
        <v>51</v>
      </c>
      <c r="H287" s="13" t="s">
        <v>51</v>
      </c>
      <c r="I287" s="13" t="s">
        <v>1192</v>
      </c>
      <c r="J287" s="13" t="s">
        <v>365</v>
      </c>
      <c r="K287" s="13" t="s">
        <v>48</v>
      </c>
      <c r="L287" s="13" t="s">
        <v>1193</v>
      </c>
      <c r="M287" s="13" t="s">
        <v>130</v>
      </c>
      <c r="N287" s="13" t="s">
        <v>51</v>
      </c>
      <c r="O287" s="13" t="s">
        <v>51</v>
      </c>
      <c r="P287" s="13" t="s">
        <v>1194</v>
      </c>
      <c r="Q287" s="13" t="s">
        <v>268</v>
      </c>
      <c r="R287" s="13" t="s">
        <v>32</v>
      </c>
      <c r="S287" s="13" t="s">
        <v>32</v>
      </c>
      <c r="T287" s="13" t="s">
        <v>48</v>
      </c>
      <c r="U287" s="13" t="s">
        <v>1195</v>
      </c>
      <c r="V287" s="13" t="s">
        <v>298</v>
      </c>
      <c r="W287" s="14" t="s">
        <v>299</v>
      </c>
      <c r="X287" t="s">
        <v>48</v>
      </c>
    </row>
    <row r="288" spans="1:24" x14ac:dyDescent="0.25">
      <c r="A288" s="4">
        <v>185</v>
      </c>
      <c r="B288" s="5" t="s">
        <v>20</v>
      </c>
      <c r="C288" s="5" t="s">
        <v>21</v>
      </c>
      <c r="D288" s="5" t="s">
        <v>1196</v>
      </c>
      <c r="E288" s="5">
        <v>2020</v>
      </c>
      <c r="F288" s="5" t="s">
        <v>372</v>
      </c>
      <c r="G288" s="5" t="s">
        <v>1197</v>
      </c>
      <c r="H288" s="5" t="s">
        <v>51</v>
      </c>
      <c r="I288" s="5" t="s">
        <v>1198</v>
      </c>
      <c r="J288" s="5" t="s">
        <v>25</v>
      </c>
      <c r="K288" s="5" t="s">
        <v>26</v>
      </c>
      <c r="L288" s="5" t="s">
        <v>1199</v>
      </c>
      <c r="M288" s="5" t="s">
        <v>130</v>
      </c>
      <c r="N288" s="5" t="s">
        <v>1200</v>
      </c>
      <c r="O288" s="5" t="s">
        <v>1201</v>
      </c>
      <c r="P288" s="5" t="s">
        <v>32</v>
      </c>
      <c r="Q288" s="5" t="s">
        <v>53</v>
      </c>
      <c r="R288" s="5" t="s">
        <v>48</v>
      </c>
      <c r="S288" s="5" t="s">
        <v>48</v>
      </c>
      <c r="T288" s="5" t="s">
        <v>48</v>
      </c>
      <c r="U288" s="5" t="s">
        <v>32</v>
      </c>
      <c r="V288" s="5" t="s">
        <v>277</v>
      </c>
      <c r="W288" s="6" t="s">
        <v>278</v>
      </c>
      <c r="X288" t="s">
        <v>26</v>
      </c>
    </row>
    <row r="289" spans="1:24" x14ac:dyDescent="0.25">
      <c r="A289" s="9"/>
      <c r="B289" s="10"/>
      <c r="C289" s="10"/>
      <c r="D289" s="10"/>
      <c r="E289" s="10"/>
      <c r="F289" s="10"/>
      <c r="G289" s="10"/>
      <c r="H289" s="10"/>
      <c r="I289" s="10"/>
      <c r="J289" s="10"/>
      <c r="K289" s="10"/>
      <c r="L289" s="10"/>
      <c r="M289" s="10" t="s">
        <v>130</v>
      </c>
      <c r="N289" s="10" t="s">
        <v>1200</v>
      </c>
      <c r="O289" s="10" t="s">
        <v>1201</v>
      </c>
      <c r="P289" s="10" t="s">
        <v>1202</v>
      </c>
      <c r="Q289" s="10" t="s">
        <v>48</v>
      </c>
      <c r="R289" s="10" t="s">
        <v>32</v>
      </c>
      <c r="S289" s="10" t="s">
        <v>32</v>
      </c>
      <c r="T289" s="10"/>
      <c r="U289" s="10" t="s">
        <v>32</v>
      </c>
      <c r="V289" s="10" t="s">
        <v>231</v>
      </c>
      <c r="W289" s="11" t="s">
        <v>232</v>
      </c>
      <c r="X289" t="s">
        <v>26</v>
      </c>
    </row>
    <row r="290" spans="1:24" x14ac:dyDescent="0.25">
      <c r="A290" s="12">
        <v>186</v>
      </c>
      <c r="B290" s="13" t="s">
        <v>20</v>
      </c>
      <c r="C290" s="13" t="s">
        <v>21</v>
      </c>
      <c r="D290" s="13" t="s">
        <v>1203</v>
      </c>
      <c r="E290" s="13">
        <v>2021</v>
      </c>
      <c r="F290" s="13" t="s">
        <v>372</v>
      </c>
      <c r="G290" s="13" t="s">
        <v>1204</v>
      </c>
      <c r="H290" s="13">
        <v>0.14399999999999999</v>
      </c>
      <c r="I290" s="13" t="s">
        <v>1205</v>
      </c>
      <c r="J290" s="13" t="s">
        <v>25</v>
      </c>
      <c r="K290" s="13" t="s">
        <v>26</v>
      </c>
      <c r="L290" s="13" t="s">
        <v>1206</v>
      </c>
      <c r="M290" s="13" t="s">
        <v>353</v>
      </c>
      <c r="N290" s="13" t="s">
        <v>51</v>
      </c>
      <c r="O290" s="13" t="s">
        <v>1207</v>
      </c>
      <c r="P290" s="13" t="s">
        <v>1208</v>
      </c>
      <c r="Q290" s="13" t="s">
        <v>48</v>
      </c>
      <c r="R290" s="13" t="s">
        <v>32</v>
      </c>
      <c r="S290" s="13" t="s">
        <v>32</v>
      </c>
      <c r="T290" s="13" t="s">
        <v>48</v>
      </c>
      <c r="U290" s="13" t="s">
        <v>32</v>
      </c>
      <c r="V290" s="13" t="s">
        <v>231</v>
      </c>
      <c r="W290" s="14" t="s">
        <v>232</v>
      </c>
      <c r="X290" t="s">
        <v>48</v>
      </c>
    </row>
    <row r="291" spans="1:24" x14ac:dyDescent="0.25">
      <c r="A291" s="12">
        <v>187</v>
      </c>
      <c r="B291" s="13" t="s">
        <v>20</v>
      </c>
      <c r="C291" s="13" t="s">
        <v>21</v>
      </c>
      <c r="D291" s="13" t="s">
        <v>1209</v>
      </c>
      <c r="E291" s="13">
        <v>2014</v>
      </c>
      <c r="F291" s="13" t="s">
        <v>1210</v>
      </c>
      <c r="G291" s="13" t="s">
        <v>1211</v>
      </c>
      <c r="H291" s="13" t="s">
        <v>51</v>
      </c>
      <c r="I291" s="13" t="s">
        <v>1212</v>
      </c>
      <c r="J291" s="13" t="s">
        <v>25</v>
      </c>
      <c r="K291" s="13" t="s">
        <v>48</v>
      </c>
      <c r="L291" s="13" t="s">
        <v>1213</v>
      </c>
      <c r="M291" s="13" t="s">
        <v>400</v>
      </c>
      <c r="N291" s="13" t="s">
        <v>51</v>
      </c>
      <c r="O291" s="13" t="s">
        <v>2336</v>
      </c>
      <c r="P291" s="13" t="s">
        <v>32</v>
      </c>
      <c r="Q291" s="13" t="s">
        <v>53</v>
      </c>
      <c r="R291" s="13" t="s">
        <v>48</v>
      </c>
      <c r="S291" s="13" t="s">
        <v>48</v>
      </c>
      <c r="T291" s="13" t="s">
        <v>48</v>
      </c>
      <c r="U291" s="13" t="s">
        <v>32</v>
      </c>
      <c r="V291" s="13" t="s">
        <v>277</v>
      </c>
      <c r="W291" s="14" t="s">
        <v>278</v>
      </c>
      <c r="X291" t="s">
        <v>48</v>
      </c>
    </row>
    <row r="292" spans="1:24" x14ac:dyDescent="0.25">
      <c r="A292" s="12">
        <v>188</v>
      </c>
      <c r="B292" s="13" t="s">
        <v>20</v>
      </c>
      <c r="C292" s="13" t="s">
        <v>21</v>
      </c>
      <c r="D292" s="13" t="s">
        <v>1214</v>
      </c>
      <c r="E292" s="13">
        <v>2006</v>
      </c>
      <c r="F292" s="13" t="s">
        <v>1215</v>
      </c>
      <c r="G292" s="13" t="s">
        <v>1216</v>
      </c>
      <c r="H292" s="13">
        <v>2.7690000000000001</v>
      </c>
      <c r="I292" s="13" t="s">
        <v>1217</v>
      </c>
      <c r="J292" s="13" t="s">
        <v>25</v>
      </c>
      <c r="K292" s="13" t="s">
        <v>48</v>
      </c>
      <c r="L292" s="13" t="s">
        <v>1218</v>
      </c>
      <c r="M292" s="13" t="s">
        <v>1219</v>
      </c>
      <c r="N292" s="13" t="s">
        <v>51</v>
      </c>
      <c r="O292" s="13" t="s">
        <v>31</v>
      </c>
      <c r="P292" s="13" t="s">
        <v>32</v>
      </c>
      <c r="Q292" s="13" t="s">
        <v>53</v>
      </c>
      <c r="R292" s="13" t="s">
        <v>48</v>
      </c>
      <c r="S292" s="13" t="s">
        <v>48</v>
      </c>
      <c r="T292" s="13" t="s">
        <v>48</v>
      </c>
      <c r="U292" s="13" t="s">
        <v>32</v>
      </c>
      <c r="V292" s="13" t="s">
        <v>277</v>
      </c>
      <c r="W292" s="14" t="s">
        <v>278</v>
      </c>
      <c r="X292" t="s">
        <v>48</v>
      </c>
    </row>
    <row r="293" spans="1:24" x14ac:dyDescent="0.25">
      <c r="A293" s="12">
        <v>189</v>
      </c>
      <c r="B293" s="13" t="s">
        <v>20</v>
      </c>
      <c r="C293" s="13" t="s">
        <v>21</v>
      </c>
      <c r="D293" s="13" t="s">
        <v>1220</v>
      </c>
      <c r="E293" s="13">
        <v>2021</v>
      </c>
      <c r="F293" s="13" t="s">
        <v>224</v>
      </c>
      <c r="G293" s="13" t="s">
        <v>1221</v>
      </c>
      <c r="H293" s="13">
        <v>4.6319999999999997</v>
      </c>
      <c r="I293" s="13" t="s">
        <v>1222</v>
      </c>
      <c r="J293" s="13" t="s">
        <v>25</v>
      </c>
      <c r="K293" s="13" t="s">
        <v>48</v>
      </c>
      <c r="L293" s="13" t="s">
        <v>1223</v>
      </c>
      <c r="M293" s="13" t="s">
        <v>1224</v>
      </c>
      <c r="N293" s="13" t="s">
        <v>51</v>
      </c>
      <c r="O293" s="13" t="s">
        <v>2336</v>
      </c>
      <c r="P293" s="13" t="s">
        <v>32</v>
      </c>
      <c r="Q293" s="13" t="s">
        <v>53</v>
      </c>
      <c r="R293" s="13" t="s">
        <v>48</v>
      </c>
      <c r="S293" s="13" t="s">
        <v>48</v>
      </c>
      <c r="T293" s="13" t="s">
        <v>48</v>
      </c>
      <c r="U293" s="13" t="s">
        <v>32</v>
      </c>
      <c r="V293" s="13" t="s">
        <v>277</v>
      </c>
      <c r="W293" s="14" t="s">
        <v>278</v>
      </c>
      <c r="X293" t="s">
        <v>48</v>
      </c>
    </row>
    <row r="294" spans="1:24" x14ac:dyDescent="0.25">
      <c r="A294" s="12">
        <v>190</v>
      </c>
      <c r="B294" s="13" t="s">
        <v>1225</v>
      </c>
      <c r="C294" s="13" t="s">
        <v>21</v>
      </c>
      <c r="D294" s="13" t="s">
        <v>1226</v>
      </c>
      <c r="E294" s="13">
        <v>2017</v>
      </c>
      <c r="F294" s="13" t="s">
        <v>224</v>
      </c>
      <c r="G294" s="13" t="s">
        <v>1227</v>
      </c>
      <c r="H294" s="13">
        <v>1.575</v>
      </c>
      <c r="I294" s="13" t="s">
        <v>1228</v>
      </c>
      <c r="J294" s="13" t="s">
        <v>25</v>
      </c>
      <c r="K294" s="13" t="s">
        <v>48</v>
      </c>
      <c r="L294" s="13" t="s">
        <v>1229</v>
      </c>
      <c r="M294" s="13" t="s">
        <v>1230</v>
      </c>
      <c r="N294" s="13" t="s">
        <v>51</v>
      </c>
      <c r="O294" s="13" t="s">
        <v>31</v>
      </c>
      <c r="P294" s="13" t="s">
        <v>1231</v>
      </c>
      <c r="Q294" s="13" t="s">
        <v>48</v>
      </c>
      <c r="R294" s="13" t="s">
        <v>32</v>
      </c>
      <c r="S294" s="13" t="s">
        <v>32</v>
      </c>
      <c r="T294" s="13" t="s">
        <v>48</v>
      </c>
      <c r="U294" s="13" t="s">
        <v>32</v>
      </c>
      <c r="V294" s="13" t="s">
        <v>231</v>
      </c>
      <c r="W294" s="14" t="s">
        <v>232</v>
      </c>
      <c r="X294" t="s">
        <v>48</v>
      </c>
    </row>
    <row r="295" spans="1:24" x14ac:dyDescent="0.25">
      <c r="A295" s="12">
        <v>191</v>
      </c>
      <c r="B295" s="13" t="s">
        <v>90</v>
      </c>
      <c r="C295" s="13" t="s">
        <v>1232</v>
      </c>
      <c r="D295" s="13" t="s">
        <v>1233</v>
      </c>
      <c r="E295" s="13">
        <v>2018</v>
      </c>
      <c r="F295" s="13" t="s">
        <v>152</v>
      </c>
      <c r="G295" s="13" t="s">
        <v>1234</v>
      </c>
      <c r="H295" s="13">
        <v>2.2330000000000001</v>
      </c>
      <c r="I295" s="13" t="s">
        <v>1235</v>
      </c>
      <c r="J295" s="13" t="s">
        <v>25</v>
      </c>
      <c r="K295" s="13" t="s">
        <v>48</v>
      </c>
      <c r="L295" s="13" t="s">
        <v>1236</v>
      </c>
      <c r="M295" s="13" t="s">
        <v>327</v>
      </c>
      <c r="N295" s="13" t="s">
        <v>51</v>
      </c>
      <c r="O295" s="13" t="s">
        <v>51</v>
      </c>
      <c r="P295" s="13" t="s">
        <v>32</v>
      </c>
      <c r="Q295" s="13" t="s">
        <v>53</v>
      </c>
      <c r="R295" s="13" t="s">
        <v>48</v>
      </c>
      <c r="S295" s="13" t="s">
        <v>48</v>
      </c>
      <c r="T295" s="13" t="s">
        <v>48</v>
      </c>
      <c r="U295" s="13" t="s">
        <v>32</v>
      </c>
      <c r="V295" s="13" t="s">
        <v>277</v>
      </c>
      <c r="W295" s="14" t="s">
        <v>278</v>
      </c>
      <c r="X295" t="s">
        <v>48</v>
      </c>
    </row>
    <row r="296" spans="1:24" x14ac:dyDescent="0.25">
      <c r="A296" s="12">
        <v>192</v>
      </c>
      <c r="B296" s="13" t="s">
        <v>20</v>
      </c>
      <c r="C296" s="13" t="s">
        <v>21</v>
      </c>
      <c r="D296" s="13" t="s">
        <v>1237</v>
      </c>
      <c r="E296" s="13">
        <v>2023</v>
      </c>
      <c r="F296" s="13" t="s">
        <v>1238</v>
      </c>
      <c r="G296" s="13" t="s">
        <v>1239</v>
      </c>
      <c r="H296" s="13" t="s">
        <v>51</v>
      </c>
      <c r="I296" s="13" t="s">
        <v>1240</v>
      </c>
      <c r="J296" s="13" t="s">
        <v>25</v>
      </c>
      <c r="K296" s="13" t="s">
        <v>26</v>
      </c>
      <c r="L296" s="13" t="s">
        <v>1241</v>
      </c>
      <c r="M296" s="13" t="s">
        <v>32</v>
      </c>
      <c r="N296" s="13" t="s">
        <v>32</v>
      </c>
      <c r="O296" s="13" t="s">
        <v>32</v>
      </c>
      <c r="P296" s="13" t="s">
        <v>1242</v>
      </c>
      <c r="Q296" s="13" t="s">
        <v>1243</v>
      </c>
      <c r="R296" s="13" t="s">
        <v>32</v>
      </c>
      <c r="S296" s="13" t="s">
        <v>32</v>
      </c>
      <c r="T296" s="13" t="s">
        <v>48</v>
      </c>
      <c r="U296" s="13" t="s">
        <v>269</v>
      </c>
      <c r="V296" s="13" t="s">
        <v>270</v>
      </c>
      <c r="W296" s="14" t="s">
        <v>271</v>
      </c>
      <c r="X296" t="s">
        <v>48</v>
      </c>
    </row>
    <row r="297" spans="1:24" x14ac:dyDescent="0.25">
      <c r="A297" s="4">
        <v>193</v>
      </c>
      <c r="B297" s="5" t="s">
        <v>20</v>
      </c>
      <c r="C297" s="5" t="s">
        <v>21</v>
      </c>
      <c r="D297" s="5" t="s">
        <v>1244</v>
      </c>
      <c r="E297" s="5">
        <v>2018</v>
      </c>
      <c r="F297" s="5" t="s">
        <v>479</v>
      </c>
      <c r="G297" s="5" t="s">
        <v>1245</v>
      </c>
      <c r="H297" s="5">
        <v>0.21</v>
      </c>
      <c r="I297" s="5" t="s">
        <v>1246</v>
      </c>
      <c r="J297" s="5" t="s">
        <v>25</v>
      </c>
      <c r="K297" s="5" t="s">
        <v>26</v>
      </c>
      <c r="L297" s="5" t="s">
        <v>1247</v>
      </c>
      <c r="M297" s="5" t="s">
        <v>1248</v>
      </c>
      <c r="N297" s="5" t="s">
        <v>51</v>
      </c>
      <c r="O297" s="5" t="s">
        <v>957</v>
      </c>
      <c r="P297" s="5" t="s">
        <v>32</v>
      </c>
      <c r="Q297" s="5" t="s">
        <v>53</v>
      </c>
      <c r="R297" s="5" t="s">
        <v>48</v>
      </c>
      <c r="S297" s="5" t="s">
        <v>48</v>
      </c>
      <c r="T297" s="5" t="s">
        <v>48</v>
      </c>
      <c r="U297" s="5" t="s">
        <v>32</v>
      </c>
      <c r="V297" s="5" t="s">
        <v>277</v>
      </c>
      <c r="W297" s="6" t="s">
        <v>278</v>
      </c>
      <c r="X297" t="s">
        <v>26</v>
      </c>
    </row>
    <row r="298" spans="1:24" x14ac:dyDescent="0.25">
      <c r="A298" s="9"/>
      <c r="B298" s="10"/>
      <c r="C298" s="10"/>
      <c r="D298" s="10"/>
      <c r="E298" s="10"/>
      <c r="F298" s="10"/>
      <c r="G298" s="10"/>
      <c r="H298" s="10"/>
      <c r="I298" s="10"/>
      <c r="J298" s="10"/>
      <c r="K298" s="10"/>
      <c r="L298" s="10"/>
      <c r="M298" s="10" t="s">
        <v>1249</v>
      </c>
      <c r="N298" s="10" t="s">
        <v>51</v>
      </c>
      <c r="O298" s="10" t="s">
        <v>1250</v>
      </c>
      <c r="P298" s="10" t="s">
        <v>468</v>
      </c>
      <c r="Q298" s="10" t="s">
        <v>48</v>
      </c>
      <c r="R298" s="10" t="s">
        <v>32</v>
      </c>
      <c r="S298" s="10" t="s">
        <v>32</v>
      </c>
      <c r="T298" s="10"/>
      <c r="U298" s="10" t="s">
        <v>32</v>
      </c>
      <c r="V298" s="10" t="s">
        <v>240</v>
      </c>
      <c r="W298" s="11" t="s">
        <v>241</v>
      </c>
      <c r="X298" t="s">
        <v>26</v>
      </c>
    </row>
    <row r="299" spans="1:24" x14ac:dyDescent="0.25">
      <c r="A299" s="12">
        <v>194</v>
      </c>
      <c r="B299" s="13" t="s">
        <v>20</v>
      </c>
      <c r="C299" s="13" t="s">
        <v>21</v>
      </c>
      <c r="D299" s="13" t="s">
        <v>1251</v>
      </c>
      <c r="E299" s="13">
        <v>2001</v>
      </c>
      <c r="F299" s="13" t="s">
        <v>1252</v>
      </c>
      <c r="G299" s="13" t="s">
        <v>1253</v>
      </c>
      <c r="H299" s="13" t="s">
        <v>51</v>
      </c>
      <c r="I299" s="13" t="s">
        <v>1254</v>
      </c>
      <c r="J299" s="13" t="s">
        <v>25</v>
      </c>
      <c r="K299" s="13" t="s">
        <v>48</v>
      </c>
      <c r="L299" s="13" t="s">
        <v>1255</v>
      </c>
      <c r="M299" s="13" t="s">
        <v>916</v>
      </c>
      <c r="N299" s="13" t="s">
        <v>1256</v>
      </c>
      <c r="O299" s="13" t="s">
        <v>31</v>
      </c>
      <c r="P299" s="13" t="s">
        <v>1257</v>
      </c>
      <c r="Q299" s="13" t="s">
        <v>220</v>
      </c>
      <c r="R299" s="13" t="s">
        <v>221</v>
      </c>
      <c r="S299" s="13" t="s">
        <v>221</v>
      </c>
      <c r="T299" s="13" t="s">
        <v>48</v>
      </c>
      <c r="U299" s="13" t="s">
        <v>32</v>
      </c>
      <c r="V299" s="13" t="s">
        <v>222</v>
      </c>
      <c r="W299" s="14" t="s">
        <v>223</v>
      </c>
      <c r="X299" t="s">
        <v>48</v>
      </c>
    </row>
    <row r="300" spans="1:24" x14ac:dyDescent="0.25">
      <c r="A300" s="12">
        <v>195</v>
      </c>
      <c r="B300" s="13" t="s">
        <v>20</v>
      </c>
      <c r="C300" s="13" t="s">
        <v>21</v>
      </c>
      <c r="D300" s="13" t="s">
        <v>1258</v>
      </c>
      <c r="E300" s="13">
        <v>2018</v>
      </c>
      <c r="F300" s="13" t="s">
        <v>1259</v>
      </c>
      <c r="G300" s="13" t="s">
        <v>1260</v>
      </c>
      <c r="H300" s="13" t="s">
        <v>51</v>
      </c>
      <c r="I300" s="13" t="s">
        <v>1261</v>
      </c>
      <c r="J300" s="13" t="s">
        <v>25</v>
      </c>
      <c r="K300" s="13" t="s">
        <v>26</v>
      </c>
      <c r="L300" s="13" t="s">
        <v>1262</v>
      </c>
      <c r="M300" s="13" t="s">
        <v>1263</v>
      </c>
      <c r="N300" s="13" t="s">
        <v>1264</v>
      </c>
      <c r="O300" s="13" t="s">
        <v>31</v>
      </c>
      <c r="P300" s="13" t="s">
        <v>1265</v>
      </c>
      <c r="Q300" s="13" t="s">
        <v>26</v>
      </c>
      <c r="R300" s="13" t="s">
        <v>32</v>
      </c>
      <c r="S300" s="13" t="s">
        <v>32</v>
      </c>
      <c r="T300" s="13" t="s">
        <v>48</v>
      </c>
      <c r="U300" s="13" t="s">
        <v>32</v>
      </c>
      <c r="V300" s="13" t="s">
        <v>240</v>
      </c>
      <c r="W300" s="14" t="s">
        <v>241</v>
      </c>
      <c r="X300" t="s">
        <v>48</v>
      </c>
    </row>
    <row r="301" spans="1:24" x14ac:dyDescent="0.25">
      <c r="A301" s="4">
        <v>196</v>
      </c>
      <c r="B301" s="5" t="s">
        <v>20</v>
      </c>
      <c r="C301" s="5" t="s">
        <v>21</v>
      </c>
      <c r="D301" s="5" t="s">
        <v>1266</v>
      </c>
      <c r="E301" s="5">
        <v>2016</v>
      </c>
      <c r="F301" s="5" t="s">
        <v>479</v>
      </c>
      <c r="G301" s="5" t="s">
        <v>1267</v>
      </c>
      <c r="H301" s="5">
        <v>1.706</v>
      </c>
      <c r="I301" s="5" t="s">
        <v>1268</v>
      </c>
      <c r="J301" s="5" t="s">
        <v>25</v>
      </c>
      <c r="K301" s="5" t="s">
        <v>48</v>
      </c>
      <c r="L301" s="5" t="s">
        <v>1269</v>
      </c>
      <c r="M301" s="5" t="s">
        <v>29</v>
      </c>
      <c r="N301" s="5" t="s">
        <v>1270</v>
      </c>
      <c r="O301" s="5" t="s">
        <v>2336</v>
      </c>
      <c r="P301" s="5" t="s">
        <v>1271</v>
      </c>
      <c r="Q301" s="5" t="s">
        <v>26</v>
      </c>
      <c r="R301" s="5" t="s">
        <v>32</v>
      </c>
      <c r="S301" s="5" t="s">
        <v>32</v>
      </c>
      <c r="T301" s="5" t="s">
        <v>48</v>
      </c>
      <c r="U301" s="5" t="s">
        <v>32</v>
      </c>
      <c r="V301" s="5" t="s">
        <v>240</v>
      </c>
      <c r="W301" s="6" t="s">
        <v>241</v>
      </c>
      <c r="X301" t="s">
        <v>26</v>
      </c>
    </row>
    <row r="302" spans="1:24" x14ac:dyDescent="0.25">
      <c r="A302" s="9"/>
      <c r="B302" s="10"/>
      <c r="C302" s="10"/>
      <c r="D302" s="10"/>
      <c r="E302" s="10"/>
      <c r="F302" s="10"/>
      <c r="G302" s="10"/>
      <c r="H302" s="10"/>
      <c r="I302" s="10"/>
      <c r="J302" s="10"/>
      <c r="K302" s="10"/>
      <c r="L302" s="10"/>
      <c r="M302" s="10" t="s">
        <v>29</v>
      </c>
      <c r="N302" s="10" t="s">
        <v>1270</v>
      </c>
      <c r="O302" s="10" t="s">
        <v>2336</v>
      </c>
      <c r="P302" s="10" t="s">
        <v>1271</v>
      </c>
      <c r="Q302" s="10" t="s">
        <v>26</v>
      </c>
      <c r="R302" s="10" t="s">
        <v>32</v>
      </c>
      <c r="S302" s="10" t="s">
        <v>32</v>
      </c>
      <c r="T302" s="10"/>
      <c r="U302" s="10" t="s">
        <v>32</v>
      </c>
      <c r="V302" s="10" t="s">
        <v>231</v>
      </c>
      <c r="W302" s="11" t="s">
        <v>232</v>
      </c>
      <c r="X302" t="s">
        <v>26</v>
      </c>
    </row>
    <row r="303" spans="1:24" x14ac:dyDescent="0.25">
      <c r="A303" s="4">
        <v>197</v>
      </c>
      <c r="B303" s="5" t="s">
        <v>1272</v>
      </c>
      <c r="C303" s="5" t="s">
        <v>21</v>
      </c>
      <c r="D303" s="5" t="s">
        <v>1273</v>
      </c>
      <c r="E303" s="5" t="s">
        <v>1274</v>
      </c>
      <c r="F303" s="5" t="s">
        <v>1273</v>
      </c>
      <c r="G303" s="5" t="s">
        <v>1273</v>
      </c>
      <c r="H303" s="5" t="s">
        <v>1273</v>
      </c>
      <c r="I303" s="5" t="s">
        <v>1275</v>
      </c>
      <c r="J303" s="5" t="s">
        <v>25</v>
      </c>
      <c r="K303" s="5" t="s">
        <v>48</v>
      </c>
      <c r="L303" s="5" t="s">
        <v>1276</v>
      </c>
      <c r="M303" s="5" t="s">
        <v>380</v>
      </c>
      <c r="N303" s="5" t="s">
        <v>1277</v>
      </c>
      <c r="O303" s="5" t="s">
        <v>1278</v>
      </c>
      <c r="P303" s="5" t="s">
        <v>1279</v>
      </c>
      <c r="Q303" s="5" t="s">
        <v>48</v>
      </c>
      <c r="R303" s="5" t="s">
        <v>32</v>
      </c>
      <c r="S303" s="5" t="s">
        <v>32</v>
      </c>
      <c r="T303" s="5" t="s">
        <v>48</v>
      </c>
      <c r="U303" s="5" t="s">
        <v>32</v>
      </c>
      <c r="V303" s="5" t="s">
        <v>240</v>
      </c>
      <c r="W303" s="6" t="s">
        <v>241</v>
      </c>
      <c r="X303" t="s">
        <v>26</v>
      </c>
    </row>
    <row r="304" spans="1:24" x14ac:dyDescent="0.25">
      <c r="A304" s="9"/>
      <c r="B304" s="10"/>
      <c r="C304" s="10"/>
      <c r="D304" s="10"/>
      <c r="E304" s="10"/>
      <c r="F304" s="10"/>
      <c r="G304" s="10"/>
      <c r="H304" s="10"/>
      <c r="I304" s="10"/>
      <c r="J304" s="10"/>
      <c r="K304" s="10"/>
      <c r="L304" s="10"/>
      <c r="M304" s="10" t="s">
        <v>307</v>
      </c>
      <c r="N304" s="10" t="s">
        <v>1277</v>
      </c>
      <c r="O304" s="10" t="s">
        <v>1281</v>
      </c>
      <c r="P304" s="10" t="s">
        <v>1282</v>
      </c>
      <c r="Q304" s="10" t="s">
        <v>48</v>
      </c>
      <c r="R304" s="10" t="s">
        <v>32</v>
      </c>
      <c r="S304" s="10" t="s">
        <v>32</v>
      </c>
      <c r="T304" s="10"/>
      <c r="U304" s="10" t="s">
        <v>32</v>
      </c>
      <c r="V304" s="10" t="s">
        <v>231</v>
      </c>
      <c r="W304" s="11" t="s">
        <v>232</v>
      </c>
      <c r="X304" t="s">
        <v>26</v>
      </c>
    </row>
    <row r="305" spans="1:24" x14ac:dyDescent="0.25">
      <c r="A305" s="12">
        <v>198</v>
      </c>
      <c r="B305" s="13" t="s">
        <v>1272</v>
      </c>
      <c r="C305" s="13" t="s">
        <v>21</v>
      </c>
      <c r="D305" s="13" t="s">
        <v>1273</v>
      </c>
      <c r="E305" s="13" t="s">
        <v>1283</v>
      </c>
      <c r="F305" s="13" t="s">
        <v>1273</v>
      </c>
      <c r="G305" s="13" t="s">
        <v>1273</v>
      </c>
      <c r="H305" s="13" t="s">
        <v>1273</v>
      </c>
      <c r="I305" s="13" t="s">
        <v>1284</v>
      </c>
      <c r="J305" s="13" t="s">
        <v>25</v>
      </c>
      <c r="K305" s="13" t="s">
        <v>26</v>
      </c>
      <c r="L305" s="13" t="s">
        <v>1285</v>
      </c>
      <c r="M305" s="13" t="s">
        <v>754</v>
      </c>
      <c r="N305" s="13" t="s">
        <v>1286</v>
      </c>
      <c r="O305" s="13" t="s">
        <v>2340</v>
      </c>
      <c r="P305" s="13" t="s">
        <v>1287</v>
      </c>
      <c r="Q305" s="13" t="s">
        <v>26</v>
      </c>
      <c r="R305" s="13" t="s">
        <v>32</v>
      </c>
      <c r="S305" s="13" t="s">
        <v>32</v>
      </c>
      <c r="T305" s="13" t="s">
        <v>48</v>
      </c>
      <c r="U305" s="13" t="s">
        <v>32</v>
      </c>
      <c r="V305" s="13" t="s">
        <v>240</v>
      </c>
      <c r="W305" s="14" t="s">
        <v>241</v>
      </c>
      <c r="X305" t="s">
        <v>48</v>
      </c>
    </row>
    <row r="306" spans="1:24" x14ac:dyDescent="0.25">
      <c r="A306" s="4">
        <v>199</v>
      </c>
      <c r="B306" s="5" t="s">
        <v>1272</v>
      </c>
      <c r="C306" s="5" t="s">
        <v>21</v>
      </c>
      <c r="D306" s="5" t="s">
        <v>1280</v>
      </c>
      <c r="E306" s="5" t="s">
        <v>1288</v>
      </c>
      <c r="F306" s="5" t="s">
        <v>1273</v>
      </c>
      <c r="G306" s="5" t="s">
        <v>1273</v>
      </c>
      <c r="H306" s="5" t="s">
        <v>1280</v>
      </c>
      <c r="I306" s="5" t="s">
        <v>1289</v>
      </c>
      <c r="J306" s="5" t="s">
        <v>25</v>
      </c>
      <c r="K306" s="5" t="s">
        <v>26</v>
      </c>
      <c r="L306" s="5" t="s">
        <v>1290</v>
      </c>
      <c r="M306" s="5" t="s">
        <v>31</v>
      </c>
      <c r="N306" s="5" t="s">
        <v>1291</v>
      </c>
      <c r="O306" s="5" t="s">
        <v>31</v>
      </c>
      <c r="P306" s="5" t="s">
        <v>1292</v>
      </c>
      <c r="Q306" s="5" t="s">
        <v>26</v>
      </c>
      <c r="R306" s="5" t="s">
        <v>32</v>
      </c>
      <c r="S306" s="5" t="s">
        <v>32</v>
      </c>
      <c r="T306" s="5" t="s">
        <v>48</v>
      </c>
      <c r="U306" s="5" t="s">
        <v>32</v>
      </c>
      <c r="V306" s="5" t="s">
        <v>240</v>
      </c>
      <c r="W306" s="6" t="s">
        <v>241</v>
      </c>
      <c r="X306" t="s">
        <v>26</v>
      </c>
    </row>
    <row r="307" spans="1:24" x14ac:dyDescent="0.25">
      <c r="A307" s="9"/>
      <c r="B307" s="10"/>
      <c r="C307" s="10"/>
      <c r="D307" s="10"/>
      <c r="E307" s="10"/>
      <c r="F307" s="10"/>
      <c r="G307" s="10"/>
      <c r="H307" s="10"/>
      <c r="I307" s="10"/>
      <c r="J307" s="10"/>
      <c r="K307" s="10"/>
      <c r="L307" s="10"/>
      <c r="M307" s="10" t="s">
        <v>31</v>
      </c>
      <c r="N307" s="10" t="s">
        <v>1291</v>
      </c>
      <c r="O307" s="10" t="s">
        <v>31</v>
      </c>
      <c r="P307" s="10" t="s">
        <v>1293</v>
      </c>
      <c r="Q307" s="10" t="s">
        <v>26</v>
      </c>
      <c r="R307" s="10" t="s">
        <v>32</v>
      </c>
      <c r="S307" s="10" t="s">
        <v>32</v>
      </c>
      <c r="T307" s="10"/>
      <c r="U307" s="10" t="s">
        <v>32</v>
      </c>
      <c r="V307" s="10" t="s">
        <v>231</v>
      </c>
      <c r="W307" s="11" t="s">
        <v>232</v>
      </c>
      <c r="X307" t="s">
        <v>26</v>
      </c>
    </row>
    <row r="308" spans="1:24" x14ac:dyDescent="0.25">
      <c r="A308" s="12">
        <v>200</v>
      </c>
      <c r="B308" s="13" t="s">
        <v>1272</v>
      </c>
      <c r="C308" s="13" t="s">
        <v>21</v>
      </c>
      <c r="D308" s="13" t="s">
        <v>1280</v>
      </c>
      <c r="E308" s="13" t="s">
        <v>1280</v>
      </c>
      <c r="F308" s="13" t="s">
        <v>1280</v>
      </c>
      <c r="G308" s="13" t="s">
        <v>1280</v>
      </c>
      <c r="H308" s="13" t="s">
        <v>1280</v>
      </c>
      <c r="I308" s="13" t="s">
        <v>1294</v>
      </c>
      <c r="J308" s="13" t="s">
        <v>25</v>
      </c>
      <c r="K308" s="13" t="s">
        <v>48</v>
      </c>
      <c r="L308" s="13" t="s">
        <v>1295</v>
      </c>
      <c r="M308" s="13" t="s">
        <v>51</v>
      </c>
      <c r="N308" s="13" t="s">
        <v>51</v>
      </c>
      <c r="O308" s="13" t="s">
        <v>51</v>
      </c>
      <c r="P308" s="13" t="s">
        <v>1296</v>
      </c>
      <c r="Q308" s="13" t="s">
        <v>48</v>
      </c>
      <c r="R308" s="13" t="s">
        <v>32</v>
      </c>
      <c r="S308" s="13" t="s">
        <v>32</v>
      </c>
      <c r="T308" s="13" t="s">
        <v>48</v>
      </c>
      <c r="U308" s="13" t="s">
        <v>32</v>
      </c>
      <c r="V308" s="13" t="s">
        <v>231</v>
      </c>
      <c r="W308" s="14" t="s">
        <v>232</v>
      </c>
      <c r="X308" t="s">
        <v>48</v>
      </c>
    </row>
    <row r="310" spans="1:24" x14ac:dyDescent="0.25">
      <c r="B310" s="56" t="s">
        <v>186</v>
      </c>
      <c r="C310" s="57"/>
      <c r="D310" s="57"/>
      <c r="E310" s="58"/>
      <c r="F310" s="15" t="s">
        <v>51</v>
      </c>
      <c r="G310" s="59" t="s">
        <v>187</v>
      </c>
      <c r="H310" s="60"/>
    </row>
    <row r="311" spans="1:24" x14ac:dyDescent="0.25">
      <c r="B311" s="50" t="s">
        <v>188</v>
      </c>
      <c r="C311" s="51"/>
      <c r="D311" s="51"/>
      <c r="E311" s="52"/>
      <c r="F311" s="16" t="s">
        <v>51</v>
      </c>
      <c r="G311" s="16" t="s">
        <v>20</v>
      </c>
      <c r="H311" s="27">
        <f>COUNTIF(B2:B308, "Original")</f>
        <v>160</v>
      </c>
    </row>
    <row r="312" spans="1:24" x14ac:dyDescent="0.25">
      <c r="B312" s="50" t="s">
        <v>189</v>
      </c>
      <c r="C312" s="51"/>
      <c r="D312" s="51"/>
      <c r="E312" s="52"/>
      <c r="F312" s="16" t="s">
        <v>2394</v>
      </c>
      <c r="G312" s="16" t="s">
        <v>90</v>
      </c>
      <c r="H312" s="28">
        <f>COUNTIF(B2:B308, "Review")</f>
        <v>29</v>
      </c>
    </row>
    <row r="313" spans="1:24" x14ac:dyDescent="0.25">
      <c r="B313" s="50" t="s">
        <v>190</v>
      </c>
      <c r="C313" s="51"/>
      <c r="D313" s="51"/>
      <c r="E313" s="52"/>
      <c r="F313" s="17" t="str">
        <f>_xlfn.CONCAT(MIN(E2:E308)," - ",MAX(E2:E308))</f>
        <v>2001 - 2023</v>
      </c>
      <c r="G313" s="16" t="s">
        <v>191</v>
      </c>
      <c r="H313" s="28">
        <f>COUNTIF(B2:B308, "Commentary")</f>
        <v>2</v>
      </c>
    </row>
    <row r="314" spans="1:24" x14ac:dyDescent="0.25">
      <c r="B314" s="50" t="s">
        <v>192</v>
      </c>
      <c r="C314" s="51"/>
      <c r="D314" s="51"/>
      <c r="E314" s="52"/>
      <c r="F314" s="16">
        <f>COUNTIF(J2:J308, "china")</f>
        <v>176</v>
      </c>
      <c r="G314" s="16" t="s">
        <v>193</v>
      </c>
      <c r="H314" s="28">
        <f>COUNTIF(B2:B308, "Original_PP")</f>
        <v>4</v>
      </c>
    </row>
    <row r="315" spans="1:24" x14ac:dyDescent="0.25">
      <c r="B315" s="50" t="s">
        <v>194</v>
      </c>
      <c r="C315" s="51"/>
      <c r="D315" s="51"/>
      <c r="E315" s="52"/>
      <c r="F315" s="16">
        <f>COUNTIF(K2:K308, "Y")</f>
        <v>104</v>
      </c>
      <c r="G315" s="16" t="s">
        <v>2399</v>
      </c>
      <c r="H315" s="28">
        <f>COUNTIF(B3:B309, "short communication")</f>
        <v>1</v>
      </c>
    </row>
    <row r="316" spans="1:24" x14ac:dyDescent="0.25">
      <c r="B316" s="50" t="s">
        <v>195</v>
      </c>
      <c r="C316" s="51"/>
      <c r="D316" s="51"/>
      <c r="E316" s="52"/>
      <c r="F316" s="16">
        <f>COUNTIFS(J2:J308,"China",K2:K308,"Y")</f>
        <v>104</v>
      </c>
      <c r="G316" s="16" t="s">
        <v>43</v>
      </c>
      <c r="H316" s="28">
        <f>COUNTIF(B2:B308, "Original_other")</f>
        <v>3</v>
      </c>
    </row>
    <row r="317" spans="1:24" x14ac:dyDescent="0.25">
      <c r="B317" s="50" t="s">
        <v>197</v>
      </c>
      <c r="C317" s="51"/>
      <c r="D317" s="51"/>
      <c r="E317" s="52"/>
      <c r="F317" s="16" t="str">
        <f>_xlfn.CONCAT(MIN(H2:H308)," - ",MAX(H2:H308))</f>
        <v>0.144 - 13.608</v>
      </c>
      <c r="G317" s="16" t="s">
        <v>2400</v>
      </c>
      <c r="H317" s="28">
        <f>COUNTIF(B3:B309, "book chapter")</f>
        <v>1</v>
      </c>
    </row>
    <row r="318" spans="1:24" x14ac:dyDescent="0.25">
      <c r="B318" s="50" t="s">
        <v>198</v>
      </c>
      <c r="C318" s="51"/>
      <c r="D318" s="51"/>
      <c r="E318" s="52"/>
      <c r="F318" s="16">
        <v>124.99999999999991</v>
      </c>
      <c r="G318" s="18" t="s">
        <v>196</v>
      </c>
      <c r="H318" s="18">
        <f>SUM(H311:H317)</f>
        <v>200</v>
      </c>
    </row>
    <row r="319" spans="1:24" x14ac:dyDescent="0.25">
      <c r="B319" s="53" t="s">
        <v>199</v>
      </c>
      <c r="C319" s="54"/>
      <c r="D319" s="54"/>
      <c r="E319" s="55"/>
      <c r="F319" s="19">
        <v>45.999999999999936</v>
      </c>
    </row>
  </sheetData>
  <mergeCells count="11">
    <mergeCell ref="B314:E314"/>
    <mergeCell ref="B310:E310"/>
    <mergeCell ref="G310:H310"/>
    <mergeCell ref="B311:E311"/>
    <mergeCell ref="B312:E312"/>
    <mergeCell ref="B313:E313"/>
    <mergeCell ref="B315:E315"/>
    <mergeCell ref="B316:E316"/>
    <mergeCell ref="B317:E317"/>
    <mergeCell ref="B318:E318"/>
    <mergeCell ref="B319:E319"/>
  </mergeCells>
  <conditionalFormatting sqref="A1">
    <cfRule type="cellIs" dxfId="34" priority="4" operator="equal">
      <formula>"Y"</formula>
    </cfRule>
  </conditionalFormatting>
  <conditionalFormatting sqref="Q2:Q308">
    <cfRule type="containsText" dxfId="33" priority="3" operator="containsText" text="Y">
      <formula>NOT(ISERROR(SEARCH("Y",Q2)))</formula>
    </cfRule>
  </conditionalFormatting>
  <conditionalFormatting sqref="T2:T308">
    <cfRule type="containsText" dxfId="32" priority="1" operator="containsText" text="Y">
      <formula>NOT(ISERROR(SEARCH("Y",T2)))</formula>
    </cfRule>
  </conditionalFormatting>
  <conditionalFormatting sqref="X1">
    <cfRule type="cellIs" dxfId="31" priority="5" operator="equal">
      <formula>"Yes"</formula>
    </cfRule>
    <cfRule type="cellIs" dxfId="30" priority="6" operator="equal">
      <formula>"Y"</formula>
    </cfRule>
  </conditionalFormatting>
  <conditionalFormatting sqref="X2:X308">
    <cfRule type="cellIs" dxfId="29" priority="2" operator="equal">
      <formula>"Y"</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E066E2-532B-4354-B0C2-F8E0599F382C}">
  <dimension ref="A1:U19"/>
  <sheetViews>
    <sheetView workbookViewId="0">
      <selection activeCell="K28" sqref="K28"/>
    </sheetView>
  </sheetViews>
  <sheetFormatPr defaultRowHeight="15" x14ac:dyDescent="0.25"/>
  <cols>
    <col min="1" max="1" width="7.140625" customWidth="1"/>
    <col min="3" max="3" width="13.42578125" customWidth="1"/>
    <col min="5" max="5" width="6.7109375" customWidth="1"/>
    <col min="6" max="6" width="13.5703125" customWidth="1"/>
    <col min="7" max="7" width="27.140625" customWidth="1"/>
    <col min="8" max="8" width="10.28515625" customWidth="1"/>
    <col min="10" max="10" width="10.85546875" customWidth="1"/>
    <col min="11" max="11" width="10.42578125" customWidth="1"/>
    <col min="12" max="12" width="37.28515625" customWidth="1"/>
    <col min="15" max="16" width="10.42578125" customWidth="1"/>
  </cols>
  <sheetData>
    <row r="1" spans="1:21" x14ac:dyDescent="0.25">
      <c r="A1" s="61" t="s">
        <v>1298</v>
      </c>
      <c r="B1" s="61"/>
      <c r="C1" s="61"/>
      <c r="D1" s="61"/>
      <c r="E1" s="61"/>
      <c r="F1" s="61"/>
      <c r="G1" s="61"/>
      <c r="H1" s="61"/>
      <c r="I1" s="61"/>
      <c r="J1" s="61"/>
      <c r="K1" s="61"/>
      <c r="L1" s="61"/>
      <c r="M1" s="61"/>
      <c r="N1" s="61"/>
      <c r="O1" s="61"/>
      <c r="P1" s="61"/>
      <c r="Q1" s="61"/>
      <c r="R1" s="61"/>
      <c r="S1" s="61"/>
      <c r="T1" s="61"/>
      <c r="U1" s="61"/>
    </row>
    <row r="2" spans="1:21" ht="60" x14ac:dyDescent="0.25">
      <c r="A2" s="1" t="s">
        <v>0</v>
      </c>
      <c r="B2" s="1" t="s">
        <v>1</v>
      </c>
      <c r="C2" s="1" t="s">
        <v>2</v>
      </c>
      <c r="D2" s="1" t="s">
        <v>3</v>
      </c>
      <c r="E2" s="1" t="s">
        <v>4</v>
      </c>
      <c r="F2" s="1" t="s">
        <v>5</v>
      </c>
      <c r="G2" s="1" t="s">
        <v>6</v>
      </c>
      <c r="H2" s="1" t="s">
        <v>2304</v>
      </c>
      <c r="I2" s="1" t="s">
        <v>7</v>
      </c>
      <c r="J2" s="1" t="s">
        <v>8</v>
      </c>
      <c r="K2" s="1" t="s">
        <v>9</v>
      </c>
      <c r="L2" s="1" t="s">
        <v>10</v>
      </c>
      <c r="M2" s="1" t="s">
        <v>11</v>
      </c>
      <c r="N2" s="1" t="s">
        <v>12</v>
      </c>
      <c r="O2" s="1" t="s">
        <v>2303</v>
      </c>
      <c r="P2" s="23" t="s">
        <v>2302</v>
      </c>
      <c r="Q2" s="1" t="s">
        <v>13</v>
      </c>
      <c r="R2" s="2" t="s">
        <v>16</v>
      </c>
      <c r="S2" s="2" t="s">
        <v>17</v>
      </c>
      <c r="T2" s="2" t="s">
        <v>18</v>
      </c>
      <c r="U2" s="2" t="s">
        <v>19</v>
      </c>
    </row>
    <row r="3" spans="1:21" x14ac:dyDescent="0.25">
      <c r="A3" s="4">
        <v>1</v>
      </c>
      <c r="B3" s="5" t="s">
        <v>20</v>
      </c>
      <c r="C3" s="5" t="s">
        <v>21</v>
      </c>
      <c r="D3" s="5">
        <v>32021248</v>
      </c>
      <c r="E3" s="5">
        <v>2019</v>
      </c>
      <c r="F3" s="5" t="s">
        <v>200</v>
      </c>
      <c r="G3" s="5" t="s">
        <v>201</v>
      </c>
      <c r="H3" s="5">
        <v>3.3370000000000002</v>
      </c>
      <c r="I3" s="5" t="s">
        <v>1297</v>
      </c>
      <c r="J3" s="5" t="s">
        <v>25</v>
      </c>
      <c r="K3" s="5" t="s">
        <v>26</v>
      </c>
      <c r="L3" s="5" t="s">
        <v>98</v>
      </c>
      <c r="M3" s="5" t="s">
        <v>84</v>
      </c>
      <c r="N3" s="5" t="s">
        <v>99</v>
      </c>
      <c r="O3" s="5" t="s">
        <v>143</v>
      </c>
      <c r="P3" s="5" t="s">
        <v>48</v>
      </c>
      <c r="Q3" s="5" t="s">
        <v>32</v>
      </c>
      <c r="R3" s="5" t="s">
        <v>32</v>
      </c>
      <c r="S3" s="5" t="s">
        <v>1298</v>
      </c>
      <c r="T3" s="6" t="s">
        <v>206</v>
      </c>
      <c r="U3" t="s">
        <v>26</v>
      </c>
    </row>
    <row r="4" spans="1:21" x14ac:dyDescent="0.25">
      <c r="A4" s="9"/>
      <c r="B4" s="10"/>
      <c r="C4" s="10"/>
      <c r="D4" s="10"/>
      <c r="E4" s="10"/>
      <c r="F4" s="10"/>
      <c r="G4" s="10"/>
      <c r="H4" s="10"/>
      <c r="I4" s="10"/>
      <c r="J4" s="10"/>
      <c r="K4" s="10"/>
      <c r="L4" s="10"/>
      <c r="M4" s="10" t="s">
        <v>84</v>
      </c>
      <c r="N4" s="10" t="s">
        <v>99</v>
      </c>
      <c r="O4" s="10" t="s">
        <v>143</v>
      </c>
      <c r="P4" s="10"/>
      <c r="Q4" s="10" t="s">
        <v>32</v>
      </c>
      <c r="R4" s="10" t="s">
        <v>32</v>
      </c>
      <c r="S4" s="10" t="s">
        <v>1299</v>
      </c>
      <c r="T4" s="11" t="s">
        <v>39</v>
      </c>
      <c r="U4" t="s">
        <v>26</v>
      </c>
    </row>
    <row r="5" spans="1:21" x14ac:dyDescent="0.25">
      <c r="A5" s="12">
        <v>2</v>
      </c>
      <c r="B5" s="13" t="s">
        <v>20</v>
      </c>
      <c r="C5" s="13" t="s">
        <v>21</v>
      </c>
      <c r="D5" s="13">
        <v>33682985</v>
      </c>
      <c r="E5" s="13">
        <v>2021</v>
      </c>
      <c r="F5" s="13" t="s">
        <v>75</v>
      </c>
      <c r="G5" s="13" t="s">
        <v>138</v>
      </c>
      <c r="H5" s="13">
        <v>4.1520000000000001</v>
      </c>
      <c r="I5" s="13" t="s">
        <v>139</v>
      </c>
      <c r="J5" s="13" t="s">
        <v>25</v>
      </c>
      <c r="K5" s="13" t="s">
        <v>26</v>
      </c>
      <c r="L5" s="13" t="s">
        <v>140</v>
      </c>
      <c r="M5" s="13" t="s">
        <v>130</v>
      </c>
      <c r="N5" s="13" t="s">
        <v>1298</v>
      </c>
      <c r="O5" s="13" t="s">
        <v>1300</v>
      </c>
      <c r="P5" s="13" t="s">
        <v>48</v>
      </c>
      <c r="Q5" s="13" t="s">
        <v>32</v>
      </c>
      <c r="R5" s="20" t="s">
        <v>985</v>
      </c>
      <c r="S5" s="13" t="s">
        <v>1298</v>
      </c>
      <c r="T5" s="14" t="s">
        <v>206</v>
      </c>
      <c r="U5" t="s">
        <v>48</v>
      </c>
    </row>
    <row r="6" spans="1:21" x14ac:dyDescent="0.25">
      <c r="A6" s="12">
        <v>3</v>
      </c>
      <c r="B6" s="13" t="s">
        <v>90</v>
      </c>
      <c r="C6" s="13" t="s">
        <v>1301</v>
      </c>
      <c r="D6" s="13">
        <v>35101714</v>
      </c>
      <c r="E6" s="13">
        <v>2022</v>
      </c>
      <c r="F6" s="13" t="s">
        <v>224</v>
      </c>
      <c r="G6" s="13" t="s">
        <v>1302</v>
      </c>
      <c r="H6" s="13" t="s">
        <v>51</v>
      </c>
      <c r="I6" s="13" t="s">
        <v>160</v>
      </c>
      <c r="J6" s="13" t="s">
        <v>128</v>
      </c>
      <c r="K6" s="13" t="s">
        <v>48</v>
      </c>
      <c r="L6" s="13" t="s">
        <v>1054</v>
      </c>
      <c r="M6" s="13" t="s">
        <v>130</v>
      </c>
      <c r="N6" s="13" t="s">
        <v>1303</v>
      </c>
      <c r="O6" s="13" t="s">
        <v>51</v>
      </c>
      <c r="P6" s="13" t="s">
        <v>48</v>
      </c>
      <c r="Q6" s="13"/>
      <c r="R6" s="13" t="s">
        <v>32</v>
      </c>
      <c r="S6" s="13" t="s">
        <v>1298</v>
      </c>
      <c r="T6" s="14" t="s">
        <v>206</v>
      </c>
      <c r="U6" t="s">
        <v>48</v>
      </c>
    </row>
    <row r="7" spans="1:21" x14ac:dyDescent="0.25">
      <c r="A7" s="12">
        <v>4</v>
      </c>
      <c r="B7" s="13" t="s">
        <v>90</v>
      </c>
      <c r="C7" s="13" t="s">
        <v>1301</v>
      </c>
      <c r="D7" s="13">
        <v>36076561</v>
      </c>
      <c r="E7" s="13">
        <v>2022</v>
      </c>
      <c r="F7" s="13" t="s">
        <v>158</v>
      </c>
      <c r="G7" s="13" t="s">
        <v>175</v>
      </c>
      <c r="H7" s="13">
        <v>7.5</v>
      </c>
      <c r="I7" s="13" t="s">
        <v>1106</v>
      </c>
      <c r="J7" s="13" t="s">
        <v>25</v>
      </c>
      <c r="K7" s="13" t="s">
        <v>26</v>
      </c>
      <c r="L7" s="13" t="s">
        <v>177</v>
      </c>
      <c r="M7" s="13" t="s">
        <v>130</v>
      </c>
      <c r="N7" s="13" t="s">
        <v>1304</v>
      </c>
      <c r="O7" s="13" t="s">
        <v>32</v>
      </c>
      <c r="P7" s="13" t="s">
        <v>48</v>
      </c>
      <c r="Q7" s="13"/>
      <c r="R7" s="13" t="s">
        <v>32</v>
      </c>
      <c r="S7" s="13" t="s">
        <v>1298</v>
      </c>
      <c r="T7" s="14" t="s">
        <v>206</v>
      </c>
      <c r="U7" t="s">
        <v>48</v>
      </c>
    </row>
    <row r="8" spans="1:21" x14ac:dyDescent="0.25">
      <c r="A8" s="12">
        <v>5</v>
      </c>
      <c r="B8" s="13" t="s">
        <v>90</v>
      </c>
      <c r="C8" s="13" t="s">
        <v>1301</v>
      </c>
      <c r="D8" s="13">
        <v>37100014</v>
      </c>
      <c r="E8" s="13">
        <v>2023</v>
      </c>
      <c r="F8" s="13" t="s">
        <v>158</v>
      </c>
      <c r="G8" s="13" t="s">
        <v>175</v>
      </c>
      <c r="H8" s="13" t="s">
        <v>51</v>
      </c>
      <c r="I8" s="13" t="s">
        <v>183</v>
      </c>
      <c r="J8" s="13" t="s">
        <v>128</v>
      </c>
      <c r="K8" s="13" t="s">
        <v>48</v>
      </c>
      <c r="L8" s="13" t="s">
        <v>184</v>
      </c>
      <c r="M8" s="13" t="s">
        <v>31</v>
      </c>
      <c r="N8" s="13" t="s">
        <v>136</v>
      </c>
      <c r="O8" s="13" t="s">
        <v>51</v>
      </c>
      <c r="P8" s="13" t="s">
        <v>48</v>
      </c>
      <c r="Q8" s="13"/>
      <c r="R8" s="13" t="s">
        <v>32</v>
      </c>
      <c r="S8" s="13" t="s">
        <v>1298</v>
      </c>
      <c r="T8" s="14" t="s">
        <v>206</v>
      </c>
      <c r="U8" t="s">
        <v>48</v>
      </c>
    </row>
    <row r="10" spans="1:21" x14ac:dyDescent="0.25">
      <c r="B10" s="56" t="s">
        <v>186</v>
      </c>
      <c r="C10" s="57"/>
      <c r="D10" s="57"/>
      <c r="E10" s="58"/>
      <c r="F10" s="15" t="s">
        <v>51</v>
      </c>
      <c r="G10" s="59" t="s">
        <v>187</v>
      </c>
      <c r="H10" s="60"/>
    </row>
    <row r="11" spans="1:21" x14ac:dyDescent="0.25">
      <c r="B11" s="50" t="s">
        <v>188</v>
      </c>
      <c r="C11" s="51"/>
      <c r="D11" s="51"/>
      <c r="E11" s="52"/>
      <c r="F11" s="16" t="s">
        <v>51</v>
      </c>
      <c r="G11" s="16" t="s">
        <v>20</v>
      </c>
      <c r="H11" s="27">
        <f>COUNTIF(B3:B8, "Original")</f>
        <v>2</v>
      </c>
    </row>
    <row r="12" spans="1:21" x14ac:dyDescent="0.25">
      <c r="B12" s="50" t="s">
        <v>189</v>
      </c>
      <c r="C12" s="51"/>
      <c r="D12" s="51"/>
      <c r="E12" s="52"/>
      <c r="F12" s="16" t="s">
        <v>51</v>
      </c>
      <c r="G12" s="16" t="s">
        <v>90</v>
      </c>
      <c r="H12" s="28">
        <f>COUNTIF(B3:B8, "Review")</f>
        <v>3</v>
      </c>
    </row>
    <row r="13" spans="1:21" x14ac:dyDescent="0.25">
      <c r="B13" s="50" t="s">
        <v>190</v>
      </c>
      <c r="C13" s="51"/>
      <c r="D13" s="51"/>
      <c r="E13" s="52"/>
      <c r="F13" s="17" t="str">
        <f>_xlfn.CONCAT(MIN(E3:E8)," - ",MAX(E3:E8))</f>
        <v>2019 - 2023</v>
      </c>
      <c r="G13" s="16" t="s">
        <v>191</v>
      </c>
      <c r="H13" s="28">
        <f>COUNTIF(B3:B8, "Commentary")</f>
        <v>0</v>
      </c>
    </row>
    <row r="14" spans="1:21" x14ac:dyDescent="0.25">
      <c r="B14" s="50" t="s">
        <v>192</v>
      </c>
      <c r="C14" s="51"/>
      <c r="D14" s="51"/>
      <c r="E14" s="52"/>
      <c r="F14" s="16">
        <f>COUNTIF(J3:J8, "china")</f>
        <v>3</v>
      </c>
      <c r="G14" s="16" t="s">
        <v>193</v>
      </c>
      <c r="H14" s="28">
        <f>COUNTIF(B3:B8, "Original_PP")</f>
        <v>0</v>
      </c>
    </row>
    <row r="15" spans="1:21" x14ac:dyDescent="0.25">
      <c r="B15" s="50" t="s">
        <v>194</v>
      </c>
      <c r="C15" s="51"/>
      <c r="D15" s="51"/>
      <c r="E15" s="52"/>
      <c r="F15" s="16">
        <f>COUNTIF(K3:K8, "Y")</f>
        <v>3</v>
      </c>
      <c r="G15" s="16" t="s">
        <v>43</v>
      </c>
      <c r="H15" s="28">
        <f>COUNTIF(B3:B8, "Original_other")</f>
        <v>0</v>
      </c>
    </row>
    <row r="16" spans="1:21" x14ac:dyDescent="0.25">
      <c r="B16" s="50" t="s">
        <v>195</v>
      </c>
      <c r="C16" s="51"/>
      <c r="D16" s="51"/>
      <c r="E16" s="52"/>
      <c r="F16" s="16">
        <f>COUNTIFS(J3:J8,"China",K3:K8,"Y")</f>
        <v>3</v>
      </c>
      <c r="G16" s="18" t="s">
        <v>196</v>
      </c>
      <c r="H16" s="18">
        <f>SUM(H11:H15)</f>
        <v>5</v>
      </c>
    </row>
    <row r="17" spans="2:6" x14ac:dyDescent="0.25">
      <c r="B17" s="50" t="s">
        <v>197</v>
      </c>
      <c r="C17" s="51"/>
      <c r="D17" s="51"/>
      <c r="E17" s="52"/>
      <c r="F17" s="16" t="str">
        <f>_xlfn.CONCAT(MIN(H3:H8)," - ",MAX(H3:H8))</f>
        <v>3.337 - 7.5</v>
      </c>
    </row>
    <row r="18" spans="2:6" x14ac:dyDescent="0.25">
      <c r="B18" s="50" t="s">
        <v>198</v>
      </c>
      <c r="C18" s="51"/>
      <c r="D18" s="51"/>
      <c r="E18" s="52"/>
      <c r="F18" s="16">
        <v>4</v>
      </c>
    </row>
    <row r="19" spans="2:6" x14ac:dyDescent="0.25">
      <c r="B19" s="53" t="s">
        <v>199</v>
      </c>
      <c r="C19" s="54"/>
      <c r="D19" s="54"/>
      <c r="E19" s="55"/>
      <c r="F19" s="19">
        <v>3.0000000000000004</v>
      </c>
    </row>
  </sheetData>
  <mergeCells count="12">
    <mergeCell ref="B19:E19"/>
    <mergeCell ref="B14:E14"/>
    <mergeCell ref="B10:E10"/>
    <mergeCell ref="G10:H10"/>
    <mergeCell ref="B11:E11"/>
    <mergeCell ref="B12:E12"/>
    <mergeCell ref="B13:E13"/>
    <mergeCell ref="A1:U1"/>
    <mergeCell ref="B15:E15"/>
    <mergeCell ref="B16:E16"/>
    <mergeCell ref="B17:E17"/>
    <mergeCell ref="B18:E18"/>
  </mergeCells>
  <conditionalFormatting sqref="A2">
    <cfRule type="cellIs" dxfId="28" priority="2" operator="equal">
      <formula>"Y"</formula>
    </cfRule>
  </conditionalFormatting>
  <conditionalFormatting sqref="U2">
    <cfRule type="cellIs" dxfId="27" priority="3" operator="equal">
      <formula>"Yes"</formula>
    </cfRule>
    <cfRule type="cellIs" dxfId="26" priority="4" operator="equal">
      <formula>"Y"</formula>
    </cfRule>
  </conditionalFormatting>
  <conditionalFormatting sqref="U3:U8">
    <cfRule type="cellIs" dxfId="25" priority="1" operator="equal">
      <formula>"Y"</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F6F3FF-5FC8-44FC-833F-44E242011FE2}">
  <dimension ref="A1:V2"/>
  <sheetViews>
    <sheetView workbookViewId="0">
      <selection activeCell="G2" sqref="G2"/>
    </sheetView>
  </sheetViews>
  <sheetFormatPr defaultRowHeight="15" x14ac:dyDescent="0.25"/>
  <cols>
    <col min="1" max="1" width="7.42578125" customWidth="1"/>
    <col min="3" max="3" width="13.42578125" customWidth="1"/>
    <col min="5" max="5" width="6.28515625" customWidth="1"/>
    <col min="7" max="7" width="26.140625" customWidth="1"/>
    <col min="8" max="8" width="10.42578125" customWidth="1"/>
    <col min="10" max="10" width="11" customWidth="1"/>
    <col min="11" max="11" width="10.85546875" customWidth="1"/>
    <col min="15" max="15" width="10.28515625" customWidth="1"/>
    <col min="17" max="18" width="12.7109375" customWidth="1"/>
  </cols>
  <sheetData>
    <row r="1" spans="1:22" ht="60" x14ac:dyDescent="0.25">
      <c r="A1" s="1" t="s">
        <v>0</v>
      </c>
      <c r="B1" s="1" t="s">
        <v>1</v>
      </c>
      <c r="C1" s="1" t="s">
        <v>2</v>
      </c>
      <c r="D1" s="1" t="s">
        <v>3</v>
      </c>
      <c r="E1" s="1" t="s">
        <v>4</v>
      </c>
      <c r="F1" s="1" t="s">
        <v>5</v>
      </c>
      <c r="G1" s="1" t="s">
        <v>6</v>
      </c>
      <c r="H1" s="1" t="s">
        <v>2304</v>
      </c>
      <c r="I1" s="1" t="s">
        <v>7</v>
      </c>
      <c r="J1" s="1" t="s">
        <v>8</v>
      </c>
      <c r="K1" s="1" t="s">
        <v>9</v>
      </c>
      <c r="L1" s="1" t="s">
        <v>10</v>
      </c>
      <c r="M1" s="1" t="s">
        <v>11</v>
      </c>
      <c r="N1" s="1" t="s">
        <v>12</v>
      </c>
      <c r="O1" s="1" t="s">
        <v>2303</v>
      </c>
      <c r="P1" s="1" t="s">
        <v>13</v>
      </c>
      <c r="Q1" s="2" t="s">
        <v>2301</v>
      </c>
      <c r="R1" s="23" t="s">
        <v>2302</v>
      </c>
      <c r="S1" s="2" t="s">
        <v>16</v>
      </c>
      <c r="T1" s="2" t="s">
        <v>17</v>
      </c>
      <c r="U1" s="2" t="s">
        <v>18</v>
      </c>
      <c r="V1" s="2" t="s">
        <v>19</v>
      </c>
    </row>
    <row r="2" spans="1:22" x14ac:dyDescent="0.25">
      <c r="A2" s="12">
        <v>1</v>
      </c>
      <c r="B2" s="13" t="s">
        <v>20</v>
      </c>
      <c r="C2" s="13" t="s">
        <v>21</v>
      </c>
      <c r="D2" s="13">
        <v>31789385</v>
      </c>
      <c r="E2" s="13">
        <v>2020</v>
      </c>
      <c r="F2" s="13" t="s">
        <v>355</v>
      </c>
      <c r="G2" s="13" t="s">
        <v>330</v>
      </c>
      <c r="H2" s="13">
        <v>5.65</v>
      </c>
      <c r="I2" s="13" t="s">
        <v>1305</v>
      </c>
      <c r="J2" s="13" t="s">
        <v>25</v>
      </c>
      <c r="K2" s="13" t="s">
        <v>26</v>
      </c>
      <c r="L2" s="13" t="s">
        <v>1306</v>
      </c>
      <c r="M2" s="13" t="s">
        <v>31</v>
      </c>
      <c r="N2" s="13" t="s">
        <v>51</v>
      </c>
      <c r="O2" s="13" t="s">
        <v>31</v>
      </c>
      <c r="P2" s="20" t="s">
        <v>1307</v>
      </c>
      <c r="Q2" s="13" t="s">
        <v>48</v>
      </c>
      <c r="R2" s="13" t="s">
        <v>48</v>
      </c>
      <c r="S2" s="13" t="s">
        <v>32</v>
      </c>
      <c r="T2" s="13" t="s">
        <v>1308</v>
      </c>
      <c r="U2" s="14" t="s">
        <v>39</v>
      </c>
      <c r="V2" t="s">
        <v>48</v>
      </c>
    </row>
  </sheetData>
  <conditionalFormatting sqref="A1">
    <cfRule type="cellIs" dxfId="24" priority="1" operator="equal">
      <formula>"Y"</formula>
    </cfRule>
  </conditionalFormatting>
  <conditionalFormatting sqref="V1">
    <cfRule type="cellIs" dxfId="23" priority="2" operator="equal">
      <formula>"Yes"</formula>
    </cfRule>
    <cfRule type="cellIs" dxfId="22" priority="3" operator="equal">
      <formula>"Y"</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33B6EF-EA65-4FC9-95C2-365DC2E91C2C}">
  <dimension ref="A1:W206"/>
  <sheetViews>
    <sheetView workbookViewId="0">
      <pane ySplit="1" topLeftCell="A86" activePane="bottomLeft" state="frozen"/>
      <selection pane="bottomLeft" activeCell="P81" sqref="P81"/>
    </sheetView>
  </sheetViews>
  <sheetFormatPr defaultRowHeight="15" x14ac:dyDescent="0.25"/>
  <cols>
    <col min="1" max="1" width="5.28515625" customWidth="1"/>
    <col min="2" max="2" width="9.140625" customWidth="1"/>
    <col min="3" max="3" width="7" customWidth="1"/>
    <col min="4" max="4" width="9.42578125" customWidth="1"/>
    <col min="5" max="5" width="4.7109375" customWidth="1"/>
    <col min="6" max="6" width="10" customWidth="1"/>
    <col min="7" max="7" width="22.5703125" customWidth="1"/>
    <col min="8" max="8" width="6.5703125" customWidth="1"/>
    <col min="10" max="10" width="7.140625" customWidth="1"/>
    <col min="11" max="11" width="5.5703125" customWidth="1"/>
    <col min="12" max="12" width="31.42578125" customWidth="1"/>
    <col min="13" max="13" width="10.140625" customWidth="1"/>
    <col min="14" max="14" width="7.85546875" customWidth="1"/>
    <col min="15" max="15" width="6" customWidth="1"/>
    <col min="16" max="16" width="46.42578125" customWidth="1"/>
    <col min="18" max="19" width="12.85546875" customWidth="1"/>
  </cols>
  <sheetData>
    <row r="1" spans="1:23" ht="105" x14ac:dyDescent="0.25">
      <c r="A1" s="1" t="s">
        <v>0</v>
      </c>
      <c r="B1" s="1" t="s">
        <v>1</v>
      </c>
      <c r="C1" s="1" t="s">
        <v>2</v>
      </c>
      <c r="D1" s="1" t="s">
        <v>3</v>
      </c>
      <c r="E1" s="1" t="s">
        <v>4</v>
      </c>
      <c r="F1" s="1" t="s">
        <v>5</v>
      </c>
      <c r="G1" s="1" t="s">
        <v>6</v>
      </c>
      <c r="H1" s="1" t="s">
        <v>2304</v>
      </c>
      <c r="I1" s="1" t="s">
        <v>7</v>
      </c>
      <c r="J1" s="1" t="s">
        <v>8</v>
      </c>
      <c r="K1" s="1" t="s">
        <v>9</v>
      </c>
      <c r="L1" s="1" t="s">
        <v>10</v>
      </c>
      <c r="M1" s="23" t="s">
        <v>1309</v>
      </c>
      <c r="N1" s="1" t="s">
        <v>11</v>
      </c>
      <c r="O1" s="1" t="s">
        <v>12</v>
      </c>
      <c r="P1" s="1" t="s">
        <v>2303</v>
      </c>
      <c r="Q1" s="1" t="s">
        <v>13</v>
      </c>
      <c r="R1" s="2" t="s">
        <v>2301</v>
      </c>
      <c r="S1" s="23" t="s">
        <v>2302</v>
      </c>
      <c r="T1" s="2" t="s">
        <v>16</v>
      </c>
      <c r="U1" s="2" t="s">
        <v>17</v>
      </c>
      <c r="V1" s="2" t="s">
        <v>18</v>
      </c>
      <c r="W1" s="2" t="s">
        <v>19</v>
      </c>
    </row>
    <row r="2" spans="1:23" x14ac:dyDescent="0.25">
      <c r="A2" s="4">
        <v>1</v>
      </c>
      <c r="B2" s="5" t="s">
        <v>20</v>
      </c>
      <c r="C2" s="5" t="s">
        <v>21</v>
      </c>
      <c r="D2" s="5">
        <v>15572682</v>
      </c>
      <c r="E2" s="5">
        <v>2004</v>
      </c>
      <c r="F2" s="5" t="s">
        <v>286</v>
      </c>
      <c r="G2" s="5" t="s">
        <v>1310</v>
      </c>
      <c r="H2" s="5">
        <v>7.8220000000000001</v>
      </c>
      <c r="I2" s="5" t="s">
        <v>1311</v>
      </c>
      <c r="J2" s="5" t="s">
        <v>1312</v>
      </c>
      <c r="K2" s="5" t="s">
        <v>48</v>
      </c>
      <c r="L2" s="5" t="s">
        <v>1313</v>
      </c>
      <c r="M2" s="5" t="s">
        <v>28</v>
      </c>
      <c r="N2" s="5" t="s">
        <v>31</v>
      </c>
      <c r="O2" s="5" t="s">
        <v>51</v>
      </c>
      <c r="P2" s="5" t="s">
        <v>31</v>
      </c>
      <c r="Q2" s="5" t="s">
        <v>32</v>
      </c>
      <c r="R2" s="5" t="s">
        <v>1314</v>
      </c>
      <c r="S2" s="5" t="s">
        <v>48</v>
      </c>
      <c r="T2" s="5" t="s">
        <v>269</v>
      </c>
      <c r="U2" s="5" t="s">
        <v>1315</v>
      </c>
      <c r="V2" s="6" t="s">
        <v>1316</v>
      </c>
      <c r="W2" t="s">
        <v>26</v>
      </c>
    </row>
    <row r="3" spans="1:23" x14ac:dyDescent="0.25">
      <c r="A3" s="7"/>
      <c r="N3" t="s">
        <v>31</v>
      </c>
      <c r="O3" t="s">
        <v>51</v>
      </c>
      <c r="P3" t="s">
        <v>31</v>
      </c>
      <c r="Q3" t="s">
        <v>1027</v>
      </c>
      <c r="R3" t="s">
        <v>1314</v>
      </c>
      <c r="T3" t="s">
        <v>32</v>
      </c>
      <c r="U3" t="s">
        <v>1317</v>
      </c>
      <c r="V3" s="8" t="s">
        <v>37</v>
      </c>
      <c r="W3" t="s">
        <v>26</v>
      </c>
    </row>
    <row r="4" spans="1:23" x14ac:dyDescent="0.25">
      <c r="A4" s="9"/>
      <c r="B4" s="10"/>
      <c r="C4" s="10"/>
      <c r="D4" s="10"/>
      <c r="E4" s="10"/>
      <c r="F4" s="10"/>
      <c r="G4" s="10"/>
      <c r="H4" s="10"/>
      <c r="I4" s="10"/>
      <c r="J4" s="10"/>
      <c r="K4" s="10"/>
      <c r="L4" s="10"/>
      <c r="M4" s="10"/>
      <c r="N4" s="10" t="s">
        <v>31</v>
      </c>
      <c r="O4" s="10" t="s">
        <v>51</v>
      </c>
      <c r="P4" s="10" t="s">
        <v>31</v>
      </c>
      <c r="Q4" s="10" t="s">
        <v>1027</v>
      </c>
      <c r="R4" s="10" t="s">
        <v>1314</v>
      </c>
      <c r="S4" s="10"/>
      <c r="T4" s="10" t="s">
        <v>32</v>
      </c>
      <c r="U4" s="10" t="s">
        <v>1318</v>
      </c>
      <c r="V4" s="11" t="s">
        <v>39</v>
      </c>
      <c r="W4" t="s">
        <v>26</v>
      </c>
    </row>
    <row r="5" spans="1:23" x14ac:dyDescent="0.25">
      <c r="A5" s="12">
        <v>2</v>
      </c>
      <c r="B5" s="13" t="s">
        <v>20</v>
      </c>
      <c r="C5" s="13" t="s">
        <v>21</v>
      </c>
      <c r="D5" s="13">
        <v>24072493</v>
      </c>
      <c r="E5" s="13">
        <v>2014</v>
      </c>
      <c r="F5" s="13" t="s">
        <v>376</v>
      </c>
      <c r="G5" s="13" t="s">
        <v>377</v>
      </c>
      <c r="H5" s="13">
        <v>3.6110000000000002</v>
      </c>
      <c r="I5" s="13" t="s">
        <v>1319</v>
      </c>
      <c r="J5" s="13" t="s">
        <v>25</v>
      </c>
      <c r="K5" s="13" t="s">
        <v>26</v>
      </c>
      <c r="L5" s="13" t="s">
        <v>1320</v>
      </c>
      <c r="M5" s="13" t="s">
        <v>28</v>
      </c>
      <c r="N5" s="13" t="s">
        <v>1321</v>
      </c>
      <c r="O5" s="13" t="s">
        <v>51</v>
      </c>
      <c r="P5" s="13" t="s">
        <v>1322</v>
      </c>
      <c r="Q5" s="13" t="s">
        <v>32</v>
      </c>
      <c r="R5" s="13" t="s">
        <v>1314</v>
      </c>
      <c r="S5" s="13" t="s">
        <v>48</v>
      </c>
      <c r="T5" s="13" t="s">
        <v>32</v>
      </c>
      <c r="U5" s="13" t="s">
        <v>1323</v>
      </c>
      <c r="V5" s="14" t="s">
        <v>1324</v>
      </c>
      <c r="W5" t="s">
        <v>48</v>
      </c>
    </row>
    <row r="6" spans="1:23" x14ac:dyDescent="0.25">
      <c r="A6" s="4">
        <v>3</v>
      </c>
      <c r="B6" s="5" t="s">
        <v>20</v>
      </c>
      <c r="C6" s="5" t="s">
        <v>21</v>
      </c>
      <c r="D6" s="5">
        <v>24465273</v>
      </c>
      <c r="E6" s="5">
        <v>2014</v>
      </c>
      <c r="F6" s="5" t="s">
        <v>300</v>
      </c>
      <c r="G6" s="5" t="s">
        <v>743</v>
      </c>
      <c r="H6" s="5">
        <v>8.0220000000000002</v>
      </c>
      <c r="I6" s="5" t="s">
        <v>1325</v>
      </c>
      <c r="J6" s="5" t="s">
        <v>25</v>
      </c>
      <c r="K6" s="5" t="s">
        <v>48</v>
      </c>
      <c r="L6" s="5" t="s">
        <v>1326</v>
      </c>
      <c r="M6" s="5" t="s">
        <v>659</v>
      </c>
      <c r="N6" s="5" t="s">
        <v>31</v>
      </c>
      <c r="O6" s="5" t="s">
        <v>51</v>
      </c>
      <c r="P6" s="5" t="s">
        <v>31</v>
      </c>
      <c r="Q6" s="5" t="s">
        <v>32</v>
      </c>
      <c r="R6" s="5" t="s">
        <v>48</v>
      </c>
      <c r="S6" s="5" t="s">
        <v>48</v>
      </c>
      <c r="T6" s="5" t="s">
        <v>32</v>
      </c>
      <c r="U6" s="5" t="s">
        <v>1323</v>
      </c>
      <c r="V6" s="6" t="s">
        <v>1324</v>
      </c>
      <c r="W6" t="s">
        <v>26</v>
      </c>
    </row>
    <row r="7" spans="1:23" x14ac:dyDescent="0.25">
      <c r="A7" s="7"/>
      <c r="M7" t="s">
        <v>32</v>
      </c>
      <c r="N7" t="s">
        <v>1327</v>
      </c>
      <c r="O7" t="s">
        <v>51</v>
      </c>
      <c r="P7" t="s">
        <v>31</v>
      </c>
      <c r="Q7" t="s">
        <v>1328</v>
      </c>
      <c r="R7" t="s">
        <v>48</v>
      </c>
      <c r="T7" t="s">
        <v>32</v>
      </c>
      <c r="U7" t="s">
        <v>1329</v>
      </c>
      <c r="V7" s="8" t="s">
        <v>1330</v>
      </c>
      <c r="W7" t="s">
        <v>26</v>
      </c>
    </row>
    <row r="8" spans="1:23" x14ac:dyDescent="0.25">
      <c r="A8" s="7"/>
      <c r="M8" t="s">
        <v>32</v>
      </c>
      <c r="N8" t="s">
        <v>1327</v>
      </c>
      <c r="O8" t="s">
        <v>51</v>
      </c>
      <c r="P8" t="s">
        <v>31</v>
      </c>
      <c r="Q8" t="s">
        <v>1328</v>
      </c>
      <c r="R8" t="s">
        <v>48</v>
      </c>
      <c r="T8" t="s">
        <v>32</v>
      </c>
      <c r="U8" t="s">
        <v>1331</v>
      </c>
      <c r="V8" s="8" t="s">
        <v>1332</v>
      </c>
      <c r="W8" t="s">
        <v>26</v>
      </c>
    </row>
    <row r="9" spans="1:23" x14ac:dyDescent="0.25">
      <c r="A9" s="9"/>
      <c r="B9" s="10"/>
      <c r="C9" s="10"/>
      <c r="D9" s="10"/>
      <c r="E9" s="10"/>
      <c r="F9" s="10"/>
      <c r="G9" s="10"/>
      <c r="H9" s="10"/>
      <c r="I9" s="10"/>
      <c r="J9" s="10"/>
      <c r="K9" s="10"/>
      <c r="L9" s="10"/>
      <c r="M9" s="10" t="s">
        <v>32</v>
      </c>
      <c r="N9" s="10" t="s">
        <v>1327</v>
      </c>
      <c r="O9" s="10" t="s">
        <v>51</v>
      </c>
      <c r="P9" s="10" t="s">
        <v>31</v>
      </c>
      <c r="Q9" s="10" t="s">
        <v>1328</v>
      </c>
      <c r="R9" s="10" t="s">
        <v>48</v>
      </c>
      <c r="S9" s="10"/>
      <c r="T9" s="10" t="s">
        <v>32</v>
      </c>
      <c r="U9" s="10" t="s">
        <v>1333</v>
      </c>
      <c r="V9" s="11" t="s">
        <v>1316</v>
      </c>
      <c r="W9" t="s">
        <v>26</v>
      </c>
    </row>
    <row r="10" spans="1:23" x14ac:dyDescent="0.25">
      <c r="A10" s="12">
        <v>4</v>
      </c>
      <c r="B10" s="13" t="s">
        <v>20</v>
      </c>
      <c r="C10" s="13" t="s">
        <v>21</v>
      </c>
      <c r="D10" s="13">
        <v>24855559</v>
      </c>
      <c r="E10" s="13">
        <v>2014</v>
      </c>
      <c r="F10" s="13" t="s">
        <v>131</v>
      </c>
      <c r="G10" s="13" t="s">
        <v>1334</v>
      </c>
      <c r="H10" s="13">
        <v>3.63</v>
      </c>
      <c r="I10" s="13" t="s">
        <v>1335</v>
      </c>
      <c r="J10" s="13" t="s">
        <v>25</v>
      </c>
      <c r="K10" s="13" t="s">
        <v>48</v>
      </c>
      <c r="L10" s="13" t="s">
        <v>1336</v>
      </c>
      <c r="M10" s="13" t="s">
        <v>659</v>
      </c>
      <c r="N10" s="13" t="s">
        <v>1337</v>
      </c>
      <c r="O10" s="13" t="s">
        <v>51</v>
      </c>
      <c r="P10" s="13" t="s">
        <v>1338</v>
      </c>
      <c r="Q10" s="13" t="s">
        <v>32</v>
      </c>
      <c r="R10" s="13" t="s">
        <v>48</v>
      </c>
      <c r="S10" s="13" t="s">
        <v>48</v>
      </c>
      <c r="T10" s="13" t="s">
        <v>32</v>
      </c>
      <c r="U10" s="13" t="s">
        <v>1331</v>
      </c>
      <c r="V10" s="14" t="s">
        <v>1332</v>
      </c>
      <c r="W10" t="s">
        <v>48</v>
      </c>
    </row>
    <row r="11" spans="1:23" x14ac:dyDescent="0.25">
      <c r="A11" s="4">
        <v>5</v>
      </c>
      <c r="B11" s="5" t="s">
        <v>20</v>
      </c>
      <c r="C11" s="5" t="s">
        <v>21</v>
      </c>
      <c r="D11" s="5">
        <v>25500692</v>
      </c>
      <c r="E11" s="5">
        <v>2015</v>
      </c>
      <c r="F11" s="5" t="s">
        <v>355</v>
      </c>
      <c r="G11" s="5" t="s">
        <v>388</v>
      </c>
      <c r="H11" s="5">
        <v>2.4860000000000002</v>
      </c>
      <c r="I11" s="5" t="s">
        <v>1339</v>
      </c>
      <c r="J11" s="5" t="s">
        <v>25</v>
      </c>
      <c r="K11" s="5" t="s">
        <v>26</v>
      </c>
      <c r="L11" s="5" t="s">
        <v>1340</v>
      </c>
      <c r="M11" s="5" t="s">
        <v>28</v>
      </c>
      <c r="N11" s="5" t="s">
        <v>1341</v>
      </c>
      <c r="O11" s="5" t="s">
        <v>51</v>
      </c>
      <c r="P11" s="5" t="s">
        <v>1322</v>
      </c>
      <c r="Q11" s="5" t="s">
        <v>32</v>
      </c>
      <c r="R11" s="5" t="s">
        <v>1314</v>
      </c>
      <c r="S11" s="5" t="s">
        <v>48</v>
      </c>
      <c r="T11" s="5" t="s">
        <v>32</v>
      </c>
      <c r="U11" s="5" t="s">
        <v>1323</v>
      </c>
      <c r="V11" s="6" t="s">
        <v>1324</v>
      </c>
      <c r="W11" t="s">
        <v>26</v>
      </c>
    </row>
    <row r="12" spans="1:23" x14ac:dyDescent="0.25">
      <c r="A12" s="7"/>
      <c r="N12" t="s">
        <v>1341</v>
      </c>
      <c r="O12" t="s">
        <v>51</v>
      </c>
      <c r="P12" t="s">
        <v>1322</v>
      </c>
      <c r="Q12" t="s">
        <v>32</v>
      </c>
      <c r="R12" t="s">
        <v>1314</v>
      </c>
      <c r="T12" t="s">
        <v>32</v>
      </c>
      <c r="U12" t="s">
        <v>1342</v>
      </c>
      <c r="V12" s="8" t="s">
        <v>37</v>
      </c>
      <c r="W12" t="s">
        <v>26</v>
      </c>
    </row>
    <row r="13" spans="1:23" x14ac:dyDescent="0.25">
      <c r="A13" s="9"/>
      <c r="B13" s="10"/>
      <c r="C13" s="10"/>
      <c r="D13" s="10"/>
      <c r="E13" s="10"/>
      <c r="F13" s="10"/>
      <c r="G13" s="10"/>
      <c r="H13" s="10"/>
      <c r="I13" s="10"/>
      <c r="J13" s="10"/>
      <c r="K13" s="10"/>
      <c r="L13" s="10"/>
      <c r="M13" s="10"/>
      <c r="N13" s="10" t="s">
        <v>1341</v>
      </c>
      <c r="O13" s="10" t="s">
        <v>51</v>
      </c>
      <c r="P13" s="10" t="s">
        <v>1322</v>
      </c>
      <c r="Q13" s="10" t="s">
        <v>32</v>
      </c>
      <c r="R13" s="10" t="s">
        <v>1314</v>
      </c>
      <c r="S13" s="10"/>
      <c r="T13" s="10" t="s">
        <v>32</v>
      </c>
      <c r="U13" s="10" t="s">
        <v>1342</v>
      </c>
      <c r="V13" s="11" t="s">
        <v>39</v>
      </c>
      <c r="W13" t="s">
        <v>26</v>
      </c>
    </row>
    <row r="14" spans="1:23" x14ac:dyDescent="0.25">
      <c r="A14" s="12">
        <v>6</v>
      </c>
      <c r="B14" s="13" t="s">
        <v>20</v>
      </c>
      <c r="C14" s="13" t="s">
        <v>21</v>
      </c>
      <c r="D14" s="13">
        <v>25516656</v>
      </c>
      <c r="E14" s="13">
        <v>2014</v>
      </c>
      <c r="F14" s="13" t="s">
        <v>1343</v>
      </c>
      <c r="G14" s="13" t="s">
        <v>433</v>
      </c>
      <c r="H14" s="13">
        <v>2.3690000000000002</v>
      </c>
      <c r="I14" s="13" t="s">
        <v>1344</v>
      </c>
      <c r="J14" s="13" t="s">
        <v>25</v>
      </c>
      <c r="K14" s="13" t="s">
        <v>26</v>
      </c>
      <c r="L14" s="13" t="s">
        <v>1345</v>
      </c>
      <c r="M14" s="13" t="s">
        <v>659</v>
      </c>
      <c r="N14" s="13" t="s">
        <v>1346</v>
      </c>
      <c r="O14" s="13" t="s">
        <v>51</v>
      </c>
      <c r="P14" s="13" t="s">
        <v>2340</v>
      </c>
      <c r="Q14" s="13" t="s">
        <v>32</v>
      </c>
      <c r="R14" s="13" t="s">
        <v>48</v>
      </c>
      <c r="S14" s="13" t="s">
        <v>48</v>
      </c>
      <c r="T14" s="13" t="s">
        <v>32</v>
      </c>
      <c r="U14" s="13" t="s">
        <v>1331</v>
      </c>
      <c r="V14" s="14" t="s">
        <v>1332</v>
      </c>
      <c r="W14" t="s">
        <v>48</v>
      </c>
    </row>
    <row r="15" spans="1:23" x14ac:dyDescent="0.25">
      <c r="A15" s="4">
        <v>7</v>
      </c>
      <c r="B15" s="5" t="s">
        <v>20</v>
      </c>
      <c r="C15" s="5" t="s">
        <v>21</v>
      </c>
      <c r="D15" s="5">
        <v>26292288</v>
      </c>
      <c r="E15" s="5">
        <v>2015</v>
      </c>
      <c r="F15" s="5" t="s">
        <v>383</v>
      </c>
      <c r="G15" s="5" t="s">
        <v>384</v>
      </c>
      <c r="H15" s="5">
        <v>3.0569999999999999</v>
      </c>
      <c r="I15" s="5" t="s">
        <v>1347</v>
      </c>
      <c r="J15" s="5" t="s">
        <v>25</v>
      </c>
      <c r="K15" s="5" t="s">
        <v>26</v>
      </c>
      <c r="L15" s="5" t="s">
        <v>1348</v>
      </c>
      <c r="M15" s="5" t="s">
        <v>659</v>
      </c>
      <c r="N15" s="5" t="s">
        <v>31</v>
      </c>
      <c r="O15" s="5" t="s">
        <v>51</v>
      </c>
      <c r="P15" s="5" t="s">
        <v>1349</v>
      </c>
      <c r="Q15" s="5" t="s">
        <v>32</v>
      </c>
      <c r="R15" s="5" t="s">
        <v>48</v>
      </c>
      <c r="S15" s="5" t="s">
        <v>48</v>
      </c>
      <c r="T15" s="5" t="s">
        <v>32</v>
      </c>
      <c r="U15" s="5" t="s">
        <v>1323</v>
      </c>
      <c r="V15" s="6" t="s">
        <v>1324</v>
      </c>
      <c r="W15" t="s">
        <v>26</v>
      </c>
    </row>
    <row r="16" spans="1:23" x14ac:dyDescent="0.25">
      <c r="A16" s="7"/>
      <c r="N16" t="s">
        <v>31</v>
      </c>
      <c r="O16" t="s">
        <v>51</v>
      </c>
      <c r="P16" t="s">
        <v>1349</v>
      </c>
      <c r="Q16" t="s">
        <v>32</v>
      </c>
      <c r="R16" t="s">
        <v>48</v>
      </c>
      <c r="T16" t="s">
        <v>32</v>
      </c>
      <c r="U16" t="s">
        <v>1342</v>
      </c>
      <c r="V16" s="8" t="s">
        <v>37</v>
      </c>
      <c r="W16" t="s">
        <v>26</v>
      </c>
    </row>
    <row r="17" spans="1:23" x14ac:dyDescent="0.25">
      <c r="A17" s="7"/>
      <c r="N17" t="s">
        <v>31</v>
      </c>
      <c r="O17" t="s">
        <v>51</v>
      </c>
      <c r="P17" t="s">
        <v>1349</v>
      </c>
      <c r="Q17" t="s">
        <v>32</v>
      </c>
      <c r="R17" t="s">
        <v>48</v>
      </c>
      <c r="T17" t="s">
        <v>32</v>
      </c>
      <c r="U17" t="s">
        <v>1342</v>
      </c>
      <c r="V17" s="8" t="s">
        <v>39</v>
      </c>
      <c r="W17" t="s">
        <v>26</v>
      </c>
    </row>
    <row r="18" spans="1:23" x14ac:dyDescent="0.25">
      <c r="A18" s="7"/>
      <c r="M18" t="s">
        <v>32</v>
      </c>
      <c r="N18" t="s">
        <v>1350</v>
      </c>
      <c r="O18" t="s">
        <v>51</v>
      </c>
      <c r="P18" t="s">
        <v>1351</v>
      </c>
      <c r="Q18" t="s">
        <v>1328</v>
      </c>
      <c r="R18" t="s">
        <v>48</v>
      </c>
      <c r="T18" t="s">
        <v>32</v>
      </c>
      <c r="U18" t="s">
        <v>1329</v>
      </c>
      <c r="V18" s="8" t="s">
        <v>1330</v>
      </c>
      <c r="W18" t="s">
        <v>26</v>
      </c>
    </row>
    <row r="19" spans="1:23" x14ac:dyDescent="0.25">
      <c r="A19" s="9"/>
      <c r="B19" s="10"/>
      <c r="C19" s="10"/>
      <c r="D19" s="10"/>
      <c r="E19" s="10"/>
      <c r="F19" s="10"/>
      <c r="G19" s="10"/>
      <c r="H19" s="10"/>
      <c r="I19" s="10"/>
      <c r="J19" s="10"/>
      <c r="K19" s="10"/>
      <c r="L19" s="10"/>
      <c r="M19" s="10" t="s">
        <v>32</v>
      </c>
      <c r="N19" s="10" t="s">
        <v>1350</v>
      </c>
      <c r="O19" s="10" t="s">
        <v>51</v>
      </c>
      <c r="P19" s="10" t="s">
        <v>1351</v>
      </c>
      <c r="Q19" s="10" t="s">
        <v>1328</v>
      </c>
      <c r="R19" s="10" t="s">
        <v>48</v>
      </c>
      <c r="S19" s="10"/>
      <c r="T19" s="10"/>
      <c r="U19" s="10" t="s">
        <v>1352</v>
      </c>
      <c r="V19" s="11" t="s">
        <v>1332</v>
      </c>
      <c r="W19" t="s">
        <v>26</v>
      </c>
    </row>
    <row r="20" spans="1:23" x14ac:dyDescent="0.25">
      <c r="A20" s="4">
        <v>8</v>
      </c>
      <c r="B20" s="5" t="s">
        <v>20</v>
      </c>
      <c r="C20" s="5" t="s">
        <v>21</v>
      </c>
      <c r="D20" s="5">
        <v>26514740</v>
      </c>
      <c r="E20" s="5">
        <v>2015</v>
      </c>
      <c r="F20" s="5" t="s">
        <v>158</v>
      </c>
      <c r="G20" s="5" t="s">
        <v>1353</v>
      </c>
      <c r="H20" s="5">
        <v>2.5129999999999999</v>
      </c>
      <c r="I20" s="5" t="s">
        <v>1354</v>
      </c>
      <c r="J20" s="5" t="s">
        <v>25</v>
      </c>
      <c r="K20" s="5" t="s">
        <v>48</v>
      </c>
      <c r="L20" s="5" t="s">
        <v>1355</v>
      </c>
      <c r="M20" s="5" t="s">
        <v>659</v>
      </c>
      <c r="N20" s="5" t="s">
        <v>1356</v>
      </c>
      <c r="O20" s="5" t="s">
        <v>51</v>
      </c>
      <c r="P20" s="5" t="s">
        <v>31</v>
      </c>
      <c r="Q20" s="5" t="s">
        <v>1328</v>
      </c>
      <c r="R20" s="5" t="s">
        <v>48</v>
      </c>
      <c r="S20" s="5" t="s">
        <v>48</v>
      </c>
      <c r="T20" s="5" t="s">
        <v>32</v>
      </c>
      <c r="U20" s="5" t="s">
        <v>1329</v>
      </c>
      <c r="V20" s="6" t="s">
        <v>1330</v>
      </c>
      <c r="W20" t="s">
        <v>26</v>
      </c>
    </row>
    <row r="21" spans="1:23" x14ac:dyDescent="0.25">
      <c r="A21" s="9"/>
      <c r="B21" s="10"/>
      <c r="C21" s="10"/>
      <c r="D21" s="10"/>
      <c r="E21" s="10"/>
      <c r="F21" s="10"/>
      <c r="G21" s="10"/>
      <c r="H21" s="10"/>
      <c r="I21" s="10"/>
      <c r="J21" s="10"/>
      <c r="K21" s="10"/>
      <c r="L21" s="10"/>
      <c r="M21" s="10" t="s">
        <v>32</v>
      </c>
      <c r="N21" s="10" t="s">
        <v>1356</v>
      </c>
      <c r="O21" s="10" t="s">
        <v>51</v>
      </c>
      <c r="P21" s="10" t="s">
        <v>31</v>
      </c>
      <c r="Q21" s="10" t="s">
        <v>1328</v>
      </c>
      <c r="R21" s="10" t="s">
        <v>48</v>
      </c>
      <c r="S21" s="10"/>
      <c r="T21" s="10"/>
      <c r="U21" s="10" t="s">
        <v>1352</v>
      </c>
      <c r="V21" s="11" t="s">
        <v>1332</v>
      </c>
      <c r="W21" t="s">
        <v>26</v>
      </c>
    </row>
    <row r="22" spans="1:23" x14ac:dyDescent="0.25">
      <c r="A22" s="4">
        <v>9</v>
      </c>
      <c r="B22" s="5" t="s">
        <v>20</v>
      </c>
      <c r="C22" s="5" t="s">
        <v>21</v>
      </c>
      <c r="D22" s="5">
        <v>26722429</v>
      </c>
      <c r="E22" s="5">
        <v>2015</v>
      </c>
      <c r="F22" s="5" t="s">
        <v>22</v>
      </c>
      <c r="G22" s="5" t="s">
        <v>1267</v>
      </c>
      <c r="H22" s="5" t="s">
        <v>51</v>
      </c>
      <c r="I22" s="5" t="s">
        <v>1357</v>
      </c>
      <c r="J22" s="5" t="s">
        <v>25</v>
      </c>
      <c r="K22" s="5" t="s">
        <v>26</v>
      </c>
      <c r="L22" s="5" t="s">
        <v>1358</v>
      </c>
      <c r="M22" s="5" t="s">
        <v>659</v>
      </c>
      <c r="N22" s="5" t="s">
        <v>1321</v>
      </c>
      <c r="O22" s="5" t="s">
        <v>51</v>
      </c>
      <c r="P22" s="5" t="s">
        <v>1359</v>
      </c>
      <c r="Q22" s="5" t="s">
        <v>32</v>
      </c>
      <c r="R22" s="5" t="s">
        <v>48</v>
      </c>
      <c r="S22" s="5" t="s">
        <v>48</v>
      </c>
      <c r="T22" s="5" t="s">
        <v>32</v>
      </c>
      <c r="U22" s="5" t="s">
        <v>1342</v>
      </c>
      <c r="V22" s="6" t="s">
        <v>37</v>
      </c>
      <c r="W22" t="s">
        <v>26</v>
      </c>
    </row>
    <row r="23" spans="1:23" x14ac:dyDescent="0.25">
      <c r="A23" s="7"/>
      <c r="N23" t="s">
        <v>1321</v>
      </c>
      <c r="O23" t="s">
        <v>51</v>
      </c>
      <c r="P23" t="s">
        <v>1359</v>
      </c>
      <c r="Q23" t="s">
        <v>32</v>
      </c>
      <c r="R23" t="s">
        <v>48</v>
      </c>
      <c r="T23" t="s">
        <v>32</v>
      </c>
      <c r="U23" t="s">
        <v>1342</v>
      </c>
      <c r="V23" s="8" t="s">
        <v>39</v>
      </c>
      <c r="W23" t="s">
        <v>26</v>
      </c>
    </row>
    <row r="24" spans="1:23" x14ac:dyDescent="0.25">
      <c r="A24" s="7"/>
      <c r="M24" t="s">
        <v>32</v>
      </c>
      <c r="N24" t="s">
        <v>1360</v>
      </c>
      <c r="O24" t="s">
        <v>51</v>
      </c>
      <c r="P24" t="s">
        <v>1361</v>
      </c>
      <c r="Q24" t="s">
        <v>1328</v>
      </c>
      <c r="R24" t="s">
        <v>48</v>
      </c>
      <c r="T24" t="s">
        <v>32</v>
      </c>
      <c r="U24" t="s">
        <v>1329</v>
      </c>
      <c r="V24" s="8" t="s">
        <v>1330</v>
      </c>
      <c r="W24" t="s">
        <v>26</v>
      </c>
    </row>
    <row r="25" spans="1:23" x14ac:dyDescent="0.25">
      <c r="A25" s="9"/>
      <c r="B25" s="10"/>
      <c r="C25" s="10"/>
      <c r="D25" s="10"/>
      <c r="E25" s="10"/>
      <c r="F25" s="10"/>
      <c r="G25" s="10"/>
      <c r="H25" s="10"/>
      <c r="I25" s="10"/>
      <c r="J25" s="10"/>
      <c r="K25" s="10"/>
      <c r="L25" s="10"/>
      <c r="M25" s="10" t="s">
        <v>32</v>
      </c>
      <c r="N25" s="10" t="s">
        <v>1360</v>
      </c>
      <c r="O25" s="10" t="s">
        <v>51</v>
      </c>
      <c r="P25" s="10" t="s">
        <v>1361</v>
      </c>
      <c r="Q25" s="10" t="s">
        <v>1328</v>
      </c>
      <c r="R25" s="10" t="s">
        <v>48</v>
      </c>
      <c r="S25" s="10"/>
      <c r="T25" s="10"/>
      <c r="U25" s="10" t="s">
        <v>1352</v>
      </c>
      <c r="V25" s="11" t="s">
        <v>1332</v>
      </c>
      <c r="W25" t="s">
        <v>26</v>
      </c>
    </row>
    <row r="26" spans="1:23" x14ac:dyDescent="0.25">
      <c r="A26" s="4">
        <v>10</v>
      </c>
      <c r="B26" s="5" t="s">
        <v>20</v>
      </c>
      <c r="C26" s="5" t="s">
        <v>21</v>
      </c>
      <c r="D26" s="5">
        <v>26762410</v>
      </c>
      <c r="E26" s="5">
        <v>2016</v>
      </c>
      <c r="F26" s="5" t="s">
        <v>376</v>
      </c>
      <c r="G26" s="5" t="s">
        <v>377</v>
      </c>
      <c r="H26" s="5">
        <v>3.65</v>
      </c>
      <c r="I26" s="5" t="s">
        <v>1362</v>
      </c>
      <c r="J26" s="5" t="s">
        <v>25</v>
      </c>
      <c r="K26" s="5" t="s">
        <v>26</v>
      </c>
      <c r="L26" s="5" t="s">
        <v>1363</v>
      </c>
      <c r="M26" s="5" t="s">
        <v>659</v>
      </c>
      <c r="N26" s="5" t="s">
        <v>1364</v>
      </c>
      <c r="O26" s="5" t="s">
        <v>51</v>
      </c>
      <c r="P26" s="5" t="s">
        <v>31</v>
      </c>
      <c r="Q26" s="5" t="s">
        <v>1365</v>
      </c>
      <c r="R26" s="5" t="s">
        <v>48</v>
      </c>
      <c r="S26" s="5" t="s">
        <v>48</v>
      </c>
      <c r="T26" s="5" t="s">
        <v>32</v>
      </c>
      <c r="U26" s="5" t="s">
        <v>1323</v>
      </c>
      <c r="V26" s="6" t="s">
        <v>1324</v>
      </c>
      <c r="W26" t="s">
        <v>26</v>
      </c>
    </row>
    <row r="27" spans="1:23" x14ac:dyDescent="0.25">
      <c r="A27" s="9"/>
      <c r="B27" s="10"/>
      <c r="C27" s="10"/>
      <c r="D27" s="10"/>
      <c r="E27" s="10"/>
      <c r="F27" s="10"/>
      <c r="G27" s="10"/>
      <c r="H27" s="10"/>
      <c r="I27" s="10"/>
      <c r="J27" s="10"/>
      <c r="K27" s="10"/>
      <c r="L27" s="10"/>
      <c r="M27" s="10" t="s">
        <v>32</v>
      </c>
      <c r="N27" s="10" t="s">
        <v>1366</v>
      </c>
      <c r="O27" s="10" t="s">
        <v>51</v>
      </c>
      <c r="P27" s="10" t="s">
        <v>31</v>
      </c>
      <c r="Q27" s="10" t="s">
        <v>1367</v>
      </c>
      <c r="R27" s="10" t="s">
        <v>48</v>
      </c>
      <c r="S27" s="10"/>
      <c r="T27" s="10" t="s">
        <v>32</v>
      </c>
      <c r="U27" s="10" t="s">
        <v>1333</v>
      </c>
      <c r="V27" s="11" t="s">
        <v>1316</v>
      </c>
      <c r="W27" t="s">
        <v>26</v>
      </c>
    </row>
    <row r="28" spans="1:23" x14ac:dyDescent="0.25">
      <c r="A28" s="4">
        <v>11</v>
      </c>
      <c r="B28" s="5" t="s">
        <v>20</v>
      </c>
      <c r="C28" s="5" t="s">
        <v>21</v>
      </c>
      <c r="D28" s="5">
        <v>26851540</v>
      </c>
      <c r="E28" s="5">
        <v>2016</v>
      </c>
      <c r="F28" s="5" t="s">
        <v>158</v>
      </c>
      <c r="G28" s="5" t="s">
        <v>324</v>
      </c>
      <c r="H28" s="5">
        <v>2.415</v>
      </c>
      <c r="I28" s="5" t="s">
        <v>1368</v>
      </c>
      <c r="J28" s="5" t="s">
        <v>25</v>
      </c>
      <c r="K28" s="5" t="s">
        <v>26</v>
      </c>
      <c r="L28" s="5" t="s">
        <v>1369</v>
      </c>
      <c r="M28" s="5" t="s">
        <v>659</v>
      </c>
      <c r="N28" s="5" t="s">
        <v>31</v>
      </c>
      <c r="O28" s="5" t="s">
        <v>51</v>
      </c>
      <c r="P28" s="5" t="s">
        <v>31</v>
      </c>
      <c r="Q28" s="5" t="s">
        <v>32</v>
      </c>
      <c r="R28" s="5" t="s">
        <v>48</v>
      </c>
      <c r="S28" s="5" t="s">
        <v>48</v>
      </c>
      <c r="T28" s="5" t="s">
        <v>32</v>
      </c>
      <c r="U28" s="5" t="s">
        <v>1323</v>
      </c>
      <c r="V28" s="6" t="s">
        <v>1324</v>
      </c>
      <c r="W28" t="s">
        <v>26</v>
      </c>
    </row>
    <row r="29" spans="1:23" x14ac:dyDescent="0.25">
      <c r="A29" s="7"/>
      <c r="M29" t="s">
        <v>32</v>
      </c>
      <c r="N29" t="s">
        <v>1370</v>
      </c>
      <c r="O29" t="s">
        <v>51</v>
      </c>
      <c r="P29" t="s">
        <v>1371</v>
      </c>
      <c r="Q29" t="s">
        <v>1328</v>
      </c>
      <c r="R29" t="s">
        <v>48</v>
      </c>
      <c r="T29" t="s">
        <v>32</v>
      </c>
      <c r="U29" t="s">
        <v>1329</v>
      </c>
      <c r="V29" s="8" t="s">
        <v>1330</v>
      </c>
      <c r="W29" t="s">
        <v>26</v>
      </c>
    </row>
    <row r="30" spans="1:23" x14ac:dyDescent="0.25">
      <c r="A30" s="9"/>
      <c r="B30" s="10"/>
      <c r="C30" s="10"/>
      <c r="D30" s="10"/>
      <c r="E30" s="10"/>
      <c r="F30" s="10"/>
      <c r="G30" s="10"/>
      <c r="H30" s="10"/>
      <c r="I30" s="10"/>
      <c r="J30" s="10"/>
      <c r="K30" s="10"/>
      <c r="L30" s="10"/>
      <c r="M30" s="10" t="s">
        <v>32</v>
      </c>
      <c r="N30" s="10" t="s">
        <v>1372</v>
      </c>
      <c r="O30" s="10" t="s">
        <v>51</v>
      </c>
      <c r="P30" s="10" t="s">
        <v>31</v>
      </c>
      <c r="Q30" s="10" t="s">
        <v>1328</v>
      </c>
      <c r="R30" s="10" t="s">
        <v>48</v>
      </c>
      <c r="S30" s="10"/>
      <c r="T30" s="10" t="s">
        <v>32</v>
      </c>
      <c r="U30" s="10" t="s">
        <v>1333</v>
      </c>
      <c r="V30" s="11" t="s">
        <v>1316</v>
      </c>
      <c r="W30" t="s">
        <v>26</v>
      </c>
    </row>
    <row r="31" spans="1:23" x14ac:dyDescent="0.25">
      <c r="A31" s="12">
        <v>12</v>
      </c>
      <c r="B31" s="13" t="s">
        <v>20</v>
      </c>
      <c r="C31" s="13" t="s">
        <v>21</v>
      </c>
      <c r="D31" s="13">
        <v>28209205</v>
      </c>
      <c r="E31" s="13">
        <v>2017</v>
      </c>
      <c r="F31" s="13" t="s">
        <v>131</v>
      </c>
      <c r="G31" s="13" t="s">
        <v>1373</v>
      </c>
      <c r="H31" s="13">
        <v>7.3330000000000002</v>
      </c>
      <c r="I31" s="13" t="s">
        <v>1374</v>
      </c>
      <c r="J31" s="13" t="s">
        <v>25</v>
      </c>
      <c r="K31" s="13" t="s">
        <v>26</v>
      </c>
      <c r="L31" s="13" t="s">
        <v>1375</v>
      </c>
      <c r="M31" s="13" t="s">
        <v>659</v>
      </c>
      <c r="N31" s="13" t="s">
        <v>1376</v>
      </c>
      <c r="O31" s="13" t="s">
        <v>51</v>
      </c>
      <c r="P31" s="13" t="s">
        <v>1377</v>
      </c>
      <c r="Q31" s="13" t="s">
        <v>1328</v>
      </c>
      <c r="R31" s="13" t="s">
        <v>48</v>
      </c>
      <c r="S31" s="13" t="s">
        <v>48</v>
      </c>
      <c r="T31" s="13" t="s">
        <v>1378</v>
      </c>
      <c r="U31" s="13" t="s">
        <v>1329</v>
      </c>
      <c r="V31" s="14" t="s">
        <v>1330</v>
      </c>
      <c r="W31" t="s">
        <v>48</v>
      </c>
    </row>
    <row r="32" spans="1:23" x14ac:dyDescent="0.25">
      <c r="A32" s="4">
        <v>13</v>
      </c>
      <c r="B32" s="5" t="s">
        <v>20</v>
      </c>
      <c r="C32" s="5" t="s">
        <v>21</v>
      </c>
      <c r="D32" s="5">
        <v>28344324</v>
      </c>
      <c r="E32" s="5">
        <v>2017</v>
      </c>
      <c r="F32" s="5" t="s">
        <v>131</v>
      </c>
      <c r="G32" s="5" t="s">
        <v>1379</v>
      </c>
      <c r="H32" s="5">
        <v>3.5619999999999998</v>
      </c>
      <c r="I32" s="5" t="s">
        <v>1380</v>
      </c>
      <c r="J32" s="5" t="s">
        <v>25</v>
      </c>
      <c r="K32" s="5" t="s">
        <v>48</v>
      </c>
      <c r="L32" s="5" t="s">
        <v>1381</v>
      </c>
      <c r="M32" s="5" t="s">
        <v>28</v>
      </c>
      <c r="N32" s="5" t="s">
        <v>1382</v>
      </c>
      <c r="O32" s="5" t="s">
        <v>51</v>
      </c>
      <c r="P32" s="5" t="s">
        <v>2336</v>
      </c>
      <c r="Q32" s="5" t="s">
        <v>32</v>
      </c>
      <c r="R32" s="5" t="s">
        <v>1314</v>
      </c>
      <c r="S32" s="5" t="s">
        <v>48</v>
      </c>
      <c r="T32" s="5" t="s">
        <v>32</v>
      </c>
      <c r="U32" s="5" t="s">
        <v>1323</v>
      </c>
      <c r="V32" s="6" t="s">
        <v>1324</v>
      </c>
      <c r="W32" t="s">
        <v>26</v>
      </c>
    </row>
    <row r="33" spans="1:23" x14ac:dyDescent="0.25">
      <c r="A33" s="7"/>
      <c r="N33" t="s">
        <v>1383</v>
      </c>
      <c r="O33" t="s">
        <v>51</v>
      </c>
      <c r="P33" t="s">
        <v>2336</v>
      </c>
      <c r="Q33" t="s">
        <v>32</v>
      </c>
      <c r="R33" t="s">
        <v>1314</v>
      </c>
      <c r="T33" t="s">
        <v>32</v>
      </c>
      <c r="U33" t="s">
        <v>1342</v>
      </c>
      <c r="V33" s="8" t="s">
        <v>37</v>
      </c>
      <c r="W33" t="s">
        <v>26</v>
      </c>
    </row>
    <row r="34" spans="1:23" x14ac:dyDescent="0.25">
      <c r="A34" s="7"/>
      <c r="M34" t="s">
        <v>32</v>
      </c>
      <c r="N34" t="s">
        <v>1384</v>
      </c>
      <c r="O34" t="s">
        <v>51</v>
      </c>
      <c r="P34" t="s">
        <v>2336</v>
      </c>
      <c r="Q34" t="s">
        <v>32</v>
      </c>
      <c r="R34" t="s">
        <v>1314</v>
      </c>
      <c r="T34" t="s">
        <v>269</v>
      </c>
      <c r="U34" t="s">
        <v>1333</v>
      </c>
      <c r="V34" s="8" t="s">
        <v>1316</v>
      </c>
      <c r="W34" t="s">
        <v>26</v>
      </c>
    </row>
    <row r="35" spans="1:23" x14ac:dyDescent="0.25">
      <c r="A35" s="9"/>
      <c r="B35" s="10"/>
      <c r="C35" s="10"/>
      <c r="D35" s="10"/>
      <c r="E35" s="10"/>
      <c r="F35" s="10"/>
      <c r="G35" s="10"/>
      <c r="H35" s="10"/>
      <c r="I35" s="10"/>
      <c r="J35" s="10"/>
      <c r="K35" s="10"/>
      <c r="L35" s="10"/>
      <c r="M35" s="10" t="s">
        <v>32</v>
      </c>
      <c r="N35" s="10" t="s">
        <v>1384</v>
      </c>
      <c r="O35" s="10" t="s">
        <v>51</v>
      </c>
      <c r="P35" s="10" t="s">
        <v>2336</v>
      </c>
      <c r="Q35" s="10" t="s">
        <v>32</v>
      </c>
      <c r="R35" s="10" t="s">
        <v>1385</v>
      </c>
      <c r="S35" s="10"/>
      <c r="T35" s="10" t="s">
        <v>269</v>
      </c>
      <c r="U35" s="10" t="s">
        <v>1386</v>
      </c>
      <c r="V35" s="11" t="s">
        <v>1316</v>
      </c>
      <c r="W35" t="s">
        <v>26</v>
      </c>
    </row>
    <row r="36" spans="1:23" x14ac:dyDescent="0.25">
      <c r="A36" s="4">
        <v>14</v>
      </c>
      <c r="B36" s="5" t="s">
        <v>20</v>
      </c>
      <c r="C36" s="5" t="s">
        <v>21</v>
      </c>
      <c r="D36" s="5">
        <v>28456031</v>
      </c>
      <c r="E36" s="5">
        <v>2017</v>
      </c>
      <c r="F36" s="5" t="s">
        <v>158</v>
      </c>
      <c r="G36" s="5" t="s">
        <v>341</v>
      </c>
      <c r="H36" s="5">
        <v>4.8159999999999998</v>
      </c>
      <c r="I36" s="5" t="s">
        <v>1387</v>
      </c>
      <c r="J36" s="5" t="s">
        <v>25</v>
      </c>
      <c r="K36" s="5" t="s">
        <v>48</v>
      </c>
      <c r="L36" s="5" t="s">
        <v>1388</v>
      </c>
      <c r="M36" s="5" t="s">
        <v>659</v>
      </c>
      <c r="N36" s="5" t="s">
        <v>31</v>
      </c>
      <c r="O36" s="5" t="s">
        <v>51</v>
      </c>
      <c r="P36" s="5" t="s">
        <v>31</v>
      </c>
      <c r="Q36" s="5" t="s">
        <v>1389</v>
      </c>
      <c r="R36" s="5" t="s">
        <v>48</v>
      </c>
      <c r="S36" s="5" t="s">
        <v>48</v>
      </c>
      <c r="T36" s="5" t="s">
        <v>32</v>
      </c>
      <c r="U36" s="5" t="s">
        <v>1323</v>
      </c>
      <c r="V36" s="6" t="s">
        <v>1324</v>
      </c>
      <c r="W36" t="s">
        <v>26</v>
      </c>
    </row>
    <row r="37" spans="1:23" x14ac:dyDescent="0.25">
      <c r="A37" s="9"/>
      <c r="B37" s="10"/>
      <c r="C37" s="10"/>
      <c r="D37" s="10"/>
      <c r="E37" s="10"/>
      <c r="F37" s="10"/>
      <c r="G37" s="10"/>
      <c r="H37" s="10"/>
      <c r="I37" s="10"/>
      <c r="J37" s="10"/>
      <c r="K37" s="10"/>
      <c r="L37" s="10"/>
      <c r="M37" s="10" t="s">
        <v>32</v>
      </c>
      <c r="N37" s="10" t="s">
        <v>31</v>
      </c>
      <c r="O37" s="10" t="s">
        <v>51</v>
      </c>
      <c r="P37" s="10" t="s">
        <v>31</v>
      </c>
      <c r="Q37" s="10" t="s">
        <v>1390</v>
      </c>
      <c r="R37" s="10" t="s">
        <v>48</v>
      </c>
      <c r="S37" s="10"/>
      <c r="T37" s="10" t="s">
        <v>32</v>
      </c>
      <c r="U37" s="10" t="s">
        <v>1333</v>
      </c>
      <c r="V37" s="11" t="s">
        <v>1316</v>
      </c>
      <c r="W37" t="s">
        <v>26</v>
      </c>
    </row>
    <row r="38" spans="1:23" x14ac:dyDescent="0.25">
      <c r="A38" s="4">
        <v>15</v>
      </c>
      <c r="B38" s="5" t="s">
        <v>20</v>
      </c>
      <c r="C38" s="5" t="s">
        <v>21</v>
      </c>
      <c r="D38" s="5">
        <v>28653880</v>
      </c>
      <c r="E38" s="5">
        <v>2017</v>
      </c>
      <c r="F38" s="5" t="s">
        <v>376</v>
      </c>
      <c r="G38" s="5" t="s">
        <v>1391</v>
      </c>
      <c r="H38" s="5" t="s">
        <v>51</v>
      </c>
      <c r="I38" s="5" t="s">
        <v>1392</v>
      </c>
      <c r="J38" s="5" t="s">
        <v>25</v>
      </c>
      <c r="K38" s="5" t="s">
        <v>48</v>
      </c>
      <c r="L38" s="5" t="s">
        <v>1393</v>
      </c>
      <c r="M38" s="5" t="s">
        <v>659</v>
      </c>
      <c r="N38" s="5" t="s">
        <v>31</v>
      </c>
      <c r="O38" s="5" t="s">
        <v>51</v>
      </c>
      <c r="P38" s="5" t="s">
        <v>31</v>
      </c>
      <c r="Q38" s="5" t="s">
        <v>1394</v>
      </c>
      <c r="R38" s="5" t="s">
        <v>48</v>
      </c>
      <c r="S38" s="5" t="s">
        <v>48</v>
      </c>
      <c r="T38" s="5" t="s">
        <v>32</v>
      </c>
      <c r="U38" s="5" t="s">
        <v>1342</v>
      </c>
      <c r="V38" s="6" t="s">
        <v>37</v>
      </c>
      <c r="W38" t="s">
        <v>26</v>
      </c>
    </row>
    <row r="39" spans="1:23" x14ac:dyDescent="0.25">
      <c r="A39" s="9"/>
      <c r="B39" s="10"/>
      <c r="C39" s="10"/>
      <c r="D39" s="10"/>
      <c r="E39" s="10"/>
      <c r="F39" s="10"/>
      <c r="G39" s="10"/>
      <c r="H39" s="10"/>
      <c r="I39" s="10"/>
      <c r="J39" s="10"/>
      <c r="K39" s="10"/>
      <c r="L39" s="10"/>
      <c r="M39" s="10" t="s">
        <v>32</v>
      </c>
      <c r="N39" s="10" t="s">
        <v>1395</v>
      </c>
      <c r="O39" s="10" t="s">
        <v>51</v>
      </c>
      <c r="P39" s="10" t="s">
        <v>1396</v>
      </c>
      <c r="Q39" s="10" t="s">
        <v>1397</v>
      </c>
      <c r="R39" s="10" t="s">
        <v>48</v>
      </c>
      <c r="S39" s="10"/>
      <c r="T39" s="10" t="s">
        <v>32</v>
      </c>
      <c r="U39" s="10" t="s">
        <v>1329</v>
      </c>
      <c r="V39" s="11" t="s">
        <v>1330</v>
      </c>
      <c r="W39" t="s">
        <v>26</v>
      </c>
    </row>
    <row r="40" spans="1:23" x14ac:dyDescent="0.25">
      <c r="A40" s="12">
        <v>16</v>
      </c>
      <c r="B40" s="13" t="s">
        <v>20</v>
      </c>
      <c r="C40" s="13" t="s">
        <v>21</v>
      </c>
      <c r="D40" s="13">
        <v>28926119</v>
      </c>
      <c r="E40" s="13">
        <v>2018</v>
      </c>
      <c r="F40" s="13" t="s">
        <v>75</v>
      </c>
      <c r="G40" s="13" t="s">
        <v>1398</v>
      </c>
      <c r="H40" s="13">
        <v>3.448</v>
      </c>
      <c r="I40" s="13" t="s">
        <v>1399</v>
      </c>
      <c r="J40" s="13" t="s">
        <v>25</v>
      </c>
      <c r="K40" s="13" t="s">
        <v>26</v>
      </c>
      <c r="L40" s="13" t="s">
        <v>1400</v>
      </c>
      <c r="M40" s="13" t="s">
        <v>659</v>
      </c>
      <c r="N40" s="13" t="s">
        <v>1401</v>
      </c>
      <c r="O40" s="13" t="s">
        <v>51</v>
      </c>
      <c r="P40" s="13" t="s">
        <v>31</v>
      </c>
      <c r="Q40" s="13" t="s">
        <v>1328</v>
      </c>
      <c r="R40" s="13" t="s">
        <v>48</v>
      </c>
      <c r="S40" s="13" t="s">
        <v>48</v>
      </c>
      <c r="T40" s="13" t="s">
        <v>32</v>
      </c>
      <c r="U40" s="13" t="s">
        <v>1329</v>
      </c>
      <c r="V40" s="14" t="s">
        <v>1330</v>
      </c>
      <c r="W40" t="s">
        <v>48</v>
      </c>
    </row>
    <row r="41" spans="1:23" x14ac:dyDescent="0.25">
      <c r="A41" s="12">
        <v>17</v>
      </c>
      <c r="B41" s="13" t="s">
        <v>20</v>
      </c>
      <c r="C41" s="13" t="s">
        <v>21</v>
      </c>
      <c r="D41" s="13">
        <v>28991363</v>
      </c>
      <c r="E41" s="13">
        <v>2018</v>
      </c>
      <c r="F41" s="13" t="s">
        <v>75</v>
      </c>
      <c r="G41" s="13" t="s">
        <v>1402</v>
      </c>
      <c r="H41" s="13">
        <v>5.9420000000000002</v>
      </c>
      <c r="I41" s="13" t="s">
        <v>1403</v>
      </c>
      <c r="J41" s="13" t="s">
        <v>1404</v>
      </c>
      <c r="K41" s="13" t="s">
        <v>48</v>
      </c>
      <c r="L41" s="13" t="s">
        <v>1405</v>
      </c>
      <c r="M41" s="13" t="s">
        <v>659</v>
      </c>
      <c r="N41" s="13" t="s">
        <v>1406</v>
      </c>
      <c r="O41" s="13" t="s">
        <v>51</v>
      </c>
      <c r="P41" s="13" t="s">
        <v>2337</v>
      </c>
      <c r="Q41" s="13" t="s">
        <v>1407</v>
      </c>
      <c r="R41" s="13" t="s">
        <v>48</v>
      </c>
      <c r="S41" s="13" t="s">
        <v>48</v>
      </c>
      <c r="T41" s="13" t="s">
        <v>32</v>
      </c>
      <c r="U41" s="13" t="s">
        <v>1329</v>
      </c>
      <c r="V41" s="14" t="s">
        <v>1330</v>
      </c>
      <c r="W41" t="s">
        <v>48</v>
      </c>
    </row>
    <row r="42" spans="1:23" x14ac:dyDescent="0.25">
      <c r="A42" s="4">
        <v>18</v>
      </c>
      <c r="B42" s="5" t="s">
        <v>20</v>
      </c>
      <c r="C42" s="5" t="s">
        <v>21</v>
      </c>
      <c r="D42" s="5">
        <v>29743591</v>
      </c>
      <c r="E42" s="5">
        <v>2018</v>
      </c>
      <c r="F42" s="5" t="s">
        <v>292</v>
      </c>
      <c r="G42" s="5" t="s">
        <v>725</v>
      </c>
      <c r="H42" s="5">
        <v>6.6340000000000003</v>
      </c>
      <c r="I42" s="5" t="s">
        <v>1408</v>
      </c>
      <c r="J42" s="5" t="s">
        <v>25</v>
      </c>
      <c r="K42" s="5" t="s">
        <v>48</v>
      </c>
      <c r="L42" s="5" t="s">
        <v>1409</v>
      </c>
      <c r="M42" s="5" t="s">
        <v>659</v>
      </c>
      <c r="N42" s="5" t="s">
        <v>1410</v>
      </c>
      <c r="O42" s="5" t="s">
        <v>51</v>
      </c>
      <c r="P42" s="5" t="s">
        <v>31</v>
      </c>
      <c r="Q42" s="5" t="s">
        <v>32</v>
      </c>
      <c r="R42" s="5" t="s">
        <v>48</v>
      </c>
      <c r="S42" s="5" t="s">
        <v>48</v>
      </c>
      <c r="T42" s="5" t="s">
        <v>32</v>
      </c>
      <c r="U42" s="5" t="s">
        <v>1323</v>
      </c>
      <c r="V42" s="6" t="s">
        <v>1324</v>
      </c>
      <c r="W42" t="s">
        <v>26</v>
      </c>
    </row>
    <row r="43" spans="1:23" x14ac:dyDescent="0.25">
      <c r="A43" s="9"/>
      <c r="B43" s="10"/>
      <c r="C43" s="10"/>
      <c r="D43" s="10"/>
      <c r="E43" s="10"/>
      <c r="F43" s="10"/>
      <c r="G43" s="10"/>
      <c r="H43" s="10"/>
      <c r="I43" s="10"/>
      <c r="J43" s="10"/>
      <c r="K43" s="10"/>
      <c r="L43" s="10"/>
      <c r="M43" s="10" t="s">
        <v>32</v>
      </c>
      <c r="N43" s="10" t="s">
        <v>1411</v>
      </c>
      <c r="O43" s="10" t="s">
        <v>51</v>
      </c>
      <c r="P43" s="10" t="s">
        <v>31</v>
      </c>
      <c r="Q43" s="10" t="s">
        <v>32</v>
      </c>
      <c r="R43" s="10" t="s">
        <v>48</v>
      </c>
      <c r="S43" s="10"/>
      <c r="T43" s="10" t="s">
        <v>32</v>
      </c>
      <c r="U43" s="10" t="s">
        <v>1333</v>
      </c>
      <c r="V43" s="11" t="s">
        <v>1316</v>
      </c>
      <c r="W43" t="s">
        <v>26</v>
      </c>
    </row>
    <row r="44" spans="1:23" x14ac:dyDescent="0.25">
      <c r="A44" s="12">
        <v>19</v>
      </c>
      <c r="B44" s="13" t="s">
        <v>20</v>
      </c>
      <c r="C44" s="13" t="s">
        <v>21</v>
      </c>
      <c r="D44" s="13">
        <v>30012200</v>
      </c>
      <c r="E44" s="13">
        <v>2018</v>
      </c>
      <c r="F44" s="13" t="s">
        <v>131</v>
      </c>
      <c r="G44" s="13" t="s">
        <v>930</v>
      </c>
      <c r="H44" s="13">
        <v>5.6459999999999999</v>
      </c>
      <c r="I44" s="13" t="s">
        <v>1412</v>
      </c>
      <c r="J44" s="13" t="s">
        <v>25</v>
      </c>
      <c r="K44" s="13" t="s">
        <v>26</v>
      </c>
      <c r="L44" s="13" t="s">
        <v>1413</v>
      </c>
      <c r="M44" s="13" t="s">
        <v>659</v>
      </c>
      <c r="N44" s="13" t="s">
        <v>1414</v>
      </c>
      <c r="O44" s="13" t="s">
        <v>32</v>
      </c>
      <c r="P44" s="13" t="s">
        <v>2336</v>
      </c>
      <c r="Q44" s="13" t="s">
        <v>1328</v>
      </c>
      <c r="R44" s="13" t="s">
        <v>48</v>
      </c>
      <c r="S44" s="13" t="s">
        <v>48</v>
      </c>
      <c r="T44" s="13" t="s">
        <v>32</v>
      </c>
      <c r="U44" s="13" t="s">
        <v>1329</v>
      </c>
      <c r="V44" s="14" t="s">
        <v>1330</v>
      </c>
      <c r="W44" t="s">
        <v>48</v>
      </c>
    </row>
    <row r="45" spans="1:23" x14ac:dyDescent="0.25">
      <c r="A45" s="4">
        <v>20</v>
      </c>
      <c r="B45" s="5" t="s">
        <v>20</v>
      </c>
      <c r="C45" s="5" t="s">
        <v>21</v>
      </c>
      <c r="D45" s="5">
        <v>30022028</v>
      </c>
      <c r="E45" s="5">
        <v>2018</v>
      </c>
      <c r="F45" s="5" t="s">
        <v>131</v>
      </c>
      <c r="G45" s="5" t="s">
        <v>613</v>
      </c>
      <c r="H45" s="5">
        <v>4.0110000000000001</v>
      </c>
      <c r="I45" s="5" t="s">
        <v>1415</v>
      </c>
      <c r="J45" s="5" t="s">
        <v>25</v>
      </c>
      <c r="K45" s="5" t="s">
        <v>48</v>
      </c>
      <c r="L45" s="5" t="s">
        <v>1416</v>
      </c>
      <c r="M45" s="5" t="s">
        <v>659</v>
      </c>
      <c r="N45" s="5" t="s">
        <v>31</v>
      </c>
      <c r="O45" s="5" t="s">
        <v>51</v>
      </c>
      <c r="P45" s="5" t="s">
        <v>31</v>
      </c>
      <c r="Q45" s="5" t="s">
        <v>32</v>
      </c>
      <c r="R45" s="5" t="s">
        <v>48</v>
      </c>
      <c r="S45" s="5" t="s">
        <v>48</v>
      </c>
      <c r="T45" s="5" t="s">
        <v>32</v>
      </c>
      <c r="U45" s="5" t="s">
        <v>1323</v>
      </c>
      <c r="V45" s="6" t="s">
        <v>1324</v>
      </c>
      <c r="W45" t="s">
        <v>26</v>
      </c>
    </row>
    <row r="46" spans="1:23" x14ac:dyDescent="0.25">
      <c r="A46" s="9"/>
      <c r="B46" s="10"/>
      <c r="C46" s="10"/>
      <c r="D46" s="10"/>
      <c r="E46" s="10"/>
      <c r="F46" s="10"/>
      <c r="G46" s="10"/>
      <c r="H46" s="10"/>
      <c r="I46" s="10"/>
      <c r="J46" s="10"/>
      <c r="K46" s="10"/>
      <c r="L46" s="10"/>
      <c r="M46" s="10" t="s">
        <v>32</v>
      </c>
      <c r="N46" s="10" t="s">
        <v>1417</v>
      </c>
      <c r="O46" s="10" t="s">
        <v>51</v>
      </c>
      <c r="P46" s="10" t="s">
        <v>1418</v>
      </c>
      <c r="Q46" s="10" t="s">
        <v>1328</v>
      </c>
      <c r="R46" s="10" t="s">
        <v>48</v>
      </c>
      <c r="S46" s="10"/>
      <c r="T46" s="10" t="s">
        <v>1419</v>
      </c>
      <c r="U46" s="10" t="s">
        <v>1329</v>
      </c>
      <c r="V46" s="11" t="s">
        <v>1330</v>
      </c>
      <c r="W46" t="s">
        <v>26</v>
      </c>
    </row>
    <row r="47" spans="1:23" x14ac:dyDescent="0.25">
      <c r="A47" s="4">
        <v>21</v>
      </c>
      <c r="B47" s="5" t="s">
        <v>20</v>
      </c>
      <c r="C47" s="5" t="s">
        <v>21</v>
      </c>
      <c r="D47" s="5">
        <v>30226598</v>
      </c>
      <c r="E47" s="5">
        <v>2018</v>
      </c>
      <c r="F47" s="5" t="s">
        <v>355</v>
      </c>
      <c r="G47" s="5" t="s">
        <v>388</v>
      </c>
      <c r="H47" s="5">
        <v>3.0409999999999999</v>
      </c>
      <c r="I47" s="5" t="s">
        <v>1420</v>
      </c>
      <c r="J47" s="5" t="s">
        <v>25</v>
      </c>
      <c r="K47" s="5" t="s">
        <v>26</v>
      </c>
      <c r="L47" s="5" t="s">
        <v>1421</v>
      </c>
      <c r="M47" s="5" t="s">
        <v>659</v>
      </c>
      <c r="N47" s="5" t="s">
        <v>31</v>
      </c>
      <c r="O47" s="5" t="s">
        <v>51</v>
      </c>
      <c r="P47" s="5" t="s">
        <v>31</v>
      </c>
      <c r="Q47" s="5" t="s">
        <v>32</v>
      </c>
      <c r="R47" s="5" t="s">
        <v>48</v>
      </c>
      <c r="S47" s="5" t="s">
        <v>48</v>
      </c>
      <c r="T47" s="5" t="s">
        <v>32</v>
      </c>
      <c r="U47" s="5" t="s">
        <v>1323</v>
      </c>
      <c r="V47" s="6" t="s">
        <v>1324</v>
      </c>
      <c r="W47" t="s">
        <v>26</v>
      </c>
    </row>
    <row r="48" spans="1:23" x14ac:dyDescent="0.25">
      <c r="A48" s="9"/>
      <c r="B48" s="10"/>
      <c r="C48" s="10"/>
      <c r="D48" s="10"/>
      <c r="E48" s="10"/>
      <c r="F48" s="10"/>
      <c r="G48" s="10"/>
      <c r="H48" s="10"/>
      <c r="I48" s="10"/>
      <c r="J48" s="10"/>
      <c r="K48" s="10"/>
      <c r="L48" s="10"/>
      <c r="M48" s="10" t="s">
        <v>32</v>
      </c>
      <c r="N48" s="10" t="s">
        <v>1422</v>
      </c>
      <c r="O48" s="10" t="s">
        <v>51</v>
      </c>
      <c r="P48" s="10" t="s">
        <v>31</v>
      </c>
      <c r="Q48" s="10" t="s">
        <v>1328</v>
      </c>
      <c r="R48" s="10" t="s">
        <v>48</v>
      </c>
      <c r="S48" s="10"/>
      <c r="T48" s="10" t="s">
        <v>32</v>
      </c>
      <c r="U48" s="10" t="s">
        <v>1329</v>
      </c>
      <c r="V48" s="11" t="s">
        <v>1330</v>
      </c>
      <c r="W48" t="s">
        <v>26</v>
      </c>
    </row>
    <row r="49" spans="1:23" x14ac:dyDescent="0.25">
      <c r="A49" s="4">
        <v>22</v>
      </c>
      <c r="B49" s="5" t="s">
        <v>20</v>
      </c>
      <c r="C49" s="5" t="s">
        <v>21</v>
      </c>
      <c r="D49" s="5">
        <v>30305727</v>
      </c>
      <c r="E49" s="5">
        <v>2019</v>
      </c>
      <c r="F49" s="5" t="s">
        <v>292</v>
      </c>
      <c r="G49" s="5" t="s">
        <v>725</v>
      </c>
      <c r="H49" s="5">
        <v>7.9710000000000001</v>
      </c>
      <c r="I49" s="5" t="s">
        <v>726</v>
      </c>
      <c r="J49" s="5" t="s">
        <v>25</v>
      </c>
      <c r="K49" s="5" t="s">
        <v>26</v>
      </c>
      <c r="L49" s="5" t="s">
        <v>727</v>
      </c>
      <c r="M49" s="5" t="s">
        <v>28</v>
      </c>
      <c r="N49" s="5" t="s">
        <v>1423</v>
      </c>
      <c r="O49" s="5" t="s">
        <v>51</v>
      </c>
      <c r="P49" s="5" t="s">
        <v>2336</v>
      </c>
      <c r="Q49" s="5" t="s">
        <v>32</v>
      </c>
      <c r="R49" s="5" t="s">
        <v>1314</v>
      </c>
      <c r="S49" s="5" t="s">
        <v>48</v>
      </c>
      <c r="T49" s="5" t="s">
        <v>32</v>
      </c>
      <c r="U49" s="5" t="s">
        <v>1323</v>
      </c>
      <c r="V49" s="6" t="s">
        <v>1324</v>
      </c>
      <c r="W49" t="s">
        <v>26</v>
      </c>
    </row>
    <row r="50" spans="1:23" x14ac:dyDescent="0.25">
      <c r="A50" s="9"/>
      <c r="B50" s="10"/>
      <c r="C50" s="10"/>
      <c r="D50" s="10"/>
      <c r="E50" s="10"/>
      <c r="F50" s="10"/>
      <c r="G50" s="10"/>
      <c r="H50" s="10"/>
      <c r="I50" s="10"/>
      <c r="J50" s="10"/>
      <c r="K50" s="10"/>
      <c r="L50" s="10"/>
      <c r="M50" s="10" t="s">
        <v>32</v>
      </c>
      <c r="N50" s="10" t="s">
        <v>1425</v>
      </c>
      <c r="O50" s="10" t="s">
        <v>51</v>
      </c>
      <c r="P50" s="10" t="s">
        <v>2336</v>
      </c>
      <c r="Q50" s="10" t="s">
        <v>32</v>
      </c>
      <c r="R50" s="10" t="s">
        <v>1314</v>
      </c>
      <c r="S50" s="10"/>
      <c r="T50" s="10" t="s">
        <v>269</v>
      </c>
      <c r="U50" s="10" t="s">
        <v>1333</v>
      </c>
      <c r="V50" s="11" t="s">
        <v>1316</v>
      </c>
      <c r="W50" t="s">
        <v>26</v>
      </c>
    </row>
    <row r="51" spans="1:23" x14ac:dyDescent="0.25">
      <c r="A51" s="12">
        <v>23</v>
      </c>
      <c r="B51" s="13" t="s">
        <v>20</v>
      </c>
      <c r="C51" s="13" t="s">
        <v>21</v>
      </c>
      <c r="D51" s="13">
        <v>30405842</v>
      </c>
      <c r="E51" s="13">
        <v>2018</v>
      </c>
      <c r="F51" s="13" t="s">
        <v>300</v>
      </c>
      <c r="G51" s="13" t="s">
        <v>1426</v>
      </c>
      <c r="H51" s="13">
        <v>3.1819999999999999</v>
      </c>
      <c r="I51" s="13" t="s">
        <v>1427</v>
      </c>
      <c r="J51" s="13" t="s">
        <v>25</v>
      </c>
      <c r="K51" s="13" t="s">
        <v>26</v>
      </c>
      <c r="L51" s="13" t="s">
        <v>1428</v>
      </c>
      <c r="M51" s="13" t="s">
        <v>659</v>
      </c>
      <c r="N51" s="13" t="s">
        <v>1429</v>
      </c>
      <c r="O51" s="13" t="s">
        <v>51</v>
      </c>
      <c r="P51" s="13" t="s">
        <v>31</v>
      </c>
      <c r="Q51" s="13" t="s">
        <v>1328</v>
      </c>
      <c r="R51" s="13" t="s">
        <v>48</v>
      </c>
      <c r="S51" s="13" t="s">
        <v>48</v>
      </c>
      <c r="T51" s="13" t="s">
        <v>32</v>
      </c>
      <c r="U51" s="13" t="s">
        <v>1329</v>
      </c>
      <c r="V51" s="14" t="s">
        <v>1330</v>
      </c>
      <c r="W51" t="s">
        <v>48</v>
      </c>
    </row>
    <row r="52" spans="1:23" x14ac:dyDescent="0.25">
      <c r="A52" s="4">
        <v>24</v>
      </c>
      <c r="B52" s="5" t="s">
        <v>20</v>
      </c>
      <c r="C52" s="5" t="s">
        <v>21</v>
      </c>
      <c r="D52" s="5">
        <v>30688097</v>
      </c>
      <c r="E52" s="5">
        <v>2019</v>
      </c>
      <c r="F52" s="5" t="s">
        <v>286</v>
      </c>
      <c r="G52" s="5" t="s">
        <v>1430</v>
      </c>
      <c r="H52" s="5">
        <v>3.343</v>
      </c>
      <c r="I52" s="5" t="s">
        <v>1431</v>
      </c>
      <c r="J52" s="5" t="s">
        <v>25</v>
      </c>
      <c r="K52" s="5" t="s">
        <v>26</v>
      </c>
      <c r="L52" s="5" t="s">
        <v>1432</v>
      </c>
      <c r="M52" s="5" t="s">
        <v>659</v>
      </c>
      <c r="N52" s="5" t="s">
        <v>1433</v>
      </c>
      <c r="O52" s="5" t="s">
        <v>51</v>
      </c>
      <c r="P52" s="5" t="s">
        <v>1434</v>
      </c>
      <c r="Q52" s="5" t="s">
        <v>32</v>
      </c>
      <c r="R52" s="5" t="s">
        <v>48</v>
      </c>
      <c r="S52" s="5" t="s">
        <v>48</v>
      </c>
      <c r="T52" s="5" t="s">
        <v>32</v>
      </c>
      <c r="U52" s="5" t="s">
        <v>1342</v>
      </c>
      <c r="V52" s="6" t="s">
        <v>37</v>
      </c>
      <c r="W52" t="s">
        <v>26</v>
      </c>
    </row>
    <row r="53" spans="1:23" x14ac:dyDescent="0.25">
      <c r="A53" s="9"/>
      <c r="B53" s="10"/>
      <c r="C53" s="10"/>
      <c r="D53" s="10"/>
      <c r="E53" s="10"/>
      <c r="F53" s="10"/>
      <c r="G53" s="10"/>
      <c r="H53" s="10"/>
      <c r="I53" s="10"/>
      <c r="J53" s="10"/>
      <c r="K53" s="10"/>
      <c r="L53" s="10"/>
      <c r="M53" s="10" t="s">
        <v>32</v>
      </c>
      <c r="N53" s="10" t="s">
        <v>1435</v>
      </c>
      <c r="O53" s="10" t="s">
        <v>51</v>
      </c>
      <c r="P53" s="10" t="s">
        <v>1436</v>
      </c>
      <c r="Q53" s="10" t="s">
        <v>1328</v>
      </c>
      <c r="R53" s="10" t="s">
        <v>48</v>
      </c>
      <c r="S53" s="10"/>
      <c r="T53" s="10" t="s">
        <v>32</v>
      </c>
      <c r="U53" s="10" t="s">
        <v>1329</v>
      </c>
      <c r="V53" s="11" t="s">
        <v>1330</v>
      </c>
      <c r="W53" t="s">
        <v>26</v>
      </c>
    </row>
    <row r="54" spans="1:23" x14ac:dyDescent="0.25">
      <c r="A54" s="12">
        <v>25</v>
      </c>
      <c r="B54" s="13" t="s">
        <v>20</v>
      </c>
      <c r="C54" s="13" t="s">
        <v>21</v>
      </c>
      <c r="D54" s="13">
        <v>30719998</v>
      </c>
      <c r="E54" s="13">
        <v>2019</v>
      </c>
      <c r="F54" s="13" t="s">
        <v>45</v>
      </c>
      <c r="G54" s="13" t="s">
        <v>1437</v>
      </c>
      <c r="H54" s="13">
        <v>1.99</v>
      </c>
      <c r="I54" s="13" t="s">
        <v>1438</v>
      </c>
      <c r="J54" s="13" t="s">
        <v>25</v>
      </c>
      <c r="K54" s="13" t="s">
        <v>26</v>
      </c>
      <c r="L54" s="13" t="s">
        <v>1439</v>
      </c>
      <c r="M54" s="13" t="s">
        <v>28</v>
      </c>
      <c r="N54" s="13" t="s">
        <v>1440</v>
      </c>
      <c r="O54" s="13" t="s">
        <v>51</v>
      </c>
      <c r="P54" s="13" t="s">
        <v>1441</v>
      </c>
      <c r="Q54" s="13" t="s">
        <v>32</v>
      </c>
      <c r="R54" s="13" t="s">
        <v>1314</v>
      </c>
      <c r="S54" s="13" t="s">
        <v>48</v>
      </c>
      <c r="T54" s="13" t="s">
        <v>32</v>
      </c>
      <c r="U54" s="13" t="s">
        <v>1323</v>
      </c>
      <c r="V54" s="14" t="s">
        <v>1324</v>
      </c>
      <c r="W54" t="s">
        <v>48</v>
      </c>
    </row>
    <row r="55" spans="1:23" x14ac:dyDescent="0.25">
      <c r="A55" s="12">
        <v>26</v>
      </c>
      <c r="B55" s="13" t="s">
        <v>20</v>
      </c>
      <c r="C55" s="13" t="s">
        <v>21</v>
      </c>
      <c r="D55" s="13">
        <v>30843262</v>
      </c>
      <c r="E55" s="13">
        <v>2019</v>
      </c>
      <c r="F55" s="13" t="s">
        <v>1215</v>
      </c>
      <c r="G55" s="13" t="s">
        <v>1442</v>
      </c>
      <c r="H55" s="13">
        <v>3.4369999999999998</v>
      </c>
      <c r="I55" s="13" t="s">
        <v>1443</v>
      </c>
      <c r="J55" s="13" t="s">
        <v>25</v>
      </c>
      <c r="K55" s="13" t="s">
        <v>26</v>
      </c>
      <c r="L55" s="13" t="s">
        <v>1444</v>
      </c>
      <c r="M55" s="13" t="s">
        <v>659</v>
      </c>
      <c r="N55" s="13" t="s">
        <v>31</v>
      </c>
      <c r="O55" s="13" t="s">
        <v>51</v>
      </c>
      <c r="P55" s="13" t="s">
        <v>31</v>
      </c>
      <c r="Q55" s="13" t="s">
        <v>1027</v>
      </c>
      <c r="R55" s="13" t="s">
        <v>48</v>
      </c>
      <c r="S55" s="13" t="s">
        <v>48</v>
      </c>
      <c r="T55" s="13" t="s">
        <v>32</v>
      </c>
      <c r="U55" s="13" t="s">
        <v>1323</v>
      </c>
      <c r="V55" s="14" t="s">
        <v>1324</v>
      </c>
      <c r="W55" t="s">
        <v>48</v>
      </c>
    </row>
    <row r="56" spans="1:23" x14ac:dyDescent="0.25">
      <c r="A56" s="4">
        <v>27</v>
      </c>
      <c r="B56" s="5" t="s">
        <v>20</v>
      </c>
      <c r="C56" s="5" t="s">
        <v>21</v>
      </c>
      <c r="D56" s="5">
        <v>31035975</v>
      </c>
      <c r="E56" s="5">
        <v>2019</v>
      </c>
      <c r="F56" s="5" t="s">
        <v>131</v>
      </c>
      <c r="G56" s="5" t="s">
        <v>1445</v>
      </c>
      <c r="H56" s="5" t="s">
        <v>51</v>
      </c>
      <c r="I56" s="5" t="s">
        <v>1446</v>
      </c>
      <c r="J56" s="5" t="s">
        <v>25</v>
      </c>
      <c r="K56" s="5" t="s">
        <v>26</v>
      </c>
      <c r="L56" s="5" t="s">
        <v>1447</v>
      </c>
      <c r="M56" s="5" t="s">
        <v>659</v>
      </c>
      <c r="N56" s="5" t="s">
        <v>31</v>
      </c>
      <c r="O56" s="5" t="s">
        <v>51</v>
      </c>
      <c r="P56" s="5" t="s">
        <v>31</v>
      </c>
      <c r="Q56" s="5" t="s">
        <v>1448</v>
      </c>
      <c r="R56" s="5" t="s">
        <v>48</v>
      </c>
      <c r="S56" s="5" t="s">
        <v>48</v>
      </c>
      <c r="T56" s="5" t="s">
        <v>32</v>
      </c>
      <c r="U56" s="5" t="s">
        <v>1333</v>
      </c>
      <c r="V56" s="6" t="s">
        <v>1316</v>
      </c>
      <c r="W56" t="s">
        <v>26</v>
      </c>
    </row>
    <row r="57" spans="1:23" x14ac:dyDescent="0.25">
      <c r="A57" s="9"/>
      <c r="B57" s="10"/>
      <c r="C57" s="10"/>
      <c r="D57" s="10"/>
      <c r="E57" s="10"/>
      <c r="F57" s="10"/>
      <c r="G57" s="10"/>
      <c r="H57" s="10"/>
      <c r="I57" s="10"/>
      <c r="J57" s="10"/>
      <c r="K57" s="10"/>
      <c r="L57" s="10"/>
      <c r="M57" s="10"/>
      <c r="N57" s="10" t="s">
        <v>31</v>
      </c>
      <c r="O57" s="10" t="s">
        <v>51</v>
      </c>
      <c r="P57" s="10" t="s">
        <v>31</v>
      </c>
      <c r="Q57" s="10" t="s">
        <v>1449</v>
      </c>
      <c r="R57" s="10" t="s">
        <v>48</v>
      </c>
      <c r="S57" s="10"/>
      <c r="T57" s="10" t="s">
        <v>32</v>
      </c>
      <c r="U57" s="10" t="s">
        <v>1323</v>
      </c>
      <c r="V57" s="11" t="s">
        <v>1324</v>
      </c>
      <c r="W57" t="s">
        <v>26</v>
      </c>
    </row>
    <row r="58" spans="1:23" x14ac:dyDescent="0.25">
      <c r="A58" s="12">
        <v>28</v>
      </c>
      <c r="B58" s="13" t="s">
        <v>20</v>
      </c>
      <c r="C58" s="13" t="s">
        <v>21</v>
      </c>
      <c r="D58" s="13">
        <v>31188482</v>
      </c>
      <c r="E58" s="13">
        <v>2019</v>
      </c>
      <c r="F58" s="13" t="s">
        <v>75</v>
      </c>
      <c r="G58" s="13" t="s">
        <v>1450</v>
      </c>
      <c r="H58" s="13">
        <v>5.5460000000000003</v>
      </c>
      <c r="I58" s="13" t="s">
        <v>1451</v>
      </c>
      <c r="J58" s="13" t="s">
        <v>25</v>
      </c>
      <c r="K58" s="13" t="s">
        <v>26</v>
      </c>
      <c r="L58" s="13" t="s">
        <v>1452</v>
      </c>
      <c r="M58" s="13" t="s">
        <v>28</v>
      </c>
      <c r="N58" s="13" t="s">
        <v>1453</v>
      </c>
      <c r="O58" s="13" t="s">
        <v>51</v>
      </c>
      <c r="P58" s="13" t="s">
        <v>1201</v>
      </c>
      <c r="Q58" s="13" t="s">
        <v>32</v>
      </c>
      <c r="R58" s="13" t="s">
        <v>1314</v>
      </c>
      <c r="S58" s="13" t="s">
        <v>48</v>
      </c>
      <c r="T58" s="13" t="s">
        <v>32</v>
      </c>
      <c r="U58" s="13" t="s">
        <v>1317</v>
      </c>
      <c r="V58" s="14" t="s">
        <v>37</v>
      </c>
      <c r="W58" t="s">
        <v>48</v>
      </c>
    </row>
    <row r="59" spans="1:23" x14ac:dyDescent="0.25">
      <c r="A59" s="4">
        <v>29</v>
      </c>
      <c r="B59" s="5" t="s">
        <v>20</v>
      </c>
      <c r="C59" s="5" t="s">
        <v>21</v>
      </c>
      <c r="D59" s="5">
        <v>31191018</v>
      </c>
      <c r="E59" s="5">
        <v>2019</v>
      </c>
      <c r="F59" s="5" t="s">
        <v>200</v>
      </c>
      <c r="G59" s="5" t="s">
        <v>785</v>
      </c>
      <c r="H59" s="5">
        <v>2.8860000000000001</v>
      </c>
      <c r="I59" s="5" t="s">
        <v>1454</v>
      </c>
      <c r="J59" s="5" t="s">
        <v>25</v>
      </c>
      <c r="K59" s="5" t="s">
        <v>26</v>
      </c>
      <c r="L59" s="5" t="s">
        <v>1455</v>
      </c>
      <c r="M59" s="5" t="s">
        <v>659</v>
      </c>
      <c r="N59" s="5" t="s">
        <v>1456</v>
      </c>
      <c r="O59" s="5" t="s">
        <v>51</v>
      </c>
      <c r="P59" s="5" t="s">
        <v>31</v>
      </c>
      <c r="Q59" s="5"/>
      <c r="R59" s="5" t="s">
        <v>48</v>
      </c>
      <c r="S59" s="5" t="s">
        <v>48</v>
      </c>
      <c r="T59" s="5" t="s">
        <v>32</v>
      </c>
      <c r="U59" s="5" t="s">
        <v>1323</v>
      </c>
      <c r="V59" s="6" t="s">
        <v>1324</v>
      </c>
      <c r="W59" t="s">
        <v>26</v>
      </c>
    </row>
    <row r="60" spans="1:23" x14ac:dyDescent="0.25">
      <c r="A60" s="7"/>
      <c r="M60" t="s">
        <v>32</v>
      </c>
      <c r="N60" t="s">
        <v>1457</v>
      </c>
      <c r="O60" t="s">
        <v>51</v>
      </c>
      <c r="P60" t="s">
        <v>1418</v>
      </c>
      <c r="Q60" t="s">
        <v>1328</v>
      </c>
      <c r="R60" t="s">
        <v>48</v>
      </c>
      <c r="T60" t="s">
        <v>32</v>
      </c>
      <c r="U60" t="s">
        <v>1329</v>
      </c>
      <c r="V60" s="8" t="s">
        <v>1330</v>
      </c>
      <c r="W60" t="s">
        <v>26</v>
      </c>
    </row>
    <row r="61" spans="1:23" x14ac:dyDescent="0.25">
      <c r="A61" s="9"/>
      <c r="B61" s="10"/>
      <c r="C61" s="10"/>
      <c r="D61" s="10"/>
      <c r="E61" s="10"/>
      <c r="F61" s="10"/>
      <c r="G61" s="10"/>
      <c r="H61" s="10"/>
      <c r="I61" s="10"/>
      <c r="J61" s="10"/>
      <c r="K61" s="10"/>
      <c r="L61" s="10"/>
      <c r="M61" s="10" t="s">
        <v>32</v>
      </c>
      <c r="N61" s="10" t="s">
        <v>1457</v>
      </c>
      <c r="O61" s="10" t="s">
        <v>51</v>
      </c>
      <c r="P61" s="10" t="s">
        <v>32</v>
      </c>
      <c r="Q61" s="10" t="s">
        <v>1328</v>
      </c>
      <c r="R61" s="10" t="s">
        <v>48</v>
      </c>
      <c r="S61" s="10"/>
      <c r="T61" s="10" t="s">
        <v>32</v>
      </c>
      <c r="U61" s="10" t="s">
        <v>1333</v>
      </c>
      <c r="V61" s="11" t="s">
        <v>1316</v>
      </c>
      <c r="W61" t="s">
        <v>26</v>
      </c>
    </row>
    <row r="62" spans="1:23" x14ac:dyDescent="0.25">
      <c r="A62" s="12">
        <v>30</v>
      </c>
      <c r="B62" s="13" t="s">
        <v>20</v>
      </c>
      <c r="C62" s="13" t="s">
        <v>21</v>
      </c>
      <c r="D62" s="13">
        <v>31281803</v>
      </c>
      <c r="E62" s="13">
        <v>2019</v>
      </c>
      <c r="F62" s="13" t="s">
        <v>608</v>
      </c>
      <c r="G62" s="13" t="s">
        <v>1458</v>
      </c>
      <c r="H62" s="13">
        <v>2.0550000000000002</v>
      </c>
      <c r="I62" s="13" t="s">
        <v>1459</v>
      </c>
      <c r="J62" s="13" t="s">
        <v>25</v>
      </c>
      <c r="K62" s="13" t="s">
        <v>26</v>
      </c>
      <c r="L62" s="13" t="s">
        <v>1460</v>
      </c>
      <c r="M62" s="13" t="s">
        <v>659</v>
      </c>
      <c r="N62" s="13" t="s">
        <v>1414</v>
      </c>
      <c r="O62" s="13" t="s">
        <v>32</v>
      </c>
      <c r="P62" s="13" t="s">
        <v>2336</v>
      </c>
      <c r="Q62" s="13" t="s">
        <v>1328</v>
      </c>
      <c r="R62" s="13" t="s">
        <v>48</v>
      </c>
      <c r="S62" s="13" t="s">
        <v>48</v>
      </c>
      <c r="T62" s="13" t="s">
        <v>32</v>
      </c>
      <c r="U62" s="13" t="s">
        <v>1329</v>
      </c>
      <c r="V62" s="14" t="s">
        <v>1330</v>
      </c>
      <c r="W62" t="s">
        <v>48</v>
      </c>
    </row>
    <row r="63" spans="1:23" x14ac:dyDescent="0.25">
      <c r="A63" s="12">
        <v>31</v>
      </c>
      <c r="B63" s="13" t="s">
        <v>20</v>
      </c>
      <c r="C63" s="13" t="s">
        <v>21</v>
      </c>
      <c r="D63" s="13">
        <v>31640085</v>
      </c>
      <c r="E63" s="13">
        <v>2019</v>
      </c>
      <c r="F63" s="13" t="s">
        <v>1461</v>
      </c>
      <c r="G63" s="13" t="s">
        <v>1462</v>
      </c>
      <c r="H63" s="13">
        <v>3.4359999999999999</v>
      </c>
      <c r="I63" s="13" t="s">
        <v>1463</v>
      </c>
      <c r="J63" s="13" t="s">
        <v>25</v>
      </c>
      <c r="K63" s="13" t="s">
        <v>26</v>
      </c>
      <c r="L63" s="13" t="s">
        <v>1464</v>
      </c>
      <c r="M63" s="13" t="s">
        <v>659</v>
      </c>
      <c r="N63" s="13" t="s">
        <v>1465</v>
      </c>
      <c r="O63" s="13" t="s">
        <v>51</v>
      </c>
      <c r="P63" s="13" t="s">
        <v>2336</v>
      </c>
      <c r="Q63" s="13" t="s">
        <v>1328</v>
      </c>
      <c r="R63" s="13" t="s">
        <v>48</v>
      </c>
      <c r="S63" s="13" t="s">
        <v>48</v>
      </c>
      <c r="T63" s="13" t="s">
        <v>32</v>
      </c>
      <c r="U63" s="13" t="s">
        <v>1329</v>
      </c>
      <c r="V63" s="14" t="s">
        <v>1330</v>
      </c>
      <c r="W63" t="s">
        <v>48</v>
      </c>
    </row>
    <row r="64" spans="1:23" x14ac:dyDescent="0.25">
      <c r="A64" s="12">
        <v>32</v>
      </c>
      <c r="B64" s="13" t="s">
        <v>20</v>
      </c>
      <c r="C64" s="13" t="s">
        <v>21</v>
      </c>
      <c r="D64" s="13">
        <v>31646566</v>
      </c>
      <c r="E64" s="13">
        <v>2019</v>
      </c>
      <c r="F64" s="13" t="s">
        <v>1466</v>
      </c>
      <c r="G64" s="13" t="s">
        <v>104</v>
      </c>
      <c r="H64" s="13">
        <v>3.024</v>
      </c>
      <c r="I64" s="13" t="s">
        <v>1467</v>
      </c>
      <c r="J64" s="13" t="s">
        <v>25</v>
      </c>
      <c r="K64" s="13" t="s">
        <v>26</v>
      </c>
      <c r="L64" s="13" t="s">
        <v>1468</v>
      </c>
      <c r="M64" s="13" t="s">
        <v>659</v>
      </c>
      <c r="N64" s="13" t="s">
        <v>1469</v>
      </c>
      <c r="O64" s="13" t="s">
        <v>51</v>
      </c>
      <c r="P64" s="13" t="s">
        <v>1470</v>
      </c>
      <c r="Q64" s="13" t="s">
        <v>1328</v>
      </c>
      <c r="R64" s="13" t="s">
        <v>48</v>
      </c>
      <c r="S64" s="13" t="s">
        <v>48</v>
      </c>
      <c r="T64" s="13" t="s">
        <v>32</v>
      </c>
      <c r="U64" s="13" t="s">
        <v>1329</v>
      </c>
      <c r="V64" s="14" t="s">
        <v>1330</v>
      </c>
      <c r="W64" t="s">
        <v>48</v>
      </c>
    </row>
    <row r="65" spans="1:23" x14ac:dyDescent="0.25">
      <c r="A65" s="4">
        <v>33</v>
      </c>
      <c r="B65" s="5" t="s">
        <v>20</v>
      </c>
      <c r="C65" s="5" t="s">
        <v>21</v>
      </c>
      <c r="D65" s="5">
        <v>31689616</v>
      </c>
      <c r="E65" s="5">
        <v>2019</v>
      </c>
      <c r="F65" s="5" t="s">
        <v>1029</v>
      </c>
      <c r="G65" s="5" t="s">
        <v>1030</v>
      </c>
      <c r="H65" s="5">
        <v>7.032</v>
      </c>
      <c r="I65" s="5" t="s">
        <v>1471</v>
      </c>
      <c r="J65" s="5" t="s">
        <v>25</v>
      </c>
      <c r="K65" s="5" t="s">
        <v>48</v>
      </c>
      <c r="L65" s="5" t="s">
        <v>1472</v>
      </c>
      <c r="M65" s="5" t="s">
        <v>659</v>
      </c>
      <c r="N65" s="5" t="s">
        <v>31</v>
      </c>
      <c r="O65" s="5" t="s">
        <v>51</v>
      </c>
      <c r="P65" s="5" t="s">
        <v>31</v>
      </c>
      <c r="Q65" s="5" t="s">
        <v>1473</v>
      </c>
      <c r="R65" s="5" t="s">
        <v>48</v>
      </c>
      <c r="S65" s="5" t="s">
        <v>48</v>
      </c>
      <c r="T65" s="5" t="s">
        <v>32</v>
      </c>
      <c r="U65" s="5" t="s">
        <v>1323</v>
      </c>
      <c r="V65" s="6" t="s">
        <v>1324</v>
      </c>
      <c r="W65" t="s">
        <v>26</v>
      </c>
    </row>
    <row r="66" spans="1:23" x14ac:dyDescent="0.25">
      <c r="A66" s="9"/>
      <c r="B66" s="10"/>
      <c r="C66" s="10"/>
      <c r="D66" s="10"/>
      <c r="E66" s="10"/>
      <c r="F66" s="10"/>
      <c r="G66" s="10"/>
      <c r="H66" s="10"/>
      <c r="I66" s="10"/>
      <c r="J66" s="10"/>
      <c r="K66" s="10"/>
      <c r="L66" s="10"/>
      <c r="M66" s="10" t="s">
        <v>32</v>
      </c>
      <c r="N66" s="10" t="s">
        <v>31</v>
      </c>
      <c r="O66" s="10" t="s">
        <v>51</v>
      </c>
      <c r="P66" s="10" t="s">
        <v>31</v>
      </c>
      <c r="Q66" s="10" t="s">
        <v>1474</v>
      </c>
      <c r="R66" s="10" t="s">
        <v>48</v>
      </c>
      <c r="S66" s="10"/>
      <c r="T66" s="10" t="s">
        <v>32</v>
      </c>
      <c r="U66" s="10" t="s">
        <v>1333</v>
      </c>
      <c r="V66" s="11" t="s">
        <v>1316</v>
      </c>
      <c r="W66" t="s">
        <v>26</v>
      </c>
    </row>
    <row r="67" spans="1:23" x14ac:dyDescent="0.25">
      <c r="A67" s="12">
        <v>34</v>
      </c>
      <c r="B67" s="13" t="s">
        <v>20</v>
      </c>
      <c r="C67" s="13" t="s">
        <v>21</v>
      </c>
      <c r="D67" s="13">
        <v>31802897</v>
      </c>
      <c r="E67" s="13">
        <v>2019</v>
      </c>
      <c r="F67" s="13" t="s">
        <v>200</v>
      </c>
      <c r="G67" s="13" t="s">
        <v>201</v>
      </c>
      <c r="H67" s="13">
        <v>3.3370000000000002</v>
      </c>
      <c r="I67" s="13" t="s">
        <v>82</v>
      </c>
      <c r="J67" s="13" t="s">
        <v>25</v>
      </c>
      <c r="K67" s="13" t="s">
        <v>26</v>
      </c>
      <c r="L67" s="13" t="s">
        <v>83</v>
      </c>
      <c r="M67" s="13" t="s">
        <v>28</v>
      </c>
      <c r="N67" s="13" t="s">
        <v>1475</v>
      </c>
      <c r="O67" s="13" t="s">
        <v>51</v>
      </c>
      <c r="P67" s="13" t="s">
        <v>86</v>
      </c>
      <c r="Q67" s="13" t="s">
        <v>32</v>
      </c>
      <c r="R67" s="13" t="s">
        <v>1314</v>
      </c>
      <c r="S67" s="13" t="s">
        <v>48</v>
      </c>
      <c r="T67" s="13" t="s">
        <v>32</v>
      </c>
      <c r="U67" s="13" t="s">
        <v>1317</v>
      </c>
      <c r="V67" s="14" t="s">
        <v>37</v>
      </c>
      <c r="W67" t="s">
        <v>48</v>
      </c>
    </row>
    <row r="68" spans="1:23" x14ac:dyDescent="0.25">
      <c r="A68" s="4">
        <v>35</v>
      </c>
      <c r="B68" s="5" t="s">
        <v>20</v>
      </c>
      <c r="C68" s="5" t="s">
        <v>21</v>
      </c>
      <c r="D68" s="5">
        <v>31873718</v>
      </c>
      <c r="E68" s="5">
        <v>2020</v>
      </c>
      <c r="F68" s="5" t="s">
        <v>315</v>
      </c>
      <c r="G68" s="5" t="s">
        <v>63</v>
      </c>
      <c r="H68" s="5">
        <v>4.944</v>
      </c>
      <c r="I68" s="5" t="s">
        <v>1476</v>
      </c>
      <c r="J68" s="5" t="s">
        <v>25</v>
      </c>
      <c r="K68" s="5" t="s">
        <v>48</v>
      </c>
      <c r="L68" s="5" t="s">
        <v>1477</v>
      </c>
      <c r="M68" s="5" t="s">
        <v>659</v>
      </c>
      <c r="N68" s="5" t="s">
        <v>31</v>
      </c>
      <c r="O68" s="5" t="s">
        <v>51</v>
      </c>
      <c r="P68" s="5" t="s">
        <v>31</v>
      </c>
      <c r="Q68" s="5" t="s">
        <v>1367</v>
      </c>
      <c r="R68" s="5" t="s">
        <v>48</v>
      </c>
      <c r="S68" s="5" t="s">
        <v>48</v>
      </c>
      <c r="T68" s="5" t="s">
        <v>32</v>
      </c>
      <c r="U68" s="5" t="s">
        <v>1333</v>
      </c>
      <c r="V68" s="6" t="s">
        <v>1316</v>
      </c>
      <c r="W68" t="s">
        <v>26</v>
      </c>
    </row>
    <row r="69" spans="1:23" x14ac:dyDescent="0.25">
      <c r="A69" s="9"/>
      <c r="B69" s="10"/>
      <c r="C69" s="10"/>
      <c r="D69" s="10"/>
      <c r="E69" s="10"/>
      <c r="F69" s="10"/>
      <c r="G69" s="10"/>
      <c r="H69" s="10"/>
      <c r="I69" s="10"/>
      <c r="J69" s="10"/>
      <c r="K69" s="10"/>
      <c r="L69" s="10"/>
      <c r="M69" s="10"/>
      <c r="N69" s="10" t="s">
        <v>31</v>
      </c>
      <c r="O69" s="10" t="s">
        <v>51</v>
      </c>
      <c r="P69" s="10" t="s">
        <v>31</v>
      </c>
      <c r="Q69" s="10" t="s">
        <v>1449</v>
      </c>
      <c r="R69" s="10" t="s">
        <v>48</v>
      </c>
      <c r="S69" s="10"/>
      <c r="T69" s="10" t="s">
        <v>32</v>
      </c>
      <c r="U69" s="10" t="s">
        <v>1323</v>
      </c>
      <c r="V69" s="11" t="s">
        <v>1324</v>
      </c>
      <c r="W69" t="s">
        <v>26</v>
      </c>
    </row>
    <row r="70" spans="1:23" x14ac:dyDescent="0.25">
      <c r="A70" s="4">
        <v>36</v>
      </c>
      <c r="B70" s="5" t="s">
        <v>20</v>
      </c>
      <c r="C70" s="5" t="s">
        <v>21</v>
      </c>
      <c r="D70" s="5">
        <v>31982772</v>
      </c>
      <c r="E70" s="5">
        <v>2020</v>
      </c>
      <c r="F70" s="5" t="s">
        <v>1029</v>
      </c>
      <c r="G70" s="5" t="s">
        <v>1478</v>
      </c>
      <c r="H70" s="5">
        <v>8.8859999999999992</v>
      </c>
      <c r="I70" s="5" t="s">
        <v>1479</v>
      </c>
      <c r="J70" s="5" t="s">
        <v>25</v>
      </c>
      <c r="K70" s="5" t="s">
        <v>26</v>
      </c>
      <c r="L70" s="5" t="s">
        <v>1480</v>
      </c>
      <c r="M70" s="5" t="s">
        <v>28</v>
      </c>
      <c r="N70" s="5" t="s">
        <v>1383</v>
      </c>
      <c r="O70" s="5" t="s">
        <v>51</v>
      </c>
      <c r="P70" s="5" t="s">
        <v>2336</v>
      </c>
      <c r="R70" s="5" t="s">
        <v>1385</v>
      </c>
      <c r="S70" s="5" t="s">
        <v>48</v>
      </c>
      <c r="T70" s="5" t="s">
        <v>1481</v>
      </c>
      <c r="U70" s="5" t="s">
        <v>1342</v>
      </c>
      <c r="V70" s="6" t="s">
        <v>37</v>
      </c>
      <c r="W70" t="s">
        <v>26</v>
      </c>
    </row>
    <row r="71" spans="1:23" x14ac:dyDescent="0.25">
      <c r="A71" s="9"/>
      <c r="B71" s="10"/>
      <c r="C71" s="10"/>
      <c r="D71" s="10"/>
      <c r="E71" s="10"/>
      <c r="F71" s="10"/>
      <c r="G71" s="10"/>
      <c r="H71" s="10"/>
      <c r="I71" s="10"/>
      <c r="J71" s="10"/>
      <c r="K71" s="10"/>
      <c r="L71" s="10"/>
      <c r="M71" s="10" t="s">
        <v>32</v>
      </c>
      <c r="N71" s="10" t="s">
        <v>1384</v>
      </c>
      <c r="O71" s="10" t="s">
        <v>51</v>
      </c>
      <c r="P71" s="10" t="s">
        <v>2336</v>
      </c>
      <c r="Q71" s="10" t="s">
        <v>101</v>
      </c>
      <c r="R71" s="10" t="s">
        <v>1385</v>
      </c>
      <c r="S71" s="10"/>
      <c r="T71" s="10" t="s">
        <v>269</v>
      </c>
      <c r="U71" s="10" t="s">
        <v>1386</v>
      </c>
      <c r="V71" s="11" t="s">
        <v>1316</v>
      </c>
      <c r="W71" t="s">
        <v>26</v>
      </c>
    </row>
    <row r="72" spans="1:23" x14ac:dyDescent="0.25">
      <c r="A72" s="12">
        <v>37</v>
      </c>
      <c r="B72" s="13" t="s">
        <v>20</v>
      </c>
      <c r="C72" s="13" t="s">
        <v>21</v>
      </c>
      <c r="D72" s="13">
        <v>32021248</v>
      </c>
      <c r="E72" s="13">
        <v>2019</v>
      </c>
      <c r="F72" s="13" t="s">
        <v>200</v>
      </c>
      <c r="G72" s="13" t="s">
        <v>201</v>
      </c>
      <c r="H72" s="13">
        <v>3.3370000000000002</v>
      </c>
      <c r="I72" s="13" t="s">
        <v>97</v>
      </c>
      <c r="J72" s="13" t="s">
        <v>25</v>
      </c>
      <c r="K72" s="13" t="s">
        <v>26</v>
      </c>
      <c r="L72" s="13" t="s">
        <v>98</v>
      </c>
      <c r="M72" s="13" t="s">
        <v>28</v>
      </c>
      <c r="N72" s="13" t="s">
        <v>1482</v>
      </c>
      <c r="O72" s="13" t="s">
        <v>51</v>
      </c>
      <c r="P72" s="13" t="s">
        <v>31</v>
      </c>
      <c r="Q72" s="13" t="s">
        <v>32</v>
      </c>
      <c r="R72" s="13" t="s">
        <v>1314</v>
      </c>
      <c r="S72" s="13" t="s">
        <v>48</v>
      </c>
      <c r="T72" s="13" t="s">
        <v>32</v>
      </c>
      <c r="U72" s="13" t="s">
        <v>1483</v>
      </c>
      <c r="V72" s="14" t="s">
        <v>37</v>
      </c>
      <c r="W72" t="s">
        <v>48</v>
      </c>
    </row>
    <row r="73" spans="1:23" x14ac:dyDescent="0.25">
      <c r="A73" s="4">
        <v>38</v>
      </c>
      <c r="B73" s="5" t="s">
        <v>20</v>
      </c>
      <c r="C73" s="5" t="s">
        <v>21</v>
      </c>
      <c r="D73" s="5">
        <v>32232005</v>
      </c>
      <c r="E73" s="5">
        <v>2020</v>
      </c>
      <c r="F73" s="5" t="s">
        <v>942</v>
      </c>
      <c r="G73" s="5" t="s">
        <v>943</v>
      </c>
      <c r="H73" s="5">
        <v>6.2439999999999998</v>
      </c>
      <c r="I73" s="5" t="s">
        <v>1484</v>
      </c>
      <c r="J73" s="5" t="s">
        <v>25</v>
      </c>
      <c r="K73" s="5" t="s">
        <v>26</v>
      </c>
      <c r="L73" s="5" t="s">
        <v>1485</v>
      </c>
      <c r="M73" s="5" t="s">
        <v>659</v>
      </c>
      <c r="N73" s="5" t="s">
        <v>31</v>
      </c>
      <c r="O73" s="5" t="s">
        <v>51</v>
      </c>
      <c r="P73" s="5" t="s">
        <v>31</v>
      </c>
      <c r="Q73" s="5" t="s">
        <v>1486</v>
      </c>
      <c r="R73" s="5" t="s">
        <v>48</v>
      </c>
      <c r="S73" s="5" t="s">
        <v>26</v>
      </c>
      <c r="T73" s="5" t="s">
        <v>32</v>
      </c>
      <c r="U73" s="5" t="s">
        <v>1342</v>
      </c>
      <c r="V73" s="6" t="s">
        <v>37</v>
      </c>
      <c r="W73" t="s">
        <v>26</v>
      </c>
    </row>
    <row r="74" spans="1:23" x14ac:dyDescent="0.25">
      <c r="A74" s="7"/>
      <c r="M74" t="s">
        <v>32</v>
      </c>
      <c r="N74" t="s">
        <v>31</v>
      </c>
      <c r="O74" t="s">
        <v>51</v>
      </c>
      <c r="P74" t="s">
        <v>31</v>
      </c>
      <c r="Q74" t="s">
        <v>32</v>
      </c>
      <c r="R74" t="s">
        <v>48</v>
      </c>
      <c r="T74" t="s">
        <v>1488</v>
      </c>
      <c r="U74" t="s">
        <v>1386</v>
      </c>
      <c r="V74" s="8" t="s">
        <v>1316</v>
      </c>
      <c r="W74" t="s">
        <v>26</v>
      </c>
    </row>
    <row r="75" spans="1:23" x14ac:dyDescent="0.25">
      <c r="A75" s="9"/>
      <c r="B75" s="10"/>
      <c r="C75" s="10"/>
      <c r="D75" s="10"/>
      <c r="E75" s="10"/>
      <c r="F75" s="10"/>
      <c r="G75" s="10"/>
      <c r="H75" s="10"/>
      <c r="I75" s="10"/>
      <c r="J75" s="10"/>
      <c r="K75" s="10"/>
      <c r="L75" s="10"/>
      <c r="M75" s="10" t="s">
        <v>32</v>
      </c>
      <c r="N75" s="10" t="s">
        <v>31</v>
      </c>
      <c r="O75" s="10" t="s">
        <v>51</v>
      </c>
      <c r="P75" s="10" t="s">
        <v>31</v>
      </c>
      <c r="Q75" s="10" t="s">
        <v>32</v>
      </c>
      <c r="R75" s="10" t="s">
        <v>48</v>
      </c>
      <c r="S75" s="10"/>
      <c r="T75" s="10" t="s">
        <v>1488</v>
      </c>
      <c r="U75" s="10" t="s">
        <v>1489</v>
      </c>
      <c r="V75" s="11" t="s">
        <v>1316</v>
      </c>
      <c r="W75" t="s">
        <v>26</v>
      </c>
    </row>
    <row r="76" spans="1:23" x14ac:dyDescent="0.25">
      <c r="A76" s="4">
        <v>39</v>
      </c>
      <c r="B76" s="5" t="s">
        <v>20</v>
      </c>
      <c r="C76" s="5" t="s">
        <v>21</v>
      </c>
      <c r="D76" s="5">
        <v>32447640</v>
      </c>
      <c r="E76" s="5">
        <v>2020</v>
      </c>
      <c r="F76" s="5" t="s">
        <v>131</v>
      </c>
      <c r="G76" s="5" t="s">
        <v>1490</v>
      </c>
      <c r="H76" s="5">
        <v>6.73</v>
      </c>
      <c r="I76" s="5" t="s">
        <v>1484</v>
      </c>
      <c r="J76" s="5" t="s">
        <v>25</v>
      </c>
      <c r="K76" s="5" t="s">
        <v>26</v>
      </c>
      <c r="L76" s="5" t="s">
        <v>1491</v>
      </c>
      <c r="M76" s="5" t="s">
        <v>28</v>
      </c>
      <c r="N76" s="5" t="s">
        <v>1341</v>
      </c>
      <c r="O76" s="5" t="s">
        <v>51</v>
      </c>
      <c r="P76" s="5" t="s">
        <v>2336</v>
      </c>
      <c r="R76" s="5" t="s">
        <v>1314</v>
      </c>
      <c r="S76" s="5" t="s">
        <v>48</v>
      </c>
      <c r="T76" s="5" t="s">
        <v>1492</v>
      </c>
      <c r="U76" s="5" t="s">
        <v>1323</v>
      </c>
      <c r="V76" s="6" t="s">
        <v>1324</v>
      </c>
      <c r="W76" t="s">
        <v>26</v>
      </c>
    </row>
    <row r="77" spans="1:23" x14ac:dyDescent="0.25">
      <c r="A77" s="9"/>
      <c r="B77" s="10"/>
      <c r="C77" s="10"/>
      <c r="D77" s="10"/>
      <c r="E77" s="10"/>
      <c r="F77" s="10"/>
      <c r="G77" s="10"/>
      <c r="H77" s="10"/>
      <c r="I77" s="10"/>
      <c r="J77" s="10"/>
      <c r="K77" s="10"/>
      <c r="L77" s="10"/>
      <c r="M77" s="10"/>
      <c r="N77" s="10" t="s">
        <v>1341</v>
      </c>
      <c r="O77" s="10" t="s">
        <v>51</v>
      </c>
      <c r="P77" s="10" t="s">
        <v>2336</v>
      </c>
      <c r="Q77" s="10" t="s">
        <v>32</v>
      </c>
      <c r="R77" s="10" t="s">
        <v>1314</v>
      </c>
      <c r="S77" s="10"/>
      <c r="T77" s="10" t="s">
        <v>32</v>
      </c>
      <c r="U77" s="10" t="s">
        <v>1342</v>
      </c>
      <c r="V77" s="11" t="s">
        <v>37</v>
      </c>
      <c r="W77" t="s">
        <v>26</v>
      </c>
    </row>
    <row r="78" spans="1:23" x14ac:dyDescent="0.25">
      <c r="A78" s="4">
        <v>40</v>
      </c>
      <c r="B78" s="5" t="s">
        <v>20</v>
      </c>
      <c r="C78" s="5" t="s">
        <v>21</v>
      </c>
      <c r="D78" s="5">
        <v>32606800</v>
      </c>
      <c r="E78" s="5">
        <v>2020</v>
      </c>
      <c r="F78" s="5" t="s">
        <v>200</v>
      </c>
      <c r="G78" s="5" t="s">
        <v>1493</v>
      </c>
      <c r="H78" s="5">
        <v>4.1470000000000002</v>
      </c>
      <c r="I78" s="5" t="s">
        <v>1494</v>
      </c>
      <c r="J78" s="5" t="s">
        <v>25</v>
      </c>
      <c r="K78" s="5" t="s">
        <v>26</v>
      </c>
      <c r="L78" s="5" t="s">
        <v>1495</v>
      </c>
      <c r="M78" s="5" t="s">
        <v>659</v>
      </c>
      <c r="N78" s="5" t="s">
        <v>31</v>
      </c>
      <c r="O78" s="5" t="s">
        <v>51</v>
      </c>
      <c r="P78" s="5" t="s">
        <v>31</v>
      </c>
      <c r="Q78" s="5" t="s">
        <v>1449</v>
      </c>
      <c r="R78" s="5" t="s">
        <v>48</v>
      </c>
      <c r="S78" s="5" t="s">
        <v>48</v>
      </c>
      <c r="T78" s="5" t="s">
        <v>32</v>
      </c>
      <c r="U78" s="5" t="s">
        <v>1323</v>
      </c>
      <c r="V78" s="6" t="s">
        <v>1324</v>
      </c>
      <c r="W78" t="s">
        <v>26</v>
      </c>
    </row>
    <row r="79" spans="1:23" x14ac:dyDescent="0.25">
      <c r="A79" s="9"/>
      <c r="B79" s="10"/>
      <c r="C79" s="10"/>
      <c r="D79" s="10"/>
      <c r="E79" s="10"/>
      <c r="F79" s="10"/>
      <c r="G79" s="10"/>
      <c r="H79" s="10"/>
      <c r="I79" s="10"/>
      <c r="J79" s="10"/>
      <c r="K79" s="10"/>
      <c r="L79" s="10"/>
      <c r="M79" s="10" t="s">
        <v>32</v>
      </c>
      <c r="N79" s="10" t="s">
        <v>31</v>
      </c>
      <c r="O79" s="10" t="s">
        <v>51</v>
      </c>
      <c r="P79" s="10" t="s">
        <v>31</v>
      </c>
      <c r="Q79" s="10" t="s">
        <v>1390</v>
      </c>
      <c r="R79" s="10" t="s">
        <v>48</v>
      </c>
      <c r="S79" s="10"/>
      <c r="T79" s="10" t="s">
        <v>32</v>
      </c>
      <c r="U79" s="10" t="s">
        <v>1333</v>
      </c>
      <c r="V79" s="11" t="s">
        <v>1316</v>
      </c>
      <c r="W79" t="s">
        <v>26</v>
      </c>
    </row>
    <row r="80" spans="1:23" x14ac:dyDescent="0.25">
      <c r="A80" s="12">
        <v>41</v>
      </c>
      <c r="B80" s="13" t="s">
        <v>20</v>
      </c>
      <c r="C80" s="13" t="s">
        <v>21</v>
      </c>
      <c r="D80" s="13">
        <v>32711597</v>
      </c>
      <c r="E80" s="13">
        <v>2020</v>
      </c>
      <c r="F80" s="13" t="s">
        <v>372</v>
      </c>
      <c r="G80" s="13" t="s">
        <v>373</v>
      </c>
      <c r="H80" s="13" t="s">
        <v>51</v>
      </c>
      <c r="I80" s="13" t="s">
        <v>1497</v>
      </c>
      <c r="J80" s="13" t="s">
        <v>25</v>
      </c>
      <c r="K80" s="13" t="s">
        <v>26</v>
      </c>
      <c r="L80" s="13" t="s">
        <v>1498</v>
      </c>
      <c r="M80" s="13" t="s">
        <v>659</v>
      </c>
      <c r="N80" s="13" t="s">
        <v>31</v>
      </c>
      <c r="O80" s="13" t="s">
        <v>51</v>
      </c>
      <c r="P80" s="13" t="s">
        <v>31</v>
      </c>
      <c r="Q80" s="13" t="s">
        <v>32</v>
      </c>
      <c r="R80" s="13" t="s">
        <v>48</v>
      </c>
      <c r="S80" s="13" t="s">
        <v>48</v>
      </c>
      <c r="T80" s="13" t="s">
        <v>32</v>
      </c>
      <c r="U80" s="13" t="s">
        <v>1323</v>
      </c>
      <c r="V80" s="14" t="s">
        <v>1324</v>
      </c>
      <c r="W80" t="s">
        <v>48</v>
      </c>
    </row>
    <row r="81" spans="1:23" x14ac:dyDescent="0.25">
      <c r="A81" s="4">
        <v>42</v>
      </c>
      <c r="B81" s="5" t="s">
        <v>20</v>
      </c>
      <c r="C81" s="5" t="s">
        <v>21</v>
      </c>
      <c r="D81" s="5">
        <v>32753405</v>
      </c>
      <c r="E81" s="5">
        <v>2020</v>
      </c>
      <c r="F81" s="5" t="s">
        <v>1499</v>
      </c>
      <c r="G81" s="5" t="s">
        <v>1500</v>
      </c>
      <c r="H81" s="5">
        <v>2.895</v>
      </c>
      <c r="I81" s="5" t="s">
        <v>1501</v>
      </c>
      <c r="J81" s="5" t="s">
        <v>25</v>
      </c>
      <c r="K81" s="5" t="s">
        <v>26</v>
      </c>
      <c r="L81" s="5" t="s">
        <v>1502</v>
      </c>
      <c r="M81" s="5" t="s">
        <v>28</v>
      </c>
      <c r="N81" s="5" t="s">
        <v>1503</v>
      </c>
      <c r="O81" s="5" t="s">
        <v>51</v>
      </c>
      <c r="P81" s="5" t="s">
        <v>1504</v>
      </c>
      <c r="Q81" s="5" t="s">
        <v>32</v>
      </c>
      <c r="R81" s="5" t="s">
        <v>1314</v>
      </c>
      <c r="S81" s="5" t="s">
        <v>48</v>
      </c>
      <c r="T81" s="5" t="s">
        <v>32</v>
      </c>
      <c r="U81" s="5" t="s">
        <v>1323</v>
      </c>
      <c r="V81" s="6" t="s">
        <v>1324</v>
      </c>
      <c r="W81" t="s">
        <v>26</v>
      </c>
    </row>
    <row r="82" spans="1:23" x14ac:dyDescent="0.25">
      <c r="A82" s="9"/>
      <c r="B82" s="10"/>
      <c r="C82" s="10"/>
      <c r="D82" s="10"/>
      <c r="E82" s="10"/>
      <c r="F82" s="10"/>
      <c r="G82" s="10"/>
      <c r="H82" s="10"/>
      <c r="I82" s="10"/>
      <c r="J82" s="10"/>
      <c r="K82" s="10"/>
      <c r="L82" s="10"/>
      <c r="M82" s="10" t="s">
        <v>32</v>
      </c>
      <c r="N82" s="10" t="s">
        <v>1505</v>
      </c>
      <c r="O82" s="10" t="s">
        <v>51</v>
      </c>
      <c r="P82" s="10" t="s">
        <v>1504</v>
      </c>
      <c r="Q82" s="10" t="s">
        <v>32</v>
      </c>
      <c r="R82" s="10" t="s">
        <v>1314</v>
      </c>
      <c r="S82" s="10"/>
      <c r="T82" s="10" t="s">
        <v>269</v>
      </c>
      <c r="U82" s="10" t="s">
        <v>1333</v>
      </c>
      <c r="V82" s="11" t="s">
        <v>1316</v>
      </c>
      <c r="W82" t="s">
        <v>26</v>
      </c>
    </row>
    <row r="83" spans="1:23" x14ac:dyDescent="0.25">
      <c r="A83" s="12">
        <v>43</v>
      </c>
      <c r="B83" s="13" t="s">
        <v>20</v>
      </c>
      <c r="C83" s="13" t="s">
        <v>21</v>
      </c>
      <c r="D83" s="13">
        <v>33145952</v>
      </c>
      <c r="E83" s="13">
        <v>2020</v>
      </c>
      <c r="F83" s="13" t="s">
        <v>1215</v>
      </c>
      <c r="G83" s="13" t="s">
        <v>1506</v>
      </c>
      <c r="H83" s="13">
        <v>5.31</v>
      </c>
      <c r="I83" s="13" t="s">
        <v>1507</v>
      </c>
      <c r="J83" s="13" t="s">
        <v>25</v>
      </c>
      <c r="K83" s="13" t="s">
        <v>26</v>
      </c>
      <c r="L83" s="13" t="s">
        <v>1508</v>
      </c>
      <c r="M83" s="13" t="s">
        <v>659</v>
      </c>
      <c r="N83" s="13" t="s">
        <v>31</v>
      </c>
      <c r="O83" s="13" t="s">
        <v>51</v>
      </c>
      <c r="P83" s="13" t="s">
        <v>31</v>
      </c>
      <c r="Q83" s="13" t="s">
        <v>32</v>
      </c>
      <c r="R83" s="13" t="s">
        <v>1509</v>
      </c>
      <c r="S83" s="13" t="s">
        <v>48</v>
      </c>
      <c r="T83" s="13" t="s">
        <v>32</v>
      </c>
      <c r="U83" s="13" t="s">
        <v>1323</v>
      </c>
      <c r="V83" s="14" t="s">
        <v>1324</v>
      </c>
      <c r="W83" t="s">
        <v>48</v>
      </c>
    </row>
    <row r="84" spans="1:23" x14ac:dyDescent="0.25">
      <c r="A84" s="12">
        <v>44</v>
      </c>
      <c r="B84" s="13" t="s">
        <v>20</v>
      </c>
      <c r="C84" s="13" t="s">
        <v>21</v>
      </c>
      <c r="D84" s="13">
        <v>33292210</v>
      </c>
      <c r="E84" s="13">
        <v>2020</v>
      </c>
      <c r="F84" s="13" t="s">
        <v>131</v>
      </c>
      <c r="G84" s="13" t="s">
        <v>132</v>
      </c>
      <c r="H84" s="13">
        <v>5.7220000000000004</v>
      </c>
      <c r="I84" s="13" t="s">
        <v>1510</v>
      </c>
      <c r="J84" s="13" t="s">
        <v>25</v>
      </c>
      <c r="K84" s="13" t="s">
        <v>26</v>
      </c>
      <c r="L84" s="13" t="s">
        <v>1511</v>
      </c>
      <c r="M84" s="13" t="s">
        <v>659</v>
      </c>
      <c r="N84" s="13" t="s">
        <v>31</v>
      </c>
      <c r="O84" s="13" t="s">
        <v>51</v>
      </c>
      <c r="P84" s="13" t="s">
        <v>31</v>
      </c>
      <c r="Q84" s="13" t="s">
        <v>1449</v>
      </c>
      <c r="R84" s="13" t="s">
        <v>48</v>
      </c>
      <c r="S84" s="13" t="s">
        <v>48</v>
      </c>
      <c r="T84" s="13" t="s">
        <v>32</v>
      </c>
      <c r="U84" s="13" t="s">
        <v>1323</v>
      </c>
      <c r="V84" s="14" t="s">
        <v>1324</v>
      </c>
      <c r="W84" t="s">
        <v>48</v>
      </c>
    </row>
    <row r="85" spans="1:23" x14ac:dyDescent="0.25">
      <c r="A85" s="4">
        <v>45</v>
      </c>
      <c r="B85" s="5" t="s">
        <v>20</v>
      </c>
      <c r="C85" s="5" t="s">
        <v>21</v>
      </c>
      <c r="D85" s="5">
        <v>33317536</v>
      </c>
      <c r="E85" s="5">
        <v>2020</v>
      </c>
      <c r="F85" s="5" t="s">
        <v>131</v>
      </c>
      <c r="G85" s="5" t="s">
        <v>132</v>
      </c>
      <c r="H85" s="5">
        <v>5.7220000000000004</v>
      </c>
      <c r="I85" s="5" t="s">
        <v>1512</v>
      </c>
      <c r="J85" s="5" t="s">
        <v>25</v>
      </c>
      <c r="K85" s="5" t="s">
        <v>26</v>
      </c>
      <c r="L85" s="5" t="s">
        <v>1513</v>
      </c>
      <c r="M85" s="5" t="s">
        <v>659</v>
      </c>
      <c r="N85" s="5" t="s">
        <v>31</v>
      </c>
      <c r="O85" s="5" t="s">
        <v>51</v>
      </c>
      <c r="P85" s="5" t="s">
        <v>31</v>
      </c>
      <c r="Q85" s="5" t="s">
        <v>1449</v>
      </c>
      <c r="R85" s="5" t="s">
        <v>48</v>
      </c>
      <c r="S85" s="5" t="s">
        <v>48</v>
      </c>
      <c r="T85" s="5" t="s">
        <v>32</v>
      </c>
      <c r="U85" s="5" t="s">
        <v>1323</v>
      </c>
      <c r="V85" s="6" t="s">
        <v>1324</v>
      </c>
      <c r="W85" t="s">
        <v>26</v>
      </c>
    </row>
    <row r="86" spans="1:23" x14ac:dyDescent="0.25">
      <c r="A86" s="9"/>
      <c r="B86" s="10"/>
      <c r="C86" s="10"/>
      <c r="D86" s="10"/>
      <c r="E86" s="10"/>
      <c r="F86" s="10"/>
      <c r="G86" s="10"/>
      <c r="H86" s="10"/>
      <c r="I86" s="10"/>
      <c r="J86" s="10"/>
      <c r="K86" s="10"/>
      <c r="L86" s="10"/>
      <c r="M86" s="10" t="s">
        <v>32</v>
      </c>
      <c r="N86" s="10" t="s">
        <v>31</v>
      </c>
      <c r="O86" s="10" t="s">
        <v>51</v>
      </c>
      <c r="P86" s="10" t="s">
        <v>31</v>
      </c>
      <c r="Q86" s="10" t="s">
        <v>32</v>
      </c>
      <c r="R86" s="10" t="s">
        <v>48</v>
      </c>
      <c r="S86" s="10"/>
      <c r="T86" s="10" t="s">
        <v>32</v>
      </c>
      <c r="U86" s="10" t="s">
        <v>1333</v>
      </c>
      <c r="V86" s="11" t="s">
        <v>1316</v>
      </c>
      <c r="W86" t="s">
        <v>26</v>
      </c>
    </row>
    <row r="87" spans="1:23" x14ac:dyDescent="0.25">
      <c r="A87" s="4">
        <v>46</v>
      </c>
      <c r="B87" s="5" t="s">
        <v>90</v>
      </c>
      <c r="C87" s="5" t="s">
        <v>1514</v>
      </c>
      <c r="D87" s="5">
        <v>33325179</v>
      </c>
      <c r="E87" s="5">
        <v>2020</v>
      </c>
      <c r="F87" s="5" t="s">
        <v>75</v>
      </c>
      <c r="G87" s="5" t="s">
        <v>1515</v>
      </c>
      <c r="H87" s="5">
        <v>12.811</v>
      </c>
      <c r="I87" s="5" t="s">
        <v>1516</v>
      </c>
      <c r="J87" s="5" t="s">
        <v>25</v>
      </c>
      <c r="K87" s="5" t="s">
        <v>48</v>
      </c>
      <c r="L87" s="5" t="s">
        <v>1517</v>
      </c>
      <c r="M87" s="5" t="s">
        <v>659</v>
      </c>
      <c r="N87" s="5" t="s">
        <v>31</v>
      </c>
      <c r="O87" s="5" t="s">
        <v>51</v>
      </c>
      <c r="P87" s="5" t="s">
        <v>31</v>
      </c>
      <c r="Q87" s="5" t="s">
        <v>1518</v>
      </c>
      <c r="R87" s="5" t="s">
        <v>48</v>
      </c>
      <c r="S87" s="5" t="s">
        <v>48</v>
      </c>
      <c r="T87" s="5" t="s">
        <v>32</v>
      </c>
      <c r="U87" s="5" t="s">
        <v>1323</v>
      </c>
      <c r="V87" s="6" t="s">
        <v>1324</v>
      </c>
      <c r="W87" t="s">
        <v>26</v>
      </c>
    </row>
    <row r="88" spans="1:23" x14ac:dyDescent="0.25">
      <c r="A88" s="9"/>
      <c r="B88" s="10"/>
      <c r="C88" s="10"/>
      <c r="D88" s="10"/>
      <c r="E88" s="10"/>
      <c r="F88" s="10"/>
      <c r="G88" s="10"/>
      <c r="H88" s="10"/>
      <c r="I88" s="10"/>
      <c r="J88" s="10"/>
      <c r="K88" s="10"/>
      <c r="L88" s="10"/>
      <c r="M88" s="10" t="s">
        <v>32</v>
      </c>
      <c r="N88" s="10" t="s">
        <v>31</v>
      </c>
      <c r="O88" s="10" t="s">
        <v>51</v>
      </c>
      <c r="P88" s="10" t="s">
        <v>31</v>
      </c>
      <c r="Q88" s="10" t="s">
        <v>1367</v>
      </c>
      <c r="R88" s="10" t="s">
        <v>48</v>
      </c>
      <c r="S88" s="10"/>
      <c r="T88" s="10" t="s">
        <v>32</v>
      </c>
      <c r="U88" s="10" t="s">
        <v>1333</v>
      </c>
      <c r="V88" s="11" t="s">
        <v>1316</v>
      </c>
      <c r="W88" t="s">
        <v>26</v>
      </c>
    </row>
    <row r="89" spans="1:23" x14ac:dyDescent="0.25">
      <c r="A89" s="4">
        <v>47</v>
      </c>
      <c r="B89" s="5" t="s">
        <v>20</v>
      </c>
      <c r="C89" s="5" t="s">
        <v>21</v>
      </c>
      <c r="D89" s="5">
        <v>33392086</v>
      </c>
      <c r="E89" s="5">
        <v>2020</v>
      </c>
      <c r="F89" s="5" t="s">
        <v>942</v>
      </c>
      <c r="G89" s="5" t="s">
        <v>943</v>
      </c>
      <c r="H89" s="5">
        <v>6.2439999999999998</v>
      </c>
      <c r="I89" s="5" t="s">
        <v>1519</v>
      </c>
      <c r="J89" s="5" t="s">
        <v>25</v>
      </c>
      <c r="K89" s="5" t="s">
        <v>26</v>
      </c>
      <c r="L89" s="5" t="s">
        <v>1520</v>
      </c>
      <c r="M89" s="5" t="s">
        <v>659</v>
      </c>
      <c r="N89" s="5" t="s">
        <v>31</v>
      </c>
      <c r="O89" s="5" t="s">
        <v>51</v>
      </c>
      <c r="P89" s="5" t="s">
        <v>31</v>
      </c>
      <c r="Q89" s="5" t="s">
        <v>1521</v>
      </c>
      <c r="R89" s="5" t="s">
        <v>48</v>
      </c>
      <c r="S89" s="5" t="s">
        <v>48</v>
      </c>
      <c r="T89" s="5" t="s">
        <v>32</v>
      </c>
      <c r="U89" s="5" t="s">
        <v>1317</v>
      </c>
      <c r="V89" s="6" t="s">
        <v>37</v>
      </c>
      <c r="W89" t="s">
        <v>26</v>
      </c>
    </row>
    <row r="90" spans="1:23" x14ac:dyDescent="0.25">
      <c r="A90" s="7"/>
      <c r="M90" t="s">
        <v>32</v>
      </c>
      <c r="N90" t="s">
        <v>31</v>
      </c>
      <c r="O90" t="s">
        <v>51</v>
      </c>
      <c r="P90" t="s">
        <v>51</v>
      </c>
      <c r="Q90" t="s">
        <v>1522</v>
      </c>
      <c r="R90" t="s">
        <v>48</v>
      </c>
      <c r="T90" t="s">
        <v>32</v>
      </c>
      <c r="U90" t="s">
        <v>1329</v>
      </c>
      <c r="V90" s="8" t="s">
        <v>1330</v>
      </c>
      <c r="W90" t="s">
        <v>26</v>
      </c>
    </row>
    <row r="91" spans="1:23" x14ac:dyDescent="0.25">
      <c r="A91" s="9"/>
      <c r="B91" s="10"/>
      <c r="C91" s="10"/>
      <c r="D91" s="10"/>
      <c r="E91" s="10"/>
      <c r="F91" s="10"/>
      <c r="G91" s="10"/>
      <c r="H91" s="10"/>
      <c r="I91" s="10"/>
      <c r="J91" s="10"/>
      <c r="K91" s="10"/>
      <c r="L91" s="10"/>
      <c r="M91" s="10" t="s">
        <v>32</v>
      </c>
      <c r="N91" s="10" t="s">
        <v>31</v>
      </c>
      <c r="O91" s="10" t="s">
        <v>51</v>
      </c>
      <c r="P91" s="10" t="s">
        <v>51</v>
      </c>
      <c r="Q91" s="10" t="s">
        <v>1522</v>
      </c>
      <c r="R91" s="10" t="s">
        <v>48</v>
      </c>
      <c r="S91" s="10"/>
      <c r="T91" s="10" t="s">
        <v>32</v>
      </c>
      <c r="U91" s="10" t="s">
        <v>1315</v>
      </c>
      <c r="V91" s="11" t="s">
        <v>1316</v>
      </c>
      <c r="W91" t="s">
        <v>26</v>
      </c>
    </row>
    <row r="92" spans="1:23" x14ac:dyDescent="0.25">
      <c r="A92" s="4">
        <v>48</v>
      </c>
      <c r="B92" s="5" t="s">
        <v>20</v>
      </c>
      <c r="C92" s="5" t="s">
        <v>21</v>
      </c>
      <c r="D92" s="5">
        <v>33407453</v>
      </c>
      <c r="E92" s="5">
        <v>2021</v>
      </c>
      <c r="F92" s="5" t="s">
        <v>131</v>
      </c>
      <c r="G92" s="5" t="s">
        <v>132</v>
      </c>
      <c r="H92" s="5">
        <v>6.4349999999999996</v>
      </c>
      <c r="I92" s="5" t="s">
        <v>965</v>
      </c>
      <c r="J92" s="5" t="s">
        <v>25</v>
      </c>
      <c r="K92" s="5" t="s">
        <v>48</v>
      </c>
      <c r="L92" s="5" t="s">
        <v>134</v>
      </c>
      <c r="M92" s="5" t="s">
        <v>28</v>
      </c>
      <c r="N92" s="5" t="s">
        <v>1482</v>
      </c>
      <c r="O92" s="5" t="s">
        <v>51</v>
      </c>
      <c r="P92" s="5" t="s">
        <v>2336</v>
      </c>
      <c r="Q92" s="5" t="s">
        <v>32</v>
      </c>
      <c r="R92" s="5" t="s">
        <v>1314</v>
      </c>
      <c r="S92" s="5" t="s">
        <v>48</v>
      </c>
      <c r="T92" s="5" t="s">
        <v>32</v>
      </c>
      <c r="U92" s="5" t="s">
        <v>1317</v>
      </c>
      <c r="V92" s="6" t="s">
        <v>37</v>
      </c>
      <c r="W92" t="s">
        <v>26</v>
      </c>
    </row>
    <row r="93" spans="1:23" x14ac:dyDescent="0.25">
      <c r="A93" s="9"/>
      <c r="B93" s="10"/>
      <c r="C93" s="10"/>
      <c r="D93" s="10"/>
      <c r="E93" s="10"/>
      <c r="F93" s="10"/>
      <c r="G93" s="10"/>
      <c r="H93" s="10"/>
      <c r="I93" s="10"/>
      <c r="J93" s="10"/>
      <c r="K93" s="10"/>
      <c r="L93" s="10"/>
      <c r="M93" s="10" t="s">
        <v>32</v>
      </c>
      <c r="N93" s="10" t="s">
        <v>1372</v>
      </c>
      <c r="O93" s="10" t="s">
        <v>51</v>
      </c>
      <c r="P93" s="10" t="s">
        <v>31</v>
      </c>
      <c r="Q93" s="10" t="s">
        <v>967</v>
      </c>
      <c r="R93" s="10" t="s">
        <v>1314</v>
      </c>
      <c r="S93" s="10"/>
      <c r="T93" s="10" t="s">
        <v>269</v>
      </c>
      <c r="U93" s="10" t="s">
        <v>1315</v>
      </c>
      <c r="V93" s="11" t="s">
        <v>1316</v>
      </c>
      <c r="W93" t="s">
        <v>26</v>
      </c>
    </row>
    <row r="94" spans="1:23" x14ac:dyDescent="0.25">
      <c r="A94" s="4">
        <v>49</v>
      </c>
      <c r="B94" s="5" t="s">
        <v>20</v>
      </c>
      <c r="C94" s="5" t="s">
        <v>21</v>
      </c>
      <c r="D94" s="5">
        <v>33505113</v>
      </c>
      <c r="E94" s="5">
        <v>2021</v>
      </c>
      <c r="F94" s="5" t="s">
        <v>131</v>
      </c>
      <c r="G94" s="5" t="s">
        <v>1523</v>
      </c>
      <c r="H94" s="5">
        <v>2.04</v>
      </c>
      <c r="I94" s="5" t="s">
        <v>1524</v>
      </c>
      <c r="J94" s="5" t="s">
        <v>25</v>
      </c>
      <c r="K94" s="5" t="s">
        <v>26</v>
      </c>
      <c r="L94" s="5" t="s">
        <v>1525</v>
      </c>
      <c r="M94" s="5" t="s">
        <v>659</v>
      </c>
      <c r="N94" s="5" t="s">
        <v>1526</v>
      </c>
      <c r="O94" s="5" t="s">
        <v>51</v>
      </c>
      <c r="P94" s="5" t="s">
        <v>31</v>
      </c>
      <c r="Q94" s="5" t="s">
        <v>32</v>
      </c>
      <c r="R94" s="5" t="s">
        <v>48</v>
      </c>
      <c r="S94" s="5" t="s">
        <v>48</v>
      </c>
      <c r="T94" s="5" t="s">
        <v>32</v>
      </c>
      <c r="U94" s="5" t="s">
        <v>1317</v>
      </c>
      <c r="V94" s="6" t="s">
        <v>37</v>
      </c>
      <c r="W94" t="s">
        <v>26</v>
      </c>
    </row>
    <row r="95" spans="1:23" x14ac:dyDescent="0.25">
      <c r="A95" s="7"/>
      <c r="M95" t="s">
        <v>32</v>
      </c>
      <c r="N95" t="s">
        <v>1527</v>
      </c>
      <c r="O95" t="s">
        <v>51</v>
      </c>
      <c r="P95" t="s">
        <v>1528</v>
      </c>
      <c r="Q95" t="s">
        <v>1328</v>
      </c>
      <c r="R95" t="s">
        <v>48</v>
      </c>
      <c r="T95" t="s">
        <v>32</v>
      </c>
      <c r="U95" t="s">
        <v>1329</v>
      </c>
      <c r="V95" s="8" t="s">
        <v>1330</v>
      </c>
      <c r="W95" t="s">
        <v>26</v>
      </c>
    </row>
    <row r="96" spans="1:23" x14ac:dyDescent="0.25">
      <c r="A96" s="9"/>
      <c r="B96" s="10"/>
      <c r="C96" s="10"/>
      <c r="D96" s="10"/>
      <c r="E96" s="10"/>
      <c r="F96" s="10"/>
      <c r="G96" s="10"/>
      <c r="H96" s="10"/>
      <c r="I96" s="10"/>
      <c r="J96" s="10"/>
      <c r="K96" s="10"/>
      <c r="L96" s="10"/>
      <c r="M96" s="10" t="s">
        <v>32</v>
      </c>
      <c r="N96" s="10" t="s">
        <v>1527</v>
      </c>
      <c r="O96" s="10" t="s">
        <v>51</v>
      </c>
      <c r="P96" s="10" t="s">
        <v>1528</v>
      </c>
      <c r="Q96" s="10" t="s">
        <v>1328</v>
      </c>
      <c r="R96" s="10" t="s">
        <v>48</v>
      </c>
      <c r="S96" s="10"/>
      <c r="T96" s="10" t="s">
        <v>32</v>
      </c>
      <c r="U96" s="10" t="s">
        <v>1315</v>
      </c>
      <c r="V96" s="11" t="s">
        <v>1316</v>
      </c>
      <c r="W96" t="s">
        <v>26</v>
      </c>
    </row>
    <row r="97" spans="1:23" x14ac:dyDescent="0.25">
      <c r="A97" s="4">
        <v>50</v>
      </c>
      <c r="B97" s="5" t="s">
        <v>20</v>
      </c>
      <c r="C97" s="5" t="s">
        <v>21</v>
      </c>
      <c r="D97" s="5">
        <v>33544270</v>
      </c>
      <c r="E97" s="5">
        <v>2021</v>
      </c>
      <c r="F97" s="5" t="s">
        <v>131</v>
      </c>
      <c r="G97" s="5" t="s">
        <v>130</v>
      </c>
      <c r="H97" s="5">
        <v>7.7009999999999996</v>
      </c>
      <c r="I97" s="5" t="s">
        <v>1529</v>
      </c>
      <c r="J97" s="5" t="s">
        <v>25</v>
      </c>
      <c r="K97" s="5" t="s">
        <v>48</v>
      </c>
      <c r="L97" s="5" t="s">
        <v>1530</v>
      </c>
      <c r="M97" s="5" t="s">
        <v>659</v>
      </c>
      <c r="N97" s="5" t="s">
        <v>31</v>
      </c>
      <c r="O97" s="5" t="s">
        <v>51</v>
      </c>
      <c r="P97" s="5" t="s">
        <v>31</v>
      </c>
      <c r="Q97" s="5" t="s">
        <v>1027</v>
      </c>
      <c r="R97" s="5" t="s">
        <v>48</v>
      </c>
      <c r="S97" s="5" t="s">
        <v>48</v>
      </c>
      <c r="T97" s="5" t="s">
        <v>32</v>
      </c>
      <c r="U97" s="5" t="s">
        <v>1323</v>
      </c>
      <c r="V97" s="6" t="s">
        <v>1324</v>
      </c>
      <c r="W97" t="s">
        <v>26</v>
      </c>
    </row>
    <row r="98" spans="1:23" x14ac:dyDescent="0.25">
      <c r="A98" s="9"/>
      <c r="B98" s="10"/>
      <c r="C98" s="10"/>
      <c r="D98" s="10"/>
      <c r="E98" s="10"/>
      <c r="F98" s="10"/>
      <c r="G98" s="10"/>
      <c r="H98" s="10"/>
      <c r="I98" s="10"/>
      <c r="J98" s="10"/>
      <c r="K98" s="10"/>
      <c r="L98" s="10"/>
      <c r="M98" s="10" t="s">
        <v>32</v>
      </c>
      <c r="N98" s="10" t="s">
        <v>1531</v>
      </c>
      <c r="O98" s="10" t="s">
        <v>51</v>
      </c>
      <c r="P98" s="10" t="s">
        <v>31</v>
      </c>
      <c r="Q98" s="10" t="s">
        <v>1328</v>
      </c>
      <c r="R98" s="10" t="s">
        <v>48</v>
      </c>
      <c r="S98" s="10"/>
      <c r="T98" s="10" t="s">
        <v>32</v>
      </c>
      <c r="U98" s="10" t="s">
        <v>1329</v>
      </c>
      <c r="V98" s="11" t="s">
        <v>1330</v>
      </c>
      <c r="W98" t="s">
        <v>26</v>
      </c>
    </row>
    <row r="99" spans="1:23" x14ac:dyDescent="0.25">
      <c r="A99" s="4">
        <v>51</v>
      </c>
      <c r="B99" s="5" t="s">
        <v>20</v>
      </c>
      <c r="C99" s="5" t="s">
        <v>21</v>
      </c>
      <c r="D99" s="5">
        <v>33637015</v>
      </c>
      <c r="E99" s="5">
        <v>2021</v>
      </c>
      <c r="F99" s="5" t="s">
        <v>376</v>
      </c>
      <c r="G99" s="5" t="s">
        <v>1532</v>
      </c>
      <c r="H99" s="5">
        <v>4.1390000000000002</v>
      </c>
      <c r="I99" s="5" t="s">
        <v>1533</v>
      </c>
      <c r="J99" s="5" t="s">
        <v>25</v>
      </c>
      <c r="K99" s="5" t="s">
        <v>26</v>
      </c>
      <c r="L99" s="5" t="s">
        <v>1534</v>
      </c>
      <c r="M99" s="5" t="s">
        <v>659</v>
      </c>
      <c r="N99" s="5" t="s">
        <v>31</v>
      </c>
      <c r="O99" s="5" t="s">
        <v>51</v>
      </c>
      <c r="P99" s="5" t="s">
        <v>31</v>
      </c>
      <c r="Q99" s="5" t="s">
        <v>1389</v>
      </c>
      <c r="R99" s="5" t="s">
        <v>48</v>
      </c>
      <c r="S99" s="5" t="s">
        <v>48</v>
      </c>
      <c r="T99" s="5" t="s">
        <v>32</v>
      </c>
      <c r="U99" s="5" t="s">
        <v>1323</v>
      </c>
      <c r="V99" s="6" t="s">
        <v>1324</v>
      </c>
      <c r="W99" t="s">
        <v>26</v>
      </c>
    </row>
    <row r="100" spans="1:23" x14ac:dyDescent="0.25">
      <c r="A100" s="9"/>
      <c r="B100" s="10"/>
      <c r="C100" s="10"/>
      <c r="D100" s="10"/>
      <c r="E100" s="10"/>
      <c r="F100" s="10"/>
      <c r="G100" s="10"/>
      <c r="H100" s="10"/>
      <c r="I100" s="10"/>
      <c r="J100" s="10"/>
      <c r="K100" s="10"/>
      <c r="L100" s="10"/>
      <c r="M100" s="10" t="s">
        <v>32</v>
      </c>
      <c r="N100" s="10" t="s">
        <v>31</v>
      </c>
      <c r="O100" s="10" t="s">
        <v>51</v>
      </c>
      <c r="P100" s="10" t="s">
        <v>31</v>
      </c>
      <c r="Q100" s="10" t="s">
        <v>1367</v>
      </c>
      <c r="R100" s="10" t="s">
        <v>48</v>
      </c>
      <c r="S100" s="10"/>
      <c r="T100" s="10" t="s">
        <v>32</v>
      </c>
      <c r="U100" s="10" t="s">
        <v>1333</v>
      </c>
      <c r="V100" s="11" t="s">
        <v>1316</v>
      </c>
      <c r="W100" t="s">
        <v>26</v>
      </c>
    </row>
    <row r="101" spans="1:23" x14ac:dyDescent="0.25">
      <c r="A101" s="12">
        <v>52</v>
      </c>
      <c r="B101" s="13" t="s">
        <v>20</v>
      </c>
      <c r="C101" s="13" t="s">
        <v>21</v>
      </c>
      <c r="D101" s="13">
        <v>33682985</v>
      </c>
      <c r="E101" s="13">
        <v>2021</v>
      </c>
      <c r="F101" s="13" t="s">
        <v>75</v>
      </c>
      <c r="G101" s="13" t="s">
        <v>138</v>
      </c>
      <c r="H101" s="13">
        <v>4.1520000000000001</v>
      </c>
      <c r="I101" s="13" t="s">
        <v>139</v>
      </c>
      <c r="J101" s="13" t="s">
        <v>25</v>
      </c>
      <c r="K101" s="13" t="s">
        <v>26</v>
      </c>
      <c r="L101" s="13" t="s">
        <v>140</v>
      </c>
      <c r="M101" s="13" t="s">
        <v>28</v>
      </c>
      <c r="N101" s="13" t="s">
        <v>1535</v>
      </c>
      <c r="O101" s="13" t="s">
        <v>51</v>
      </c>
      <c r="P101" s="13" t="s">
        <v>143</v>
      </c>
      <c r="Q101" s="13" t="s">
        <v>32</v>
      </c>
      <c r="R101" s="13" t="s">
        <v>1314</v>
      </c>
      <c r="S101" s="13" t="s">
        <v>48</v>
      </c>
      <c r="T101" s="20" t="s">
        <v>985</v>
      </c>
      <c r="U101" s="13" t="s">
        <v>1323</v>
      </c>
      <c r="V101" s="14" t="s">
        <v>1324</v>
      </c>
      <c r="W101" t="s">
        <v>48</v>
      </c>
    </row>
    <row r="102" spans="1:23" x14ac:dyDescent="0.25">
      <c r="A102" s="4">
        <v>53</v>
      </c>
      <c r="B102" s="5" t="s">
        <v>20</v>
      </c>
      <c r="C102" s="5" t="s">
        <v>21</v>
      </c>
      <c r="D102" s="5">
        <v>33923467</v>
      </c>
      <c r="E102" s="5">
        <v>2021</v>
      </c>
      <c r="F102" s="5" t="s">
        <v>809</v>
      </c>
      <c r="G102" s="5" t="s">
        <v>810</v>
      </c>
      <c r="H102" s="5">
        <v>4.9269999999999996</v>
      </c>
      <c r="I102" s="5" t="s">
        <v>1536</v>
      </c>
      <c r="J102" s="5" t="s">
        <v>25</v>
      </c>
      <c r="K102" s="5" t="s">
        <v>48</v>
      </c>
      <c r="L102" s="5" t="s">
        <v>1537</v>
      </c>
      <c r="M102" s="5" t="s">
        <v>659</v>
      </c>
      <c r="N102" s="5" t="s">
        <v>31</v>
      </c>
      <c r="O102" s="5" t="s">
        <v>51</v>
      </c>
      <c r="P102" s="5" t="s">
        <v>31</v>
      </c>
      <c r="Q102" s="5" t="s">
        <v>1538</v>
      </c>
      <c r="R102" s="5" t="s">
        <v>48</v>
      </c>
      <c r="S102" s="5" t="s">
        <v>48</v>
      </c>
      <c r="T102" s="5" t="s">
        <v>32</v>
      </c>
      <c r="U102" s="5" t="s">
        <v>1323</v>
      </c>
      <c r="V102" s="6" t="s">
        <v>1324</v>
      </c>
      <c r="W102" t="s">
        <v>26</v>
      </c>
    </row>
    <row r="103" spans="1:23" x14ac:dyDescent="0.25">
      <c r="A103" s="9"/>
      <c r="B103" s="10"/>
      <c r="C103" s="10"/>
      <c r="D103" s="10"/>
      <c r="E103" s="10"/>
      <c r="F103" s="10"/>
      <c r="G103" s="10"/>
      <c r="H103" s="10"/>
      <c r="I103" s="10"/>
      <c r="J103" s="10"/>
      <c r="K103" s="10"/>
      <c r="L103" s="10"/>
      <c r="M103" s="10" t="s">
        <v>32</v>
      </c>
      <c r="N103" s="10" t="s">
        <v>31</v>
      </c>
      <c r="O103" s="10" t="s">
        <v>51</v>
      </c>
      <c r="P103" s="10" t="s">
        <v>31</v>
      </c>
      <c r="Q103" s="10" t="s">
        <v>32</v>
      </c>
      <c r="R103" s="10" t="s">
        <v>48</v>
      </c>
      <c r="S103" s="10"/>
      <c r="T103" s="10" t="s">
        <v>32</v>
      </c>
      <c r="U103" s="10" t="s">
        <v>1333</v>
      </c>
      <c r="V103" s="11" t="s">
        <v>1316</v>
      </c>
      <c r="W103" t="s">
        <v>26</v>
      </c>
    </row>
    <row r="104" spans="1:23" x14ac:dyDescent="0.25">
      <c r="A104" s="4">
        <v>54</v>
      </c>
      <c r="B104" s="5" t="s">
        <v>20</v>
      </c>
      <c r="C104" s="5" t="s">
        <v>21</v>
      </c>
      <c r="D104" s="5">
        <v>34380460</v>
      </c>
      <c r="E104" s="5">
        <v>2021</v>
      </c>
      <c r="F104" s="5" t="s">
        <v>131</v>
      </c>
      <c r="G104" s="5" t="s">
        <v>293</v>
      </c>
      <c r="H104" s="5">
        <v>4.6379999999999999</v>
      </c>
      <c r="I104" s="5" t="s">
        <v>1539</v>
      </c>
      <c r="J104" s="5" t="s">
        <v>25</v>
      </c>
      <c r="K104" s="5" t="s">
        <v>26</v>
      </c>
      <c r="L104" s="5" t="s">
        <v>1540</v>
      </c>
      <c r="M104" s="5" t="s">
        <v>659</v>
      </c>
      <c r="N104" s="5" t="s">
        <v>31</v>
      </c>
      <c r="O104" s="5" t="s">
        <v>51</v>
      </c>
      <c r="P104" s="5" t="s">
        <v>31</v>
      </c>
      <c r="Q104" s="5" t="s">
        <v>1541</v>
      </c>
      <c r="R104" s="5" t="s">
        <v>48</v>
      </c>
      <c r="S104" s="5" t="s">
        <v>48</v>
      </c>
      <c r="T104" s="5" t="s">
        <v>32</v>
      </c>
      <c r="U104" s="5" t="s">
        <v>1323</v>
      </c>
      <c r="V104" s="6" t="s">
        <v>1324</v>
      </c>
      <c r="W104" t="s">
        <v>26</v>
      </c>
    </row>
    <row r="105" spans="1:23" x14ac:dyDescent="0.25">
      <c r="A105" s="9"/>
      <c r="B105" s="10"/>
      <c r="C105" s="10"/>
      <c r="D105" s="10"/>
      <c r="E105" s="10"/>
      <c r="F105" s="10"/>
      <c r="G105" s="10"/>
      <c r="H105" s="10"/>
      <c r="I105" s="10"/>
      <c r="J105" s="10"/>
      <c r="K105" s="10"/>
      <c r="L105" s="10"/>
      <c r="M105" s="10" t="s">
        <v>32</v>
      </c>
      <c r="N105" s="10" t="s">
        <v>31</v>
      </c>
      <c r="O105" s="10" t="s">
        <v>51</v>
      </c>
      <c r="P105" s="10" t="s">
        <v>31</v>
      </c>
      <c r="Q105" s="10" t="s">
        <v>1542</v>
      </c>
      <c r="R105" s="10" t="s">
        <v>48</v>
      </c>
      <c r="S105" s="10"/>
      <c r="T105" s="10" t="s">
        <v>32</v>
      </c>
      <c r="U105" s="10" t="s">
        <v>1333</v>
      </c>
      <c r="V105" s="11" t="s">
        <v>1316</v>
      </c>
      <c r="W105" t="s">
        <v>26</v>
      </c>
    </row>
    <row r="106" spans="1:23" x14ac:dyDescent="0.25">
      <c r="A106" s="12">
        <v>55</v>
      </c>
      <c r="B106" s="13" t="s">
        <v>20</v>
      </c>
      <c r="C106" s="13" t="s">
        <v>21</v>
      </c>
      <c r="D106" s="13">
        <v>34506251</v>
      </c>
      <c r="E106" s="13">
        <v>2021</v>
      </c>
      <c r="F106" s="13" t="s">
        <v>286</v>
      </c>
      <c r="G106" s="13" t="s">
        <v>164</v>
      </c>
      <c r="H106" s="13">
        <v>6.8319999999999999</v>
      </c>
      <c r="I106" s="13" t="s">
        <v>1543</v>
      </c>
      <c r="J106" s="13" t="s">
        <v>25</v>
      </c>
      <c r="K106" s="13" t="s">
        <v>48</v>
      </c>
      <c r="L106" s="13" t="s">
        <v>1544</v>
      </c>
      <c r="M106" s="13" t="s">
        <v>28</v>
      </c>
      <c r="N106" s="13" t="s">
        <v>1545</v>
      </c>
      <c r="O106" s="13" t="s">
        <v>51</v>
      </c>
      <c r="P106" s="13" t="s">
        <v>31</v>
      </c>
      <c r="Q106" s="13" t="s">
        <v>32</v>
      </c>
      <c r="R106" s="13" t="s">
        <v>1314</v>
      </c>
      <c r="S106" s="13" t="s">
        <v>48</v>
      </c>
      <c r="T106" s="13" t="s">
        <v>32</v>
      </c>
      <c r="U106" s="13" t="s">
        <v>1323</v>
      </c>
      <c r="V106" s="14" t="s">
        <v>1324</v>
      </c>
      <c r="W106" t="s">
        <v>48</v>
      </c>
    </row>
    <row r="107" spans="1:23" x14ac:dyDescent="0.25">
      <c r="A107" s="12">
        <v>56</v>
      </c>
      <c r="B107" s="13" t="s">
        <v>20</v>
      </c>
      <c r="C107" s="13" t="s">
        <v>21</v>
      </c>
      <c r="D107" s="13">
        <v>34555778</v>
      </c>
      <c r="E107" s="13">
        <v>2021</v>
      </c>
      <c r="F107" s="13" t="s">
        <v>1546</v>
      </c>
      <c r="G107" s="13" t="s">
        <v>1547</v>
      </c>
      <c r="H107" s="13">
        <v>2.5859999999999999</v>
      </c>
      <c r="I107" s="13" t="s">
        <v>1548</v>
      </c>
      <c r="J107" s="13" t="s">
        <v>25</v>
      </c>
      <c r="K107" s="13" t="s">
        <v>26</v>
      </c>
      <c r="L107" s="13" t="s">
        <v>1549</v>
      </c>
      <c r="M107" s="13" t="s">
        <v>659</v>
      </c>
      <c r="N107" s="13" t="s">
        <v>31</v>
      </c>
      <c r="O107" s="13" t="s">
        <v>51</v>
      </c>
      <c r="P107" s="13" t="s">
        <v>31</v>
      </c>
      <c r="Q107" s="13" t="s">
        <v>1389</v>
      </c>
      <c r="R107" s="13" t="s">
        <v>48</v>
      </c>
      <c r="S107" s="13" t="s">
        <v>48</v>
      </c>
      <c r="T107" s="13" t="s">
        <v>32</v>
      </c>
      <c r="U107" s="13" t="s">
        <v>1323</v>
      </c>
      <c r="V107" s="14" t="s">
        <v>1324</v>
      </c>
      <c r="W107" t="s">
        <v>48</v>
      </c>
    </row>
    <row r="108" spans="1:23" x14ac:dyDescent="0.25">
      <c r="A108" s="12">
        <v>57</v>
      </c>
      <c r="B108" s="13" t="s">
        <v>20</v>
      </c>
      <c r="C108" s="13" t="s">
        <v>21</v>
      </c>
      <c r="D108" s="13">
        <v>34618022</v>
      </c>
      <c r="E108" s="13">
        <v>2022</v>
      </c>
      <c r="F108" s="13" t="s">
        <v>315</v>
      </c>
      <c r="G108" s="13" t="s">
        <v>1550</v>
      </c>
      <c r="H108" s="13">
        <v>3.3</v>
      </c>
      <c r="I108" s="13" t="s">
        <v>1551</v>
      </c>
      <c r="J108" s="13" t="s">
        <v>25</v>
      </c>
      <c r="K108" s="13" t="s">
        <v>26</v>
      </c>
      <c r="L108" s="13" t="s">
        <v>1552</v>
      </c>
      <c r="M108" s="13" t="s">
        <v>28</v>
      </c>
      <c r="N108" s="13" t="s">
        <v>1553</v>
      </c>
      <c r="O108" s="13" t="s">
        <v>51</v>
      </c>
      <c r="P108" s="13" t="s">
        <v>1554</v>
      </c>
      <c r="Q108" s="13" t="s">
        <v>32</v>
      </c>
      <c r="R108" s="13" t="s">
        <v>1314</v>
      </c>
      <c r="S108" s="13" t="s">
        <v>48</v>
      </c>
      <c r="T108" s="13" t="s">
        <v>32</v>
      </c>
      <c r="U108" s="13" t="s">
        <v>1323</v>
      </c>
      <c r="V108" s="14" t="s">
        <v>1324</v>
      </c>
      <c r="W108" t="s">
        <v>48</v>
      </c>
    </row>
    <row r="109" spans="1:23" x14ac:dyDescent="0.25">
      <c r="A109" s="12">
        <v>58</v>
      </c>
      <c r="B109" s="13" t="s">
        <v>20</v>
      </c>
      <c r="C109" s="13" t="s">
        <v>21</v>
      </c>
      <c r="D109" s="13">
        <v>34663788</v>
      </c>
      <c r="E109" s="13">
        <v>2021</v>
      </c>
      <c r="F109" s="13" t="s">
        <v>292</v>
      </c>
      <c r="G109" s="13" t="s">
        <v>426</v>
      </c>
      <c r="H109" s="13">
        <v>9.6959999999999997</v>
      </c>
      <c r="I109" s="13" t="s">
        <v>1555</v>
      </c>
      <c r="J109" s="13" t="s">
        <v>25</v>
      </c>
      <c r="K109" s="13" t="s">
        <v>26</v>
      </c>
      <c r="L109" s="13" t="s">
        <v>1556</v>
      </c>
      <c r="M109" s="13" t="s">
        <v>28</v>
      </c>
      <c r="N109" s="13" t="s">
        <v>31</v>
      </c>
      <c r="O109" s="13" t="s">
        <v>51</v>
      </c>
      <c r="P109" s="13" t="s">
        <v>909</v>
      </c>
      <c r="Q109" s="13" t="s">
        <v>32</v>
      </c>
      <c r="R109" s="13" t="s">
        <v>1314</v>
      </c>
      <c r="S109" s="13" t="s">
        <v>48</v>
      </c>
      <c r="T109" s="13" t="s">
        <v>32</v>
      </c>
      <c r="U109" s="13" t="s">
        <v>1342</v>
      </c>
      <c r="V109" s="14" t="s">
        <v>37</v>
      </c>
      <c r="W109" t="s">
        <v>48</v>
      </c>
    </row>
    <row r="110" spans="1:23" x14ac:dyDescent="0.25">
      <c r="A110" s="12">
        <v>59</v>
      </c>
      <c r="B110" s="13" t="s">
        <v>20</v>
      </c>
      <c r="C110" s="13" t="s">
        <v>21</v>
      </c>
      <c r="D110" s="13">
        <v>34692507</v>
      </c>
      <c r="E110" s="13">
        <v>2021</v>
      </c>
      <c r="F110" s="13" t="s">
        <v>942</v>
      </c>
      <c r="G110" s="13" t="s">
        <v>1487</v>
      </c>
      <c r="H110" s="13">
        <v>5.3780000000000001</v>
      </c>
      <c r="I110" s="13" t="s">
        <v>1557</v>
      </c>
      <c r="J110" s="13" t="s">
        <v>25</v>
      </c>
      <c r="K110" s="13" t="s">
        <v>26</v>
      </c>
      <c r="L110" s="13" t="s">
        <v>1558</v>
      </c>
      <c r="M110" s="13" t="s">
        <v>28</v>
      </c>
      <c r="N110" s="13" t="s">
        <v>1559</v>
      </c>
      <c r="O110" s="13" t="s">
        <v>51</v>
      </c>
      <c r="P110" s="13" t="s">
        <v>1560</v>
      </c>
      <c r="Q110" s="13" t="s">
        <v>32</v>
      </c>
      <c r="R110" s="13" t="s">
        <v>1314</v>
      </c>
      <c r="S110" s="13" t="s">
        <v>48</v>
      </c>
      <c r="T110" s="13" t="s">
        <v>32</v>
      </c>
      <c r="U110" s="13" t="s">
        <v>1323</v>
      </c>
      <c r="V110" s="14" t="s">
        <v>1324</v>
      </c>
      <c r="W110" t="s">
        <v>48</v>
      </c>
    </row>
    <row r="111" spans="1:23" x14ac:dyDescent="0.25">
      <c r="A111" s="12">
        <v>60</v>
      </c>
      <c r="B111" s="13" t="s">
        <v>20</v>
      </c>
      <c r="C111" s="13" t="s">
        <v>21</v>
      </c>
      <c r="D111" s="13">
        <v>34696681</v>
      </c>
      <c r="E111" s="13">
        <v>2021</v>
      </c>
      <c r="F111" s="13" t="s">
        <v>286</v>
      </c>
      <c r="G111" s="13" t="s">
        <v>164</v>
      </c>
      <c r="H111" s="13">
        <v>6.8319999999999999</v>
      </c>
      <c r="I111" s="13" t="s">
        <v>1561</v>
      </c>
      <c r="J111" s="13" t="s">
        <v>25</v>
      </c>
      <c r="K111" s="13" t="s">
        <v>26</v>
      </c>
      <c r="L111" s="13" t="s">
        <v>1562</v>
      </c>
      <c r="M111" s="13" t="s">
        <v>659</v>
      </c>
      <c r="N111" s="13" t="s">
        <v>1563</v>
      </c>
      <c r="O111" s="13" t="s">
        <v>51</v>
      </c>
      <c r="P111" s="13" t="s">
        <v>1564</v>
      </c>
      <c r="Q111" s="13" t="s">
        <v>1328</v>
      </c>
      <c r="R111" s="13" t="s">
        <v>48</v>
      </c>
      <c r="S111" s="13" t="s">
        <v>48</v>
      </c>
      <c r="T111" s="13" t="s">
        <v>32</v>
      </c>
      <c r="U111" s="13" t="s">
        <v>1329</v>
      </c>
      <c r="V111" s="14" t="s">
        <v>1330</v>
      </c>
      <c r="W111" t="s">
        <v>48</v>
      </c>
    </row>
    <row r="112" spans="1:23" x14ac:dyDescent="0.25">
      <c r="A112" s="12">
        <v>61</v>
      </c>
      <c r="B112" s="13" t="s">
        <v>90</v>
      </c>
      <c r="C112" s="13" t="s">
        <v>1565</v>
      </c>
      <c r="D112" s="13">
        <v>34760336</v>
      </c>
      <c r="E112" s="13">
        <v>2021</v>
      </c>
      <c r="F112" s="13" t="s">
        <v>1029</v>
      </c>
      <c r="G112" s="13" t="s">
        <v>1030</v>
      </c>
      <c r="H112" s="13">
        <v>10.183</v>
      </c>
      <c r="I112" s="13" t="s">
        <v>1031</v>
      </c>
      <c r="J112" s="13" t="s">
        <v>128</v>
      </c>
      <c r="K112" s="13" t="s">
        <v>48</v>
      </c>
      <c r="L112" s="13" t="s">
        <v>1032</v>
      </c>
      <c r="M112" s="13" t="s">
        <v>659</v>
      </c>
      <c r="N112" s="13" t="s">
        <v>31</v>
      </c>
      <c r="O112" s="13" t="s">
        <v>51</v>
      </c>
      <c r="P112" s="13" t="s">
        <v>51</v>
      </c>
      <c r="Q112" s="13" t="s">
        <v>1566</v>
      </c>
      <c r="R112" s="13" t="s">
        <v>48</v>
      </c>
      <c r="S112" s="13" t="s">
        <v>48</v>
      </c>
      <c r="T112" s="13" t="s">
        <v>32</v>
      </c>
      <c r="U112" s="13" t="s">
        <v>1323</v>
      </c>
      <c r="V112" s="14" t="s">
        <v>1324</v>
      </c>
      <c r="W112" t="s">
        <v>48</v>
      </c>
    </row>
    <row r="113" spans="1:23" x14ac:dyDescent="0.25">
      <c r="A113" s="4">
        <v>62</v>
      </c>
      <c r="B113" s="13" t="s">
        <v>20</v>
      </c>
      <c r="C113" s="13" t="s">
        <v>21</v>
      </c>
      <c r="D113" s="13">
        <v>34895039</v>
      </c>
      <c r="E113" s="13">
        <v>2021</v>
      </c>
      <c r="F113" s="13" t="s">
        <v>286</v>
      </c>
      <c r="G113" s="13" t="s">
        <v>164</v>
      </c>
      <c r="H113" s="13">
        <v>6.8319999999999999</v>
      </c>
      <c r="I113" s="13" t="s">
        <v>1567</v>
      </c>
      <c r="J113" s="13" t="s">
        <v>25</v>
      </c>
      <c r="K113" s="13" t="s">
        <v>26</v>
      </c>
      <c r="L113" s="13" t="s">
        <v>1568</v>
      </c>
      <c r="M113" s="13" t="s">
        <v>659</v>
      </c>
      <c r="N113" s="13" t="s">
        <v>1383</v>
      </c>
      <c r="O113" s="13" t="s">
        <v>51</v>
      </c>
      <c r="P113" s="13" t="s">
        <v>1569</v>
      </c>
      <c r="Q113" s="13" t="s">
        <v>1570</v>
      </c>
      <c r="R113" s="13" t="s">
        <v>48</v>
      </c>
      <c r="S113" s="13" t="s">
        <v>48</v>
      </c>
      <c r="T113" s="13" t="s">
        <v>32</v>
      </c>
      <c r="U113" s="13" t="s">
        <v>1323</v>
      </c>
      <c r="V113" s="14" t="s">
        <v>1324</v>
      </c>
      <c r="W113" t="s">
        <v>48</v>
      </c>
    </row>
    <row r="114" spans="1:23" x14ac:dyDescent="0.25">
      <c r="A114" s="5">
        <v>63</v>
      </c>
      <c r="B114" s="5" t="s">
        <v>20</v>
      </c>
      <c r="C114" s="5" t="s">
        <v>21</v>
      </c>
      <c r="D114" s="5">
        <v>34901392</v>
      </c>
      <c r="E114" s="5">
        <v>2021</v>
      </c>
      <c r="F114" s="5" t="s">
        <v>1029</v>
      </c>
      <c r="G114" s="5" t="s">
        <v>1571</v>
      </c>
      <c r="H114" s="5">
        <v>6.3109999999999999</v>
      </c>
      <c r="I114" s="5" t="s">
        <v>1572</v>
      </c>
      <c r="J114" s="5" t="s">
        <v>25</v>
      </c>
      <c r="K114" s="5" t="s">
        <v>26</v>
      </c>
      <c r="L114" s="5" t="s">
        <v>1573</v>
      </c>
      <c r="M114" s="5" t="s">
        <v>659</v>
      </c>
      <c r="N114" s="5" t="s">
        <v>31</v>
      </c>
      <c r="O114" s="5" t="s">
        <v>51</v>
      </c>
      <c r="P114" s="5" t="s">
        <v>31</v>
      </c>
      <c r="Q114" s="5" t="s">
        <v>1389</v>
      </c>
      <c r="R114" s="5" t="s">
        <v>48</v>
      </c>
      <c r="S114" s="5" t="s">
        <v>48</v>
      </c>
      <c r="T114" s="5" t="s">
        <v>32</v>
      </c>
      <c r="U114" s="5" t="s">
        <v>1323</v>
      </c>
      <c r="V114" s="6" t="s">
        <v>1324</v>
      </c>
      <c r="W114" t="s">
        <v>26</v>
      </c>
    </row>
    <row r="115" spans="1:23" x14ac:dyDescent="0.25">
      <c r="A115" s="9"/>
      <c r="B115" s="10"/>
      <c r="C115" s="10"/>
      <c r="D115" s="10"/>
      <c r="E115" s="10"/>
      <c r="F115" s="10"/>
      <c r="G115" s="10"/>
      <c r="H115" s="10"/>
      <c r="I115" s="10"/>
      <c r="J115" s="10"/>
      <c r="K115" s="10"/>
      <c r="L115" s="10"/>
      <c r="M115" s="10" t="s">
        <v>32</v>
      </c>
      <c r="N115" s="10" t="s">
        <v>31</v>
      </c>
      <c r="O115" s="10" t="s">
        <v>51</v>
      </c>
      <c r="P115" s="10" t="s">
        <v>31</v>
      </c>
      <c r="Q115" s="10" t="s">
        <v>1367</v>
      </c>
      <c r="R115" s="10" t="s">
        <v>48</v>
      </c>
      <c r="S115" s="10"/>
      <c r="T115" s="10" t="s">
        <v>32</v>
      </c>
      <c r="U115" s="10" t="s">
        <v>1333</v>
      </c>
      <c r="V115" s="11" t="s">
        <v>1316</v>
      </c>
      <c r="W115" t="s">
        <v>26</v>
      </c>
    </row>
    <row r="116" spans="1:23" x14ac:dyDescent="0.25">
      <c r="A116" s="12">
        <v>64</v>
      </c>
      <c r="B116" s="13" t="s">
        <v>20</v>
      </c>
      <c r="C116" s="13" t="s">
        <v>21</v>
      </c>
      <c r="D116" s="13">
        <v>34969361</v>
      </c>
      <c r="E116" s="13">
        <v>2022</v>
      </c>
      <c r="F116" s="13" t="s">
        <v>286</v>
      </c>
      <c r="G116" s="13" t="s">
        <v>164</v>
      </c>
      <c r="H116" s="13">
        <v>4.9000000000000004</v>
      </c>
      <c r="I116" s="13" t="s">
        <v>1574</v>
      </c>
      <c r="J116" s="13" t="s">
        <v>25</v>
      </c>
      <c r="K116" s="13" t="s">
        <v>26</v>
      </c>
      <c r="L116" s="13" t="s">
        <v>1575</v>
      </c>
      <c r="M116" s="13" t="s">
        <v>659</v>
      </c>
      <c r="N116" s="13" t="s">
        <v>1475</v>
      </c>
      <c r="O116" s="13" t="s">
        <v>51</v>
      </c>
      <c r="P116" s="13" t="s">
        <v>1576</v>
      </c>
      <c r="Q116" s="13" t="s">
        <v>1328</v>
      </c>
      <c r="R116" s="13" t="s">
        <v>48</v>
      </c>
      <c r="S116" s="13" t="s">
        <v>48</v>
      </c>
      <c r="T116" s="13" t="s">
        <v>1577</v>
      </c>
      <c r="U116" s="13" t="s">
        <v>1329</v>
      </c>
      <c r="V116" s="14" t="s">
        <v>1330</v>
      </c>
      <c r="W116" t="s">
        <v>48</v>
      </c>
    </row>
    <row r="117" spans="1:23" x14ac:dyDescent="0.25">
      <c r="A117" s="12">
        <v>65</v>
      </c>
      <c r="B117" s="13" t="s">
        <v>20</v>
      </c>
      <c r="C117" s="13" t="s">
        <v>21</v>
      </c>
      <c r="D117" s="13">
        <v>34987010</v>
      </c>
      <c r="E117" s="13">
        <v>2022</v>
      </c>
      <c r="F117" s="13" t="s">
        <v>158</v>
      </c>
      <c r="G117" s="13" t="s">
        <v>1578</v>
      </c>
      <c r="H117" s="13">
        <v>4.5</v>
      </c>
      <c r="I117" s="13" t="s">
        <v>1579</v>
      </c>
      <c r="J117" s="13" t="s">
        <v>25</v>
      </c>
      <c r="K117" s="13" t="s">
        <v>26</v>
      </c>
      <c r="L117" s="13" t="s">
        <v>1580</v>
      </c>
      <c r="M117" s="13" t="s">
        <v>659</v>
      </c>
      <c r="N117" s="13" t="s">
        <v>31</v>
      </c>
      <c r="O117" s="13" t="s">
        <v>51</v>
      </c>
      <c r="P117" s="13" t="s">
        <v>31</v>
      </c>
      <c r="Q117" s="13" t="s">
        <v>1389</v>
      </c>
      <c r="R117" s="13" t="s">
        <v>48</v>
      </c>
      <c r="S117" s="13" t="s">
        <v>48</v>
      </c>
      <c r="T117" s="13" t="s">
        <v>32</v>
      </c>
      <c r="U117" s="13" t="s">
        <v>1323</v>
      </c>
      <c r="V117" s="14" t="s">
        <v>1324</v>
      </c>
      <c r="W117" t="s">
        <v>48</v>
      </c>
    </row>
    <row r="118" spans="1:23" x14ac:dyDescent="0.25">
      <c r="A118" s="4">
        <v>66</v>
      </c>
      <c r="B118" s="5" t="s">
        <v>90</v>
      </c>
      <c r="C118" s="5" t="s">
        <v>1581</v>
      </c>
      <c r="D118" s="5">
        <v>35101587</v>
      </c>
      <c r="E118" s="5">
        <v>2022</v>
      </c>
      <c r="F118" s="5" t="s">
        <v>224</v>
      </c>
      <c r="G118" s="5" t="s">
        <v>1582</v>
      </c>
      <c r="H118" s="5">
        <v>3.4</v>
      </c>
      <c r="I118" s="5" t="s">
        <v>1583</v>
      </c>
      <c r="J118" s="5" t="s">
        <v>25</v>
      </c>
      <c r="K118" s="5" t="s">
        <v>48</v>
      </c>
      <c r="L118" s="5" t="s">
        <v>1584</v>
      </c>
      <c r="M118" s="5" t="s">
        <v>659</v>
      </c>
      <c r="N118" s="5" t="s">
        <v>31</v>
      </c>
      <c r="O118" s="5" t="s">
        <v>51</v>
      </c>
      <c r="P118" s="5" t="s">
        <v>51</v>
      </c>
      <c r="Q118" s="5" t="s">
        <v>1389</v>
      </c>
      <c r="R118" s="5" t="s">
        <v>48</v>
      </c>
      <c r="S118" s="5" t="s">
        <v>48</v>
      </c>
      <c r="T118" s="5" t="s">
        <v>32</v>
      </c>
      <c r="U118" s="5" t="s">
        <v>1323</v>
      </c>
      <c r="V118" s="6" t="s">
        <v>1324</v>
      </c>
      <c r="W118" t="s">
        <v>26</v>
      </c>
    </row>
    <row r="119" spans="1:23" x14ac:dyDescent="0.25">
      <c r="A119" s="9"/>
      <c r="B119" s="10"/>
      <c r="C119" s="10"/>
      <c r="D119" s="10"/>
      <c r="E119" s="10"/>
      <c r="F119" s="10"/>
      <c r="G119" s="10"/>
      <c r="H119" s="10"/>
      <c r="I119" s="10"/>
      <c r="J119" s="10"/>
      <c r="K119" s="10"/>
      <c r="L119" s="10"/>
      <c r="M119" s="10" t="s">
        <v>32</v>
      </c>
      <c r="N119" s="10" t="s">
        <v>31</v>
      </c>
      <c r="O119" s="10" t="s">
        <v>51</v>
      </c>
      <c r="P119" s="10" t="s">
        <v>31</v>
      </c>
      <c r="Q119" s="10" t="s">
        <v>1367</v>
      </c>
      <c r="R119" s="10" t="s">
        <v>48</v>
      </c>
      <c r="S119" s="10"/>
      <c r="T119" s="10" t="s">
        <v>32</v>
      </c>
      <c r="U119" s="10" t="s">
        <v>1333</v>
      </c>
      <c r="V119" s="11" t="s">
        <v>1316</v>
      </c>
      <c r="W119" t="s">
        <v>26</v>
      </c>
    </row>
    <row r="120" spans="1:23" x14ac:dyDescent="0.25">
      <c r="A120" s="12">
        <v>67</v>
      </c>
      <c r="B120" s="13" t="s">
        <v>90</v>
      </c>
      <c r="C120" s="13" t="s">
        <v>1586</v>
      </c>
      <c r="D120" s="13">
        <v>35101714</v>
      </c>
      <c r="E120" s="13">
        <v>2022</v>
      </c>
      <c r="F120" s="13" t="s">
        <v>158</v>
      </c>
      <c r="G120" s="13" t="s">
        <v>159</v>
      </c>
      <c r="H120" s="13">
        <v>2.8</v>
      </c>
      <c r="I120" s="13" t="s">
        <v>160</v>
      </c>
      <c r="J120" s="13" t="s">
        <v>128</v>
      </c>
      <c r="K120" s="13" t="s">
        <v>48</v>
      </c>
      <c r="L120" s="13" t="s">
        <v>162</v>
      </c>
      <c r="M120" s="13" t="s">
        <v>659</v>
      </c>
      <c r="N120" s="13" t="s">
        <v>130</v>
      </c>
      <c r="O120" s="13" t="s">
        <v>51</v>
      </c>
      <c r="P120" s="13" t="s">
        <v>51</v>
      </c>
      <c r="Q120" s="13" t="s">
        <v>1328</v>
      </c>
      <c r="R120" s="13" t="s">
        <v>48</v>
      </c>
      <c r="S120" s="13" t="s">
        <v>48</v>
      </c>
      <c r="T120" s="13" t="s">
        <v>32</v>
      </c>
      <c r="U120" s="13" t="s">
        <v>1329</v>
      </c>
      <c r="V120" s="14" t="s">
        <v>1330</v>
      </c>
      <c r="W120" t="s">
        <v>48</v>
      </c>
    </row>
    <row r="121" spans="1:23" x14ac:dyDescent="0.25">
      <c r="A121" s="4">
        <v>68</v>
      </c>
      <c r="B121" s="5" t="s">
        <v>20</v>
      </c>
      <c r="C121" s="5" t="s">
        <v>21</v>
      </c>
      <c r="D121" s="5">
        <v>35104763</v>
      </c>
      <c r="E121" s="5">
        <v>2022</v>
      </c>
      <c r="F121" s="5" t="s">
        <v>158</v>
      </c>
      <c r="G121" s="5" t="s">
        <v>1587</v>
      </c>
      <c r="H121" s="5">
        <v>7.9</v>
      </c>
      <c r="I121" s="5" t="s">
        <v>1588</v>
      </c>
      <c r="J121" s="5" t="s">
        <v>25</v>
      </c>
      <c r="K121" s="5" t="s">
        <v>48</v>
      </c>
      <c r="L121" s="5" t="s">
        <v>1589</v>
      </c>
      <c r="M121" s="5" t="s">
        <v>659</v>
      </c>
      <c r="N121" s="5" t="s">
        <v>31</v>
      </c>
      <c r="O121" s="5" t="s">
        <v>51</v>
      </c>
      <c r="P121" s="5" t="s">
        <v>31</v>
      </c>
      <c r="Q121" s="5" t="s">
        <v>1449</v>
      </c>
      <c r="R121" s="5" t="s">
        <v>48</v>
      </c>
      <c r="S121" s="5" t="s">
        <v>48</v>
      </c>
      <c r="T121" s="5" t="s">
        <v>32</v>
      </c>
      <c r="U121" s="5" t="s">
        <v>1323</v>
      </c>
      <c r="V121" s="6" t="s">
        <v>1324</v>
      </c>
      <c r="W121" t="s">
        <v>26</v>
      </c>
    </row>
    <row r="122" spans="1:23" x14ac:dyDescent="0.25">
      <c r="A122" s="7"/>
      <c r="M122" t="s">
        <v>32</v>
      </c>
      <c r="N122" t="s">
        <v>1590</v>
      </c>
      <c r="O122" t="s">
        <v>51</v>
      </c>
      <c r="P122" t="s">
        <v>2337</v>
      </c>
      <c r="Q122" t="s">
        <v>1328</v>
      </c>
      <c r="R122" t="s">
        <v>48</v>
      </c>
      <c r="T122" t="s">
        <v>32</v>
      </c>
      <c r="U122" t="s">
        <v>1329</v>
      </c>
      <c r="V122" s="8" t="s">
        <v>1330</v>
      </c>
      <c r="W122" t="s">
        <v>26</v>
      </c>
    </row>
    <row r="123" spans="1:23" x14ac:dyDescent="0.25">
      <c r="A123" s="9"/>
      <c r="B123" s="10"/>
      <c r="C123" s="10"/>
      <c r="D123" s="10"/>
      <c r="E123" s="10"/>
      <c r="F123" s="10"/>
      <c r="G123" s="10"/>
      <c r="H123" s="10"/>
      <c r="I123" s="10"/>
      <c r="J123" s="10"/>
      <c r="K123" s="10"/>
      <c r="L123" s="10"/>
      <c r="M123" s="10" t="s">
        <v>32</v>
      </c>
      <c r="N123" s="10" t="s">
        <v>1590</v>
      </c>
      <c r="O123" s="10" t="s">
        <v>51</v>
      </c>
      <c r="P123" s="10" t="s">
        <v>2337</v>
      </c>
      <c r="Q123" s="10" t="s">
        <v>1328</v>
      </c>
      <c r="R123" s="10" t="s">
        <v>48</v>
      </c>
      <c r="S123" s="10"/>
      <c r="T123" s="10" t="s">
        <v>32</v>
      </c>
      <c r="U123" s="10" t="s">
        <v>1333</v>
      </c>
      <c r="V123" s="11" t="s">
        <v>1316</v>
      </c>
      <c r="W123" t="s">
        <v>26</v>
      </c>
    </row>
    <row r="124" spans="1:23" x14ac:dyDescent="0.25">
      <c r="A124" s="12">
        <v>69</v>
      </c>
      <c r="B124" s="13" t="s">
        <v>20</v>
      </c>
      <c r="C124" s="13" t="s">
        <v>21</v>
      </c>
      <c r="D124" s="13">
        <v>35198013</v>
      </c>
      <c r="E124" s="13">
        <v>2022</v>
      </c>
      <c r="F124" s="13" t="s">
        <v>942</v>
      </c>
      <c r="G124" s="13" t="s">
        <v>1591</v>
      </c>
      <c r="H124" s="13">
        <v>3.7</v>
      </c>
      <c r="I124" s="13" t="s">
        <v>32</v>
      </c>
      <c r="J124" s="13" t="s">
        <v>25</v>
      </c>
      <c r="K124" s="13" t="s">
        <v>26</v>
      </c>
      <c r="L124" s="13" t="s">
        <v>1592</v>
      </c>
      <c r="M124" s="13" t="s">
        <v>659</v>
      </c>
      <c r="N124" s="13" t="s">
        <v>31</v>
      </c>
      <c r="O124" s="13" t="s">
        <v>51</v>
      </c>
      <c r="P124" s="13" t="s">
        <v>31</v>
      </c>
      <c r="Q124" s="13" t="s">
        <v>32</v>
      </c>
      <c r="R124" s="13" t="s">
        <v>48</v>
      </c>
      <c r="S124" s="13" t="s">
        <v>48</v>
      </c>
      <c r="T124" s="13" t="s">
        <v>32</v>
      </c>
      <c r="U124" s="13" t="s">
        <v>1323</v>
      </c>
      <c r="V124" s="14" t="s">
        <v>1324</v>
      </c>
      <c r="W124" t="s">
        <v>48</v>
      </c>
    </row>
    <row r="125" spans="1:23" x14ac:dyDescent="0.25">
      <c r="A125" s="12">
        <v>70</v>
      </c>
      <c r="B125" s="13" t="s">
        <v>20</v>
      </c>
      <c r="C125" s="13" t="s">
        <v>21</v>
      </c>
      <c r="D125" s="13">
        <v>35222794</v>
      </c>
      <c r="E125" s="13">
        <v>2022</v>
      </c>
      <c r="F125" s="13" t="s">
        <v>608</v>
      </c>
      <c r="G125" s="13" t="s">
        <v>1593</v>
      </c>
      <c r="H125" s="13" t="s">
        <v>51</v>
      </c>
      <c r="I125" s="13" t="s">
        <v>1594</v>
      </c>
      <c r="J125" s="13" t="s">
        <v>25</v>
      </c>
      <c r="K125" s="13" t="s">
        <v>26</v>
      </c>
      <c r="L125" s="13" t="s">
        <v>1595</v>
      </c>
      <c r="M125" s="13" t="s">
        <v>28</v>
      </c>
      <c r="N125" s="13" t="s">
        <v>1596</v>
      </c>
      <c r="O125" s="13" t="s">
        <v>51</v>
      </c>
      <c r="P125" s="13" t="s">
        <v>506</v>
      </c>
      <c r="Q125" s="13" t="s">
        <v>32</v>
      </c>
      <c r="R125" s="13" t="s">
        <v>1314</v>
      </c>
      <c r="S125" s="13" t="s">
        <v>48</v>
      </c>
      <c r="T125" s="13" t="s">
        <v>32</v>
      </c>
      <c r="U125" s="13" t="s">
        <v>1323</v>
      </c>
      <c r="V125" s="14" t="s">
        <v>1324</v>
      </c>
      <c r="W125" t="s">
        <v>48</v>
      </c>
    </row>
    <row r="126" spans="1:23" x14ac:dyDescent="0.25">
      <c r="A126" s="12">
        <v>71</v>
      </c>
      <c r="B126" s="13" t="s">
        <v>20</v>
      </c>
      <c r="C126" s="13" t="s">
        <v>21</v>
      </c>
      <c r="D126" s="13">
        <v>35413540</v>
      </c>
      <c r="E126" s="13">
        <v>2022</v>
      </c>
      <c r="F126" s="13" t="s">
        <v>158</v>
      </c>
      <c r="G126" s="13" t="s">
        <v>651</v>
      </c>
      <c r="H126" s="13">
        <v>3.1</v>
      </c>
      <c r="I126" s="13" t="s">
        <v>1597</v>
      </c>
      <c r="J126" s="13" t="s">
        <v>25</v>
      </c>
      <c r="K126" s="13" t="s">
        <v>26</v>
      </c>
      <c r="L126" s="13" t="s">
        <v>1598</v>
      </c>
      <c r="M126" s="13" t="s">
        <v>659</v>
      </c>
      <c r="N126" s="13" t="s">
        <v>31</v>
      </c>
      <c r="O126" s="13" t="s">
        <v>51</v>
      </c>
      <c r="P126" s="13" t="s">
        <v>31</v>
      </c>
      <c r="Q126" s="13" t="s">
        <v>1328</v>
      </c>
      <c r="R126" s="13" t="s">
        <v>48</v>
      </c>
      <c r="S126" s="13" t="s">
        <v>48</v>
      </c>
      <c r="T126" s="13" t="s">
        <v>32</v>
      </c>
      <c r="U126" s="13" t="s">
        <v>1329</v>
      </c>
      <c r="V126" s="14" t="s">
        <v>1330</v>
      </c>
      <c r="W126" t="s">
        <v>48</v>
      </c>
    </row>
    <row r="127" spans="1:23" x14ac:dyDescent="0.25">
      <c r="A127" s="4">
        <v>72</v>
      </c>
      <c r="B127" s="5" t="s">
        <v>20</v>
      </c>
      <c r="C127" s="5" t="s">
        <v>21</v>
      </c>
      <c r="D127" s="5">
        <v>35481447</v>
      </c>
      <c r="E127" s="5">
        <v>2022</v>
      </c>
      <c r="F127" s="5" t="s">
        <v>376</v>
      </c>
      <c r="G127" s="5" t="s">
        <v>1599</v>
      </c>
      <c r="H127" s="5">
        <v>2.8</v>
      </c>
      <c r="I127" s="5" t="s">
        <v>1600</v>
      </c>
      <c r="J127" s="5" t="s">
        <v>25</v>
      </c>
      <c r="K127" s="5" t="s">
        <v>26</v>
      </c>
      <c r="L127" s="5" t="s">
        <v>1601</v>
      </c>
      <c r="M127" s="5" t="s">
        <v>28</v>
      </c>
      <c r="N127" s="5" t="s">
        <v>1602</v>
      </c>
      <c r="O127" s="5" t="s">
        <v>51</v>
      </c>
      <c r="P127" s="5" t="s">
        <v>31</v>
      </c>
      <c r="Q127" s="5" t="s">
        <v>32</v>
      </c>
      <c r="R127" s="5" t="s">
        <v>1314</v>
      </c>
      <c r="S127" s="5" t="s">
        <v>48</v>
      </c>
      <c r="T127" s="5" t="s">
        <v>32</v>
      </c>
      <c r="U127" s="5" t="s">
        <v>1323</v>
      </c>
      <c r="V127" s="6" t="s">
        <v>1324</v>
      </c>
      <c r="W127" t="s">
        <v>26</v>
      </c>
    </row>
    <row r="128" spans="1:23" x14ac:dyDescent="0.25">
      <c r="A128" s="9"/>
      <c r="B128" s="10"/>
      <c r="C128" s="10"/>
      <c r="D128" s="10"/>
      <c r="E128" s="10"/>
      <c r="F128" s="10"/>
      <c r="G128" s="10"/>
      <c r="H128" s="10"/>
      <c r="I128" s="10"/>
      <c r="J128" s="10"/>
      <c r="K128" s="10"/>
      <c r="L128" s="10"/>
      <c r="M128" s="10" t="s">
        <v>32</v>
      </c>
      <c r="N128" s="10" t="s">
        <v>1603</v>
      </c>
      <c r="O128" s="10" t="s">
        <v>51</v>
      </c>
      <c r="P128" s="10" t="s">
        <v>31</v>
      </c>
      <c r="Q128" s="10" t="s">
        <v>32</v>
      </c>
      <c r="R128" s="10" t="s">
        <v>1314</v>
      </c>
      <c r="S128" s="10"/>
      <c r="T128" s="10" t="s">
        <v>269</v>
      </c>
      <c r="U128" s="10" t="s">
        <v>1333</v>
      </c>
      <c r="V128" s="11" t="s">
        <v>1316</v>
      </c>
      <c r="W128" t="s">
        <v>26</v>
      </c>
    </row>
    <row r="129" spans="1:23" x14ac:dyDescent="0.25">
      <c r="A129" s="12">
        <v>73</v>
      </c>
      <c r="B129" s="13" t="s">
        <v>20</v>
      </c>
      <c r="C129" s="13" t="s">
        <v>21</v>
      </c>
      <c r="D129" s="13">
        <v>35535229</v>
      </c>
      <c r="E129" s="13">
        <v>2022</v>
      </c>
      <c r="F129" s="13" t="s">
        <v>608</v>
      </c>
      <c r="G129" s="13" t="s">
        <v>1604</v>
      </c>
      <c r="H129" s="13" t="s">
        <v>51</v>
      </c>
      <c r="I129" s="13" t="s">
        <v>1605</v>
      </c>
      <c r="J129" s="13" t="s">
        <v>25</v>
      </c>
      <c r="K129" s="13" t="s">
        <v>48</v>
      </c>
      <c r="L129" s="13" t="s">
        <v>1606</v>
      </c>
      <c r="M129" s="13" t="s">
        <v>659</v>
      </c>
      <c r="N129" s="13" t="s">
        <v>31</v>
      </c>
      <c r="O129" s="13" t="s">
        <v>51</v>
      </c>
      <c r="P129" s="13" t="s">
        <v>31</v>
      </c>
      <c r="R129" s="13" t="s">
        <v>48</v>
      </c>
      <c r="S129" s="13" t="s">
        <v>48</v>
      </c>
      <c r="T129" s="13" t="s">
        <v>101</v>
      </c>
      <c r="U129" s="13" t="s">
        <v>1323</v>
      </c>
      <c r="V129" s="14" t="s">
        <v>1324</v>
      </c>
      <c r="W129" t="s">
        <v>48</v>
      </c>
    </row>
    <row r="130" spans="1:23" x14ac:dyDescent="0.25">
      <c r="A130" s="12">
        <v>74</v>
      </c>
      <c r="B130" s="13" t="s">
        <v>20</v>
      </c>
      <c r="C130" s="13" t="s">
        <v>21</v>
      </c>
      <c r="D130" s="13">
        <v>35578599</v>
      </c>
      <c r="E130" s="13">
        <v>2022</v>
      </c>
      <c r="F130" s="13" t="s">
        <v>608</v>
      </c>
      <c r="G130" s="13" t="s">
        <v>1068</v>
      </c>
      <c r="H130" s="13" t="s">
        <v>51</v>
      </c>
      <c r="I130" s="13" t="s">
        <v>1607</v>
      </c>
      <c r="J130" s="13" t="s">
        <v>25</v>
      </c>
      <c r="K130" s="13" t="s">
        <v>26</v>
      </c>
      <c r="L130" s="13" t="s">
        <v>1608</v>
      </c>
      <c r="M130" s="13" t="s">
        <v>659</v>
      </c>
      <c r="N130" s="13" t="s">
        <v>31</v>
      </c>
      <c r="O130" s="13" t="s">
        <v>51</v>
      </c>
      <c r="P130" s="13" t="s">
        <v>31</v>
      </c>
      <c r="Q130" s="13" t="s">
        <v>1027</v>
      </c>
      <c r="R130" s="13" t="s">
        <v>48</v>
      </c>
      <c r="S130" s="13" t="s">
        <v>48</v>
      </c>
      <c r="T130" s="13" t="s">
        <v>32</v>
      </c>
      <c r="U130" s="13" t="s">
        <v>1342</v>
      </c>
      <c r="V130" s="14" t="s">
        <v>37</v>
      </c>
      <c r="W130" t="s">
        <v>48</v>
      </c>
    </row>
    <row r="131" spans="1:23" x14ac:dyDescent="0.25">
      <c r="A131" s="4">
        <v>75</v>
      </c>
      <c r="B131" s="5" t="s">
        <v>20</v>
      </c>
      <c r="C131" s="5" t="s">
        <v>21</v>
      </c>
      <c r="D131" s="5">
        <v>35780119</v>
      </c>
      <c r="E131" s="5">
        <v>2022</v>
      </c>
      <c r="F131" s="5" t="s">
        <v>131</v>
      </c>
      <c r="G131" s="5" t="s">
        <v>1609</v>
      </c>
      <c r="H131" s="5">
        <v>41.444000000000003</v>
      </c>
      <c r="I131" s="5" t="s">
        <v>1610</v>
      </c>
      <c r="J131" s="5" t="s">
        <v>25</v>
      </c>
      <c r="K131" s="5" t="s">
        <v>26</v>
      </c>
      <c r="L131" s="5" t="s">
        <v>1611</v>
      </c>
      <c r="M131" s="5" t="s">
        <v>659</v>
      </c>
      <c r="N131" s="5" t="s">
        <v>1612</v>
      </c>
      <c r="O131" s="5" t="s">
        <v>51</v>
      </c>
      <c r="P131" s="5" t="s">
        <v>2336</v>
      </c>
      <c r="Q131" s="5" t="s">
        <v>32</v>
      </c>
      <c r="R131" s="5" t="s">
        <v>48</v>
      </c>
      <c r="S131" s="5" t="s">
        <v>48</v>
      </c>
      <c r="T131" s="5" t="s">
        <v>32</v>
      </c>
      <c r="U131" s="5" t="s">
        <v>1323</v>
      </c>
      <c r="V131" s="6" t="s">
        <v>1324</v>
      </c>
      <c r="W131" t="s">
        <v>26</v>
      </c>
    </row>
    <row r="132" spans="1:23" x14ac:dyDescent="0.25">
      <c r="A132" s="9"/>
      <c r="B132" s="10"/>
      <c r="C132" s="10"/>
      <c r="D132" s="10"/>
      <c r="E132" s="10"/>
      <c r="F132" s="10"/>
      <c r="G132" s="10"/>
      <c r="H132" s="10"/>
      <c r="I132" s="10"/>
      <c r="J132" s="10"/>
      <c r="K132" s="10"/>
      <c r="L132" s="10"/>
      <c r="M132" s="10" t="s">
        <v>32</v>
      </c>
      <c r="N132" s="10" t="s">
        <v>1612</v>
      </c>
      <c r="O132" s="10" t="s">
        <v>51</v>
      </c>
      <c r="P132" s="10" t="s">
        <v>2336</v>
      </c>
      <c r="Q132" s="10" t="s">
        <v>32</v>
      </c>
      <c r="R132" s="10" t="s">
        <v>48</v>
      </c>
      <c r="S132" s="10"/>
      <c r="T132" s="10" t="s">
        <v>32</v>
      </c>
      <c r="U132" s="10" t="s">
        <v>1333</v>
      </c>
      <c r="V132" s="11" t="s">
        <v>1316</v>
      </c>
      <c r="W132" t="s">
        <v>26</v>
      </c>
    </row>
    <row r="133" spans="1:23" x14ac:dyDescent="0.25">
      <c r="A133" s="4">
        <v>76</v>
      </c>
      <c r="B133" s="5" t="s">
        <v>20</v>
      </c>
      <c r="C133" s="5" t="s">
        <v>21</v>
      </c>
      <c r="D133" s="5">
        <v>35791074</v>
      </c>
      <c r="E133" s="5">
        <v>2022</v>
      </c>
      <c r="F133" s="5" t="s">
        <v>1613</v>
      </c>
      <c r="G133" s="5" t="s">
        <v>1614</v>
      </c>
      <c r="H133" s="5">
        <v>2.8</v>
      </c>
      <c r="I133" s="5" t="s">
        <v>1615</v>
      </c>
      <c r="J133" s="5" t="s">
        <v>25</v>
      </c>
      <c r="K133" s="5" t="s">
        <v>26</v>
      </c>
      <c r="L133" s="5" t="s">
        <v>1616</v>
      </c>
      <c r="M133" s="5" t="s">
        <v>659</v>
      </c>
      <c r="N133" s="5" t="s">
        <v>1617</v>
      </c>
      <c r="O133" s="5" t="s">
        <v>51</v>
      </c>
      <c r="P133" s="5" t="s">
        <v>31</v>
      </c>
      <c r="Q133" s="5" t="s">
        <v>32</v>
      </c>
      <c r="R133" s="5" t="s">
        <v>48</v>
      </c>
      <c r="S133" s="5" t="s">
        <v>48</v>
      </c>
      <c r="T133" s="5" t="s">
        <v>32</v>
      </c>
      <c r="U133" s="5" t="s">
        <v>1323</v>
      </c>
      <c r="V133" s="6" t="s">
        <v>1324</v>
      </c>
      <c r="W133" t="s">
        <v>26</v>
      </c>
    </row>
    <row r="134" spans="1:23" x14ac:dyDescent="0.25">
      <c r="A134" s="9"/>
      <c r="B134" s="10"/>
      <c r="C134" s="10"/>
      <c r="D134" s="10"/>
      <c r="E134" s="10"/>
      <c r="F134" s="10"/>
      <c r="G134" s="10"/>
      <c r="H134" s="10"/>
      <c r="I134" s="10"/>
      <c r="J134" s="10"/>
      <c r="K134" s="10"/>
      <c r="L134" s="10"/>
      <c r="M134" s="10" t="s">
        <v>32</v>
      </c>
      <c r="N134" s="10" t="s">
        <v>1618</v>
      </c>
      <c r="O134" s="10" t="s">
        <v>51</v>
      </c>
      <c r="P134" s="10" t="s">
        <v>31</v>
      </c>
      <c r="Q134" s="10" t="s">
        <v>32</v>
      </c>
      <c r="R134" s="10" t="s">
        <v>48</v>
      </c>
      <c r="S134" s="10"/>
      <c r="T134" s="10" t="s">
        <v>32</v>
      </c>
      <c r="U134" s="10" t="s">
        <v>1333</v>
      </c>
      <c r="V134" s="11" t="s">
        <v>1316</v>
      </c>
      <c r="W134" t="s">
        <v>26</v>
      </c>
    </row>
    <row r="135" spans="1:23" x14ac:dyDescent="0.25">
      <c r="A135" s="4">
        <v>77</v>
      </c>
      <c r="B135" s="5" t="s">
        <v>20</v>
      </c>
      <c r="C135" s="5" t="s">
        <v>21</v>
      </c>
      <c r="D135" s="5">
        <v>35847370</v>
      </c>
      <c r="E135" s="5">
        <v>2022</v>
      </c>
      <c r="F135" s="5" t="s">
        <v>608</v>
      </c>
      <c r="G135" s="5" t="s">
        <v>1068</v>
      </c>
      <c r="H135" s="5" t="s">
        <v>51</v>
      </c>
      <c r="I135" s="5" t="s">
        <v>1619</v>
      </c>
      <c r="J135" s="5" t="s">
        <v>25</v>
      </c>
      <c r="K135" s="5" t="s">
        <v>48</v>
      </c>
      <c r="L135" s="5" t="s">
        <v>1620</v>
      </c>
      <c r="M135" s="5" t="s">
        <v>659</v>
      </c>
      <c r="N135" s="5" t="s">
        <v>31</v>
      </c>
      <c r="O135" s="5" t="s">
        <v>51</v>
      </c>
      <c r="P135" s="5" t="s">
        <v>31</v>
      </c>
      <c r="Q135" s="5" t="s">
        <v>1621</v>
      </c>
      <c r="R135" s="5" t="s">
        <v>48</v>
      </c>
      <c r="S135" s="5" t="s">
        <v>48</v>
      </c>
      <c r="T135" s="5" t="s">
        <v>32</v>
      </c>
      <c r="U135" s="5" t="s">
        <v>1323</v>
      </c>
      <c r="V135" s="6" t="s">
        <v>1324</v>
      </c>
      <c r="W135" t="s">
        <v>26</v>
      </c>
    </row>
    <row r="136" spans="1:23" x14ac:dyDescent="0.25">
      <c r="A136" s="7"/>
      <c r="M136" t="s">
        <v>32</v>
      </c>
      <c r="N136" t="s">
        <v>1622</v>
      </c>
      <c r="O136" t="s">
        <v>51</v>
      </c>
      <c r="P136" t="s">
        <v>2336</v>
      </c>
      <c r="Q136" t="s">
        <v>1328</v>
      </c>
      <c r="R136" t="s">
        <v>48</v>
      </c>
      <c r="T136" t="s">
        <v>32</v>
      </c>
      <c r="U136" t="s">
        <v>1329</v>
      </c>
      <c r="V136" s="8" t="s">
        <v>1330</v>
      </c>
      <c r="W136" t="s">
        <v>26</v>
      </c>
    </row>
    <row r="137" spans="1:23" x14ac:dyDescent="0.25">
      <c r="A137" s="9"/>
      <c r="B137" s="10"/>
      <c r="C137" s="10"/>
      <c r="D137" s="10"/>
      <c r="E137" s="10"/>
      <c r="F137" s="10"/>
      <c r="G137" s="10"/>
      <c r="H137" s="10"/>
      <c r="I137" s="10"/>
      <c r="J137" s="10"/>
      <c r="K137" s="10"/>
      <c r="L137" s="10"/>
      <c r="M137" s="10" t="s">
        <v>32</v>
      </c>
      <c r="N137" s="10" t="s">
        <v>31</v>
      </c>
      <c r="O137" s="10" t="s">
        <v>51</v>
      </c>
      <c r="P137" s="10" t="s">
        <v>31</v>
      </c>
      <c r="Q137" s="10" t="s">
        <v>1328</v>
      </c>
      <c r="R137" s="10" t="s">
        <v>48</v>
      </c>
      <c r="S137" s="10"/>
      <c r="T137" s="10" t="s">
        <v>32</v>
      </c>
      <c r="U137" s="10" t="s">
        <v>1333</v>
      </c>
      <c r="V137" s="11" t="s">
        <v>1316</v>
      </c>
      <c r="W137" t="s">
        <v>26</v>
      </c>
    </row>
    <row r="138" spans="1:23" x14ac:dyDescent="0.25">
      <c r="A138" s="4">
        <v>78</v>
      </c>
      <c r="B138" s="5" t="s">
        <v>20</v>
      </c>
      <c r="C138" s="5" t="s">
        <v>21</v>
      </c>
      <c r="D138" s="5">
        <v>35873363</v>
      </c>
      <c r="E138" s="5">
        <v>2022</v>
      </c>
      <c r="F138" s="5" t="s">
        <v>608</v>
      </c>
      <c r="G138" s="5" t="s">
        <v>1623</v>
      </c>
      <c r="H138" s="5">
        <v>2.8</v>
      </c>
      <c r="I138" s="5" t="s">
        <v>1624</v>
      </c>
      <c r="J138" s="5" t="s">
        <v>25</v>
      </c>
      <c r="K138" s="5" t="s">
        <v>48</v>
      </c>
      <c r="L138" s="5" t="s">
        <v>1625</v>
      </c>
      <c r="M138" s="5" t="s">
        <v>659</v>
      </c>
      <c r="N138" s="5" t="s">
        <v>31</v>
      </c>
      <c r="O138" s="5" t="s">
        <v>51</v>
      </c>
      <c r="P138" s="5" t="s">
        <v>31</v>
      </c>
      <c r="Q138" s="5" t="s">
        <v>32</v>
      </c>
      <c r="R138" s="5" t="s">
        <v>48</v>
      </c>
      <c r="S138" s="5" t="s">
        <v>48</v>
      </c>
      <c r="T138" s="5" t="s">
        <v>32</v>
      </c>
      <c r="U138" s="5" t="s">
        <v>1323</v>
      </c>
      <c r="V138" s="6" t="s">
        <v>1324</v>
      </c>
      <c r="W138" t="s">
        <v>26</v>
      </c>
    </row>
    <row r="139" spans="1:23" x14ac:dyDescent="0.25">
      <c r="A139" s="9"/>
      <c r="B139" s="10"/>
      <c r="C139" s="10"/>
      <c r="D139" s="10"/>
      <c r="E139" s="10"/>
      <c r="F139" s="10"/>
      <c r="G139" s="10"/>
      <c r="H139" s="10"/>
      <c r="I139" s="10"/>
      <c r="J139" s="10"/>
      <c r="K139" s="10"/>
      <c r="L139" s="10"/>
      <c r="M139" s="10" t="s">
        <v>32</v>
      </c>
      <c r="N139" s="10" t="s">
        <v>31</v>
      </c>
      <c r="O139" s="10" t="s">
        <v>51</v>
      </c>
      <c r="P139" s="10" t="s">
        <v>51</v>
      </c>
      <c r="Q139" s="10" t="s">
        <v>2326</v>
      </c>
      <c r="R139" s="10" t="s">
        <v>48</v>
      </c>
      <c r="S139" s="10"/>
      <c r="T139" s="10" t="s">
        <v>32</v>
      </c>
      <c r="U139" s="10" t="s">
        <v>1329</v>
      </c>
      <c r="V139" s="11" t="s">
        <v>1330</v>
      </c>
      <c r="W139" t="s">
        <v>26</v>
      </c>
    </row>
    <row r="140" spans="1:23" x14ac:dyDescent="0.25">
      <c r="A140" s="4">
        <v>79</v>
      </c>
      <c r="B140" s="5" t="s">
        <v>20</v>
      </c>
      <c r="C140" s="5" t="s">
        <v>21</v>
      </c>
      <c r="D140" s="5">
        <v>35979263</v>
      </c>
      <c r="E140" s="5">
        <v>2022</v>
      </c>
      <c r="F140" s="5" t="s">
        <v>1343</v>
      </c>
      <c r="G140" s="5" t="s">
        <v>818</v>
      </c>
      <c r="H140" s="5">
        <v>3</v>
      </c>
      <c r="I140" s="5" t="s">
        <v>1626</v>
      </c>
      <c r="J140" s="5" t="s">
        <v>25</v>
      </c>
      <c r="K140" s="5" t="s">
        <v>48</v>
      </c>
      <c r="L140" s="5" t="s">
        <v>1627</v>
      </c>
      <c r="M140" s="5" t="s">
        <v>659</v>
      </c>
      <c r="N140" s="5" t="s">
        <v>1628</v>
      </c>
      <c r="O140" s="5" t="s">
        <v>51</v>
      </c>
      <c r="P140" s="5" t="s">
        <v>31</v>
      </c>
      <c r="Q140" s="5" t="s">
        <v>1449</v>
      </c>
      <c r="R140" s="5" t="s">
        <v>48</v>
      </c>
      <c r="S140" s="5" t="s">
        <v>48</v>
      </c>
      <c r="T140" s="5" t="s">
        <v>32</v>
      </c>
      <c r="U140" s="5" t="s">
        <v>1323</v>
      </c>
      <c r="V140" s="6" t="s">
        <v>1324</v>
      </c>
      <c r="W140" t="s">
        <v>26</v>
      </c>
    </row>
    <row r="141" spans="1:23" x14ac:dyDescent="0.25">
      <c r="A141" s="9"/>
      <c r="B141" s="10"/>
      <c r="C141" s="10"/>
      <c r="D141" s="10"/>
      <c r="E141" s="10"/>
      <c r="F141" s="10"/>
      <c r="G141" s="10"/>
      <c r="H141" s="10"/>
      <c r="I141" s="10"/>
      <c r="J141" s="10"/>
      <c r="K141" s="10"/>
      <c r="L141" s="10"/>
      <c r="M141" s="10" t="s">
        <v>32</v>
      </c>
      <c r="N141" s="10" t="s">
        <v>1628</v>
      </c>
      <c r="O141" s="10" t="s">
        <v>51</v>
      </c>
      <c r="P141" s="10" t="s">
        <v>31</v>
      </c>
      <c r="Q141" s="10" t="s">
        <v>1367</v>
      </c>
      <c r="R141" s="10" t="s">
        <v>48</v>
      </c>
      <c r="S141" s="10"/>
      <c r="T141" s="10" t="s">
        <v>32</v>
      </c>
      <c r="U141" s="10" t="s">
        <v>1333</v>
      </c>
      <c r="V141" s="11" t="s">
        <v>1316</v>
      </c>
      <c r="W141" t="s">
        <v>26</v>
      </c>
    </row>
    <row r="142" spans="1:23" x14ac:dyDescent="0.25">
      <c r="A142" s="12">
        <v>80</v>
      </c>
      <c r="B142" s="13" t="s">
        <v>20</v>
      </c>
      <c r="C142" s="13" t="s">
        <v>21</v>
      </c>
      <c r="D142" s="13">
        <v>36316703</v>
      </c>
      <c r="E142" s="13">
        <v>2022</v>
      </c>
      <c r="F142" s="13" t="s">
        <v>131</v>
      </c>
      <c r="G142" s="13" t="s">
        <v>1629</v>
      </c>
      <c r="H142" s="13">
        <v>5.7</v>
      </c>
      <c r="I142" s="13" t="s">
        <v>1630</v>
      </c>
      <c r="J142" s="13" t="s">
        <v>25</v>
      </c>
      <c r="K142" s="13" t="s">
        <v>26</v>
      </c>
      <c r="L142" s="13" t="s">
        <v>1631</v>
      </c>
      <c r="M142" s="13" t="s">
        <v>28</v>
      </c>
      <c r="N142" s="13" t="s">
        <v>31</v>
      </c>
      <c r="O142" s="13" t="s">
        <v>51</v>
      </c>
      <c r="P142" s="13" t="s">
        <v>31</v>
      </c>
      <c r="Q142" s="13" t="s">
        <v>1027</v>
      </c>
      <c r="R142" s="13" t="s">
        <v>1314</v>
      </c>
      <c r="S142" s="13" t="s">
        <v>48</v>
      </c>
      <c r="T142" s="13" t="s">
        <v>32</v>
      </c>
      <c r="U142" s="13" t="s">
        <v>1317</v>
      </c>
      <c r="V142" s="14" t="s">
        <v>37</v>
      </c>
      <c r="W142" t="s">
        <v>48</v>
      </c>
    </row>
    <row r="143" spans="1:23" x14ac:dyDescent="0.25">
      <c r="A143" s="12">
        <v>81</v>
      </c>
      <c r="B143" s="13" t="s">
        <v>20</v>
      </c>
      <c r="C143" s="13" t="s">
        <v>21</v>
      </c>
      <c r="D143" s="13">
        <v>36438699</v>
      </c>
      <c r="E143" s="13">
        <v>2022</v>
      </c>
      <c r="F143" s="13" t="s">
        <v>1343</v>
      </c>
      <c r="G143" s="13" t="s">
        <v>818</v>
      </c>
      <c r="H143" s="13">
        <v>3</v>
      </c>
      <c r="I143" s="13" t="s">
        <v>1510</v>
      </c>
      <c r="J143" s="13" t="s">
        <v>25</v>
      </c>
      <c r="K143" s="13" t="s">
        <v>26</v>
      </c>
      <c r="L143" s="13" t="s">
        <v>1632</v>
      </c>
      <c r="M143" s="13" t="s">
        <v>659</v>
      </c>
      <c r="N143" s="13" t="s">
        <v>31</v>
      </c>
      <c r="O143" s="13" t="s">
        <v>51</v>
      </c>
      <c r="P143" s="13" t="s">
        <v>31</v>
      </c>
      <c r="Q143" s="13" t="s">
        <v>1633</v>
      </c>
      <c r="R143" s="13" t="s">
        <v>48</v>
      </c>
      <c r="S143" s="13" t="s">
        <v>48</v>
      </c>
      <c r="T143" s="13" t="s">
        <v>32</v>
      </c>
      <c r="U143" s="13" t="s">
        <v>1323</v>
      </c>
      <c r="V143" s="14" t="s">
        <v>1324</v>
      </c>
      <c r="W143" t="s">
        <v>48</v>
      </c>
    </row>
    <row r="144" spans="1:23" x14ac:dyDescent="0.25">
      <c r="A144" s="4">
        <v>82</v>
      </c>
      <c r="B144" s="5" t="s">
        <v>20</v>
      </c>
      <c r="C144" s="5" t="s">
        <v>21</v>
      </c>
      <c r="D144" s="5">
        <v>36448053</v>
      </c>
      <c r="E144" s="5">
        <v>2022</v>
      </c>
      <c r="F144" s="5" t="s">
        <v>75</v>
      </c>
      <c r="G144" s="5" t="s">
        <v>1634</v>
      </c>
      <c r="H144" s="5" t="s">
        <v>51</v>
      </c>
      <c r="I144" s="5" t="s">
        <v>1635</v>
      </c>
      <c r="J144" s="5" t="s">
        <v>25</v>
      </c>
      <c r="K144" s="5" t="s">
        <v>26</v>
      </c>
      <c r="L144" s="5" t="s">
        <v>1636</v>
      </c>
      <c r="M144" s="5" t="s">
        <v>28</v>
      </c>
      <c r="N144" s="5" t="s">
        <v>31</v>
      </c>
      <c r="O144" s="5" t="s">
        <v>51</v>
      </c>
      <c r="P144" s="5" t="s">
        <v>2336</v>
      </c>
      <c r="Q144" s="5" t="s">
        <v>32</v>
      </c>
      <c r="R144" s="5" t="s">
        <v>1314</v>
      </c>
      <c r="S144" s="5" t="s">
        <v>48</v>
      </c>
      <c r="T144" s="5" t="s">
        <v>32</v>
      </c>
      <c r="U144" s="5" t="s">
        <v>1323</v>
      </c>
      <c r="V144" s="6" t="s">
        <v>1324</v>
      </c>
      <c r="W144" t="s">
        <v>26</v>
      </c>
    </row>
    <row r="145" spans="1:23" x14ac:dyDescent="0.25">
      <c r="A145" s="9"/>
      <c r="B145" s="10"/>
      <c r="C145" s="10"/>
      <c r="D145" s="10"/>
      <c r="E145" s="10"/>
      <c r="F145" s="10"/>
      <c r="G145" s="10"/>
      <c r="H145" s="10"/>
      <c r="I145" s="10"/>
      <c r="J145" s="10"/>
      <c r="K145" s="10"/>
      <c r="L145" s="10"/>
      <c r="M145" s="10" t="s">
        <v>32</v>
      </c>
      <c r="N145" s="10" t="s">
        <v>31</v>
      </c>
      <c r="O145" s="10" t="s">
        <v>51</v>
      </c>
      <c r="P145" s="10" t="s">
        <v>2336</v>
      </c>
      <c r="Q145" s="10" t="s">
        <v>32</v>
      </c>
      <c r="R145" s="10" t="s">
        <v>48</v>
      </c>
      <c r="S145" s="10"/>
      <c r="T145" s="10" t="s">
        <v>32</v>
      </c>
      <c r="U145" s="10" t="s">
        <v>1333</v>
      </c>
      <c r="V145" s="11" t="s">
        <v>1316</v>
      </c>
      <c r="W145" t="s">
        <v>26</v>
      </c>
    </row>
    <row r="146" spans="1:23" x14ac:dyDescent="0.25">
      <c r="A146" s="4">
        <v>83</v>
      </c>
      <c r="B146" s="5" t="s">
        <v>20</v>
      </c>
      <c r="C146" s="5" t="s">
        <v>21</v>
      </c>
      <c r="D146" s="5">
        <v>36605493</v>
      </c>
      <c r="E146" s="5">
        <v>2023</v>
      </c>
      <c r="F146" s="5" t="s">
        <v>300</v>
      </c>
      <c r="G146" s="5" t="s">
        <v>1637</v>
      </c>
      <c r="H146" s="5" t="s">
        <v>51</v>
      </c>
      <c r="I146" s="5" t="s">
        <v>1638</v>
      </c>
      <c r="J146" s="5" t="s">
        <v>25</v>
      </c>
      <c r="K146" s="5" t="s">
        <v>48</v>
      </c>
      <c r="L146" s="5" t="s">
        <v>1639</v>
      </c>
      <c r="M146" s="5" t="s">
        <v>28</v>
      </c>
      <c r="N146" s="5" t="s">
        <v>1640</v>
      </c>
      <c r="O146" s="5" t="s">
        <v>51</v>
      </c>
      <c r="P146" s="5" t="s">
        <v>1641</v>
      </c>
      <c r="Q146" s="5" t="s">
        <v>32</v>
      </c>
      <c r="R146" s="5" t="s">
        <v>1314</v>
      </c>
      <c r="S146" s="5" t="s">
        <v>26</v>
      </c>
      <c r="T146" s="5" t="s">
        <v>32</v>
      </c>
      <c r="U146" s="5" t="s">
        <v>1323</v>
      </c>
      <c r="V146" s="6" t="s">
        <v>1324</v>
      </c>
      <c r="W146" t="s">
        <v>26</v>
      </c>
    </row>
    <row r="147" spans="1:23" x14ac:dyDescent="0.25">
      <c r="A147" s="7"/>
      <c r="M147" t="s">
        <v>32</v>
      </c>
      <c r="N147" t="s">
        <v>1642</v>
      </c>
      <c r="O147" t="s">
        <v>51</v>
      </c>
      <c r="P147" t="s">
        <v>1201</v>
      </c>
      <c r="Q147" t="s">
        <v>32</v>
      </c>
      <c r="R147" t="s">
        <v>1314</v>
      </c>
      <c r="T147" t="s">
        <v>2328</v>
      </c>
      <c r="U147" t="s">
        <v>1333</v>
      </c>
      <c r="V147" s="8" t="s">
        <v>1316</v>
      </c>
      <c r="W147" t="s">
        <v>26</v>
      </c>
    </row>
    <row r="148" spans="1:23" x14ac:dyDescent="0.25">
      <c r="A148" s="9"/>
      <c r="B148" s="10"/>
      <c r="C148" s="10"/>
      <c r="D148" s="10"/>
      <c r="E148" s="10"/>
      <c r="F148" s="10"/>
      <c r="G148" s="10"/>
      <c r="H148" s="10"/>
      <c r="I148" s="10"/>
      <c r="J148" s="10"/>
      <c r="K148" s="10"/>
      <c r="L148" s="10"/>
      <c r="M148" s="10" t="s">
        <v>32</v>
      </c>
      <c r="N148" s="10" t="s">
        <v>1642</v>
      </c>
      <c r="O148" s="10" t="s">
        <v>51</v>
      </c>
      <c r="P148" s="10" t="s">
        <v>1201</v>
      </c>
      <c r="Q148" s="10" t="s">
        <v>32</v>
      </c>
      <c r="R148" s="10" t="s">
        <v>1385</v>
      </c>
      <c r="S148" s="10"/>
      <c r="T148" s="10" t="s">
        <v>2328</v>
      </c>
      <c r="U148" s="10" t="s">
        <v>1643</v>
      </c>
      <c r="V148" s="11" t="s">
        <v>1316</v>
      </c>
      <c r="W148" t="s">
        <v>26</v>
      </c>
    </row>
    <row r="149" spans="1:23" x14ac:dyDescent="0.25">
      <c r="A149" s="4">
        <v>84</v>
      </c>
      <c r="B149" s="5" t="s">
        <v>20</v>
      </c>
      <c r="C149" s="5" t="s">
        <v>21</v>
      </c>
      <c r="D149" s="5">
        <v>36610566</v>
      </c>
      <c r="E149" s="5">
        <v>2023</v>
      </c>
      <c r="F149" s="5" t="s">
        <v>224</v>
      </c>
      <c r="G149" s="5" t="s">
        <v>1644</v>
      </c>
      <c r="H149" s="5" t="s">
        <v>51</v>
      </c>
      <c r="I149" s="5" t="s">
        <v>1645</v>
      </c>
      <c r="J149" s="5" t="s">
        <v>25</v>
      </c>
      <c r="K149" s="5" t="s">
        <v>48</v>
      </c>
      <c r="L149" s="5" t="s">
        <v>1646</v>
      </c>
      <c r="M149" s="5" t="s">
        <v>659</v>
      </c>
      <c r="N149" s="5" t="s">
        <v>31</v>
      </c>
      <c r="O149" s="5" t="s">
        <v>51</v>
      </c>
      <c r="P149" s="5" t="s">
        <v>31</v>
      </c>
      <c r="Q149" s="5" t="s">
        <v>1389</v>
      </c>
      <c r="R149" s="5" t="s">
        <v>48</v>
      </c>
      <c r="S149" s="5" t="s">
        <v>48</v>
      </c>
      <c r="T149" s="5" t="s">
        <v>32</v>
      </c>
      <c r="U149" s="5" t="s">
        <v>1323</v>
      </c>
      <c r="V149" s="6" t="s">
        <v>1324</v>
      </c>
      <c r="W149" t="s">
        <v>26</v>
      </c>
    </row>
    <row r="150" spans="1:23" x14ac:dyDescent="0.25">
      <c r="A150" s="9"/>
      <c r="B150" s="10"/>
      <c r="C150" s="10"/>
      <c r="D150" s="10"/>
      <c r="E150" s="10"/>
      <c r="F150" s="10"/>
      <c r="G150" s="10"/>
      <c r="H150" s="10"/>
      <c r="I150" s="10"/>
      <c r="J150" s="10"/>
      <c r="K150" s="10"/>
      <c r="L150" s="10"/>
      <c r="M150" s="10" t="s">
        <v>32</v>
      </c>
      <c r="N150" s="10" t="s">
        <v>1366</v>
      </c>
      <c r="O150" s="10" t="s">
        <v>51</v>
      </c>
      <c r="P150" s="10" t="s">
        <v>31</v>
      </c>
      <c r="Q150" s="10" t="s">
        <v>1367</v>
      </c>
      <c r="R150" s="10" t="s">
        <v>48</v>
      </c>
      <c r="S150" s="10"/>
      <c r="T150" s="10" t="s">
        <v>32</v>
      </c>
      <c r="U150" s="10" t="s">
        <v>1333</v>
      </c>
      <c r="V150" s="11" t="s">
        <v>1316</v>
      </c>
      <c r="W150" t="s">
        <v>26</v>
      </c>
    </row>
    <row r="151" spans="1:23" x14ac:dyDescent="0.25">
      <c r="A151">
        <v>85</v>
      </c>
      <c r="B151" t="s">
        <v>20</v>
      </c>
      <c r="C151" t="s">
        <v>21</v>
      </c>
      <c r="D151">
        <v>36629013</v>
      </c>
      <c r="E151">
        <v>2022</v>
      </c>
      <c r="F151" t="s">
        <v>1647</v>
      </c>
      <c r="G151" t="s">
        <v>1648</v>
      </c>
      <c r="H151">
        <v>2</v>
      </c>
      <c r="I151" t="s">
        <v>1649</v>
      </c>
      <c r="J151" t="s">
        <v>25</v>
      </c>
      <c r="K151" t="s">
        <v>26</v>
      </c>
      <c r="L151" t="s">
        <v>1650</v>
      </c>
      <c r="M151" t="s">
        <v>28</v>
      </c>
      <c r="N151" t="s">
        <v>1651</v>
      </c>
      <c r="O151" t="s">
        <v>51</v>
      </c>
      <c r="P151" t="s">
        <v>31</v>
      </c>
      <c r="Q151" t="s">
        <v>32</v>
      </c>
      <c r="R151" t="s">
        <v>1314</v>
      </c>
      <c r="S151" t="s">
        <v>48</v>
      </c>
      <c r="T151" t="s">
        <v>32</v>
      </c>
      <c r="U151" t="s">
        <v>1323</v>
      </c>
      <c r="V151" t="s">
        <v>1324</v>
      </c>
      <c r="W151" t="s">
        <v>26</v>
      </c>
    </row>
    <row r="152" spans="1:23" x14ac:dyDescent="0.25">
      <c r="M152" t="s">
        <v>32</v>
      </c>
      <c r="N152" t="s">
        <v>1384</v>
      </c>
      <c r="O152" t="s">
        <v>51</v>
      </c>
      <c r="P152" t="s">
        <v>1652</v>
      </c>
      <c r="Q152" t="s">
        <v>1653</v>
      </c>
      <c r="R152" t="s">
        <v>1314</v>
      </c>
      <c r="T152" t="s">
        <v>269</v>
      </c>
      <c r="U152" t="s">
        <v>1333</v>
      </c>
      <c r="V152" t="s">
        <v>1316</v>
      </c>
      <c r="W152" t="s">
        <v>26</v>
      </c>
    </row>
    <row r="153" spans="1:23" x14ac:dyDescent="0.25">
      <c r="A153" s="4">
        <v>86</v>
      </c>
      <c r="B153" s="5" t="s">
        <v>20</v>
      </c>
      <c r="C153" s="5" t="s">
        <v>21</v>
      </c>
      <c r="D153" s="5">
        <v>36758274</v>
      </c>
      <c r="E153" s="5">
        <v>2023</v>
      </c>
      <c r="F153" s="5" t="s">
        <v>158</v>
      </c>
      <c r="G153" s="5" t="s">
        <v>1654</v>
      </c>
      <c r="H153" s="5" t="s">
        <v>51</v>
      </c>
      <c r="I153" s="5" t="s">
        <v>1655</v>
      </c>
      <c r="J153" s="5" t="s">
        <v>25</v>
      </c>
      <c r="K153" s="5" t="s">
        <v>48</v>
      </c>
      <c r="L153" s="5" t="s">
        <v>1656</v>
      </c>
      <c r="M153" s="5" t="s">
        <v>659</v>
      </c>
      <c r="N153" s="5" t="s">
        <v>31</v>
      </c>
      <c r="O153" s="5" t="s">
        <v>51</v>
      </c>
      <c r="P153" s="5" t="s">
        <v>31</v>
      </c>
      <c r="Q153" s="5" t="s">
        <v>1390</v>
      </c>
      <c r="R153" s="5" t="s">
        <v>48</v>
      </c>
      <c r="S153" s="5" t="s">
        <v>48</v>
      </c>
      <c r="T153" s="5" t="s">
        <v>32</v>
      </c>
      <c r="U153" s="5" t="s">
        <v>1333</v>
      </c>
      <c r="V153" s="6" t="s">
        <v>1316</v>
      </c>
      <c r="W153" t="s">
        <v>26</v>
      </c>
    </row>
    <row r="154" spans="1:23" x14ac:dyDescent="0.25">
      <c r="A154" s="9"/>
      <c r="B154" s="10"/>
      <c r="C154" s="10"/>
      <c r="D154" s="10"/>
      <c r="E154" s="10"/>
      <c r="F154" s="10"/>
      <c r="G154" s="10"/>
      <c r="H154" s="10"/>
      <c r="I154" s="10"/>
      <c r="J154" s="10"/>
      <c r="K154" s="10"/>
      <c r="L154" s="10"/>
      <c r="M154" s="10"/>
      <c r="N154" s="10" t="s">
        <v>31</v>
      </c>
      <c r="O154" s="10" t="s">
        <v>51</v>
      </c>
      <c r="P154" s="10" t="s">
        <v>31</v>
      </c>
      <c r="Q154" s="10" t="s">
        <v>1449</v>
      </c>
      <c r="R154" s="10" t="s">
        <v>48</v>
      </c>
      <c r="S154" s="10"/>
      <c r="T154" s="10" t="s">
        <v>32</v>
      </c>
      <c r="U154" s="10" t="s">
        <v>1323</v>
      </c>
      <c r="V154" s="11" t="s">
        <v>1324</v>
      </c>
      <c r="W154" t="s">
        <v>26</v>
      </c>
    </row>
    <row r="155" spans="1:23" x14ac:dyDescent="0.25">
      <c r="A155" s="12">
        <v>87</v>
      </c>
      <c r="B155" s="13" t="s">
        <v>20</v>
      </c>
      <c r="C155" s="13" t="s">
        <v>21</v>
      </c>
      <c r="D155" s="13">
        <v>36765401</v>
      </c>
      <c r="E155" s="13">
        <v>2023</v>
      </c>
      <c r="F155" s="13" t="s">
        <v>131</v>
      </c>
      <c r="G155" s="13" t="s">
        <v>1657</v>
      </c>
      <c r="H155" s="13" t="s">
        <v>51</v>
      </c>
      <c r="I155" s="13" t="s">
        <v>1658</v>
      </c>
      <c r="J155" s="13" t="s">
        <v>25</v>
      </c>
      <c r="K155" s="13" t="s">
        <v>26</v>
      </c>
      <c r="L155" s="13" t="s">
        <v>1659</v>
      </c>
      <c r="M155" s="13" t="s">
        <v>659</v>
      </c>
      <c r="N155" s="13" t="s">
        <v>31</v>
      </c>
      <c r="O155" s="13" t="s">
        <v>51</v>
      </c>
      <c r="P155" s="13" t="s">
        <v>31</v>
      </c>
      <c r="Q155" s="13" t="s">
        <v>1660</v>
      </c>
      <c r="R155" s="13" t="s">
        <v>48</v>
      </c>
      <c r="S155" s="13" t="s">
        <v>48</v>
      </c>
      <c r="T155" s="13" t="s">
        <v>32</v>
      </c>
      <c r="U155" s="13" t="s">
        <v>1323</v>
      </c>
      <c r="V155" s="14" t="s">
        <v>1324</v>
      </c>
      <c r="W155" t="s">
        <v>48</v>
      </c>
    </row>
    <row r="156" spans="1:23" x14ac:dyDescent="0.25">
      <c r="A156" s="4">
        <v>88</v>
      </c>
      <c r="B156" s="5" t="s">
        <v>20</v>
      </c>
      <c r="C156" s="5" t="s">
        <v>21</v>
      </c>
      <c r="D156" s="5">
        <v>36876422</v>
      </c>
      <c r="E156" s="5">
        <v>2023</v>
      </c>
      <c r="F156" s="5" t="s">
        <v>1661</v>
      </c>
      <c r="G156" s="5" t="s">
        <v>1662</v>
      </c>
      <c r="H156" s="5" t="s">
        <v>51</v>
      </c>
      <c r="I156" s="5" t="s">
        <v>1663</v>
      </c>
      <c r="J156" s="5" t="s">
        <v>25</v>
      </c>
      <c r="K156" s="5" t="s">
        <v>26</v>
      </c>
      <c r="L156" s="5" t="s">
        <v>1664</v>
      </c>
      <c r="M156" s="5" t="s">
        <v>659</v>
      </c>
      <c r="N156" s="5" t="s">
        <v>31</v>
      </c>
      <c r="O156" s="5" t="s">
        <v>51</v>
      </c>
      <c r="P156" s="5" t="s">
        <v>31</v>
      </c>
      <c r="Q156" s="5" t="s">
        <v>32</v>
      </c>
      <c r="R156" s="5" t="s">
        <v>48</v>
      </c>
      <c r="S156" s="5" t="s">
        <v>48</v>
      </c>
      <c r="T156" s="5" t="s">
        <v>32</v>
      </c>
      <c r="U156" s="5" t="s">
        <v>1323</v>
      </c>
      <c r="V156" s="6" t="s">
        <v>1324</v>
      </c>
      <c r="W156" t="s">
        <v>26</v>
      </c>
    </row>
    <row r="157" spans="1:23" x14ac:dyDescent="0.25">
      <c r="A157" s="9"/>
      <c r="B157" s="10"/>
      <c r="C157" s="10"/>
      <c r="D157" s="10"/>
      <c r="E157" s="10"/>
      <c r="F157" s="10"/>
      <c r="G157" s="10"/>
      <c r="H157" s="10"/>
      <c r="I157" s="10"/>
      <c r="J157" s="10"/>
      <c r="K157" s="10"/>
      <c r="L157" s="10"/>
      <c r="M157" s="10"/>
      <c r="N157" s="10" t="s">
        <v>1372</v>
      </c>
      <c r="O157" s="10" t="s">
        <v>51</v>
      </c>
      <c r="P157" s="10" t="s">
        <v>31</v>
      </c>
      <c r="Q157" s="10" t="s">
        <v>32</v>
      </c>
      <c r="R157" s="10" t="s">
        <v>48</v>
      </c>
      <c r="S157" s="10"/>
      <c r="T157" s="10" t="s">
        <v>32</v>
      </c>
      <c r="U157" s="10" t="s">
        <v>1342</v>
      </c>
      <c r="V157" s="11" t="s">
        <v>37</v>
      </c>
      <c r="W157" t="s">
        <v>26</v>
      </c>
    </row>
    <row r="158" spans="1:23" x14ac:dyDescent="0.25">
      <c r="A158" s="4">
        <v>89</v>
      </c>
      <c r="B158" s="5" t="s">
        <v>90</v>
      </c>
      <c r="C158" s="5" t="s">
        <v>1585</v>
      </c>
      <c r="D158" s="5">
        <v>36893627</v>
      </c>
      <c r="E158" s="5">
        <v>2023</v>
      </c>
      <c r="F158" s="5" t="s">
        <v>158</v>
      </c>
      <c r="G158" s="5" t="s">
        <v>796</v>
      </c>
      <c r="H158" s="5" t="s">
        <v>51</v>
      </c>
      <c r="I158" s="5" t="s">
        <v>1665</v>
      </c>
      <c r="J158" s="5" t="s">
        <v>25</v>
      </c>
      <c r="K158" s="5" t="s">
        <v>48</v>
      </c>
      <c r="L158" s="5" t="s">
        <v>1666</v>
      </c>
      <c r="M158" s="5" t="s">
        <v>28</v>
      </c>
      <c r="N158" s="5" t="s">
        <v>1372</v>
      </c>
      <c r="O158" s="5" t="s">
        <v>51</v>
      </c>
      <c r="P158" s="5" t="s">
        <v>31</v>
      </c>
      <c r="Q158" s="5" t="s">
        <v>1667</v>
      </c>
      <c r="R158" s="5" t="s">
        <v>1314</v>
      </c>
      <c r="S158" s="5" t="s">
        <v>48</v>
      </c>
      <c r="T158" s="5" t="s">
        <v>269</v>
      </c>
      <c r="U158" s="5" t="s">
        <v>1333</v>
      </c>
      <c r="V158" s="6" t="s">
        <v>1316</v>
      </c>
      <c r="W158" t="s">
        <v>26</v>
      </c>
    </row>
    <row r="159" spans="1:23" x14ac:dyDescent="0.25">
      <c r="A159" s="9"/>
      <c r="B159" s="10"/>
      <c r="C159" s="10"/>
      <c r="D159" s="10"/>
      <c r="E159" s="10"/>
      <c r="F159" s="10"/>
      <c r="G159" s="10"/>
      <c r="H159" s="10"/>
      <c r="I159" s="10"/>
      <c r="J159" s="10"/>
      <c r="K159" s="10"/>
      <c r="L159" s="10"/>
      <c r="M159" s="10"/>
      <c r="N159" s="10" t="s">
        <v>31</v>
      </c>
      <c r="O159" s="10" t="s">
        <v>51</v>
      </c>
      <c r="P159" s="10" t="s">
        <v>51</v>
      </c>
      <c r="Q159" s="10" t="s">
        <v>32</v>
      </c>
      <c r="R159" s="10" t="s">
        <v>1314</v>
      </c>
      <c r="S159" s="10"/>
      <c r="T159" s="10" t="s">
        <v>32</v>
      </c>
      <c r="U159" s="10" t="s">
        <v>1323</v>
      </c>
      <c r="V159" s="11" t="s">
        <v>1324</v>
      </c>
      <c r="W159" t="s">
        <v>26</v>
      </c>
    </row>
    <row r="160" spans="1:23" x14ac:dyDescent="0.25">
      <c r="A160" s="4">
        <v>90</v>
      </c>
      <c r="B160" s="5" t="s">
        <v>20</v>
      </c>
      <c r="C160" s="5" t="s">
        <v>21</v>
      </c>
      <c r="D160" s="5">
        <v>36918410</v>
      </c>
      <c r="E160" s="5">
        <v>2023</v>
      </c>
      <c r="F160" s="5" t="s">
        <v>131</v>
      </c>
      <c r="G160" s="5" t="s">
        <v>1668</v>
      </c>
      <c r="H160" s="5" t="s">
        <v>51</v>
      </c>
      <c r="I160" s="5" t="s">
        <v>1669</v>
      </c>
      <c r="J160" s="5" t="s">
        <v>25</v>
      </c>
      <c r="K160" s="5" t="s">
        <v>26</v>
      </c>
      <c r="L160" s="5" t="s">
        <v>1670</v>
      </c>
      <c r="M160" s="5" t="s">
        <v>659</v>
      </c>
      <c r="N160" s="5" t="s">
        <v>32</v>
      </c>
      <c r="O160" s="5" t="s">
        <v>32</v>
      </c>
      <c r="P160" s="5" t="s">
        <v>32</v>
      </c>
      <c r="Q160" s="5" t="s">
        <v>1671</v>
      </c>
      <c r="R160" s="5" t="s">
        <v>48</v>
      </c>
      <c r="S160" s="5" t="s">
        <v>48</v>
      </c>
      <c r="T160" s="5" t="s">
        <v>32</v>
      </c>
      <c r="U160" s="5" t="s">
        <v>1333</v>
      </c>
      <c r="V160" s="6" t="s">
        <v>1316</v>
      </c>
      <c r="W160" t="s">
        <v>26</v>
      </c>
    </row>
    <row r="161" spans="1:23" x14ac:dyDescent="0.25">
      <c r="A161" s="9"/>
      <c r="B161" s="10"/>
      <c r="C161" s="10"/>
      <c r="D161" s="10"/>
      <c r="E161" s="10"/>
      <c r="F161" s="10"/>
      <c r="G161" s="10"/>
      <c r="H161" s="10"/>
      <c r="I161" s="10"/>
      <c r="J161" s="10"/>
      <c r="K161" s="10"/>
      <c r="L161" s="10"/>
      <c r="M161" s="10"/>
      <c r="N161" s="10" t="s">
        <v>31</v>
      </c>
      <c r="O161" s="10" t="s">
        <v>51</v>
      </c>
      <c r="P161" s="10" t="s">
        <v>31</v>
      </c>
      <c r="Q161" s="10" t="s">
        <v>1449</v>
      </c>
      <c r="R161" s="10" t="s">
        <v>48</v>
      </c>
      <c r="S161" s="10"/>
      <c r="T161" s="10" t="s">
        <v>32</v>
      </c>
      <c r="U161" s="10" t="s">
        <v>1323</v>
      </c>
      <c r="V161" s="11" t="s">
        <v>1324</v>
      </c>
      <c r="W161" t="s">
        <v>26</v>
      </c>
    </row>
    <row r="162" spans="1:23" x14ac:dyDescent="0.25">
      <c r="A162" s="4">
        <v>91</v>
      </c>
      <c r="B162" s="5" t="s">
        <v>20</v>
      </c>
      <c r="C162" s="5" t="s">
        <v>21</v>
      </c>
      <c r="D162" s="5">
        <v>37057060</v>
      </c>
      <c r="E162" s="5">
        <v>2023</v>
      </c>
      <c r="F162" s="5" t="s">
        <v>200</v>
      </c>
      <c r="G162" s="5" t="s">
        <v>1672</v>
      </c>
      <c r="H162" s="5" t="s">
        <v>51</v>
      </c>
      <c r="I162" s="5" t="s">
        <v>1673</v>
      </c>
      <c r="J162" s="5" t="s">
        <v>25</v>
      </c>
      <c r="K162" s="5" t="s">
        <v>26</v>
      </c>
      <c r="L162" s="5" t="s">
        <v>1674</v>
      </c>
      <c r="M162" s="5" t="s">
        <v>28</v>
      </c>
      <c r="N162" s="5" t="s">
        <v>1545</v>
      </c>
      <c r="O162" s="5" t="s">
        <v>32</v>
      </c>
      <c r="P162" s="5" t="s">
        <v>143</v>
      </c>
      <c r="Q162" s="5" t="s">
        <v>32</v>
      </c>
      <c r="R162" s="5" t="s">
        <v>1314</v>
      </c>
      <c r="S162" s="5" t="s">
        <v>48</v>
      </c>
      <c r="T162" s="5" t="s">
        <v>32</v>
      </c>
      <c r="U162" s="5" t="s">
        <v>1323</v>
      </c>
      <c r="V162" s="6" t="s">
        <v>1324</v>
      </c>
      <c r="W162" t="s">
        <v>26</v>
      </c>
    </row>
    <row r="163" spans="1:23" x14ac:dyDescent="0.25">
      <c r="A163" s="9"/>
      <c r="B163" s="10"/>
      <c r="C163" s="10"/>
      <c r="D163" s="10"/>
      <c r="E163" s="10"/>
      <c r="F163" s="10"/>
      <c r="G163" s="10"/>
      <c r="H163" s="10"/>
      <c r="I163" s="10"/>
      <c r="J163" s="10"/>
      <c r="K163" s="10"/>
      <c r="L163" s="10"/>
      <c r="M163" s="10" t="s">
        <v>32</v>
      </c>
      <c r="N163" s="10" t="s">
        <v>1675</v>
      </c>
      <c r="O163" s="10" t="s">
        <v>51</v>
      </c>
      <c r="P163" s="10" t="s">
        <v>143</v>
      </c>
      <c r="Q163" s="10" t="s">
        <v>32</v>
      </c>
      <c r="R163" s="10" t="s">
        <v>1314</v>
      </c>
      <c r="S163" s="10"/>
      <c r="T163" s="10" t="s">
        <v>269</v>
      </c>
      <c r="U163" s="10" t="s">
        <v>1333</v>
      </c>
      <c r="V163" s="11" t="s">
        <v>1316</v>
      </c>
      <c r="W163" t="s">
        <v>26</v>
      </c>
    </row>
    <row r="164" spans="1:23" x14ac:dyDescent="0.25">
      <c r="A164" s="4">
        <v>92</v>
      </c>
      <c r="B164" s="5" t="s">
        <v>20</v>
      </c>
      <c r="C164" s="5" t="s">
        <v>21</v>
      </c>
      <c r="D164" s="5">
        <v>37235279</v>
      </c>
      <c r="E164" s="5">
        <v>2023</v>
      </c>
      <c r="F164" s="5" t="s">
        <v>809</v>
      </c>
      <c r="G164" s="5" t="s">
        <v>1676</v>
      </c>
      <c r="H164" s="5" t="s">
        <v>51</v>
      </c>
      <c r="I164" s="5" t="s">
        <v>1677</v>
      </c>
      <c r="J164" s="5" t="s">
        <v>25</v>
      </c>
      <c r="K164" s="5" t="s">
        <v>48</v>
      </c>
      <c r="L164" s="5" t="s">
        <v>1678</v>
      </c>
      <c r="M164" s="5" t="s">
        <v>659</v>
      </c>
      <c r="N164" s="5" t="s">
        <v>31</v>
      </c>
      <c r="O164" s="5" t="s">
        <v>51</v>
      </c>
      <c r="P164" s="5" t="s">
        <v>31</v>
      </c>
      <c r="Q164" s="5" t="s">
        <v>1679</v>
      </c>
      <c r="R164" s="5" t="s">
        <v>48</v>
      </c>
      <c r="S164" s="5" t="s">
        <v>48</v>
      </c>
      <c r="T164" s="5" t="s">
        <v>32</v>
      </c>
      <c r="U164" s="5" t="s">
        <v>1323</v>
      </c>
      <c r="V164" s="6" t="s">
        <v>1324</v>
      </c>
      <c r="W164" t="s">
        <v>26</v>
      </c>
    </row>
    <row r="165" spans="1:23" x14ac:dyDescent="0.25">
      <c r="A165" s="9"/>
      <c r="B165" s="10"/>
      <c r="C165" s="10"/>
      <c r="D165" s="10"/>
      <c r="E165" s="10"/>
      <c r="F165" s="10"/>
      <c r="G165" s="10"/>
      <c r="H165" s="10"/>
      <c r="I165" s="10"/>
      <c r="J165" s="10"/>
      <c r="K165" s="10"/>
      <c r="L165" s="10"/>
      <c r="M165" s="10" t="s">
        <v>32</v>
      </c>
      <c r="N165" s="10" t="s">
        <v>1680</v>
      </c>
      <c r="O165" s="10" t="s">
        <v>51</v>
      </c>
      <c r="P165" s="10" t="s">
        <v>2336</v>
      </c>
      <c r="Q165" s="10" t="s">
        <v>1328</v>
      </c>
      <c r="R165" s="10" t="s">
        <v>48</v>
      </c>
      <c r="S165" s="10"/>
      <c r="T165" s="10" t="s">
        <v>32</v>
      </c>
      <c r="U165" s="10" t="s">
        <v>1329</v>
      </c>
      <c r="V165" s="11" t="s">
        <v>1330</v>
      </c>
      <c r="W165" t="s">
        <v>26</v>
      </c>
    </row>
    <row r="166" spans="1:23" x14ac:dyDescent="0.25">
      <c r="A166" s="12">
        <v>93</v>
      </c>
      <c r="B166" s="13" t="s">
        <v>20</v>
      </c>
      <c r="C166" s="13" t="s">
        <v>21</v>
      </c>
      <c r="D166" s="13">
        <v>37294531</v>
      </c>
      <c r="E166" s="13">
        <v>2023</v>
      </c>
      <c r="F166" s="13" t="s">
        <v>292</v>
      </c>
      <c r="G166" s="13" t="s">
        <v>1681</v>
      </c>
      <c r="H166" s="13" t="s">
        <v>51</v>
      </c>
      <c r="I166" s="13" t="s">
        <v>1682</v>
      </c>
      <c r="J166" s="13" t="s">
        <v>25</v>
      </c>
      <c r="K166" s="13" t="s">
        <v>26</v>
      </c>
      <c r="L166" s="13" t="s">
        <v>1683</v>
      </c>
      <c r="M166" s="13" t="s">
        <v>659</v>
      </c>
      <c r="N166" s="13" t="s">
        <v>1372</v>
      </c>
      <c r="O166" s="13" t="s">
        <v>51</v>
      </c>
      <c r="P166" s="13" t="s">
        <v>31</v>
      </c>
      <c r="Q166" s="13" t="s">
        <v>32</v>
      </c>
      <c r="R166" s="13" t="s">
        <v>48</v>
      </c>
      <c r="S166" s="13" t="s">
        <v>48</v>
      </c>
      <c r="T166" s="13" t="s">
        <v>32</v>
      </c>
      <c r="U166" s="13" t="s">
        <v>1333</v>
      </c>
      <c r="V166" s="14" t="s">
        <v>1316</v>
      </c>
      <c r="W166" t="s">
        <v>48</v>
      </c>
    </row>
    <row r="167" spans="1:23" x14ac:dyDescent="0.25">
      <c r="A167" s="12">
        <v>94</v>
      </c>
      <c r="B167" s="13" t="s">
        <v>20</v>
      </c>
      <c r="C167" s="13" t="s">
        <v>21</v>
      </c>
      <c r="D167" s="13">
        <v>37316830</v>
      </c>
      <c r="E167" s="13">
        <v>2023</v>
      </c>
      <c r="F167" s="13" t="s">
        <v>131</v>
      </c>
      <c r="G167" s="13" t="s">
        <v>1609</v>
      </c>
      <c r="H167" s="13" t="s">
        <v>51</v>
      </c>
      <c r="I167" s="13" t="s">
        <v>1684</v>
      </c>
      <c r="J167" s="13" t="s">
        <v>25</v>
      </c>
      <c r="K167" s="13" t="s">
        <v>26</v>
      </c>
      <c r="L167" s="13" t="s">
        <v>1685</v>
      </c>
      <c r="M167" s="13" t="s">
        <v>28</v>
      </c>
      <c r="N167" s="13" t="s">
        <v>31</v>
      </c>
      <c r="O167" s="13" t="s">
        <v>51</v>
      </c>
      <c r="P167" s="13" t="s">
        <v>31</v>
      </c>
      <c r="Q167" s="13" t="s">
        <v>32</v>
      </c>
      <c r="R167" s="13" t="s">
        <v>1314</v>
      </c>
      <c r="S167" s="13" t="s">
        <v>48</v>
      </c>
      <c r="T167" s="13" t="s">
        <v>269</v>
      </c>
      <c r="U167" s="13" t="s">
        <v>1315</v>
      </c>
      <c r="V167" s="14" t="s">
        <v>1316</v>
      </c>
      <c r="W167" t="s">
        <v>48</v>
      </c>
    </row>
    <row r="168" spans="1:23" x14ac:dyDescent="0.25">
      <c r="A168" s="12">
        <v>95</v>
      </c>
      <c r="B168" s="13" t="s">
        <v>20</v>
      </c>
      <c r="C168" s="13" t="s">
        <v>21</v>
      </c>
      <c r="D168" s="13">
        <v>37393026</v>
      </c>
      <c r="E168" s="13">
        <v>2023</v>
      </c>
      <c r="F168" s="13" t="s">
        <v>158</v>
      </c>
      <c r="G168" s="13" t="s">
        <v>1686</v>
      </c>
      <c r="H168" s="13" t="s">
        <v>51</v>
      </c>
      <c r="I168" s="13" t="s">
        <v>1687</v>
      </c>
      <c r="J168" s="13" t="s">
        <v>25</v>
      </c>
      <c r="K168" s="13" t="s">
        <v>26</v>
      </c>
      <c r="L168" s="13" t="s">
        <v>1688</v>
      </c>
      <c r="M168" s="13" t="s">
        <v>659</v>
      </c>
      <c r="N168" s="13" t="s">
        <v>31</v>
      </c>
      <c r="O168" s="13" t="s">
        <v>51</v>
      </c>
      <c r="P168" s="13" t="s">
        <v>31</v>
      </c>
      <c r="Q168" s="13" t="s">
        <v>1689</v>
      </c>
      <c r="R168" s="13" t="s">
        <v>48</v>
      </c>
      <c r="S168" s="13" t="s">
        <v>48</v>
      </c>
      <c r="T168" s="13" t="s">
        <v>32</v>
      </c>
      <c r="U168" s="13" t="s">
        <v>1333</v>
      </c>
      <c r="V168" s="14" t="s">
        <v>1316</v>
      </c>
      <c r="W168" t="s">
        <v>48</v>
      </c>
    </row>
    <row r="169" spans="1:23" x14ac:dyDescent="0.25">
      <c r="A169" s="12">
        <v>96</v>
      </c>
      <c r="B169" s="13" t="s">
        <v>20</v>
      </c>
      <c r="C169" s="13" t="s">
        <v>21</v>
      </c>
      <c r="D169" s="13">
        <v>37400422</v>
      </c>
      <c r="E169" s="13">
        <v>2023</v>
      </c>
      <c r="F169" s="13" t="s">
        <v>272</v>
      </c>
      <c r="G169" s="13" t="s">
        <v>1690</v>
      </c>
      <c r="H169" s="13" t="s">
        <v>51</v>
      </c>
      <c r="I169" s="13" t="s">
        <v>1691</v>
      </c>
      <c r="J169" s="13" t="s">
        <v>25</v>
      </c>
      <c r="K169" s="13" t="s">
        <v>48</v>
      </c>
      <c r="L169" s="13" t="s">
        <v>1692</v>
      </c>
      <c r="M169" s="13" t="s">
        <v>28</v>
      </c>
      <c r="N169" s="13" t="s">
        <v>31</v>
      </c>
      <c r="O169" s="13" t="s">
        <v>51</v>
      </c>
      <c r="P169" s="13" t="s">
        <v>31</v>
      </c>
      <c r="Q169" s="13" t="s">
        <v>32</v>
      </c>
      <c r="R169" s="13" t="s">
        <v>1314</v>
      </c>
      <c r="S169" s="13" t="s">
        <v>48</v>
      </c>
      <c r="T169" s="13" t="s">
        <v>269</v>
      </c>
      <c r="U169" s="13" t="s">
        <v>1333</v>
      </c>
      <c r="V169" s="14" t="s">
        <v>1316</v>
      </c>
      <c r="W169" t="s">
        <v>48</v>
      </c>
    </row>
    <row r="170" spans="1:23" x14ac:dyDescent="0.25">
      <c r="A170" s="12">
        <v>97</v>
      </c>
      <c r="B170" s="13" t="s">
        <v>20</v>
      </c>
      <c r="C170" s="13" t="s">
        <v>21</v>
      </c>
      <c r="D170" s="13">
        <v>37487261</v>
      </c>
      <c r="E170" s="13">
        <v>2023</v>
      </c>
      <c r="F170" s="13" t="s">
        <v>224</v>
      </c>
      <c r="G170" s="13" t="s">
        <v>844</v>
      </c>
      <c r="H170" s="13" t="s">
        <v>51</v>
      </c>
      <c r="I170" s="13" t="s">
        <v>1693</v>
      </c>
      <c r="J170" s="13" t="s">
        <v>25</v>
      </c>
      <c r="K170" s="13" t="s">
        <v>26</v>
      </c>
      <c r="L170" s="13" t="s">
        <v>1694</v>
      </c>
      <c r="M170" s="13" t="s">
        <v>659</v>
      </c>
      <c r="N170" s="13" t="s">
        <v>31</v>
      </c>
      <c r="O170" s="13" t="s">
        <v>51</v>
      </c>
      <c r="P170" s="13" t="s">
        <v>31</v>
      </c>
      <c r="Q170" s="13" t="s">
        <v>32</v>
      </c>
      <c r="R170" s="13" t="s">
        <v>48</v>
      </c>
      <c r="S170" s="13" t="s">
        <v>26</v>
      </c>
      <c r="T170" s="13" t="s">
        <v>32</v>
      </c>
      <c r="U170" s="13" t="s">
        <v>1333</v>
      </c>
      <c r="V170" s="14" t="s">
        <v>1316</v>
      </c>
      <c r="W170" t="s">
        <v>48</v>
      </c>
    </row>
    <row r="171" spans="1:23" x14ac:dyDescent="0.25">
      <c r="A171" s="4">
        <v>98</v>
      </c>
      <c r="B171" s="5" t="s">
        <v>20</v>
      </c>
      <c r="C171" s="5" t="s">
        <v>21</v>
      </c>
      <c r="D171" s="5">
        <v>37620316</v>
      </c>
      <c r="E171" s="5">
        <v>2023</v>
      </c>
      <c r="F171" s="5" t="s">
        <v>131</v>
      </c>
      <c r="G171" s="5" t="s">
        <v>1695</v>
      </c>
      <c r="H171" s="5" t="s">
        <v>51</v>
      </c>
      <c r="I171" s="5" t="s">
        <v>1696</v>
      </c>
      <c r="J171" s="5" t="s">
        <v>25</v>
      </c>
      <c r="K171" s="5" t="s">
        <v>26</v>
      </c>
      <c r="L171" s="5" t="s">
        <v>1697</v>
      </c>
      <c r="M171" s="5" t="s">
        <v>28</v>
      </c>
      <c r="N171" s="5" t="s">
        <v>31</v>
      </c>
      <c r="O171" s="5" t="s">
        <v>51</v>
      </c>
      <c r="P171" s="5" t="s">
        <v>31</v>
      </c>
      <c r="Q171" s="5" t="s">
        <v>32</v>
      </c>
      <c r="R171" s="5" t="s">
        <v>1314</v>
      </c>
      <c r="S171" s="5" t="s">
        <v>26</v>
      </c>
      <c r="T171" s="5" t="s">
        <v>2329</v>
      </c>
      <c r="U171" s="5" t="s">
        <v>1333</v>
      </c>
      <c r="V171" s="6" t="s">
        <v>1316</v>
      </c>
      <c r="W171" t="s">
        <v>26</v>
      </c>
    </row>
    <row r="172" spans="1:23" x14ac:dyDescent="0.25">
      <c r="A172" s="9"/>
      <c r="B172" s="10"/>
      <c r="C172" s="10"/>
      <c r="D172" s="10"/>
      <c r="E172" s="10"/>
      <c r="F172" s="10"/>
      <c r="G172" s="10"/>
      <c r="H172" s="10"/>
      <c r="I172" s="10"/>
      <c r="J172" s="10"/>
      <c r="K172" s="10"/>
      <c r="L172" s="10"/>
      <c r="M172" s="10" t="s">
        <v>32</v>
      </c>
      <c r="N172" s="10" t="s">
        <v>31</v>
      </c>
      <c r="O172" s="10" t="s">
        <v>51</v>
      </c>
      <c r="P172" s="10" t="s">
        <v>31</v>
      </c>
      <c r="Q172" s="10" t="s">
        <v>32</v>
      </c>
      <c r="R172" s="10" t="s">
        <v>1385</v>
      </c>
      <c r="S172" s="10"/>
      <c r="T172" s="10" t="s">
        <v>2329</v>
      </c>
      <c r="U172" s="10" t="s">
        <v>1643</v>
      </c>
      <c r="V172" s="11" t="s">
        <v>1316</v>
      </c>
      <c r="W172" t="s">
        <v>26</v>
      </c>
    </row>
    <row r="173" spans="1:23" x14ac:dyDescent="0.25">
      <c r="A173" s="12">
        <v>99</v>
      </c>
      <c r="B173" s="13" t="s">
        <v>1272</v>
      </c>
      <c r="C173" s="13" t="s">
        <v>21</v>
      </c>
      <c r="D173" s="13" t="s">
        <v>1698</v>
      </c>
      <c r="E173" s="13" t="s">
        <v>1699</v>
      </c>
      <c r="F173" s="13" t="s">
        <v>1280</v>
      </c>
      <c r="G173" s="13" t="s">
        <v>1280</v>
      </c>
      <c r="H173" s="13" t="s">
        <v>1280</v>
      </c>
      <c r="I173" s="13" t="s">
        <v>1700</v>
      </c>
      <c r="J173" s="13" t="s">
        <v>25</v>
      </c>
      <c r="K173" s="13" t="s">
        <v>26</v>
      </c>
      <c r="L173" s="13" t="s">
        <v>1701</v>
      </c>
      <c r="M173" s="13" t="s">
        <v>659</v>
      </c>
      <c r="N173" s="13" t="s">
        <v>1702</v>
      </c>
      <c r="O173" s="13" t="s">
        <v>51</v>
      </c>
      <c r="P173" s="13" t="s">
        <v>31</v>
      </c>
      <c r="Q173" s="13" t="s">
        <v>32</v>
      </c>
      <c r="R173" s="13" t="s">
        <v>48</v>
      </c>
      <c r="S173" s="13" t="s">
        <v>48</v>
      </c>
      <c r="T173" s="13" t="s">
        <v>32</v>
      </c>
      <c r="U173" s="13" t="s">
        <v>1386</v>
      </c>
      <c r="V173" s="14" t="s">
        <v>1316</v>
      </c>
      <c r="W173" t="s">
        <v>48</v>
      </c>
    </row>
    <row r="174" spans="1:23" x14ac:dyDescent="0.25">
      <c r="A174" s="12">
        <v>100</v>
      </c>
      <c r="B174" s="13" t="s">
        <v>1272</v>
      </c>
      <c r="C174" s="13" t="s">
        <v>21</v>
      </c>
      <c r="D174" s="13" t="s">
        <v>1703</v>
      </c>
      <c r="E174" s="13" t="s">
        <v>1704</v>
      </c>
      <c r="F174" s="13" t="s">
        <v>1273</v>
      </c>
      <c r="G174" s="13" t="s">
        <v>1273</v>
      </c>
      <c r="H174" s="13" t="s">
        <v>1273</v>
      </c>
      <c r="I174" s="13" t="s">
        <v>1705</v>
      </c>
      <c r="J174" s="13" t="s">
        <v>25</v>
      </c>
      <c r="K174" s="13" t="s">
        <v>26</v>
      </c>
      <c r="L174" s="13" t="s">
        <v>1706</v>
      </c>
      <c r="M174" s="13" t="s">
        <v>659</v>
      </c>
      <c r="N174" s="13" t="s">
        <v>31</v>
      </c>
      <c r="O174" s="13" t="s">
        <v>51</v>
      </c>
      <c r="P174" s="13" t="s">
        <v>31</v>
      </c>
      <c r="Q174" s="13" t="s">
        <v>32</v>
      </c>
      <c r="R174" s="13" t="s">
        <v>48</v>
      </c>
      <c r="S174" s="13" t="s">
        <v>48</v>
      </c>
      <c r="T174" s="13" t="s">
        <v>32</v>
      </c>
      <c r="U174" s="13" t="s">
        <v>1323</v>
      </c>
      <c r="V174" s="14" t="s">
        <v>1324</v>
      </c>
      <c r="W174" t="s">
        <v>48</v>
      </c>
    </row>
    <row r="175" spans="1:23" x14ac:dyDescent="0.25">
      <c r="A175" s="12">
        <v>101</v>
      </c>
      <c r="B175" s="13" t="s">
        <v>1272</v>
      </c>
      <c r="C175" s="13" t="s">
        <v>21</v>
      </c>
      <c r="D175" s="13" t="s">
        <v>1707</v>
      </c>
      <c r="E175" s="13" t="s">
        <v>1704</v>
      </c>
      <c r="F175" s="13" t="s">
        <v>1273</v>
      </c>
      <c r="G175" s="13" t="s">
        <v>1273</v>
      </c>
      <c r="H175" s="13" t="s">
        <v>1273</v>
      </c>
      <c r="I175" s="13" t="s">
        <v>1708</v>
      </c>
      <c r="J175" s="13" t="s">
        <v>25</v>
      </c>
      <c r="K175" s="13" t="s">
        <v>26</v>
      </c>
      <c r="L175" s="13" t="s">
        <v>1709</v>
      </c>
      <c r="M175" s="13" t="s">
        <v>28</v>
      </c>
      <c r="N175" s="13" t="s">
        <v>31</v>
      </c>
      <c r="O175" s="13" t="s">
        <v>51</v>
      </c>
      <c r="P175" s="13" t="s">
        <v>31</v>
      </c>
      <c r="Q175" s="13" t="s">
        <v>32</v>
      </c>
      <c r="R175" s="13" t="s">
        <v>1314</v>
      </c>
      <c r="S175" s="13" t="s">
        <v>48</v>
      </c>
      <c r="T175" s="13" t="s">
        <v>32</v>
      </c>
      <c r="U175" s="13" t="s">
        <v>1323</v>
      </c>
      <c r="V175" s="14" t="s">
        <v>1324</v>
      </c>
      <c r="W175" t="s">
        <v>48</v>
      </c>
    </row>
    <row r="176" spans="1:23" x14ac:dyDescent="0.25">
      <c r="A176" s="12">
        <v>102</v>
      </c>
      <c r="B176" s="13" t="s">
        <v>1272</v>
      </c>
      <c r="C176" s="13" t="s">
        <v>21</v>
      </c>
      <c r="D176" s="13" t="s">
        <v>1710</v>
      </c>
      <c r="E176" s="13" t="s">
        <v>1704</v>
      </c>
      <c r="F176" s="13" t="s">
        <v>1273</v>
      </c>
      <c r="G176" s="13" t="s">
        <v>1273</v>
      </c>
      <c r="H176" s="13" t="s">
        <v>1273</v>
      </c>
      <c r="I176" s="13" t="s">
        <v>1711</v>
      </c>
      <c r="J176" s="13" t="s">
        <v>25</v>
      </c>
      <c r="K176" s="13" t="s">
        <v>26</v>
      </c>
      <c r="L176" s="13" t="s">
        <v>1712</v>
      </c>
      <c r="M176" s="13" t="s">
        <v>28</v>
      </c>
      <c r="N176" s="13" t="s">
        <v>1713</v>
      </c>
      <c r="O176" s="13" t="s">
        <v>51</v>
      </c>
      <c r="P176" s="13" t="s">
        <v>31</v>
      </c>
      <c r="Q176" s="13" t="s">
        <v>32</v>
      </c>
      <c r="R176" s="13" t="s">
        <v>1314</v>
      </c>
      <c r="S176" s="13" t="s">
        <v>48</v>
      </c>
      <c r="T176" s="13" t="s">
        <v>32</v>
      </c>
      <c r="U176" s="13" t="s">
        <v>1323</v>
      </c>
      <c r="V176" s="14" t="s">
        <v>1324</v>
      </c>
      <c r="W176" t="s">
        <v>48</v>
      </c>
    </row>
    <row r="177" spans="1:23" x14ac:dyDescent="0.25">
      <c r="A177" s="4">
        <v>103</v>
      </c>
      <c r="B177" s="5" t="s">
        <v>1272</v>
      </c>
      <c r="C177" s="5" t="s">
        <v>21</v>
      </c>
      <c r="D177" s="5" t="s">
        <v>1714</v>
      </c>
      <c r="E177" s="5">
        <v>2023</v>
      </c>
      <c r="F177" s="5" t="s">
        <v>1273</v>
      </c>
      <c r="G177" s="5" t="s">
        <v>1273</v>
      </c>
      <c r="H177" s="5" t="s">
        <v>51</v>
      </c>
      <c r="I177" s="5" t="s">
        <v>1715</v>
      </c>
      <c r="J177" s="5" t="s">
        <v>25</v>
      </c>
      <c r="K177" s="5" t="s">
        <v>48</v>
      </c>
      <c r="L177" s="5" t="s">
        <v>1716</v>
      </c>
      <c r="M177" s="5" t="s">
        <v>659</v>
      </c>
      <c r="N177" s="5" t="s">
        <v>1456</v>
      </c>
      <c r="O177" s="5" t="s">
        <v>51</v>
      </c>
      <c r="P177" s="5" t="s">
        <v>31</v>
      </c>
      <c r="Q177" s="5"/>
      <c r="R177" s="5" t="s">
        <v>48</v>
      </c>
      <c r="S177" s="5" t="s">
        <v>48</v>
      </c>
      <c r="T177" s="5" t="s">
        <v>32</v>
      </c>
      <c r="U177" s="5" t="s">
        <v>1323</v>
      </c>
      <c r="V177" s="6" t="s">
        <v>1324</v>
      </c>
      <c r="W177" t="s">
        <v>26</v>
      </c>
    </row>
    <row r="178" spans="1:23" x14ac:dyDescent="0.25">
      <c r="A178" s="9"/>
      <c r="B178" s="10"/>
      <c r="C178" s="10"/>
      <c r="D178" s="10"/>
      <c r="E178" s="10"/>
      <c r="F178" s="10"/>
      <c r="G178" s="10"/>
      <c r="H178" s="10"/>
      <c r="I178" s="10"/>
      <c r="J178" s="10"/>
      <c r="K178" s="10"/>
      <c r="L178" s="10"/>
      <c r="M178" s="10" t="s">
        <v>32</v>
      </c>
      <c r="N178" s="10" t="s">
        <v>1717</v>
      </c>
      <c r="O178" s="10" t="s">
        <v>51</v>
      </c>
      <c r="P178" s="10" t="s">
        <v>2336</v>
      </c>
      <c r="Q178" s="10" t="s">
        <v>1718</v>
      </c>
      <c r="R178" s="10" t="s">
        <v>48</v>
      </c>
      <c r="S178" s="10"/>
      <c r="T178" s="10" t="s">
        <v>32</v>
      </c>
      <c r="U178" s="10" t="s">
        <v>1329</v>
      </c>
      <c r="V178" s="11" t="s">
        <v>1330</v>
      </c>
      <c r="W178" t="s">
        <v>26</v>
      </c>
    </row>
    <row r="179" spans="1:23" x14ac:dyDescent="0.25">
      <c r="A179" s="12">
        <v>104</v>
      </c>
      <c r="B179" s="13" t="s">
        <v>20</v>
      </c>
      <c r="C179" s="13" t="s">
        <v>21</v>
      </c>
      <c r="D179" s="13" t="s">
        <v>1719</v>
      </c>
      <c r="E179" s="13" t="s">
        <v>1720</v>
      </c>
      <c r="F179" s="13" t="s">
        <v>1280</v>
      </c>
      <c r="G179" s="13" t="s">
        <v>1280</v>
      </c>
      <c r="H179" s="13" t="s">
        <v>1280</v>
      </c>
      <c r="I179" s="13" t="s">
        <v>1721</v>
      </c>
      <c r="J179" s="13" t="s">
        <v>25</v>
      </c>
      <c r="K179" s="13" t="s">
        <v>26</v>
      </c>
      <c r="L179" s="13" t="s">
        <v>1722</v>
      </c>
      <c r="M179" s="13" t="s">
        <v>659</v>
      </c>
      <c r="N179" s="13" t="s">
        <v>31</v>
      </c>
      <c r="O179" s="13" t="s">
        <v>51</v>
      </c>
      <c r="P179" s="13" t="s">
        <v>31</v>
      </c>
      <c r="Q179" s="13" t="s">
        <v>1367</v>
      </c>
      <c r="R179" s="13" t="s">
        <v>48</v>
      </c>
      <c r="S179" s="13"/>
      <c r="T179" s="13" t="s">
        <v>32</v>
      </c>
      <c r="U179" s="13" t="s">
        <v>1333</v>
      </c>
      <c r="V179" s="14" t="s">
        <v>1316</v>
      </c>
      <c r="W179" t="s">
        <v>48</v>
      </c>
    </row>
    <row r="180" spans="1:23" x14ac:dyDescent="0.25">
      <c r="A180" s="12">
        <v>105</v>
      </c>
      <c r="B180" s="13" t="s">
        <v>1272</v>
      </c>
      <c r="C180" s="13" t="s">
        <v>21</v>
      </c>
      <c r="D180" s="13" t="s">
        <v>1723</v>
      </c>
      <c r="E180" s="13">
        <v>2021</v>
      </c>
      <c r="F180" s="13" t="s">
        <v>1273</v>
      </c>
      <c r="G180" s="13" t="s">
        <v>1273</v>
      </c>
      <c r="H180" s="13" t="s">
        <v>1273</v>
      </c>
      <c r="I180" s="13" t="s">
        <v>1724</v>
      </c>
      <c r="J180" s="13" t="s">
        <v>25</v>
      </c>
      <c r="K180" s="13" t="s">
        <v>26</v>
      </c>
      <c r="L180" s="13" t="s">
        <v>1725</v>
      </c>
      <c r="M180" s="13" t="s">
        <v>659</v>
      </c>
      <c r="N180" s="13" t="s">
        <v>31</v>
      </c>
      <c r="O180" s="13" t="s">
        <v>51</v>
      </c>
      <c r="P180" s="13" t="s">
        <v>31</v>
      </c>
      <c r="Q180" s="13" t="s">
        <v>32</v>
      </c>
      <c r="R180" s="13" t="s">
        <v>48</v>
      </c>
      <c r="S180" s="13" t="s">
        <v>48</v>
      </c>
      <c r="T180" s="13" t="s">
        <v>32</v>
      </c>
      <c r="U180" s="13" t="s">
        <v>1323</v>
      </c>
      <c r="V180" s="14" t="s">
        <v>1324</v>
      </c>
      <c r="W180" t="s">
        <v>48</v>
      </c>
    </row>
    <row r="181" spans="1:23" x14ac:dyDescent="0.25">
      <c r="A181" s="12">
        <v>106</v>
      </c>
      <c r="B181" s="13" t="s">
        <v>1272</v>
      </c>
      <c r="C181" s="13" t="s">
        <v>21</v>
      </c>
      <c r="D181" s="13" t="s">
        <v>1726</v>
      </c>
      <c r="E181" s="13" t="s">
        <v>1727</v>
      </c>
      <c r="F181" s="13" t="s">
        <v>1273</v>
      </c>
      <c r="G181" s="13" t="s">
        <v>1273</v>
      </c>
      <c r="H181" s="13" t="s">
        <v>1273</v>
      </c>
      <c r="I181" s="13" t="s">
        <v>1728</v>
      </c>
      <c r="J181" s="13" t="s">
        <v>25</v>
      </c>
      <c r="K181" s="13" t="s">
        <v>48</v>
      </c>
      <c r="L181" s="13" t="s">
        <v>1729</v>
      </c>
      <c r="M181" s="13" t="s">
        <v>28</v>
      </c>
      <c r="N181" s="13" t="s">
        <v>1730</v>
      </c>
      <c r="O181" s="13" t="s">
        <v>51</v>
      </c>
      <c r="P181" s="13" t="s">
        <v>2336</v>
      </c>
      <c r="Q181" s="13" t="s">
        <v>32</v>
      </c>
      <c r="R181" s="13" t="s">
        <v>1314</v>
      </c>
      <c r="S181" s="13" t="s">
        <v>48</v>
      </c>
      <c r="T181" s="13" t="s">
        <v>32</v>
      </c>
      <c r="U181" s="13" t="s">
        <v>1323</v>
      </c>
      <c r="V181" s="14" t="s">
        <v>1324</v>
      </c>
      <c r="W181" t="s">
        <v>48</v>
      </c>
    </row>
    <row r="182" spans="1:23" x14ac:dyDescent="0.25">
      <c r="A182" s="4">
        <v>107</v>
      </c>
      <c r="B182" s="5" t="s">
        <v>20</v>
      </c>
      <c r="C182" s="5" t="s">
        <v>21</v>
      </c>
      <c r="D182" s="5" t="s">
        <v>1731</v>
      </c>
      <c r="E182" s="5">
        <v>2023</v>
      </c>
      <c r="F182" s="5" t="s">
        <v>1732</v>
      </c>
      <c r="G182" s="5" t="s">
        <v>1733</v>
      </c>
      <c r="H182" s="5" t="s">
        <v>51</v>
      </c>
      <c r="I182" s="5" t="s">
        <v>1734</v>
      </c>
      <c r="J182" s="5" t="s">
        <v>25</v>
      </c>
      <c r="K182" s="5" t="s">
        <v>48</v>
      </c>
      <c r="L182" s="5" t="s">
        <v>1735</v>
      </c>
      <c r="M182" s="5" t="s">
        <v>659</v>
      </c>
      <c r="N182" s="5" t="s">
        <v>31</v>
      </c>
      <c r="O182" s="5" t="s">
        <v>51</v>
      </c>
      <c r="P182" s="5" t="s">
        <v>31</v>
      </c>
      <c r="Q182" s="5" t="s">
        <v>32</v>
      </c>
      <c r="R182" s="5" t="s">
        <v>48</v>
      </c>
      <c r="S182" s="5" t="s">
        <v>48</v>
      </c>
      <c r="T182" s="5" t="s">
        <v>32</v>
      </c>
      <c r="U182" s="5" t="s">
        <v>1323</v>
      </c>
      <c r="V182" s="6" t="s">
        <v>1324</v>
      </c>
      <c r="W182" t="s">
        <v>26</v>
      </c>
    </row>
    <row r="183" spans="1:23" x14ac:dyDescent="0.25">
      <c r="A183" s="9"/>
      <c r="B183" s="10"/>
      <c r="C183" s="10"/>
      <c r="D183" s="10"/>
      <c r="E183" s="10"/>
      <c r="F183" s="10"/>
      <c r="G183" s="10"/>
      <c r="H183" s="10"/>
      <c r="I183" s="10"/>
      <c r="J183" s="10"/>
      <c r="K183" s="10"/>
      <c r="L183" s="10"/>
      <c r="M183" s="10" t="s">
        <v>32</v>
      </c>
      <c r="N183" s="10" t="s">
        <v>1417</v>
      </c>
      <c r="O183" s="10" t="s">
        <v>51</v>
      </c>
      <c r="P183" s="10" t="s">
        <v>2336</v>
      </c>
      <c r="Q183" s="10" t="s">
        <v>2327</v>
      </c>
      <c r="R183" s="10" t="s">
        <v>48</v>
      </c>
      <c r="S183" s="10"/>
      <c r="T183" s="10" t="s">
        <v>32</v>
      </c>
      <c r="U183" s="10" t="s">
        <v>1329</v>
      </c>
      <c r="V183" s="11" t="s">
        <v>1330</v>
      </c>
      <c r="W183" t="s">
        <v>26</v>
      </c>
    </row>
    <row r="184" spans="1:23" x14ac:dyDescent="0.25">
      <c r="A184" s="12">
        <v>108</v>
      </c>
      <c r="B184" s="13" t="s">
        <v>1272</v>
      </c>
      <c r="C184" s="13" t="s">
        <v>21</v>
      </c>
      <c r="D184" s="13" t="s">
        <v>1736</v>
      </c>
      <c r="E184" s="13" t="s">
        <v>1704</v>
      </c>
      <c r="F184" s="13" t="s">
        <v>1273</v>
      </c>
      <c r="G184" s="13" t="s">
        <v>1273</v>
      </c>
      <c r="H184" s="13" t="s">
        <v>1273</v>
      </c>
      <c r="I184" s="13" t="s">
        <v>1737</v>
      </c>
      <c r="J184" s="13" t="s">
        <v>25</v>
      </c>
      <c r="K184" s="13" t="s">
        <v>48</v>
      </c>
      <c r="L184" s="13" t="s">
        <v>1738</v>
      </c>
      <c r="M184" s="13" t="s">
        <v>659</v>
      </c>
      <c r="N184" s="13" t="s">
        <v>31</v>
      </c>
      <c r="O184" s="13" t="s">
        <v>51</v>
      </c>
      <c r="P184" s="13" t="s">
        <v>31</v>
      </c>
      <c r="Q184" s="13" t="s">
        <v>1739</v>
      </c>
      <c r="R184" s="13" t="s">
        <v>48</v>
      </c>
      <c r="S184" s="13" t="s">
        <v>48</v>
      </c>
      <c r="T184" s="13" t="s">
        <v>32</v>
      </c>
      <c r="U184" s="13" t="s">
        <v>1323</v>
      </c>
      <c r="V184" s="14" t="s">
        <v>1324</v>
      </c>
      <c r="W184" t="s">
        <v>48</v>
      </c>
    </row>
    <row r="185" spans="1:23" x14ac:dyDescent="0.25">
      <c r="A185" s="9"/>
      <c r="B185" s="10"/>
      <c r="C185" s="10"/>
      <c r="D185" s="10"/>
      <c r="E185" s="10"/>
      <c r="F185" s="10"/>
      <c r="G185" s="10"/>
      <c r="H185" s="10"/>
      <c r="I185" s="10"/>
      <c r="J185" s="10"/>
      <c r="K185" s="10"/>
      <c r="L185" s="10"/>
      <c r="M185" s="10" t="s">
        <v>32</v>
      </c>
      <c r="N185" s="10" t="s">
        <v>31</v>
      </c>
      <c r="O185" s="10" t="s">
        <v>51</v>
      </c>
      <c r="P185" s="10" t="s">
        <v>31</v>
      </c>
      <c r="Q185" s="10" t="s">
        <v>1689</v>
      </c>
      <c r="R185" s="10" t="s">
        <v>48</v>
      </c>
      <c r="S185" s="10"/>
      <c r="T185" s="10" t="s">
        <v>32</v>
      </c>
      <c r="U185" s="10" t="s">
        <v>1329</v>
      </c>
      <c r="V185" s="11" t="s">
        <v>1330</v>
      </c>
      <c r="W185" t="s">
        <v>26</v>
      </c>
    </row>
    <row r="186" spans="1:23" x14ac:dyDescent="0.25">
      <c r="A186" s="12">
        <v>109</v>
      </c>
      <c r="B186" s="13" t="s">
        <v>20</v>
      </c>
      <c r="C186" s="13" t="s">
        <v>21</v>
      </c>
      <c r="D186" s="13" t="s">
        <v>1740</v>
      </c>
      <c r="E186" s="13">
        <v>2022</v>
      </c>
      <c r="F186" s="13" t="s">
        <v>1741</v>
      </c>
      <c r="G186" s="13" t="s">
        <v>1742</v>
      </c>
      <c r="H186" s="13" t="s">
        <v>51</v>
      </c>
      <c r="I186" s="13" t="s">
        <v>1743</v>
      </c>
      <c r="J186" s="13" t="s">
        <v>25</v>
      </c>
      <c r="K186" s="13" t="s">
        <v>26</v>
      </c>
      <c r="L186" s="13" t="s">
        <v>1744</v>
      </c>
      <c r="M186" s="13" t="s">
        <v>659</v>
      </c>
      <c r="N186" s="13" t="s">
        <v>1745</v>
      </c>
      <c r="O186" s="13" t="s">
        <v>51</v>
      </c>
      <c r="P186" s="13" t="s">
        <v>31</v>
      </c>
      <c r="Q186" s="13" t="s">
        <v>1746</v>
      </c>
      <c r="R186" s="13" t="s">
        <v>48</v>
      </c>
      <c r="S186" s="13" t="s">
        <v>48</v>
      </c>
      <c r="T186" s="13" t="s">
        <v>32</v>
      </c>
      <c r="U186" s="13" t="s">
        <v>1323</v>
      </c>
      <c r="V186" s="14" t="s">
        <v>1324</v>
      </c>
      <c r="W186" t="s">
        <v>48</v>
      </c>
    </row>
    <row r="187" spans="1:23" x14ac:dyDescent="0.25">
      <c r="A187" s="12">
        <v>110</v>
      </c>
      <c r="B187" s="13" t="s">
        <v>20</v>
      </c>
      <c r="C187" s="13" t="s">
        <v>21</v>
      </c>
      <c r="D187" s="13" t="s">
        <v>1747</v>
      </c>
      <c r="E187" s="13">
        <v>2023</v>
      </c>
      <c r="F187" s="13" t="s">
        <v>158</v>
      </c>
      <c r="G187" s="13" t="s">
        <v>1748</v>
      </c>
      <c r="H187" s="13" t="s">
        <v>51</v>
      </c>
      <c r="I187" s="13" t="s">
        <v>1749</v>
      </c>
      <c r="J187" s="13" t="s">
        <v>25</v>
      </c>
      <c r="K187" s="13" t="s">
        <v>26</v>
      </c>
      <c r="L187" s="13" t="s">
        <v>1750</v>
      </c>
      <c r="M187" s="13" t="s">
        <v>28</v>
      </c>
      <c r="N187" s="13" t="s">
        <v>1751</v>
      </c>
      <c r="O187" s="13" t="s">
        <v>51</v>
      </c>
      <c r="P187" s="13" t="s">
        <v>1752</v>
      </c>
      <c r="Q187" s="13" t="s">
        <v>1753</v>
      </c>
      <c r="R187" s="13" t="s">
        <v>48</v>
      </c>
      <c r="S187" s="13" t="s">
        <v>48</v>
      </c>
      <c r="T187" s="13" t="s">
        <v>32</v>
      </c>
      <c r="U187" s="13" t="s">
        <v>1329</v>
      </c>
      <c r="V187" s="14" t="s">
        <v>1330</v>
      </c>
      <c r="W187" t="s">
        <v>48</v>
      </c>
    </row>
    <row r="188" spans="1:23" x14ac:dyDescent="0.25">
      <c r="A188" s="12">
        <v>111</v>
      </c>
      <c r="B188" s="13" t="s">
        <v>20</v>
      </c>
      <c r="C188" s="13" t="s">
        <v>21</v>
      </c>
      <c r="D188" s="13" t="s">
        <v>1754</v>
      </c>
      <c r="E188" s="13">
        <v>2021</v>
      </c>
      <c r="F188" s="13" t="s">
        <v>292</v>
      </c>
      <c r="G188" s="13" t="s">
        <v>531</v>
      </c>
      <c r="H188" s="13">
        <v>4.9969999999999999</v>
      </c>
      <c r="I188" s="13" t="s">
        <v>1755</v>
      </c>
      <c r="J188" s="13" t="s">
        <v>25</v>
      </c>
      <c r="K188" s="13" t="s">
        <v>26</v>
      </c>
      <c r="L188" s="13" t="s">
        <v>1756</v>
      </c>
      <c r="M188" s="13" t="s">
        <v>28</v>
      </c>
      <c r="N188" s="13" t="s">
        <v>31</v>
      </c>
      <c r="O188" s="13" t="s">
        <v>51</v>
      </c>
      <c r="P188" s="13" t="s">
        <v>31</v>
      </c>
      <c r="Q188" s="13" t="s">
        <v>1027</v>
      </c>
      <c r="R188" s="13" t="s">
        <v>1314</v>
      </c>
      <c r="S188" s="13" t="s">
        <v>48</v>
      </c>
      <c r="T188" s="13" t="s">
        <v>32</v>
      </c>
      <c r="U188" s="13" t="s">
        <v>1342</v>
      </c>
      <c r="V188" s="14" t="s">
        <v>37</v>
      </c>
      <c r="W188" t="s">
        <v>48</v>
      </c>
    </row>
    <row r="189" spans="1:23" x14ac:dyDescent="0.25">
      <c r="A189" s="4">
        <v>112</v>
      </c>
      <c r="B189" s="5" t="s">
        <v>90</v>
      </c>
      <c r="C189" s="5" t="s">
        <v>1757</v>
      </c>
      <c r="D189" s="5" t="s">
        <v>1758</v>
      </c>
      <c r="E189" s="5">
        <v>2023</v>
      </c>
      <c r="F189" s="5" t="s">
        <v>286</v>
      </c>
      <c r="G189" s="5" t="s">
        <v>1759</v>
      </c>
      <c r="H189" s="5" t="s">
        <v>51</v>
      </c>
      <c r="I189" s="5" t="s">
        <v>1760</v>
      </c>
      <c r="J189" s="5" t="s">
        <v>1160</v>
      </c>
      <c r="K189" s="5" t="s">
        <v>48</v>
      </c>
      <c r="L189" s="5" t="s">
        <v>1761</v>
      </c>
      <c r="M189" s="5" t="s">
        <v>28</v>
      </c>
      <c r="N189" s="5" t="s">
        <v>31</v>
      </c>
      <c r="O189" s="5" t="s">
        <v>51</v>
      </c>
      <c r="P189" s="5" t="s">
        <v>51</v>
      </c>
      <c r="Q189" s="5" t="s">
        <v>32</v>
      </c>
      <c r="R189" s="5" t="s">
        <v>1314</v>
      </c>
      <c r="S189" s="5" t="s">
        <v>48</v>
      </c>
      <c r="T189" s="5" t="s">
        <v>32</v>
      </c>
      <c r="U189" s="5" t="s">
        <v>1323</v>
      </c>
      <c r="V189" s="6" t="s">
        <v>1324</v>
      </c>
      <c r="W189" t="s">
        <v>26</v>
      </c>
    </row>
    <row r="190" spans="1:23" x14ac:dyDescent="0.25">
      <c r="A190" s="9"/>
      <c r="B190" s="10"/>
      <c r="C190" s="10"/>
      <c r="D190" s="10"/>
      <c r="E190" s="10"/>
      <c r="F190" s="10"/>
      <c r="G190" s="10"/>
      <c r="H190" s="10"/>
      <c r="I190" s="10"/>
      <c r="J190" s="10"/>
      <c r="K190" s="10"/>
      <c r="L190" s="10"/>
      <c r="M190" s="10" t="s">
        <v>32</v>
      </c>
      <c r="N190" s="10" t="s">
        <v>31</v>
      </c>
      <c r="O190" s="10" t="s">
        <v>1762</v>
      </c>
      <c r="P190" s="10" t="s">
        <v>31</v>
      </c>
      <c r="Q190" s="10" t="s">
        <v>32</v>
      </c>
      <c r="R190" s="10" t="s">
        <v>48</v>
      </c>
      <c r="S190" s="10"/>
      <c r="T190" s="10" t="s">
        <v>32</v>
      </c>
      <c r="U190" s="10" t="s">
        <v>1333</v>
      </c>
      <c r="V190" s="11" t="s">
        <v>1316</v>
      </c>
      <c r="W190" t="s">
        <v>26</v>
      </c>
    </row>
    <row r="191" spans="1:23" x14ac:dyDescent="0.25">
      <c r="A191" s="12">
        <v>113</v>
      </c>
      <c r="B191" s="13" t="s">
        <v>1272</v>
      </c>
      <c r="C191" s="13" t="s">
        <v>21</v>
      </c>
      <c r="D191" s="13" t="s">
        <v>1765</v>
      </c>
      <c r="E191" s="13" t="s">
        <v>1766</v>
      </c>
      <c r="F191" s="13" t="s">
        <v>1273</v>
      </c>
      <c r="G191" s="13" t="s">
        <v>1273</v>
      </c>
      <c r="H191" s="13" t="s">
        <v>1273</v>
      </c>
      <c r="I191" s="13" t="s">
        <v>1767</v>
      </c>
      <c r="J191" s="13" t="s">
        <v>25</v>
      </c>
      <c r="K191" s="13" t="s">
        <v>26</v>
      </c>
      <c r="L191" s="13" t="s">
        <v>1768</v>
      </c>
      <c r="M191" s="13" t="s">
        <v>659</v>
      </c>
      <c r="N191" s="13" t="s">
        <v>31</v>
      </c>
      <c r="O191" s="13" t="s">
        <v>51</v>
      </c>
      <c r="P191" s="13" t="s">
        <v>31</v>
      </c>
      <c r="Q191" s="13" t="s">
        <v>1027</v>
      </c>
      <c r="R191" s="13" t="s">
        <v>48</v>
      </c>
      <c r="S191" s="13" t="s">
        <v>48</v>
      </c>
      <c r="T191" s="13" t="s">
        <v>32</v>
      </c>
      <c r="U191" s="13" t="s">
        <v>1342</v>
      </c>
      <c r="V191" s="14" t="s">
        <v>37</v>
      </c>
      <c r="W191" t="s">
        <v>48</v>
      </c>
    </row>
    <row r="192" spans="1:23" x14ac:dyDescent="0.25">
      <c r="A192" s="4">
        <v>114</v>
      </c>
      <c r="B192" s="5" t="s">
        <v>20</v>
      </c>
      <c r="C192" s="5" t="s">
        <v>21</v>
      </c>
      <c r="D192" s="5" t="s">
        <v>1771</v>
      </c>
      <c r="E192" s="5">
        <v>2018</v>
      </c>
      <c r="F192" s="5" t="s">
        <v>22</v>
      </c>
      <c r="G192" s="5" t="s">
        <v>1772</v>
      </c>
      <c r="H192" s="5">
        <v>0.21</v>
      </c>
      <c r="I192" s="5" t="s">
        <v>1773</v>
      </c>
      <c r="J192" s="5" t="s">
        <v>25</v>
      </c>
      <c r="K192" s="5" t="s">
        <v>26</v>
      </c>
      <c r="L192" s="5" t="s">
        <v>1774</v>
      </c>
      <c r="M192" s="5" t="s">
        <v>659</v>
      </c>
      <c r="N192" s="5" t="s">
        <v>1535</v>
      </c>
      <c r="O192" s="5" t="s">
        <v>51</v>
      </c>
      <c r="P192" s="5" t="s">
        <v>31</v>
      </c>
      <c r="Q192" s="5" t="s">
        <v>1621</v>
      </c>
      <c r="R192" s="5" t="s">
        <v>48</v>
      </c>
      <c r="S192" s="5" t="s">
        <v>48</v>
      </c>
      <c r="T192" s="5" t="s">
        <v>32</v>
      </c>
      <c r="U192" s="5" t="s">
        <v>1323</v>
      </c>
      <c r="V192" s="6" t="s">
        <v>1324</v>
      </c>
      <c r="W192" t="s">
        <v>26</v>
      </c>
    </row>
    <row r="193" spans="1:23" x14ac:dyDescent="0.25">
      <c r="A193" s="9"/>
      <c r="B193" s="10"/>
      <c r="C193" s="10"/>
      <c r="D193" s="10"/>
      <c r="E193" s="10"/>
      <c r="F193" s="10"/>
      <c r="G193" s="10"/>
      <c r="H193" s="10"/>
      <c r="I193" s="10"/>
      <c r="J193" s="10"/>
      <c r="K193" s="10"/>
      <c r="L193" s="10"/>
      <c r="M193" s="10" t="s">
        <v>32</v>
      </c>
      <c r="N193" s="10" t="s">
        <v>1475</v>
      </c>
      <c r="O193" s="10" t="s">
        <v>51</v>
      </c>
      <c r="P193" s="10" t="s">
        <v>31</v>
      </c>
      <c r="Q193" s="10" t="s">
        <v>1328</v>
      </c>
      <c r="R193" s="10" t="s">
        <v>48</v>
      </c>
      <c r="S193" s="10"/>
      <c r="T193" s="10" t="s">
        <v>32</v>
      </c>
      <c r="U193" s="10" t="s">
        <v>1329</v>
      </c>
      <c r="V193" s="11" t="s">
        <v>1330</v>
      </c>
      <c r="W193" t="s">
        <v>26</v>
      </c>
    </row>
    <row r="194" spans="1:23" x14ac:dyDescent="0.25">
      <c r="A194" s="4">
        <v>115</v>
      </c>
      <c r="B194" s="5" t="s">
        <v>20</v>
      </c>
      <c r="C194" s="5" t="s">
        <v>21</v>
      </c>
      <c r="D194" s="5" t="s">
        <v>1775</v>
      </c>
      <c r="E194" s="5">
        <v>2019</v>
      </c>
      <c r="F194" s="5" t="s">
        <v>22</v>
      </c>
      <c r="G194" s="5" t="s">
        <v>1772</v>
      </c>
      <c r="H194" s="5" t="s">
        <v>51</v>
      </c>
      <c r="I194" s="5" t="s">
        <v>1776</v>
      </c>
      <c r="J194" s="5" t="s">
        <v>25</v>
      </c>
      <c r="K194" s="5" t="s">
        <v>26</v>
      </c>
      <c r="L194" s="5" t="s">
        <v>1777</v>
      </c>
      <c r="M194" s="5" t="s">
        <v>28</v>
      </c>
      <c r="N194" s="5" t="s">
        <v>1778</v>
      </c>
      <c r="O194" s="5" t="s">
        <v>51</v>
      </c>
      <c r="P194" s="5" t="s">
        <v>1779</v>
      </c>
      <c r="Q194" s="5" t="s">
        <v>32</v>
      </c>
      <c r="R194" s="5" t="s">
        <v>1314</v>
      </c>
      <c r="S194" s="5" t="s">
        <v>48</v>
      </c>
      <c r="T194" s="5" t="s">
        <v>32</v>
      </c>
      <c r="U194" s="5" t="s">
        <v>1323</v>
      </c>
      <c r="V194" s="6" t="s">
        <v>1324</v>
      </c>
      <c r="W194" t="s">
        <v>26</v>
      </c>
    </row>
    <row r="195" spans="1:23" x14ac:dyDescent="0.25">
      <c r="A195" s="9"/>
      <c r="B195" s="10"/>
      <c r="C195" s="10"/>
      <c r="D195" s="10"/>
      <c r="E195" s="10"/>
      <c r="F195" s="10"/>
      <c r="G195" s="10"/>
      <c r="H195" s="10"/>
      <c r="I195" s="10"/>
      <c r="J195" s="10"/>
      <c r="K195" s="10"/>
      <c r="L195" s="10"/>
      <c r="M195" s="10" t="s">
        <v>32</v>
      </c>
      <c r="N195" s="10" t="s">
        <v>1780</v>
      </c>
      <c r="O195" s="10" t="s">
        <v>51</v>
      </c>
      <c r="P195" s="10" t="s">
        <v>1781</v>
      </c>
      <c r="Q195" s="10" t="s">
        <v>32</v>
      </c>
      <c r="R195" s="10" t="s">
        <v>1314</v>
      </c>
      <c r="S195" s="10"/>
      <c r="T195" s="10" t="s">
        <v>269</v>
      </c>
      <c r="U195" s="10" t="s">
        <v>1333</v>
      </c>
      <c r="V195" s="11" t="s">
        <v>1316</v>
      </c>
      <c r="W195" t="s">
        <v>26</v>
      </c>
    </row>
    <row r="197" spans="1:23" x14ac:dyDescent="0.25">
      <c r="B197" s="56" t="s">
        <v>186</v>
      </c>
      <c r="C197" s="57"/>
      <c r="D197" s="57"/>
      <c r="E197" s="58"/>
      <c r="F197" s="15" t="s">
        <v>51</v>
      </c>
      <c r="G197" s="59" t="s">
        <v>187</v>
      </c>
      <c r="H197" s="60"/>
    </row>
    <row r="198" spans="1:23" x14ac:dyDescent="0.25">
      <c r="B198" s="50" t="s">
        <v>188</v>
      </c>
      <c r="C198" s="51"/>
      <c r="D198" s="51"/>
      <c r="E198" s="52"/>
      <c r="F198" s="16" t="s">
        <v>51</v>
      </c>
      <c r="G198" s="16" t="s">
        <v>20</v>
      </c>
      <c r="H198" s="27">
        <f>COUNTIF(B2:B195, "Original")</f>
        <v>100</v>
      </c>
    </row>
    <row r="199" spans="1:23" x14ac:dyDescent="0.25">
      <c r="B199" s="50" t="s">
        <v>189</v>
      </c>
      <c r="C199" s="51"/>
      <c r="D199" s="51"/>
      <c r="E199" s="52"/>
      <c r="F199" s="16" t="s">
        <v>2410</v>
      </c>
      <c r="G199" s="16" t="s">
        <v>90</v>
      </c>
      <c r="H199" s="28">
        <f>COUNTIF(B2:B195, "Review")</f>
        <v>6</v>
      </c>
    </row>
    <row r="200" spans="1:23" x14ac:dyDescent="0.25">
      <c r="B200" s="50" t="s">
        <v>190</v>
      </c>
      <c r="C200" s="51"/>
      <c r="D200" s="51"/>
      <c r="E200" s="52"/>
      <c r="F200" s="17" t="str">
        <f>_xlfn.CONCAT(MIN(E2:E195)," - ",MAX(E2:E195))</f>
        <v>2004 - 2023</v>
      </c>
      <c r="G200" s="16" t="s">
        <v>191</v>
      </c>
      <c r="H200" s="28">
        <f>COUNTIF(B2:B195, "Commentary")</f>
        <v>0</v>
      </c>
    </row>
    <row r="201" spans="1:23" x14ac:dyDescent="0.25">
      <c r="B201" s="50" t="s">
        <v>192</v>
      </c>
      <c r="C201" s="51"/>
      <c r="D201" s="51"/>
      <c r="E201" s="52"/>
      <c r="F201" s="16">
        <f>COUNTIF(J2:J195, "china")</f>
        <v>110</v>
      </c>
      <c r="G201" s="16" t="s">
        <v>193</v>
      </c>
      <c r="H201" s="28">
        <f>COUNTIF(B2:B195, "Original_PP")</f>
        <v>9</v>
      </c>
    </row>
    <row r="202" spans="1:23" x14ac:dyDescent="0.25">
      <c r="B202" s="50" t="s">
        <v>194</v>
      </c>
      <c r="C202" s="51"/>
      <c r="D202" s="51"/>
      <c r="E202" s="52"/>
      <c r="F202" s="16">
        <f>COUNTIF(K2:K195, "Y")</f>
        <v>79</v>
      </c>
      <c r="G202" s="16" t="s">
        <v>43</v>
      </c>
      <c r="H202" s="28">
        <f>COUNTIF(B2:B195, "Original_other")</f>
        <v>0</v>
      </c>
    </row>
    <row r="203" spans="1:23" x14ac:dyDescent="0.25">
      <c r="B203" s="50" t="s">
        <v>195</v>
      </c>
      <c r="C203" s="51"/>
      <c r="D203" s="51"/>
      <c r="E203" s="52"/>
      <c r="F203" s="16">
        <f>COUNTIFS(J2:J195,"China",K2:K195,"Y")</f>
        <v>79</v>
      </c>
      <c r="G203" s="18" t="s">
        <v>196</v>
      </c>
      <c r="H203" s="18">
        <f>SUM(H198:H202)</f>
        <v>115</v>
      </c>
    </row>
    <row r="204" spans="1:23" x14ac:dyDescent="0.25">
      <c r="B204" s="50" t="s">
        <v>197</v>
      </c>
      <c r="C204" s="51"/>
      <c r="D204" s="51"/>
      <c r="E204" s="52"/>
      <c r="F204" s="16" t="str">
        <f>_xlfn.CONCAT(MIN(H2:H195)," - ",MAX(H2:H195))</f>
        <v>0.21 - 41.444</v>
      </c>
    </row>
    <row r="205" spans="1:23" x14ac:dyDescent="0.25">
      <c r="B205" s="50" t="s">
        <v>198</v>
      </c>
      <c r="C205" s="51"/>
      <c r="D205" s="51"/>
      <c r="E205" s="52"/>
      <c r="F205" s="16">
        <v>84</v>
      </c>
    </row>
    <row r="206" spans="1:23" x14ac:dyDescent="0.25">
      <c r="B206" s="53" t="s">
        <v>199</v>
      </c>
      <c r="C206" s="54"/>
      <c r="D206" s="54"/>
      <c r="E206" s="55"/>
      <c r="F206" s="19">
        <v>30.999999999999979</v>
      </c>
    </row>
  </sheetData>
  <mergeCells count="11">
    <mergeCell ref="B201:E201"/>
    <mergeCell ref="B197:E197"/>
    <mergeCell ref="G197:H197"/>
    <mergeCell ref="B198:E198"/>
    <mergeCell ref="B199:E199"/>
    <mergeCell ref="B200:E200"/>
    <mergeCell ref="B202:E202"/>
    <mergeCell ref="B203:E203"/>
    <mergeCell ref="B204:E204"/>
    <mergeCell ref="B205:E205"/>
    <mergeCell ref="B206:E206"/>
  </mergeCells>
  <conditionalFormatting sqref="A1">
    <cfRule type="cellIs" dxfId="21" priority="3" operator="equal">
      <formula>"Y"</formula>
    </cfRule>
  </conditionalFormatting>
  <conditionalFormatting sqref="R2:S195">
    <cfRule type="containsText" dxfId="20" priority="2" operator="containsText" text="Y">
      <formula>NOT(ISERROR(SEARCH("Y",R2)))</formula>
    </cfRule>
  </conditionalFormatting>
  <conditionalFormatting sqref="W1">
    <cfRule type="cellIs" dxfId="19" priority="4" operator="equal">
      <formula>"Yes"</formula>
    </cfRule>
    <cfRule type="cellIs" dxfId="18" priority="5" operator="equal">
      <formula>"Y"</formula>
    </cfRule>
  </conditionalFormatting>
  <conditionalFormatting sqref="W2:W195">
    <cfRule type="cellIs" dxfId="17" priority="1" operator="equal">
      <formula>"Y"</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8ADC91-EFB3-4C25-B4D6-1CE014233C22}">
  <dimension ref="A1:V152"/>
  <sheetViews>
    <sheetView workbookViewId="0">
      <pane ySplit="1" topLeftCell="A137" activePane="bottomLeft" state="frozen"/>
      <selection pane="bottomLeft" activeCell="P122" sqref="P122"/>
    </sheetView>
  </sheetViews>
  <sheetFormatPr defaultRowHeight="15" x14ac:dyDescent="0.25"/>
  <cols>
    <col min="1" max="1" width="2.85546875" customWidth="1"/>
    <col min="3" max="3" width="10.140625" customWidth="1"/>
    <col min="5" max="5" width="5.140625" customWidth="1"/>
    <col min="6" max="6" width="9.42578125" customWidth="1"/>
    <col min="7" max="7" width="34.7109375" customWidth="1"/>
    <col min="8" max="8" width="6.140625" customWidth="1"/>
    <col min="10" max="10" width="7.140625" customWidth="1"/>
    <col min="11" max="11" width="5.85546875" customWidth="1"/>
    <col min="12" max="12" width="37.5703125" customWidth="1"/>
    <col min="14" max="14" width="6.85546875" customWidth="1"/>
    <col min="15" max="15" width="40.28515625" customWidth="1"/>
    <col min="17" max="17" width="7.42578125" customWidth="1"/>
    <col min="18" max="18" width="11.42578125" customWidth="1"/>
    <col min="19" max="19" width="12.42578125" customWidth="1"/>
  </cols>
  <sheetData>
    <row r="1" spans="1:22" ht="105" x14ac:dyDescent="0.25">
      <c r="A1" s="1" t="s">
        <v>0</v>
      </c>
      <c r="B1" s="1" t="s">
        <v>1</v>
      </c>
      <c r="C1" s="1" t="s">
        <v>2</v>
      </c>
      <c r="D1" s="1" t="s">
        <v>3</v>
      </c>
      <c r="E1" s="1" t="s">
        <v>4</v>
      </c>
      <c r="F1" s="1" t="s">
        <v>5</v>
      </c>
      <c r="G1" s="1" t="s">
        <v>6</v>
      </c>
      <c r="H1" s="1" t="s">
        <v>2304</v>
      </c>
      <c r="I1" s="1" t="s">
        <v>7</v>
      </c>
      <c r="J1" s="1" t="s">
        <v>8</v>
      </c>
      <c r="K1" s="1" t="s">
        <v>9</v>
      </c>
      <c r="L1" s="1" t="s">
        <v>10</v>
      </c>
      <c r="M1" s="1" t="s">
        <v>11</v>
      </c>
      <c r="N1" s="1" t="s">
        <v>12</v>
      </c>
      <c r="O1" s="1" t="s">
        <v>2303</v>
      </c>
      <c r="P1" s="1" t="s">
        <v>13</v>
      </c>
      <c r="Q1" s="2" t="s">
        <v>2301</v>
      </c>
      <c r="R1" s="23" t="s">
        <v>2302</v>
      </c>
      <c r="S1" s="2" t="s">
        <v>16</v>
      </c>
      <c r="T1" s="2" t="s">
        <v>17</v>
      </c>
      <c r="U1" s="2" t="s">
        <v>18</v>
      </c>
      <c r="V1" s="2" t="s">
        <v>19</v>
      </c>
    </row>
    <row r="2" spans="1:22" x14ac:dyDescent="0.25">
      <c r="A2" s="4">
        <v>1</v>
      </c>
      <c r="B2" s="5" t="s">
        <v>20</v>
      </c>
      <c r="C2" s="5" t="s">
        <v>21</v>
      </c>
      <c r="D2" s="5">
        <v>8381684</v>
      </c>
      <c r="E2" s="5">
        <v>1993</v>
      </c>
      <c r="F2" s="5" t="s">
        <v>1782</v>
      </c>
      <c r="G2" s="5" t="s">
        <v>1783</v>
      </c>
      <c r="H2" s="5" t="s">
        <v>1782</v>
      </c>
      <c r="I2" s="5" t="s">
        <v>1784</v>
      </c>
      <c r="J2" s="5" t="s">
        <v>25</v>
      </c>
      <c r="K2" s="5" t="s">
        <v>48</v>
      </c>
      <c r="L2" s="5" t="s">
        <v>1785</v>
      </c>
      <c r="M2" s="5" t="s">
        <v>229</v>
      </c>
      <c r="N2" s="5" t="s">
        <v>51</v>
      </c>
      <c r="O2" s="5" t="s">
        <v>31</v>
      </c>
      <c r="P2" s="5" t="s">
        <v>1786</v>
      </c>
      <c r="Q2" s="5" t="s">
        <v>48</v>
      </c>
      <c r="R2" s="5" t="s">
        <v>48</v>
      </c>
      <c r="S2" s="5" t="s">
        <v>1787</v>
      </c>
      <c r="T2" s="5" t="s">
        <v>1788</v>
      </c>
      <c r="U2" s="6" t="s">
        <v>234</v>
      </c>
      <c r="V2" t="s">
        <v>26</v>
      </c>
    </row>
    <row r="3" spans="1:22" x14ac:dyDescent="0.25">
      <c r="A3" s="9"/>
      <c r="B3" s="10"/>
      <c r="C3" s="10"/>
      <c r="D3" s="10"/>
      <c r="E3" s="10"/>
      <c r="F3" s="10"/>
      <c r="G3" s="10"/>
      <c r="H3" s="10"/>
      <c r="I3" s="10"/>
      <c r="J3" s="10"/>
      <c r="K3" s="10"/>
      <c r="L3" s="10"/>
      <c r="M3" s="10" t="s">
        <v>1789</v>
      </c>
      <c r="N3" s="10" t="s">
        <v>1790</v>
      </c>
      <c r="O3" s="10" t="s">
        <v>31</v>
      </c>
      <c r="P3" s="10" t="s">
        <v>1791</v>
      </c>
      <c r="Q3" s="10" t="s">
        <v>48</v>
      </c>
      <c r="R3" s="10"/>
      <c r="S3" s="10" t="s">
        <v>1792</v>
      </c>
      <c r="T3" s="10" t="s">
        <v>1793</v>
      </c>
      <c r="U3" s="11" t="s">
        <v>1794</v>
      </c>
      <c r="V3" t="s">
        <v>26</v>
      </c>
    </row>
    <row r="4" spans="1:22" x14ac:dyDescent="0.25">
      <c r="A4" s="12">
        <v>2</v>
      </c>
      <c r="B4" s="13" t="s">
        <v>20</v>
      </c>
      <c r="C4" s="13" t="s">
        <v>21</v>
      </c>
      <c r="D4" s="13">
        <v>15171703</v>
      </c>
      <c r="E4" s="13">
        <v>2004</v>
      </c>
      <c r="F4" s="13" t="s">
        <v>1795</v>
      </c>
      <c r="G4" s="13" t="s">
        <v>1796</v>
      </c>
      <c r="H4" s="13">
        <v>3.855</v>
      </c>
      <c r="I4" s="13" t="s">
        <v>1797</v>
      </c>
      <c r="J4" s="13" t="s">
        <v>25</v>
      </c>
      <c r="K4" s="13" t="s">
        <v>48</v>
      </c>
      <c r="L4" s="13" t="s">
        <v>1798</v>
      </c>
      <c r="M4" s="13" t="s">
        <v>847</v>
      </c>
      <c r="N4" s="13" t="s">
        <v>51</v>
      </c>
      <c r="O4" s="13" t="s">
        <v>2336</v>
      </c>
      <c r="P4" s="13" t="s">
        <v>1799</v>
      </c>
      <c r="Q4" s="13" t="s">
        <v>48</v>
      </c>
      <c r="R4" s="13" t="s">
        <v>48</v>
      </c>
      <c r="S4" s="13" t="s">
        <v>32</v>
      </c>
      <c r="T4" s="13" t="s">
        <v>1793</v>
      </c>
      <c r="U4" s="14" t="s">
        <v>1794</v>
      </c>
      <c r="V4" t="s">
        <v>48</v>
      </c>
    </row>
    <row r="5" spans="1:22" x14ac:dyDescent="0.25">
      <c r="A5" s="4">
        <v>3</v>
      </c>
      <c r="B5" s="5" t="s">
        <v>20</v>
      </c>
      <c r="C5" s="5" t="s">
        <v>21</v>
      </c>
      <c r="D5" s="5">
        <v>16311123</v>
      </c>
      <c r="E5" s="5">
        <v>2005</v>
      </c>
      <c r="F5" s="5" t="s">
        <v>158</v>
      </c>
      <c r="G5" s="5" t="s">
        <v>1800</v>
      </c>
      <c r="H5" s="5">
        <v>2.5499999999999998</v>
      </c>
      <c r="I5" s="5" t="s">
        <v>1801</v>
      </c>
      <c r="J5" s="5" t="s">
        <v>25</v>
      </c>
      <c r="K5" s="5" t="s">
        <v>48</v>
      </c>
      <c r="L5" s="5" t="s">
        <v>1802</v>
      </c>
      <c r="M5" s="5" t="s">
        <v>130</v>
      </c>
      <c r="N5" s="5" t="s">
        <v>1803</v>
      </c>
      <c r="O5" s="5" t="s">
        <v>2336</v>
      </c>
      <c r="P5" s="5" t="s">
        <v>1804</v>
      </c>
      <c r="Q5" s="5" t="s">
        <v>26</v>
      </c>
      <c r="R5" s="5" t="s">
        <v>48</v>
      </c>
      <c r="S5" s="5" t="s">
        <v>32</v>
      </c>
      <c r="T5" s="5" t="s">
        <v>1805</v>
      </c>
      <c r="U5" s="6" t="s">
        <v>234</v>
      </c>
      <c r="V5" t="s">
        <v>26</v>
      </c>
    </row>
    <row r="6" spans="1:22" x14ac:dyDescent="0.25">
      <c r="A6" s="7"/>
      <c r="M6" t="s">
        <v>130</v>
      </c>
      <c r="N6" t="s">
        <v>1803</v>
      </c>
      <c r="O6" t="s">
        <v>2336</v>
      </c>
      <c r="P6" t="s">
        <v>1806</v>
      </c>
      <c r="Q6" t="s">
        <v>26</v>
      </c>
      <c r="S6" t="s">
        <v>32</v>
      </c>
      <c r="T6" t="s">
        <v>1788</v>
      </c>
      <c r="U6" s="8" t="s">
        <v>234</v>
      </c>
      <c r="V6" t="s">
        <v>26</v>
      </c>
    </row>
    <row r="7" spans="1:22" x14ac:dyDescent="0.25">
      <c r="A7" s="7"/>
      <c r="M7" t="s">
        <v>1807</v>
      </c>
      <c r="N7" t="s">
        <v>51</v>
      </c>
      <c r="O7" t="s">
        <v>2336</v>
      </c>
      <c r="P7" t="s">
        <v>1799</v>
      </c>
      <c r="Q7" t="s">
        <v>48</v>
      </c>
      <c r="S7" t="s">
        <v>32</v>
      </c>
      <c r="T7" t="s">
        <v>1808</v>
      </c>
      <c r="U7" s="8" t="s">
        <v>1809</v>
      </c>
      <c r="V7" t="s">
        <v>26</v>
      </c>
    </row>
    <row r="8" spans="1:22" x14ac:dyDescent="0.25">
      <c r="A8" s="9"/>
      <c r="B8" s="10"/>
      <c r="C8" s="10"/>
      <c r="D8" s="10"/>
      <c r="E8" s="10"/>
      <c r="F8" s="10"/>
      <c r="G8" s="10"/>
      <c r="H8" s="10"/>
      <c r="I8" s="10"/>
      <c r="J8" s="10"/>
      <c r="K8" s="10"/>
      <c r="L8" s="10"/>
      <c r="M8" s="10" t="s">
        <v>1807</v>
      </c>
      <c r="N8" s="10" t="s">
        <v>51</v>
      </c>
      <c r="O8" s="10" t="s">
        <v>2336</v>
      </c>
      <c r="P8" s="10" t="s">
        <v>1799</v>
      </c>
      <c r="Q8" s="10" t="s">
        <v>48</v>
      </c>
      <c r="R8" s="10"/>
      <c r="S8" s="10" t="s">
        <v>32</v>
      </c>
      <c r="T8" s="10" t="s">
        <v>1793</v>
      </c>
      <c r="U8" s="11" t="s">
        <v>1794</v>
      </c>
      <c r="V8" t="s">
        <v>26</v>
      </c>
    </row>
    <row r="9" spans="1:22" x14ac:dyDescent="0.25">
      <c r="A9" s="4">
        <v>4</v>
      </c>
      <c r="B9" s="5" t="s">
        <v>20</v>
      </c>
      <c r="C9" s="5" t="s">
        <v>21</v>
      </c>
      <c r="D9" s="5">
        <v>20590442</v>
      </c>
      <c r="E9" s="5">
        <v>2010</v>
      </c>
      <c r="F9" s="5" t="s">
        <v>286</v>
      </c>
      <c r="G9" s="5" t="s">
        <v>1810</v>
      </c>
      <c r="H9" s="5">
        <v>2.39</v>
      </c>
      <c r="I9" s="5" t="s">
        <v>1811</v>
      </c>
      <c r="J9" s="5" t="s">
        <v>25</v>
      </c>
      <c r="K9" s="5" t="s">
        <v>26</v>
      </c>
      <c r="L9" s="5" t="s">
        <v>1812</v>
      </c>
      <c r="M9" s="5" t="s">
        <v>229</v>
      </c>
      <c r="N9" s="5" t="s">
        <v>1813</v>
      </c>
      <c r="O9" s="5" t="s">
        <v>2336</v>
      </c>
      <c r="P9" s="5" t="s">
        <v>1814</v>
      </c>
      <c r="Q9" s="5" t="s">
        <v>48</v>
      </c>
      <c r="R9" s="5" t="s">
        <v>48</v>
      </c>
      <c r="S9" s="5" t="s">
        <v>32</v>
      </c>
      <c r="T9" s="5" t="s">
        <v>1805</v>
      </c>
      <c r="U9" s="6" t="s">
        <v>234</v>
      </c>
      <c r="V9" t="s">
        <v>26</v>
      </c>
    </row>
    <row r="10" spans="1:22" x14ac:dyDescent="0.25">
      <c r="A10" s="7"/>
      <c r="M10" t="s">
        <v>847</v>
      </c>
      <c r="N10" t="s">
        <v>1813</v>
      </c>
      <c r="O10" t="s">
        <v>2336</v>
      </c>
      <c r="P10" t="s">
        <v>1814</v>
      </c>
      <c r="Q10" t="s">
        <v>48</v>
      </c>
      <c r="S10" t="s">
        <v>32</v>
      </c>
      <c r="T10" t="s">
        <v>1808</v>
      </c>
      <c r="U10" s="8" t="s">
        <v>1809</v>
      </c>
      <c r="V10" t="s">
        <v>26</v>
      </c>
    </row>
    <row r="11" spans="1:22" x14ac:dyDescent="0.25">
      <c r="A11" s="9"/>
      <c r="B11" s="10"/>
      <c r="C11" s="10"/>
      <c r="D11" s="10"/>
      <c r="E11" s="10"/>
      <c r="F11" s="10"/>
      <c r="G11" s="10"/>
      <c r="H11" s="10"/>
      <c r="I11" s="10"/>
      <c r="J11" s="10"/>
      <c r="K11" s="10"/>
      <c r="L11" s="10"/>
      <c r="M11" s="10" t="s">
        <v>847</v>
      </c>
      <c r="N11" s="10" t="s">
        <v>1813</v>
      </c>
      <c r="O11" s="10" t="s">
        <v>2336</v>
      </c>
      <c r="P11" s="10" t="s">
        <v>1799</v>
      </c>
      <c r="Q11" s="10" t="s">
        <v>48</v>
      </c>
      <c r="R11" s="10"/>
      <c r="S11" s="10" t="s">
        <v>32</v>
      </c>
      <c r="T11" s="10" t="s">
        <v>1793</v>
      </c>
      <c r="U11" s="11" t="s">
        <v>1794</v>
      </c>
      <c r="V11" t="s">
        <v>26</v>
      </c>
    </row>
    <row r="12" spans="1:22" x14ac:dyDescent="0.25">
      <c r="A12" s="4">
        <v>5</v>
      </c>
      <c r="B12" s="5" t="s">
        <v>20</v>
      </c>
      <c r="C12" s="5" t="s">
        <v>21</v>
      </c>
      <c r="D12" s="5">
        <v>21293479</v>
      </c>
      <c r="E12" s="5">
        <v>2011</v>
      </c>
      <c r="F12" s="5" t="s">
        <v>131</v>
      </c>
      <c r="G12" s="5" t="s">
        <v>1815</v>
      </c>
      <c r="H12" s="5">
        <v>1.9530000000000001</v>
      </c>
      <c r="I12" s="5" t="s">
        <v>1816</v>
      </c>
      <c r="J12" s="5" t="s">
        <v>25</v>
      </c>
      <c r="K12" s="5" t="s">
        <v>48</v>
      </c>
      <c r="L12" s="5" t="s">
        <v>1817</v>
      </c>
      <c r="M12" s="5" t="s">
        <v>1818</v>
      </c>
      <c r="N12" s="5" t="s">
        <v>1819</v>
      </c>
      <c r="O12" s="5" t="s">
        <v>2336</v>
      </c>
      <c r="P12" s="5" t="s">
        <v>1799</v>
      </c>
      <c r="Q12" s="5" t="s">
        <v>48</v>
      </c>
      <c r="R12" s="5" t="s">
        <v>48</v>
      </c>
      <c r="S12" s="5" t="s">
        <v>32</v>
      </c>
      <c r="T12" s="5" t="s">
        <v>1808</v>
      </c>
      <c r="U12" s="6" t="s">
        <v>1809</v>
      </c>
      <c r="V12" t="s">
        <v>26</v>
      </c>
    </row>
    <row r="13" spans="1:22" x14ac:dyDescent="0.25">
      <c r="A13" s="9"/>
      <c r="B13" s="10"/>
      <c r="C13" s="10"/>
      <c r="D13" s="10"/>
      <c r="E13" s="10"/>
      <c r="F13" s="10"/>
      <c r="G13" s="10"/>
      <c r="H13" s="10"/>
      <c r="I13" s="10"/>
      <c r="J13" s="10"/>
      <c r="K13" s="10"/>
      <c r="L13" s="10"/>
      <c r="M13" s="10" t="s">
        <v>1818</v>
      </c>
      <c r="N13" s="10" t="s">
        <v>1819</v>
      </c>
      <c r="O13" s="10" t="s">
        <v>2336</v>
      </c>
      <c r="P13" s="10" t="s">
        <v>1799</v>
      </c>
      <c r="Q13" s="10" t="s">
        <v>48</v>
      </c>
      <c r="R13" s="10"/>
      <c r="S13" s="10" t="s">
        <v>32</v>
      </c>
      <c r="T13" s="10" t="s">
        <v>1793</v>
      </c>
      <c r="U13" s="11" t="s">
        <v>1794</v>
      </c>
      <c r="V13" t="s">
        <v>26</v>
      </c>
    </row>
    <row r="14" spans="1:22" x14ac:dyDescent="0.25">
      <c r="A14" s="12">
        <v>6</v>
      </c>
      <c r="B14" s="13" t="s">
        <v>20</v>
      </c>
      <c r="C14" s="13" t="s">
        <v>21</v>
      </c>
      <c r="D14" s="13">
        <v>23124210</v>
      </c>
      <c r="E14" s="13">
        <v>2012</v>
      </c>
      <c r="F14" s="13" t="s">
        <v>158</v>
      </c>
      <c r="G14" s="13" t="s">
        <v>796</v>
      </c>
      <c r="H14" s="13">
        <v>3.4990000000000001</v>
      </c>
      <c r="I14" s="13" t="s">
        <v>1820</v>
      </c>
      <c r="J14" s="13" t="s">
        <v>25</v>
      </c>
      <c r="K14" s="13" t="s">
        <v>48</v>
      </c>
      <c r="L14" s="13" t="s">
        <v>1821</v>
      </c>
      <c r="M14" s="13" t="s">
        <v>229</v>
      </c>
      <c r="N14" s="13" t="s">
        <v>51</v>
      </c>
      <c r="O14" s="13" t="s">
        <v>2336</v>
      </c>
      <c r="P14" s="13" t="s">
        <v>1814</v>
      </c>
      <c r="Q14" s="13" t="s">
        <v>48</v>
      </c>
      <c r="R14" s="13" t="s">
        <v>48</v>
      </c>
      <c r="S14" s="13" t="s">
        <v>32</v>
      </c>
      <c r="T14" s="13" t="s">
        <v>1805</v>
      </c>
      <c r="U14" s="14" t="s">
        <v>234</v>
      </c>
      <c r="V14" t="s">
        <v>48</v>
      </c>
    </row>
    <row r="15" spans="1:22" x14ac:dyDescent="0.25">
      <c r="A15" s="4">
        <v>7</v>
      </c>
      <c r="B15" s="5" t="s">
        <v>20</v>
      </c>
      <c r="C15" s="5" t="s">
        <v>21</v>
      </c>
      <c r="D15" s="5">
        <v>23718141</v>
      </c>
      <c r="E15" s="5">
        <v>2013</v>
      </c>
      <c r="F15" s="5" t="s">
        <v>131</v>
      </c>
      <c r="G15" s="5" t="s">
        <v>293</v>
      </c>
      <c r="H15" s="5">
        <v>3.319</v>
      </c>
      <c r="I15" s="5" t="s">
        <v>1822</v>
      </c>
      <c r="J15" s="5" t="s">
        <v>25</v>
      </c>
      <c r="K15" s="5" t="s">
        <v>26</v>
      </c>
      <c r="L15" s="5" t="s">
        <v>1823</v>
      </c>
      <c r="M15" s="5" t="s">
        <v>130</v>
      </c>
      <c r="N15" s="5" t="s">
        <v>51</v>
      </c>
      <c r="O15" s="5" t="s">
        <v>31</v>
      </c>
      <c r="P15" s="5" t="s">
        <v>1824</v>
      </c>
      <c r="Q15" s="5" t="s">
        <v>26</v>
      </c>
      <c r="R15" s="5" t="s">
        <v>48</v>
      </c>
      <c r="S15" s="5" t="s">
        <v>32</v>
      </c>
      <c r="T15" s="5" t="s">
        <v>1808</v>
      </c>
      <c r="U15" s="6" t="s">
        <v>1809</v>
      </c>
      <c r="V15" t="s">
        <v>26</v>
      </c>
    </row>
    <row r="16" spans="1:22" x14ac:dyDescent="0.25">
      <c r="A16" s="7"/>
      <c r="M16" t="s">
        <v>130</v>
      </c>
      <c r="N16" t="s">
        <v>51</v>
      </c>
      <c r="O16" t="s">
        <v>31</v>
      </c>
      <c r="P16" t="s">
        <v>1824</v>
      </c>
      <c r="Q16" t="s">
        <v>26</v>
      </c>
      <c r="S16" t="s">
        <v>32</v>
      </c>
      <c r="T16" t="s">
        <v>1793</v>
      </c>
      <c r="U16" s="8" t="s">
        <v>1794</v>
      </c>
      <c r="V16" t="s">
        <v>26</v>
      </c>
    </row>
    <row r="17" spans="1:22" x14ac:dyDescent="0.25">
      <c r="A17" s="7"/>
      <c r="M17" t="s">
        <v>130</v>
      </c>
      <c r="N17" t="s">
        <v>51</v>
      </c>
      <c r="O17" t="s">
        <v>31</v>
      </c>
      <c r="P17" t="s">
        <v>1825</v>
      </c>
      <c r="Q17" t="s">
        <v>1826</v>
      </c>
      <c r="S17" t="s">
        <v>269</v>
      </c>
      <c r="T17" t="s">
        <v>1827</v>
      </c>
      <c r="U17" s="8" t="s">
        <v>1828</v>
      </c>
      <c r="V17" t="s">
        <v>26</v>
      </c>
    </row>
    <row r="18" spans="1:22" x14ac:dyDescent="0.25">
      <c r="A18" s="9"/>
      <c r="B18" s="10"/>
      <c r="C18" s="10"/>
      <c r="D18" s="10"/>
      <c r="E18" s="10"/>
      <c r="F18" s="10"/>
      <c r="G18" s="10"/>
      <c r="H18" s="10"/>
      <c r="I18" s="10"/>
      <c r="J18" s="10"/>
      <c r="K18" s="10"/>
      <c r="L18" s="10"/>
      <c r="M18" s="10" t="s">
        <v>130</v>
      </c>
      <c r="N18" s="10" t="s">
        <v>51</v>
      </c>
      <c r="O18" s="10" t="s">
        <v>31</v>
      </c>
      <c r="P18" s="10" t="s">
        <v>1825</v>
      </c>
      <c r="Q18" s="10" t="s">
        <v>1826</v>
      </c>
      <c r="R18" s="10"/>
      <c r="S18" s="10" t="s">
        <v>269</v>
      </c>
      <c r="T18" s="10" t="s">
        <v>1829</v>
      </c>
      <c r="U18" s="11" t="s">
        <v>1828</v>
      </c>
      <c r="V18" t="s">
        <v>26</v>
      </c>
    </row>
    <row r="19" spans="1:22" x14ac:dyDescent="0.25">
      <c r="A19" s="12">
        <v>8</v>
      </c>
      <c r="B19" s="13" t="s">
        <v>20</v>
      </c>
      <c r="C19" s="13" t="s">
        <v>21</v>
      </c>
      <c r="D19" s="13">
        <v>24924473</v>
      </c>
      <c r="E19" s="13">
        <v>2014</v>
      </c>
      <c r="F19" s="13" t="s">
        <v>458</v>
      </c>
      <c r="G19" s="13" t="s">
        <v>1830</v>
      </c>
      <c r="H19" s="13">
        <v>2.6339999999999999</v>
      </c>
      <c r="I19" s="13" t="s">
        <v>1831</v>
      </c>
      <c r="J19" s="13" t="s">
        <v>25</v>
      </c>
      <c r="K19" s="13" t="s">
        <v>26</v>
      </c>
      <c r="L19" s="13" t="s">
        <v>1832</v>
      </c>
      <c r="M19" s="13" t="s">
        <v>130</v>
      </c>
      <c r="N19" s="13" t="s">
        <v>51</v>
      </c>
      <c r="O19" s="13" t="s">
        <v>1833</v>
      </c>
      <c r="P19" s="13" t="s">
        <v>1834</v>
      </c>
      <c r="Q19" s="13" t="s">
        <v>48</v>
      </c>
      <c r="R19" s="13" t="s">
        <v>48</v>
      </c>
      <c r="S19" s="13" t="s">
        <v>32</v>
      </c>
      <c r="T19" s="13" t="s">
        <v>1808</v>
      </c>
      <c r="U19" s="14" t="s">
        <v>1809</v>
      </c>
      <c r="V19" t="s">
        <v>48</v>
      </c>
    </row>
    <row r="20" spans="1:22" x14ac:dyDescent="0.25">
      <c r="A20" s="12">
        <v>9</v>
      </c>
      <c r="B20" s="13" t="s">
        <v>20</v>
      </c>
      <c r="C20" s="13" t="s">
        <v>21</v>
      </c>
      <c r="D20" s="13">
        <v>25346381</v>
      </c>
      <c r="E20" s="13">
        <v>2015</v>
      </c>
      <c r="F20" s="13" t="s">
        <v>75</v>
      </c>
      <c r="G20" s="13" t="s">
        <v>1033</v>
      </c>
      <c r="H20" s="13">
        <v>2.802</v>
      </c>
      <c r="I20" s="13" t="s">
        <v>1835</v>
      </c>
      <c r="J20" s="13" t="s">
        <v>25</v>
      </c>
      <c r="K20" s="13" t="s">
        <v>48</v>
      </c>
      <c r="L20" s="13" t="s">
        <v>1836</v>
      </c>
      <c r="M20" s="13" t="s">
        <v>130</v>
      </c>
      <c r="N20" s="13" t="s">
        <v>51</v>
      </c>
      <c r="O20" s="13" t="s">
        <v>31</v>
      </c>
      <c r="P20" s="13" t="s">
        <v>1837</v>
      </c>
      <c r="Q20" s="13" t="s">
        <v>1838</v>
      </c>
      <c r="R20" s="13" t="s">
        <v>48</v>
      </c>
      <c r="S20" s="13" t="s">
        <v>269</v>
      </c>
      <c r="T20" s="13" t="s">
        <v>1827</v>
      </c>
      <c r="U20" s="14" t="s">
        <v>1828</v>
      </c>
      <c r="V20" t="s">
        <v>48</v>
      </c>
    </row>
    <row r="21" spans="1:22" x14ac:dyDescent="0.25">
      <c r="A21" s="4">
        <v>10</v>
      </c>
      <c r="B21" s="5" t="s">
        <v>20</v>
      </c>
      <c r="C21" s="5" t="s">
        <v>21</v>
      </c>
      <c r="D21" s="5">
        <v>25650185</v>
      </c>
      <c r="E21" s="5">
        <v>2015</v>
      </c>
      <c r="F21" s="5" t="s">
        <v>75</v>
      </c>
      <c r="G21" s="5" t="s">
        <v>1398</v>
      </c>
      <c r="H21" s="5">
        <v>3.4460000000000002</v>
      </c>
      <c r="I21" s="5" t="s">
        <v>1839</v>
      </c>
      <c r="J21" s="5" t="s">
        <v>25</v>
      </c>
      <c r="K21" s="5" t="s">
        <v>48</v>
      </c>
      <c r="L21" s="5" t="s">
        <v>1840</v>
      </c>
      <c r="M21" s="5" t="s">
        <v>31</v>
      </c>
      <c r="N21" s="5" t="s">
        <v>51</v>
      </c>
      <c r="O21" s="5" t="s">
        <v>31</v>
      </c>
      <c r="P21" s="5" t="s">
        <v>1814</v>
      </c>
      <c r="Q21" s="5" t="s">
        <v>48</v>
      </c>
      <c r="R21" s="5" t="s">
        <v>48</v>
      </c>
      <c r="S21" s="5" t="s">
        <v>1841</v>
      </c>
      <c r="T21" s="5" t="s">
        <v>1805</v>
      </c>
      <c r="U21" s="6" t="s">
        <v>234</v>
      </c>
      <c r="V21" t="s">
        <v>26</v>
      </c>
    </row>
    <row r="22" spans="1:22" x14ac:dyDescent="0.25">
      <c r="A22" s="9"/>
      <c r="B22" s="10"/>
      <c r="C22" s="10"/>
      <c r="D22" s="10"/>
      <c r="E22" s="10"/>
      <c r="F22" s="10"/>
      <c r="G22" s="10"/>
      <c r="H22" s="10"/>
      <c r="I22" s="10"/>
      <c r="J22" s="10"/>
      <c r="K22" s="10"/>
      <c r="L22" s="10"/>
      <c r="M22" s="10" t="s">
        <v>31</v>
      </c>
      <c r="N22" s="10" t="s">
        <v>51</v>
      </c>
      <c r="O22" s="10" t="s">
        <v>31</v>
      </c>
      <c r="P22" s="10" t="s">
        <v>1799</v>
      </c>
      <c r="Q22" s="10" t="s">
        <v>48</v>
      </c>
      <c r="R22" s="10"/>
      <c r="S22" s="10" t="s">
        <v>1842</v>
      </c>
      <c r="T22" s="10" t="s">
        <v>1808</v>
      </c>
      <c r="U22" s="11" t="s">
        <v>1809</v>
      </c>
      <c r="V22" t="s">
        <v>26</v>
      </c>
    </row>
    <row r="23" spans="1:22" x14ac:dyDescent="0.25">
      <c r="A23" s="4">
        <v>11</v>
      </c>
      <c r="B23" s="5" t="s">
        <v>20</v>
      </c>
      <c r="C23" s="5" t="s">
        <v>21</v>
      </c>
      <c r="D23" s="5">
        <v>26024798</v>
      </c>
      <c r="E23" s="5">
        <v>2015</v>
      </c>
      <c r="F23" s="5" t="s">
        <v>158</v>
      </c>
      <c r="G23" s="5" t="s">
        <v>1843</v>
      </c>
      <c r="H23" s="5">
        <v>4.5570000000000004</v>
      </c>
      <c r="I23" s="5" t="s">
        <v>1844</v>
      </c>
      <c r="J23" s="5" t="s">
        <v>25</v>
      </c>
      <c r="K23" s="5" t="s">
        <v>26</v>
      </c>
      <c r="L23" s="5" t="s">
        <v>1845</v>
      </c>
      <c r="M23" s="5" t="s">
        <v>229</v>
      </c>
      <c r="N23" s="5" t="s">
        <v>1846</v>
      </c>
      <c r="O23" s="5" t="s">
        <v>1847</v>
      </c>
      <c r="P23" s="5" t="s">
        <v>1848</v>
      </c>
      <c r="Q23" s="5" t="s">
        <v>48</v>
      </c>
      <c r="R23" s="5" t="s">
        <v>48</v>
      </c>
      <c r="S23" s="5" t="s">
        <v>32</v>
      </c>
      <c r="T23" s="5" t="s">
        <v>1805</v>
      </c>
      <c r="U23" s="6" t="s">
        <v>234</v>
      </c>
      <c r="V23" t="s">
        <v>26</v>
      </c>
    </row>
    <row r="24" spans="1:22" x14ac:dyDescent="0.25">
      <c r="A24" s="9"/>
      <c r="B24" s="10"/>
      <c r="C24" s="10"/>
      <c r="D24" s="10"/>
      <c r="E24" s="10"/>
      <c r="F24" s="10"/>
      <c r="G24" s="10"/>
      <c r="H24" s="10"/>
      <c r="I24" s="10"/>
      <c r="J24" s="10"/>
      <c r="K24" s="10"/>
      <c r="L24" s="10"/>
      <c r="M24" s="10" t="s">
        <v>847</v>
      </c>
      <c r="N24" s="10" t="s">
        <v>1846</v>
      </c>
      <c r="O24" s="10" t="s">
        <v>1849</v>
      </c>
      <c r="P24" s="10" t="s">
        <v>1834</v>
      </c>
      <c r="Q24" s="10" t="s">
        <v>48</v>
      </c>
      <c r="R24" s="10"/>
      <c r="S24" s="10" t="s">
        <v>32</v>
      </c>
      <c r="T24" s="10" t="s">
        <v>1808</v>
      </c>
      <c r="U24" s="11" t="s">
        <v>1809</v>
      </c>
      <c r="V24" t="s">
        <v>26</v>
      </c>
    </row>
    <row r="25" spans="1:22" x14ac:dyDescent="0.25">
      <c r="A25" s="12">
        <v>12</v>
      </c>
      <c r="B25" s="13" t="s">
        <v>20</v>
      </c>
      <c r="C25" s="13" t="s">
        <v>21</v>
      </c>
      <c r="D25" s="13">
        <v>26572413</v>
      </c>
      <c r="E25" s="13">
        <v>2016</v>
      </c>
      <c r="F25" s="13" t="s">
        <v>158</v>
      </c>
      <c r="G25" s="13" t="s">
        <v>1850</v>
      </c>
      <c r="H25" s="13">
        <v>4.8109999999999999</v>
      </c>
      <c r="I25" s="13" t="s">
        <v>1851</v>
      </c>
      <c r="J25" s="13" t="s">
        <v>25</v>
      </c>
      <c r="K25" s="13" t="s">
        <v>26</v>
      </c>
      <c r="L25" s="13" t="s">
        <v>1852</v>
      </c>
      <c r="M25" s="13" t="s">
        <v>1853</v>
      </c>
      <c r="N25" s="13" t="s">
        <v>51</v>
      </c>
      <c r="O25" s="13" t="s">
        <v>1854</v>
      </c>
      <c r="P25" s="13" t="s">
        <v>1855</v>
      </c>
      <c r="Q25" s="13" t="s">
        <v>48</v>
      </c>
      <c r="R25" s="13" t="s">
        <v>48</v>
      </c>
      <c r="S25" s="13" t="s">
        <v>32</v>
      </c>
      <c r="T25" s="13" t="s">
        <v>1808</v>
      </c>
      <c r="U25" s="14" t="s">
        <v>1809</v>
      </c>
      <c r="V25" t="s">
        <v>48</v>
      </c>
    </row>
    <row r="26" spans="1:22" x14ac:dyDescent="0.25">
      <c r="A26" s="12">
        <v>13</v>
      </c>
      <c r="B26" s="13" t="s">
        <v>20</v>
      </c>
      <c r="C26" s="13" t="s">
        <v>21</v>
      </c>
      <c r="D26" s="13">
        <v>26693066</v>
      </c>
      <c r="E26" s="13">
        <v>2015</v>
      </c>
      <c r="F26" s="13" t="s">
        <v>22</v>
      </c>
      <c r="G26" s="13" t="s">
        <v>1856</v>
      </c>
      <c r="H26" s="13">
        <v>3.4249999999999998</v>
      </c>
      <c r="I26" s="13" t="s">
        <v>1857</v>
      </c>
      <c r="J26" s="13" t="s">
        <v>25</v>
      </c>
      <c r="K26" s="13" t="s">
        <v>26</v>
      </c>
      <c r="L26" s="13" t="s">
        <v>1858</v>
      </c>
      <c r="M26" s="13" t="s">
        <v>1859</v>
      </c>
      <c r="N26" s="13" t="s">
        <v>51</v>
      </c>
      <c r="O26" s="13" t="s">
        <v>31</v>
      </c>
      <c r="P26" s="13" t="s">
        <v>1860</v>
      </c>
      <c r="Q26" s="13" t="s">
        <v>48</v>
      </c>
      <c r="R26" s="13" t="s">
        <v>48</v>
      </c>
      <c r="S26" s="13" t="s">
        <v>32</v>
      </c>
      <c r="T26" s="13" t="s">
        <v>1808</v>
      </c>
      <c r="U26" s="14" t="s">
        <v>1809</v>
      </c>
      <c r="V26" t="s">
        <v>48</v>
      </c>
    </row>
    <row r="27" spans="1:22" x14ac:dyDescent="0.25">
      <c r="A27" s="12">
        <v>14</v>
      </c>
      <c r="B27" s="13" t="s">
        <v>20</v>
      </c>
      <c r="C27" s="13" t="s">
        <v>21</v>
      </c>
      <c r="D27" s="13">
        <v>26949090</v>
      </c>
      <c r="E27" s="13">
        <v>2016</v>
      </c>
      <c r="F27" s="13" t="s">
        <v>1861</v>
      </c>
      <c r="G27" s="13" t="s">
        <v>1862</v>
      </c>
      <c r="H27" s="13">
        <v>1.4219999999999999</v>
      </c>
      <c r="I27" s="13" t="s">
        <v>1863</v>
      </c>
      <c r="J27" s="13" t="s">
        <v>25</v>
      </c>
      <c r="K27" s="13" t="s">
        <v>26</v>
      </c>
      <c r="L27" s="13" t="s">
        <v>1864</v>
      </c>
      <c r="M27" s="13" t="s">
        <v>1865</v>
      </c>
      <c r="N27" s="13" t="s">
        <v>51</v>
      </c>
      <c r="O27" s="13" t="s">
        <v>31</v>
      </c>
      <c r="P27" s="13" t="s">
        <v>1866</v>
      </c>
      <c r="Q27" s="13" t="s">
        <v>48</v>
      </c>
      <c r="R27" s="13" t="s">
        <v>48</v>
      </c>
      <c r="S27" s="13" t="s">
        <v>32</v>
      </c>
      <c r="T27" s="13" t="s">
        <v>1808</v>
      </c>
      <c r="U27" s="14" t="s">
        <v>1809</v>
      </c>
      <c r="V27" t="s">
        <v>48</v>
      </c>
    </row>
    <row r="28" spans="1:22" x14ac:dyDescent="0.25">
      <c r="A28" s="12">
        <v>15</v>
      </c>
      <c r="B28" s="13" t="s">
        <v>20</v>
      </c>
      <c r="C28" s="13" t="s">
        <v>21</v>
      </c>
      <c r="D28" s="13">
        <v>27276686</v>
      </c>
      <c r="E28" s="13">
        <v>2016</v>
      </c>
      <c r="F28" s="13" t="s">
        <v>451</v>
      </c>
      <c r="G28" s="13" t="s">
        <v>452</v>
      </c>
      <c r="H28" s="13">
        <v>5.1680000000000001</v>
      </c>
      <c r="I28" s="13" t="s">
        <v>1867</v>
      </c>
      <c r="J28" s="13" t="s">
        <v>25</v>
      </c>
      <c r="K28" s="13" t="s">
        <v>26</v>
      </c>
      <c r="L28" s="13" t="s">
        <v>1868</v>
      </c>
      <c r="M28" s="13" t="s">
        <v>130</v>
      </c>
      <c r="N28" s="13" t="s">
        <v>1869</v>
      </c>
      <c r="O28" s="13" t="s">
        <v>1870</v>
      </c>
      <c r="P28" s="13" t="s">
        <v>1871</v>
      </c>
      <c r="Q28" s="13" t="s">
        <v>26</v>
      </c>
      <c r="R28" s="13" t="s">
        <v>48</v>
      </c>
      <c r="S28" s="13" t="s">
        <v>1872</v>
      </c>
      <c r="T28" s="13" t="s">
        <v>1805</v>
      </c>
      <c r="U28" s="14" t="s">
        <v>234</v>
      </c>
      <c r="V28" t="s">
        <v>48</v>
      </c>
    </row>
    <row r="29" spans="1:22" x14ac:dyDescent="0.25">
      <c r="A29" s="4">
        <v>16</v>
      </c>
      <c r="B29" s="5" t="s">
        <v>20</v>
      </c>
      <c r="C29" s="5" t="s">
        <v>21</v>
      </c>
      <c r="D29" s="5">
        <v>27439973</v>
      </c>
      <c r="E29" s="5">
        <v>2016</v>
      </c>
      <c r="F29" s="5" t="s">
        <v>131</v>
      </c>
      <c r="G29" s="5" t="s">
        <v>1373</v>
      </c>
      <c r="H29" s="5">
        <v>6.35</v>
      </c>
      <c r="I29" s="5" t="s">
        <v>1873</v>
      </c>
      <c r="J29" s="5" t="s">
        <v>25</v>
      </c>
      <c r="K29" s="5" t="s">
        <v>26</v>
      </c>
      <c r="L29" s="5" t="s">
        <v>1874</v>
      </c>
      <c r="M29" s="5" t="s">
        <v>296</v>
      </c>
      <c r="N29" s="5" t="s">
        <v>1875</v>
      </c>
      <c r="O29" s="5" t="s">
        <v>1876</v>
      </c>
      <c r="P29" s="5" t="s">
        <v>1814</v>
      </c>
      <c r="Q29" s="5" t="s">
        <v>48</v>
      </c>
      <c r="R29" s="5" t="s">
        <v>48</v>
      </c>
      <c r="S29" s="5" t="s">
        <v>1877</v>
      </c>
      <c r="T29" s="5" t="s">
        <v>1805</v>
      </c>
      <c r="U29" s="6" t="s">
        <v>234</v>
      </c>
      <c r="V29" t="s">
        <v>26</v>
      </c>
    </row>
    <row r="30" spans="1:22" x14ac:dyDescent="0.25">
      <c r="A30" s="9"/>
      <c r="B30" s="10"/>
      <c r="C30" s="10"/>
      <c r="D30" s="10"/>
      <c r="E30" s="10"/>
      <c r="F30" s="10"/>
      <c r="G30" s="10"/>
      <c r="H30" s="10"/>
      <c r="I30" s="10"/>
      <c r="J30" s="10"/>
      <c r="K30" s="10"/>
      <c r="L30" s="10"/>
      <c r="M30" s="10" t="s">
        <v>1878</v>
      </c>
      <c r="N30" s="10" t="s">
        <v>1875</v>
      </c>
      <c r="O30" s="10" t="s">
        <v>1879</v>
      </c>
      <c r="P30" s="10" t="s">
        <v>1799</v>
      </c>
      <c r="Q30" s="10" t="s">
        <v>48</v>
      </c>
      <c r="R30" s="10"/>
      <c r="S30" s="10" t="s">
        <v>1877</v>
      </c>
      <c r="T30" s="10" t="s">
        <v>1808</v>
      </c>
      <c r="U30" s="11" t="s">
        <v>1809</v>
      </c>
      <c r="V30" t="s">
        <v>26</v>
      </c>
    </row>
    <row r="31" spans="1:22" x14ac:dyDescent="0.25">
      <c r="A31" s="12">
        <v>17</v>
      </c>
      <c r="B31" s="13" t="s">
        <v>20</v>
      </c>
      <c r="C31" s="13" t="s">
        <v>21</v>
      </c>
      <c r="D31" s="13">
        <v>27668532</v>
      </c>
      <c r="E31" s="13">
        <v>2016</v>
      </c>
      <c r="F31" s="13" t="s">
        <v>158</v>
      </c>
      <c r="G31" s="13" t="s">
        <v>182</v>
      </c>
      <c r="H31" s="13">
        <v>2.7589999999999999</v>
      </c>
      <c r="I31" s="13" t="s">
        <v>1880</v>
      </c>
      <c r="J31" s="13" t="s">
        <v>25</v>
      </c>
      <c r="K31" s="13" t="s">
        <v>26</v>
      </c>
      <c r="L31" s="13" t="s">
        <v>1881</v>
      </c>
      <c r="M31" s="13" t="s">
        <v>1882</v>
      </c>
      <c r="N31" s="13" t="s">
        <v>51</v>
      </c>
      <c r="O31" s="13" t="s">
        <v>1883</v>
      </c>
      <c r="P31" s="13" t="s">
        <v>1884</v>
      </c>
      <c r="Q31" s="13" t="s">
        <v>48</v>
      </c>
      <c r="R31" s="13" t="s">
        <v>48</v>
      </c>
      <c r="S31" s="13" t="s">
        <v>1885</v>
      </c>
      <c r="T31" s="13" t="s">
        <v>1808</v>
      </c>
      <c r="U31" s="14" t="s">
        <v>1809</v>
      </c>
      <c r="V31" t="s">
        <v>48</v>
      </c>
    </row>
    <row r="32" spans="1:22" x14ac:dyDescent="0.25">
      <c r="A32" s="12">
        <v>18</v>
      </c>
      <c r="B32" s="13" t="s">
        <v>20</v>
      </c>
      <c r="C32" s="13" t="s">
        <v>21</v>
      </c>
      <c r="D32" s="13">
        <v>27833078</v>
      </c>
      <c r="E32" s="13">
        <v>2016</v>
      </c>
      <c r="F32" s="13" t="s">
        <v>451</v>
      </c>
      <c r="G32" s="13" t="s">
        <v>452</v>
      </c>
      <c r="H32" s="13">
        <v>5.1680000000000001</v>
      </c>
      <c r="I32" s="13" t="s">
        <v>1886</v>
      </c>
      <c r="J32" s="13" t="s">
        <v>25</v>
      </c>
      <c r="K32" s="13" t="s">
        <v>26</v>
      </c>
      <c r="L32" s="13" t="s">
        <v>1887</v>
      </c>
      <c r="M32" s="13" t="s">
        <v>847</v>
      </c>
      <c r="N32" s="13" t="s">
        <v>1888</v>
      </c>
      <c r="O32" s="13" t="s">
        <v>1889</v>
      </c>
      <c r="P32" s="13" t="s">
        <v>1799</v>
      </c>
      <c r="Q32" s="13" t="s">
        <v>48</v>
      </c>
      <c r="R32" s="13" t="s">
        <v>48</v>
      </c>
      <c r="S32" s="13" t="s">
        <v>32</v>
      </c>
      <c r="T32" s="13" t="s">
        <v>1808</v>
      </c>
      <c r="U32" s="14" t="s">
        <v>1809</v>
      </c>
      <c r="V32" t="s">
        <v>48</v>
      </c>
    </row>
    <row r="33" spans="1:22" x14ac:dyDescent="0.25">
      <c r="A33" s="4">
        <v>19</v>
      </c>
      <c r="B33" s="5" t="s">
        <v>20</v>
      </c>
      <c r="C33" s="5" t="s">
        <v>21</v>
      </c>
      <c r="D33" s="5">
        <v>27863387</v>
      </c>
      <c r="E33" s="5">
        <v>2016</v>
      </c>
      <c r="F33" s="5" t="s">
        <v>451</v>
      </c>
      <c r="G33" s="5" t="s">
        <v>452</v>
      </c>
      <c r="H33" s="5">
        <v>5.1680000000000001</v>
      </c>
      <c r="I33" s="5" t="s">
        <v>1890</v>
      </c>
      <c r="J33" s="5" t="s">
        <v>25</v>
      </c>
      <c r="K33" s="5" t="s">
        <v>26</v>
      </c>
      <c r="L33" s="5" t="s">
        <v>1891</v>
      </c>
      <c r="M33" s="5" t="s">
        <v>262</v>
      </c>
      <c r="N33" s="5" t="s">
        <v>1892</v>
      </c>
      <c r="O33" s="5" t="s">
        <v>1177</v>
      </c>
      <c r="P33" s="5" t="s">
        <v>1848</v>
      </c>
      <c r="Q33" s="5" t="s">
        <v>48</v>
      </c>
      <c r="R33" s="5" t="s">
        <v>48</v>
      </c>
      <c r="S33" s="5" t="s">
        <v>32</v>
      </c>
      <c r="T33" s="5" t="s">
        <v>1805</v>
      </c>
      <c r="U33" s="6" t="s">
        <v>234</v>
      </c>
      <c r="V33" t="s">
        <v>26</v>
      </c>
    </row>
    <row r="34" spans="1:22" x14ac:dyDescent="0.25">
      <c r="A34" s="9"/>
      <c r="B34" s="10"/>
      <c r="C34" s="10"/>
      <c r="D34" s="10"/>
      <c r="E34" s="10"/>
      <c r="F34" s="10"/>
      <c r="G34" s="10"/>
      <c r="H34" s="10"/>
      <c r="I34" s="10"/>
      <c r="J34" s="10"/>
      <c r="K34" s="10"/>
      <c r="L34" s="10"/>
      <c r="M34" s="10" t="s">
        <v>1893</v>
      </c>
      <c r="N34" s="10" t="s">
        <v>1892</v>
      </c>
      <c r="O34" s="10" t="s">
        <v>1894</v>
      </c>
      <c r="P34" s="10" t="s">
        <v>1799</v>
      </c>
      <c r="Q34" s="10" t="s">
        <v>48</v>
      </c>
      <c r="R34" s="10"/>
      <c r="S34" s="10" t="s">
        <v>32</v>
      </c>
      <c r="T34" s="10" t="s">
        <v>1808</v>
      </c>
      <c r="U34" s="11" t="s">
        <v>1809</v>
      </c>
      <c r="V34" t="s">
        <v>26</v>
      </c>
    </row>
    <row r="35" spans="1:22" x14ac:dyDescent="0.25">
      <c r="A35" s="4">
        <v>20</v>
      </c>
      <c r="B35" s="5" t="s">
        <v>20</v>
      </c>
      <c r="C35" s="5" t="s">
        <v>21</v>
      </c>
      <c r="D35" s="5">
        <v>28231797</v>
      </c>
      <c r="E35" s="5">
        <v>2017</v>
      </c>
      <c r="F35" s="5" t="s">
        <v>131</v>
      </c>
      <c r="G35" s="5" t="s">
        <v>576</v>
      </c>
      <c r="H35" s="5">
        <v>7.7759999999999998</v>
      </c>
      <c r="I35" s="5" t="s">
        <v>577</v>
      </c>
      <c r="J35" s="5" t="s">
        <v>25</v>
      </c>
      <c r="K35" s="5" t="s">
        <v>48</v>
      </c>
      <c r="L35" s="5" t="s">
        <v>578</v>
      </c>
      <c r="M35" s="5" t="s">
        <v>307</v>
      </c>
      <c r="N35" s="5" t="s">
        <v>51</v>
      </c>
      <c r="O35" s="5" t="s">
        <v>1854</v>
      </c>
      <c r="P35" s="5" t="s">
        <v>1896</v>
      </c>
      <c r="Q35" s="5" t="s">
        <v>48</v>
      </c>
      <c r="R35" s="5" t="s">
        <v>26</v>
      </c>
      <c r="S35" s="5" t="s">
        <v>1895</v>
      </c>
      <c r="T35" s="5" t="s">
        <v>1805</v>
      </c>
      <c r="U35" s="6" t="s">
        <v>234</v>
      </c>
      <c r="V35" t="s">
        <v>26</v>
      </c>
    </row>
    <row r="36" spans="1:22" x14ac:dyDescent="0.25">
      <c r="A36" s="7"/>
      <c r="M36" t="s">
        <v>31</v>
      </c>
      <c r="N36" t="s">
        <v>51</v>
      </c>
      <c r="O36" t="s">
        <v>1854</v>
      </c>
      <c r="P36" t="s">
        <v>1855</v>
      </c>
      <c r="Q36" t="s">
        <v>48</v>
      </c>
      <c r="S36" t="s">
        <v>32</v>
      </c>
      <c r="T36" t="s">
        <v>1808</v>
      </c>
      <c r="U36" s="8" t="s">
        <v>1809</v>
      </c>
      <c r="V36" t="s">
        <v>26</v>
      </c>
    </row>
    <row r="37" spans="1:22" x14ac:dyDescent="0.25">
      <c r="A37" s="7"/>
      <c r="M37" t="s">
        <v>130</v>
      </c>
      <c r="N37" t="s">
        <v>51</v>
      </c>
      <c r="O37" t="s">
        <v>1854</v>
      </c>
      <c r="P37" t="s">
        <v>1896</v>
      </c>
      <c r="Q37" t="s">
        <v>48</v>
      </c>
      <c r="S37" t="s">
        <v>1895</v>
      </c>
      <c r="T37" t="s">
        <v>1827</v>
      </c>
      <c r="U37" s="8" t="s">
        <v>1828</v>
      </c>
      <c r="V37" t="s">
        <v>26</v>
      </c>
    </row>
    <row r="38" spans="1:22" x14ac:dyDescent="0.25">
      <c r="A38" s="7"/>
      <c r="M38" t="s">
        <v>130</v>
      </c>
      <c r="N38" t="s">
        <v>51</v>
      </c>
      <c r="O38" t="s">
        <v>1854</v>
      </c>
      <c r="P38" t="s">
        <v>1896</v>
      </c>
      <c r="Q38" t="s">
        <v>48</v>
      </c>
      <c r="S38" t="s">
        <v>1895</v>
      </c>
      <c r="T38" t="s">
        <v>1897</v>
      </c>
      <c r="U38" s="8" t="s">
        <v>1828</v>
      </c>
      <c r="V38" t="s">
        <v>26</v>
      </c>
    </row>
    <row r="39" spans="1:22" x14ac:dyDescent="0.25">
      <c r="A39" s="7"/>
      <c r="M39" t="s">
        <v>130</v>
      </c>
      <c r="N39" t="s">
        <v>51</v>
      </c>
      <c r="O39" t="s">
        <v>1854</v>
      </c>
      <c r="P39" t="s">
        <v>1896</v>
      </c>
      <c r="Q39" t="s">
        <v>48</v>
      </c>
      <c r="S39" t="s">
        <v>1895</v>
      </c>
      <c r="T39" t="s">
        <v>1829</v>
      </c>
      <c r="U39" s="8" t="s">
        <v>1828</v>
      </c>
      <c r="V39" t="s">
        <v>26</v>
      </c>
    </row>
    <row r="40" spans="1:22" x14ac:dyDescent="0.25">
      <c r="A40" s="9"/>
      <c r="B40" s="10"/>
      <c r="C40" s="10"/>
      <c r="D40" s="10"/>
      <c r="E40" s="10"/>
      <c r="F40" s="10"/>
      <c r="G40" s="10"/>
      <c r="H40" s="10"/>
      <c r="I40" s="10"/>
      <c r="J40" s="10"/>
      <c r="K40" s="10"/>
      <c r="L40" s="10"/>
      <c r="M40" s="10" t="s">
        <v>130</v>
      </c>
      <c r="N40" s="10" t="s">
        <v>51</v>
      </c>
      <c r="O40" s="10" t="s">
        <v>1854</v>
      </c>
      <c r="P40" s="10" t="s">
        <v>1896</v>
      </c>
      <c r="Q40" s="10" t="s">
        <v>48</v>
      </c>
      <c r="R40" s="10"/>
      <c r="S40" s="10" t="s">
        <v>1895</v>
      </c>
      <c r="T40" s="10" t="s">
        <v>1898</v>
      </c>
      <c r="U40" s="11" t="s">
        <v>1828</v>
      </c>
      <c r="V40" t="s">
        <v>26</v>
      </c>
    </row>
    <row r="41" spans="1:22" x14ac:dyDescent="0.25">
      <c r="A41" s="4">
        <v>21</v>
      </c>
      <c r="B41" s="5" t="s">
        <v>20</v>
      </c>
      <c r="C41" s="5" t="s">
        <v>21</v>
      </c>
      <c r="D41" s="5">
        <v>28412247</v>
      </c>
      <c r="E41" s="5">
        <v>2017</v>
      </c>
      <c r="F41" s="5" t="s">
        <v>224</v>
      </c>
      <c r="G41" s="5" t="s">
        <v>775</v>
      </c>
      <c r="H41" s="5">
        <v>3.3090000000000002</v>
      </c>
      <c r="I41" s="5" t="s">
        <v>1899</v>
      </c>
      <c r="J41" s="5" t="s">
        <v>25</v>
      </c>
      <c r="K41" s="5" t="s">
        <v>48</v>
      </c>
      <c r="L41" s="5" t="s">
        <v>1900</v>
      </c>
      <c r="M41" s="5" t="s">
        <v>476</v>
      </c>
      <c r="N41" s="5" t="s">
        <v>32</v>
      </c>
      <c r="O41" s="5" t="s">
        <v>2336</v>
      </c>
      <c r="P41" s="5" t="s">
        <v>1901</v>
      </c>
      <c r="Q41" s="5" t="s">
        <v>26</v>
      </c>
      <c r="R41" s="5" t="s">
        <v>48</v>
      </c>
      <c r="S41" s="5" t="s">
        <v>1902</v>
      </c>
      <c r="T41" s="5" t="s">
        <v>1805</v>
      </c>
      <c r="U41" s="6" t="s">
        <v>234</v>
      </c>
      <c r="V41" t="s">
        <v>26</v>
      </c>
    </row>
    <row r="42" spans="1:22" x14ac:dyDescent="0.25">
      <c r="A42" s="9"/>
      <c r="B42" s="10"/>
      <c r="C42" s="10"/>
      <c r="D42" s="10"/>
      <c r="E42" s="10"/>
      <c r="F42" s="10"/>
      <c r="G42" s="10"/>
      <c r="H42" s="10"/>
      <c r="I42" s="10"/>
      <c r="J42" s="10"/>
      <c r="K42" s="10"/>
      <c r="L42" s="10"/>
      <c r="M42" s="10" t="s">
        <v>1893</v>
      </c>
      <c r="N42" s="10" t="s">
        <v>1044</v>
      </c>
      <c r="O42" s="10" t="s">
        <v>2336</v>
      </c>
      <c r="P42" s="10" t="s">
        <v>1903</v>
      </c>
      <c r="Q42" s="10" t="s">
        <v>48</v>
      </c>
      <c r="R42" s="10"/>
      <c r="S42" s="10" t="s">
        <v>32</v>
      </c>
      <c r="T42" s="10" t="s">
        <v>1808</v>
      </c>
      <c r="U42" s="11" t="s">
        <v>1809</v>
      </c>
      <c r="V42" t="s">
        <v>26</v>
      </c>
    </row>
    <row r="43" spans="1:22" x14ac:dyDescent="0.25">
      <c r="A43" s="4">
        <v>22</v>
      </c>
      <c r="B43" s="5" t="s">
        <v>20</v>
      </c>
      <c r="C43" s="5" t="s">
        <v>21</v>
      </c>
      <c r="D43" s="5">
        <v>28548950</v>
      </c>
      <c r="E43" s="5">
        <v>2017</v>
      </c>
      <c r="F43" s="5" t="s">
        <v>451</v>
      </c>
      <c r="G43" s="5" t="s">
        <v>452</v>
      </c>
      <c r="H43" s="5" t="s">
        <v>51</v>
      </c>
      <c r="I43" s="5" t="s">
        <v>1904</v>
      </c>
      <c r="J43" s="5" t="s">
        <v>25</v>
      </c>
      <c r="K43" s="5" t="s">
        <v>26</v>
      </c>
      <c r="L43" s="5" t="s">
        <v>1905</v>
      </c>
      <c r="M43" s="5" t="s">
        <v>1906</v>
      </c>
      <c r="N43" s="5" t="s">
        <v>51</v>
      </c>
      <c r="O43" s="5" t="s">
        <v>882</v>
      </c>
      <c r="P43" s="5" t="s">
        <v>1814</v>
      </c>
      <c r="Q43" s="5" t="s">
        <v>48</v>
      </c>
      <c r="R43" s="5" t="s">
        <v>48</v>
      </c>
      <c r="S43" s="5" t="s">
        <v>32</v>
      </c>
      <c r="T43" s="5" t="s">
        <v>1805</v>
      </c>
      <c r="U43" s="6" t="s">
        <v>234</v>
      </c>
      <c r="V43" t="s">
        <v>26</v>
      </c>
    </row>
    <row r="44" spans="1:22" x14ac:dyDescent="0.25">
      <c r="A44" s="9"/>
      <c r="B44" s="10"/>
      <c r="C44" s="10"/>
      <c r="D44" s="10"/>
      <c r="E44" s="10"/>
      <c r="F44" s="10"/>
      <c r="G44" s="10"/>
      <c r="H44" s="10"/>
      <c r="I44" s="10"/>
      <c r="J44" s="10"/>
      <c r="K44" s="10"/>
      <c r="L44" s="10"/>
      <c r="M44" s="10" t="s">
        <v>1893</v>
      </c>
      <c r="N44" s="10" t="s">
        <v>51</v>
      </c>
      <c r="O44" s="10" t="s">
        <v>1907</v>
      </c>
      <c r="P44" s="10" t="s">
        <v>1834</v>
      </c>
      <c r="Q44" s="10" t="s">
        <v>48</v>
      </c>
      <c r="R44" s="10"/>
      <c r="S44" s="10" t="s">
        <v>32</v>
      </c>
      <c r="T44" s="10" t="s">
        <v>1808</v>
      </c>
      <c r="U44" s="11" t="s">
        <v>1809</v>
      </c>
      <c r="V44" t="s">
        <v>26</v>
      </c>
    </row>
    <row r="45" spans="1:22" x14ac:dyDescent="0.25">
      <c r="A45" s="4">
        <v>23</v>
      </c>
      <c r="B45" s="5" t="s">
        <v>20</v>
      </c>
      <c r="C45" s="5" t="s">
        <v>21</v>
      </c>
      <c r="D45" s="5">
        <v>29237805</v>
      </c>
      <c r="E45" s="5">
        <v>2018</v>
      </c>
      <c r="F45" s="5" t="s">
        <v>1908</v>
      </c>
      <c r="G45" s="5" t="s">
        <v>1909</v>
      </c>
      <c r="H45" s="5">
        <v>4.8559999999999999</v>
      </c>
      <c r="I45" s="5" t="s">
        <v>1910</v>
      </c>
      <c r="J45" s="5" t="s">
        <v>25</v>
      </c>
      <c r="K45" s="5" t="s">
        <v>48</v>
      </c>
      <c r="L45" s="5" t="s">
        <v>1911</v>
      </c>
      <c r="M45" s="5" t="s">
        <v>31</v>
      </c>
      <c r="N45" s="5" t="s">
        <v>51</v>
      </c>
      <c r="O45" s="5" t="s">
        <v>2336</v>
      </c>
      <c r="P45" s="5" t="s">
        <v>32</v>
      </c>
      <c r="Q45" s="5" t="s">
        <v>1912</v>
      </c>
      <c r="R45" s="5" t="s">
        <v>26</v>
      </c>
      <c r="S45" s="5" t="s">
        <v>2331</v>
      </c>
      <c r="T45" s="5" t="s">
        <v>1897</v>
      </c>
      <c r="U45" s="6" t="s">
        <v>1828</v>
      </c>
      <c r="V45" t="s">
        <v>26</v>
      </c>
    </row>
    <row r="46" spans="1:22" x14ac:dyDescent="0.25">
      <c r="A46" s="9"/>
      <c r="B46" s="10"/>
      <c r="C46" s="10"/>
      <c r="D46" s="10"/>
      <c r="E46" s="10"/>
      <c r="F46" s="10"/>
      <c r="G46" s="10"/>
      <c r="H46" s="10"/>
      <c r="I46" s="10"/>
      <c r="J46" s="10"/>
      <c r="K46" s="10"/>
      <c r="L46" s="10"/>
      <c r="M46" s="10" t="s">
        <v>31</v>
      </c>
      <c r="N46" s="10" t="s">
        <v>51</v>
      </c>
      <c r="O46" s="10" t="s">
        <v>2336</v>
      </c>
      <c r="P46" s="10" t="s">
        <v>32</v>
      </c>
      <c r="Q46" s="10" t="s">
        <v>1912</v>
      </c>
      <c r="R46" s="10"/>
      <c r="S46" s="10" t="s">
        <v>2331</v>
      </c>
      <c r="T46" s="10" t="s">
        <v>1898</v>
      </c>
      <c r="U46" s="11" t="s">
        <v>1828</v>
      </c>
      <c r="V46" t="s">
        <v>26</v>
      </c>
    </row>
    <row r="47" spans="1:22" x14ac:dyDescent="0.25">
      <c r="A47" s="12">
        <v>24</v>
      </c>
      <c r="B47" s="13" t="s">
        <v>20</v>
      </c>
      <c r="C47" s="13" t="s">
        <v>21</v>
      </c>
      <c r="D47" s="13">
        <v>29566309</v>
      </c>
      <c r="E47" s="13">
        <v>2018</v>
      </c>
      <c r="F47" s="13" t="s">
        <v>75</v>
      </c>
      <c r="G47" s="13" t="s">
        <v>1506</v>
      </c>
      <c r="H47" s="13">
        <v>4.6580000000000004</v>
      </c>
      <c r="I47" s="13" t="s">
        <v>1913</v>
      </c>
      <c r="J47" s="13" t="s">
        <v>25</v>
      </c>
      <c r="K47" s="13" t="s">
        <v>26</v>
      </c>
      <c r="L47" s="13" t="s">
        <v>1914</v>
      </c>
      <c r="M47" s="13" t="s">
        <v>327</v>
      </c>
      <c r="N47" s="13" t="s">
        <v>1915</v>
      </c>
      <c r="O47" s="13" t="s">
        <v>1077</v>
      </c>
      <c r="P47" s="13" t="s">
        <v>1916</v>
      </c>
      <c r="Q47" s="13" t="s">
        <v>26</v>
      </c>
      <c r="R47" s="13" t="s">
        <v>48</v>
      </c>
      <c r="S47" s="13" t="s">
        <v>32</v>
      </c>
      <c r="T47" s="13" t="s">
        <v>1805</v>
      </c>
      <c r="U47" s="14" t="s">
        <v>234</v>
      </c>
      <c r="V47" t="s">
        <v>48</v>
      </c>
    </row>
    <row r="48" spans="1:22" x14ac:dyDescent="0.25">
      <c r="A48" s="12">
        <v>25</v>
      </c>
      <c r="B48" s="13" t="s">
        <v>20</v>
      </c>
      <c r="C48" s="13" t="s">
        <v>21</v>
      </c>
      <c r="D48" s="13">
        <v>29720189</v>
      </c>
      <c r="E48" s="13">
        <v>2018</v>
      </c>
      <c r="F48" s="13" t="s">
        <v>131</v>
      </c>
      <c r="G48" s="13" t="s">
        <v>576</v>
      </c>
      <c r="H48" s="13">
        <v>10.679</v>
      </c>
      <c r="I48" s="13" t="s">
        <v>1917</v>
      </c>
      <c r="J48" s="13" t="s">
        <v>25</v>
      </c>
      <c r="K48" s="13" t="s">
        <v>48</v>
      </c>
      <c r="L48" s="13" t="s">
        <v>1918</v>
      </c>
      <c r="M48" s="13" t="s">
        <v>847</v>
      </c>
      <c r="N48" s="13" t="s">
        <v>51</v>
      </c>
      <c r="O48" s="13" t="s">
        <v>31</v>
      </c>
      <c r="P48" s="13" t="s">
        <v>1866</v>
      </c>
      <c r="Q48" s="13" t="s">
        <v>48</v>
      </c>
      <c r="R48" s="13" t="s">
        <v>48</v>
      </c>
      <c r="S48" s="13" t="s">
        <v>32</v>
      </c>
      <c r="T48" s="13" t="s">
        <v>1808</v>
      </c>
      <c r="U48" s="14" t="s">
        <v>1809</v>
      </c>
      <c r="V48" t="s">
        <v>48</v>
      </c>
    </row>
    <row r="49" spans="1:22" x14ac:dyDescent="0.25">
      <c r="A49" s="4">
        <v>26</v>
      </c>
      <c r="B49" s="5" t="s">
        <v>20</v>
      </c>
      <c r="C49" s="5" t="s">
        <v>21</v>
      </c>
      <c r="D49" s="5">
        <v>29767389</v>
      </c>
      <c r="E49" s="5">
        <v>2018</v>
      </c>
      <c r="F49" s="5" t="s">
        <v>131</v>
      </c>
      <c r="G49" s="5" t="s">
        <v>668</v>
      </c>
      <c r="H49" s="5">
        <v>2.9369999999999998</v>
      </c>
      <c r="I49" s="5" t="s">
        <v>1919</v>
      </c>
      <c r="J49" s="5" t="s">
        <v>25</v>
      </c>
      <c r="K49" s="5" t="s">
        <v>48</v>
      </c>
      <c r="L49" s="5" t="s">
        <v>670</v>
      </c>
      <c r="M49" s="5" t="s">
        <v>229</v>
      </c>
      <c r="N49" s="5" t="s">
        <v>51</v>
      </c>
      <c r="O49" s="5" t="s">
        <v>31</v>
      </c>
      <c r="P49" s="5" t="s">
        <v>1920</v>
      </c>
      <c r="Q49" s="5" t="s">
        <v>48</v>
      </c>
      <c r="R49" s="5" t="s">
        <v>48</v>
      </c>
      <c r="S49" s="5" t="s">
        <v>32</v>
      </c>
      <c r="T49" s="5" t="s">
        <v>1805</v>
      </c>
      <c r="U49" s="6" t="s">
        <v>234</v>
      </c>
      <c r="V49" t="s">
        <v>26</v>
      </c>
    </row>
    <row r="50" spans="1:22" x14ac:dyDescent="0.25">
      <c r="A50" s="9"/>
      <c r="B50" s="10"/>
      <c r="C50" s="10"/>
      <c r="D50" s="10"/>
      <c r="E50" s="10"/>
      <c r="F50" s="10"/>
      <c r="G50" s="10"/>
      <c r="H50" s="10"/>
      <c r="I50" s="10"/>
      <c r="J50" s="10"/>
      <c r="K50" s="10"/>
      <c r="L50" s="10"/>
      <c r="M50" s="10" t="s">
        <v>847</v>
      </c>
      <c r="N50" s="10" t="s">
        <v>1128</v>
      </c>
      <c r="O50" s="10" t="s">
        <v>1921</v>
      </c>
      <c r="P50" s="10" t="s">
        <v>1834</v>
      </c>
      <c r="Q50" s="10" t="s">
        <v>48</v>
      </c>
      <c r="R50" s="10"/>
      <c r="S50" s="10" t="s">
        <v>32</v>
      </c>
      <c r="T50" s="10" t="s">
        <v>1808</v>
      </c>
      <c r="U50" s="11" t="s">
        <v>1809</v>
      </c>
      <c r="V50" t="s">
        <v>26</v>
      </c>
    </row>
    <row r="51" spans="1:22" x14ac:dyDescent="0.25">
      <c r="A51" s="4">
        <v>27</v>
      </c>
      <c r="B51" s="5" t="s">
        <v>20</v>
      </c>
      <c r="C51" s="5" t="s">
        <v>21</v>
      </c>
      <c r="D51" s="5">
        <v>30305727</v>
      </c>
      <c r="E51" s="5">
        <v>2019</v>
      </c>
      <c r="F51" s="5" t="s">
        <v>131</v>
      </c>
      <c r="G51" s="5" t="s">
        <v>725</v>
      </c>
      <c r="H51" s="5">
        <v>7.9710000000000001</v>
      </c>
      <c r="I51" s="5" t="s">
        <v>1424</v>
      </c>
      <c r="J51" s="5" t="s">
        <v>25</v>
      </c>
      <c r="K51" s="5" t="s">
        <v>26</v>
      </c>
      <c r="L51" s="5" t="s">
        <v>727</v>
      </c>
      <c r="M51" s="5" t="s">
        <v>130</v>
      </c>
      <c r="N51" s="5" t="s">
        <v>51</v>
      </c>
      <c r="O51" s="5" t="s">
        <v>2336</v>
      </c>
      <c r="P51" s="5" t="s">
        <v>1922</v>
      </c>
      <c r="Q51" s="5" t="s">
        <v>26</v>
      </c>
      <c r="R51" s="5" t="s">
        <v>48</v>
      </c>
      <c r="S51" s="5" t="s">
        <v>32</v>
      </c>
      <c r="T51" s="5" t="s">
        <v>1805</v>
      </c>
      <c r="U51" s="6" t="s">
        <v>234</v>
      </c>
      <c r="V51" t="s">
        <v>26</v>
      </c>
    </row>
    <row r="52" spans="1:22" x14ac:dyDescent="0.25">
      <c r="A52" s="9"/>
      <c r="B52" s="10"/>
      <c r="C52" s="10"/>
      <c r="D52" s="10"/>
      <c r="E52" s="10"/>
      <c r="F52" s="10"/>
      <c r="G52" s="10"/>
      <c r="H52" s="10"/>
      <c r="I52" s="10"/>
      <c r="J52" s="10"/>
      <c r="K52" s="10"/>
      <c r="L52" s="10"/>
      <c r="M52" s="10" t="s">
        <v>130</v>
      </c>
      <c r="N52" s="10" t="s">
        <v>728</v>
      </c>
      <c r="O52" s="10" t="s">
        <v>2336</v>
      </c>
      <c r="P52" s="10" t="s">
        <v>1923</v>
      </c>
      <c r="Q52" s="10" t="s">
        <v>26</v>
      </c>
      <c r="R52" s="10"/>
      <c r="S52" s="10" t="s">
        <v>32</v>
      </c>
      <c r="T52" s="10" t="s">
        <v>1808</v>
      </c>
      <c r="U52" s="11" t="s">
        <v>1809</v>
      </c>
      <c r="V52" t="s">
        <v>26</v>
      </c>
    </row>
    <row r="53" spans="1:22" x14ac:dyDescent="0.25">
      <c r="A53" s="4">
        <v>28</v>
      </c>
      <c r="B53" s="5" t="s">
        <v>20</v>
      </c>
      <c r="C53" s="5" t="s">
        <v>21</v>
      </c>
      <c r="D53" s="5">
        <v>30353914</v>
      </c>
      <c r="E53" s="5">
        <v>2019</v>
      </c>
      <c r="F53" s="5" t="s">
        <v>75</v>
      </c>
      <c r="G53" s="5" t="s">
        <v>1924</v>
      </c>
      <c r="H53" s="5">
        <v>2.456</v>
      </c>
      <c r="I53" s="5" t="s">
        <v>1925</v>
      </c>
      <c r="J53" s="5" t="s">
        <v>25</v>
      </c>
      <c r="K53" s="5" t="s">
        <v>26</v>
      </c>
      <c r="L53" s="5" t="s">
        <v>1926</v>
      </c>
      <c r="M53" s="5" t="s">
        <v>229</v>
      </c>
      <c r="N53" s="5" t="s">
        <v>51</v>
      </c>
      <c r="O53" s="5" t="s">
        <v>2336</v>
      </c>
      <c r="P53" s="5" t="s">
        <v>1814</v>
      </c>
      <c r="Q53" s="5" t="s">
        <v>48</v>
      </c>
      <c r="R53" s="5" t="s">
        <v>48</v>
      </c>
      <c r="S53" s="5" t="s">
        <v>32</v>
      </c>
      <c r="T53" s="5" t="s">
        <v>1805</v>
      </c>
      <c r="U53" s="6" t="s">
        <v>234</v>
      </c>
      <c r="V53" t="s">
        <v>26</v>
      </c>
    </row>
    <row r="54" spans="1:22" x14ac:dyDescent="0.25">
      <c r="A54" s="9"/>
      <c r="B54" s="10"/>
      <c r="C54" s="10"/>
      <c r="D54" s="10"/>
      <c r="E54" s="10"/>
      <c r="F54" s="10"/>
      <c r="G54" s="10"/>
      <c r="H54" s="10"/>
      <c r="I54" s="10"/>
      <c r="J54" s="10"/>
      <c r="K54" s="10"/>
      <c r="L54" s="10"/>
      <c r="M54" s="10" t="s">
        <v>847</v>
      </c>
      <c r="N54" s="10" t="s">
        <v>51</v>
      </c>
      <c r="O54" s="10" t="s">
        <v>2336</v>
      </c>
      <c r="P54" s="10" t="s">
        <v>1927</v>
      </c>
      <c r="Q54" s="10" t="s">
        <v>26</v>
      </c>
      <c r="R54" s="10"/>
      <c r="S54" s="10" t="s">
        <v>32</v>
      </c>
      <c r="T54" s="10" t="s">
        <v>1808</v>
      </c>
      <c r="U54" s="11" t="s">
        <v>1809</v>
      </c>
      <c r="V54" t="s">
        <v>26</v>
      </c>
    </row>
    <row r="55" spans="1:22" x14ac:dyDescent="0.25">
      <c r="A55" s="4">
        <v>29</v>
      </c>
      <c r="B55" s="5" t="s">
        <v>20</v>
      </c>
      <c r="C55" s="5" t="s">
        <v>21</v>
      </c>
      <c r="D55" s="5">
        <v>30560335</v>
      </c>
      <c r="E55" s="5">
        <v>2019</v>
      </c>
      <c r="F55" s="5" t="s">
        <v>131</v>
      </c>
      <c r="G55" s="5" t="s">
        <v>668</v>
      </c>
      <c r="H55" s="5">
        <v>2.7509999999999999</v>
      </c>
      <c r="I55" s="5" t="s">
        <v>1928</v>
      </c>
      <c r="J55" s="5" t="s">
        <v>25</v>
      </c>
      <c r="K55" s="5" t="s">
        <v>48</v>
      </c>
      <c r="L55" s="5" t="s">
        <v>1929</v>
      </c>
      <c r="M55" s="5" t="s">
        <v>229</v>
      </c>
      <c r="N55" s="5" t="s">
        <v>51</v>
      </c>
      <c r="O55" s="5" t="s">
        <v>1930</v>
      </c>
      <c r="P55" s="5" t="s">
        <v>1931</v>
      </c>
      <c r="Q55" s="5" t="s">
        <v>48</v>
      </c>
      <c r="R55" s="5" t="s">
        <v>48</v>
      </c>
      <c r="S55" s="5" t="s">
        <v>32</v>
      </c>
      <c r="T55" s="5" t="s">
        <v>1805</v>
      </c>
      <c r="U55" s="6" t="s">
        <v>234</v>
      </c>
      <c r="V55" t="s">
        <v>26</v>
      </c>
    </row>
    <row r="56" spans="1:22" x14ac:dyDescent="0.25">
      <c r="A56" s="9"/>
      <c r="B56" s="10"/>
      <c r="C56" s="10"/>
      <c r="D56" s="10"/>
      <c r="E56" s="10"/>
      <c r="F56" s="10"/>
      <c r="G56" s="10"/>
      <c r="H56" s="10"/>
      <c r="I56" s="10"/>
      <c r="J56" s="10"/>
      <c r="K56" s="10"/>
      <c r="L56" s="10"/>
      <c r="M56" s="10" t="s">
        <v>1932</v>
      </c>
      <c r="N56" s="10" t="s">
        <v>1933</v>
      </c>
      <c r="O56" s="10" t="s">
        <v>1934</v>
      </c>
      <c r="P56" s="10" t="s">
        <v>1935</v>
      </c>
      <c r="Q56" s="10" t="s">
        <v>48</v>
      </c>
      <c r="R56" s="10"/>
      <c r="S56" s="10" t="s">
        <v>32</v>
      </c>
      <c r="T56" s="10" t="s">
        <v>1808</v>
      </c>
      <c r="U56" s="11" t="s">
        <v>1809</v>
      </c>
      <c r="V56" t="s">
        <v>26</v>
      </c>
    </row>
    <row r="57" spans="1:22" x14ac:dyDescent="0.25">
      <c r="A57" s="4">
        <v>30</v>
      </c>
      <c r="B57" s="5" t="s">
        <v>20</v>
      </c>
      <c r="C57" s="5" t="s">
        <v>21</v>
      </c>
      <c r="D57" s="5">
        <v>30632714</v>
      </c>
      <c r="E57" s="5">
        <v>2019</v>
      </c>
      <c r="F57" s="5" t="s">
        <v>75</v>
      </c>
      <c r="G57" s="5" t="s">
        <v>1936</v>
      </c>
      <c r="H57" s="5">
        <v>3.4910000000000001</v>
      </c>
      <c r="I57" s="5" t="s">
        <v>1937</v>
      </c>
      <c r="J57" s="5" t="s">
        <v>25</v>
      </c>
      <c r="K57" s="5" t="s">
        <v>48</v>
      </c>
      <c r="L57" s="5" t="s">
        <v>1938</v>
      </c>
      <c r="M57" s="5" t="s">
        <v>130</v>
      </c>
      <c r="N57" s="5" t="s">
        <v>1939</v>
      </c>
      <c r="O57" s="5" t="s">
        <v>2336</v>
      </c>
      <c r="P57" s="5" t="s">
        <v>1940</v>
      </c>
      <c r="Q57" s="5" t="s">
        <v>26</v>
      </c>
      <c r="R57" s="5" t="s">
        <v>48</v>
      </c>
      <c r="S57" s="5" t="s">
        <v>32</v>
      </c>
      <c r="T57" s="5" t="s">
        <v>1805</v>
      </c>
      <c r="U57" s="6" t="s">
        <v>234</v>
      </c>
      <c r="V57" t="s">
        <v>26</v>
      </c>
    </row>
    <row r="58" spans="1:22" x14ac:dyDescent="0.25">
      <c r="A58" s="9"/>
      <c r="B58" s="10"/>
      <c r="C58" s="10"/>
      <c r="D58" s="10"/>
      <c r="E58" s="10"/>
      <c r="F58" s="10"/>
      <c r="G58" s="10"/>
      <c r="H58" s="10"/>
      <c r="I58" s="10"/>
      <c r="J58" s="10"/>
      <c r="K58" s="10"/>
      <c r="L58" s="10"/>
      <c r="M58" s="10" t="s">
        <v>130</v>
      </c>
      <c r="N58" s="10" t="s">
        <v>1939</v>
      </c>
      <c r="O58" s="10" t="s">
        <v>2336</v>
      </c>
      <c r="P58" s="10" t="s">
        <v>1941</v>
      </c>
      <c r="Q58" s="10" t="s">
        <v>26</v>
      </c>
      <c r="R58" s="10"/>
      <c r="S58" s="10" t="s">
        <v>32</v>
      </c>
      <c r="T58" s="10" t="s">
        <v>1808</v>
      </c>
      <c r="U58" s="11" t="s">
        <v>1809</v>
      </c>
      <c r="V58" t="s">
        <v>26</v>
      </c>
    </row>
    <row r="59" spans="1:22" x14ac:dyDescent="0.25">
      <c r="A59" s="4">
        <v>31</v>
      </c>
      <c r="B59" s="5" t="s">
        <v>20</v>
      </c>
      <c r="C59" s="5" t="s">
        <v>21</v>
      </c>
      <c r="D59" s="5">
        <v>30716442</v>
      </c>
      <c r="E59" s="5">
        <v>2019</v>
      </c>
      <c r="F59" s="5" t="s">
        <v>224</v>
      </c>
      <c r="G59" s="5" t="s">
        <v>324</v>
      </c>
      <c r="H59" s="5">
        <v>2.984</v>
      </c>
      <c r="I59" s="5" t="s">
        <v>757</v>
      </c>
      <c r="J59" s="5" t="s">
        <v>25</v>
      </c>
      <c r="K59" s="5" t="s">
        <v>48</v>
      </c>
      <c r="L59" s="5" t="s">
        <v>758</v>
      </c>
      <c r="M59" s="5" t="s">
        <v>31</v>
      </c>
      <c r="N59" s="5" t="s">
        <v>51</v>
      </c>
      <c r="O59" s="5" t="s">
        <v>31</v>
      </c>
      <c r="P59" s="5" t="s">
        <v>1942</v>
      </c>
      <c r="Q59" s="5" t="s">
        <v>48</v>
      </c>
      <c r="R59" s="5" t="s">
        <v>48</v>
      </c>
      <c r="S59" s="5" t="s">
        <v>32</v>
      </c>
      <c r="T59" s="5" t="s">
        <v>1805</v>
      </c>
      <c r="U59" s="6" t="s">
        <v>234</v>
      </c>
      <c r="V59" t="s">
        <v>26</v>
      </c>
    </row>
    <row r="60" spans="1:22" x14ac:dyDescent="0.25">
      <c r="A60" s="9"/>
      <c r="B60" s="10"/>
      <c r="C60" s="10"/>
      <c r="D60" s="10"/>
      <c r="E60" s="10"/>
      <c r="F60" s="10"/>
      <c r="G60" s="10"/>
      <c r="H60" s="10"/>
      <c r="I60" s="10"/>
      <c r="J60" s="10"/>
      <c r="K60" s="10"/>
      <c r="L60" s="10"/>
      <c r="M60" s="10" t="s">
        <v>31</v>
      </c>
      <c r="N60" s="10" t="s">
        <v>51</v>
      </c>
      <c r="O60" s="10" t="s">
        <v>31</v>
      </c>
      <c r="P60" s="10" t="s">
        <v>1943</v>
      </c>
      <c r="Q60" s="10" t="s">
        <v>48</v>
      </c>
      <c r="R60" s="10"/>
      <c r="S60" s="10" t="s">
        <v>32</v>
      </c>
      <c r="T60" s="10" t="s">
        <v>1808</v>
      </c>
      <c r="U60" s="11" t="s">
        <v>1809</v>
      </c>
      <c r="V60" t="s">
        <v>26</v>
      </c>
    </row>
    <row r="61" spans="1:22" x14ac:dyDescent="0.25">
      <c r="A61" s="4">
        <v>32</v>
      </c>
      <c r="B61" s="5" t="s">
        <v>20</v>
      </c>
      <c r="C61" s="5" t="s">
        <v>21</v>
      </c>
      <c r="D61" s="5">
        <v>31128020</v>
      </c>
      <c r="E61" s="5">
        <v>2019</v>
      </c>
      <c r="F61" s="5" t="s">
        <v>1944</v>
      </c>
      <c r="G61" s="5" t="s">
        <v>110</v>
      </c>
      <c r="H61" s="5">
        <v>1.6950000000000001</v>
      </c>
      <c r="I61" s="5" t="s">
        <v>1945</v>
      </c>
      <c r="J61" s="5" t="s">
        <v>25</v>
      </c>
      <c r="K61" s="5" t="s">
        <v>26</v>
      </c>
      <c r="L61" s="5" t="s">
        <v>1946</v>
      </c>
      <c r="M61" s="5" t="s">
        <v>229</v>
      </c>
      <c r="N61" s="5" t="s">
        <v>51</v>
      </c>
      <c r="O61" s="5" t="s">
        <v>1947</v>
      </c>
      <c r="P61" s="5" t="s">
        <v>2330</v>
      </c>
      <c r="Q61" s="5" t="s">
        <v>48</v>
      </c>
      <c r="R61" s="5" t="s">
        <v>48</v>
      </c>
      <c r="S61" s="5" t="s">
        <v>32</v>
      </c>
      <c r="T61" s="5" t="s">
        <v>1805</v>
      </c>
      <c r="U61" s="6" t="s">
        <v>234</v>
      </c>
      <c r="V61" t="s">
        <v>26</v>
      </c>
    </row>
    <row r="62" spans="1:22" x14ac:dyDescent="0.25">
      <c r="A62" s="9"/>
      <c r="B62" s="10"/>
      <c r="C62" s="10"/>
      <c r="D62" s="10"/>
      <c r="E62" s="10"/>
      <c r="F62" s="10"/>
      <c r="G62" s="10"/>
      <c r="H62" s="10"/>
      <c r="I62" s="10"/>
      <c r="J62" s="10"/>
      <c r="K62" s="10"/>
      <c r="L62" s="10"/>
      <c r="M62" s="10" t="s">
        <v>847</v>
      </c>
      <c r="N62" s="10" t="s">
        <v>51</v>
      </c>
      <c r="O62" s="10" t="s">
        <v>1948</v>
      </c>
      <c r="P62" s="10" t="s">
        <v>1949</v>
      </c>
      <c r="Q62" s="10" t="s">
        <v>48</v>
      </c>
      <c r="R62" s="10"/>
      <c r="S62" s="10" t="s">
        <v>32</v>
      </c>
      <c r="T62" s="10" t="s">
        <v>1808</v>
      </c>
      <c r="U62" s="11" t="s">
        <v>1809</v>
      </c>
      <c r="V62" t="s">
        <v>26</v>
      </c>
    </row>
    <row r="63" spans="1:22" x14ac:dyDescent="0.25">
      <c r="A63" s="4">
        <v>33</v>
      </c>
      <c r="B63" s="5" t="s">
        <v>20</v>
      </c>
      <c r="C63" s="5" t="s">
        <v>21</v>
      </c>
      <c r="D63" s="5">
        <v>31413736</v>
      </c>
      <c r="E63" s="5">
        <v>2019</v>
      </c>
      <c r="F63" s="5" t="s">
        <v>300</v>
      </c>
      <c r="G63" s="5" t="s">
        <v>1637</v>
      </c>
      <c r="H63" s="5">
        <v>3.5649999999999999</v>
      </c>
      <c r="I63" s="5" t="s">
        <v>1950</v>
      </c>
      <c r="J63" s="5" t="s">
        <v>25</v>
      </c>
      <c r="K63" s="5" t="s">
        <v>48</v>
      </c>
      <c r="L63" s="5" t="s">
        <v>1951</v>
      </c>
      <c r="M63" s="5" t="s">
        <v>229</v>
      </c>
      <c r="N63" s="5" t="s">
        <v>1952</v>
      </c>
      <c r="O63" s="5" t="s">
        <v>1947</v>
      </c>
      <c r="P63" s="5" t="s">
        <v>1953</v>
      </c>
      <c r="Q63" s="5" t="s">
        <v>48</v>
      </c>
      <c r="R63" s="5" t="s">
        <v>48</v>
      </c>
      <c r="S63" s="5" t="s">
        <v>32</v>
      </c>
      <c r="T63" s="5" t="s">
        <v>1805</v>
      </c>
      <c r="U63" s="6" t="s">
        <v>234</v>
      </c>
      <c r="V63" t="s">
        <v>26</v>
      </c>
    </row>
    <row r="64" spans="1:22" x14ac:dyDescent="0.25">
      <c r="A64" s="9"/>
      <c r="B64" s="10"/>
      <c r="C64" s="10"/>
      <c r="D64" s="10"/>
      <c r="E64" s="10"/>
      <c r="F64" s="10"/>
      <c r="G64" s="10"/>
      <c r="H64" s="10"/>
      <c r="I64" s="10"/>
      <c r="J64" s="10"/>
      <c r="K64" s="10"/>
      <c r="L64" s="10"/>
      <c r="M64" s="10" t="s">
        <v>1893</v>
      </c>
      <c r="N64" s="10" t="s">
        <v>1952</v>
      </c>
      <c r="O64" s="10" t="s">
        <v>2336</v>
      </c>
      <c r="P64" s="10" t="s">
        <v>1834</v>
      </c>
      <c r="Q64" s="10" t="s">
        <v>48</v>
      </c>
      <c r="R64" s="10"/>
      <c r="S64" s="10" t="s">
        <v>32</v>
      </c>
      <c r="T64" s="10" t="s">
        <v>1808</v>
      </c>
      <c r="U64" s="11" t="s">
        <v>1809</v>
      </c>
      <c r="V64" t="s">
        <v>26</v>
      </c>
    </row>
    <row r="65" spans="1:22" x14ac:dyDescent="0.25">
      <c r="A65" s="4">
        <v>34</v>
      </c>
      <c r="B65" s="5" t="s">
        <v>20</v>
      </c>
      <c r="C65" s="5" t="s">
        <v>21</v>
      </c>
      <c r="D65" s="5">
        <v>31438996</v>
      </c>
      <c r="E65" s="5">
        <v>2019</v>
      </c>
      <c r="F65" s="5" t="s">
        <v>131</v>
      </c>
      <c r="G65" s="5" t="s">
        <v>930</v>
      </c>
      <c r="H65" s="5">
        <v>7.0679999999999996</v>
      </c>
      <c r="I65" s="5" t="s">
        <v>1954</v>
      </c>
      <c r="J65" s="5" t="s">
        <v>25</v>
      </c>
      <c r="K65" s="5" t="s">
        <v>26</v>
      </c>
      <c r="L65" s="5" t="s">
        <v>1955</v>
      </c>
      <c r="M65" s="5" t="s">
        <v>31</v>
      </c>
      <c r="N65" s="5" t="s">
        <v>51</v>
      </c>
      <c r="O65" s="5" t="s">
        <v>2336</v>
      </c>
      <c r="P65" s="5" t="s">
        <v>1956</v>
      </c>
      <c r="Q65" s="5" t="s">
        <v>1838</v>
      </c>
      <c r="R65" s="5" t="s">
        <v>26</v>
      </c>
      <c r="S65" s="5" t="s">
        <v>2332</v>
      </c>
      <c r="T65" s="5" t="s">
        <v>1897</v>
      </c>
      <c r="U65" s="6" t="s">
        <v>1828</v>
      </c>
      <c r="V65" t="s">
        <v>26</v>
      </c>
    </row>
    <row r="66" spans="1:22" x14ac:dyDescent="0.25">
      <c r="A66" s="9"/>
      <c r="B66" s="10"/>
      <c r="C66" s="10"/>
      <c r="D66" s="10"/>
      <c r="E66" s="10"/>
      <c r="F66" s="10"/>
      <c r="G66" s="10"/>
      <c r="H66" s="10"/>
      <c r="I66" s="10"/>
      <c r="J66" s="10"/>
      <c r="K66" s="10"/>
      <c r="L66" s="10"/>
      <c r="M66" s="10" t="s">
        <v>31</v>
      </c>
      <c r="N66" s="10" t="s">
        <v>51</v>
      </c>
      <c r="O66" s="10" t="s">
        <v>2336</v>
      </c>
      <c r="P66" s="10" t="s">
        <v>1956</v>
      </c>
      <c r="Q66" s="10" t="s">
        <v>1838</v>
      </c>
      <c r="R66" s="10"/>
      <c r="S66" s="10" t="s">
        <v>2332</v>
      </c>
      <c r="T66" s="10" t="s">
        <v>1898</v>
      </c>
      <c r="U66" s="11" t="s">
        <v>1828</v>
      </c>
      <c r="V66" t="s">
        <v>26</v>
      </c>
    </row>
    <row r="67" spans="1:22" x14ac:dyDescent="0.25">
      <c r="A67" s="12">
        <v>35</v>
      </c>
      <c r="B67" s="13" t="s">
        <v>20</v>
      </c>
      <c r="C67" s="13" t="s">
        <v>21</v>
      </c>
      <c r="D67" s="13">
        <v>31485766</v>
      </c>
      <c r="E67" s="13">
        <v>2019</v>
      </c>
      <c r="F67" s="13" t="s">
        <v>131</v>
      </c>
      <c r="G67" s="13" t="s">
        <v>1957</v>
      </c>
      <c r="H67" s="13">
        <v>3.6560000000000001</v>
      </c>
      <c r="I67" s="13" t="s">
        <v>1958</v>
      </c>
      <c r="J67" s="13" t="s">
        <v>25</v>
      </c>
      <c r="K67" s="13" t="s">
        <v>26</v>
      </c>
      <c r="L67" s="13" t="s">
        <v>1959</v>
      </c>
      <c r="M67" s="13" t="s">
        <v>476</v>
      </c>
      <c r="N67" s="13" t="s">
        <v>51</v>
      </c>
      <c r="O67" s="13" t="s">
        <v>1960</v>
      </c>
      <c r="P67" s="13" t="s">
        <v>1961</v>
      </c>
      <c r="Q67" s="13" t="s">
        <v>48</v>
      </c>
      <c r="R67" s="13" t="s">
        <v>48</v>
      </c>
      <c r="S67" s="13" t="s">
        <v>32</v>
      </c>
      <c r="T67" s="13" t="s">
        <v>1805</v>
      </c>
      <c r="U67" s="14" t="s">
        <v>234</v>
      </c>
      <c r="V67" t="s">
        <v>48</v>
      </c>
    </row>
    <row r="68" spans="1:22" x14ac:dyDescent="0.25">
      <c r="A68">
        <v>36</v>
      </c>
      <c r="B68" t="s">
        <v>20</v>
      </c>
      <c r="C68" t="s">
        <v>21</v>
      </c>
      <c r="D68">
        <v>31689236</v>
      </c>
      <c r="E68">
        <v>2019</v>
      </c>
      <c r="F68" t="s">
        <v>451</v>
      </c>
      <c r="G68" t="s">
        <v>1962</v>
      </c>
      <c r="H68">
        <v>4.8310000000000004</v>
      </c>
      <c r="I68" t="s">
        <v>1963</v>
      </c>
      <c r="J68" t="s">
        <v>25</v>
      </c>
      <c r="K68" t="s">
        <v>26</v>
      </c>
      <c r="L68" t="s">
        <v>1964</v>
      </c>
      <c r="M68" t="s">
        <v>1893</v>
      </c>
      <c r="N68" t="s">
        <v>1965</v>
      </c>
      <c r="O68" t="s">
        <v>1966</v>
      </c>
      <c r="P68" t="s">
        <v>1834</v>
      </c>
      <c r="Q68" t="s">
        <v>48</v>
      </c>
      <c r="R68" t="s">
        <v>48</v>
      </c>
      <c r="S68" t="s">
        <v>32</v>
      </c>
      <c r="T68" t="s">
        <v>1808</v>
      </c>
      <c r="U68" t="s">
        <v>1809</v>
      </c>
      <c r="V68" t="s">
        <v>48</v>
      </c>
    </row>
    <row r="69" spans="1:22" x14ac:dyDescent="0.25">
      <c r="A69" s="4">
        <v>37</v>
      </c>
      <c r="B69" s="5" t="s">
        <v>20</v>
      </c>
      <c r="C69" s="5" t="s">
        <v>21</v>
      </c>
      <c r="D69" s="5">
        <v>31934163</v>
      </c>
      <c r="E69" s="5">
        <v>2019</v>
      </c>
      <c r="F69" s="5" t="s">
        <v>22</v>
      </c>
      <c r="G69" s="5" t="s">
        <v>1267</v>
      </c>
      <c r="H69" s="5">
        <v>0.252</v>
      </c>
      <c r="I69" s="5" t="s">
        <v>1967</v>
      </c>
      <c r="J69" s="5" t="s">
        <v>25</v>
      </c>
      <c r="K69" s="5" t="s">
        <v>26</v>
      </c>
      <c r="L69" s="5" t="s">
        <v>1968</v>
      </c>
      <c r="M69" s="5" t="s">
        <v>229</v>
      </c>
      <c r="N69" s="5" t="s">
        <v>51</v>
      </c>
      <c r="O69" s="5" t="s">
        <v>1969</v>
      </c>
      <c r="P69" s="5" t="s">
        <v>1814</v>
      </c>
      <c r="Q69" s="5" t="s">
        <v>48</v>
      </c>
      <c r="R69" s="5" t="s">
        <v>48</v>
      </c>
      <c r="S69" s="5" t="s">
        <v>32</v>
      </c>
      <c r="T69" s="5" t="s">
        <v>1805</v>
      </c>
      <c r="U69" s="6" t="s">
        <v>234</v>
      </c>
      <c r="V69" t="s">
        <v>26</v>
      </c>
    </row>
    <row r="70" spans="1:22" x14ac:dyDescent="0.25">
      <c r="A70" s="9"/>
      <c r="B70" s="10"/>
      <c r="C70" s="10"/>
      <c r="D70" s="10"/>
      <c r="E70" s="10"/>
      <c r="F70" s="10"/>
      <c r="G70" s="10"/>
      <c r="H70" s="10"/>
      <c r="I70" s="10"/>
      <c r="J70" s="10"/>
      <c r="K70" s="10"/>
      <c r="L70" s="10"/>
      <c r="M70" s="10" t="s">
        <v>130</v>
      </c>
      <c r="N70" s="10" t="s">
        <v>1970</v>
      </c>
      <c r="O70" s="10" t="s">
        <v>1971</v>
      </c>
      <c r="P70" s="10" t="s">
        <v>1972</v>
      </c>
      <c r="Q70" s="10" t="s">
        <v>26</v>
      </c>
      <c r="R70" s="10"/>
      <c r="S70" s="10" t="s">
        <v>32</v>
      </c>
      <c r="T70" s="10" t="s">
        <v>1808</v>
      </c>
      <c r="U70" s="11" t="s">
        <v>1809</v>
      </c>
      <c r="V70" t="s">
        <v>26</v>
      </c>
    </row>
    <row r="71" spans="1:22" x14ac:dyDescent="0.25">
      <c r="A71" s="12">
        <v>38</v>
      </c>
      <c r="B71" s="13" t="s">
        <v>20</v>
      </c>
      <c r="C71" s="13" t="s">
        <v>21</v>
      </c>
      <c r="D71" s="13">
        <v>32021419</v>
      </c>
      <c r="E71" s="13">
        <v>2020</v>
      </c>
      <c r="F71" s="13" t="s">
        <v>200</v>
      </c>
      <c r="G71" s="13" t="s">
        <v>1973</v>
      </c>
      <c r="H71" s="13">
        <v>3.9889999999999999</v>
      </c>
      <c r="I71" s="13" t="s">
        <v>1974</v>
      </c>
      <c r="J71" s="13" t="s">
        <v>25</v>
      </c>
      <c r="K71" s="13" t="s">
        <v>26</v>
      </c>
      <c r="L71" s="13" t="s">
        <v>1975</v>
      </c>
      <c r="M71" s="13" t="s">
        <v>130</v>
      </c>
      <c r="N71" s="13" t="s">
        <v>1976</v>
      </c>
      <c r="O71" s="13" t="s">
        <v>1977</v>
      </c>
      <c r="P71" s="13" t="s">
        <v>1978</v>
      </c>
      <c r="Q71" s="13" t="s">
        <v>26</v>
      </c>
      <c r="R71" s="13" t="s">
        <v>48</v>
      </c>
      <c r="S71" s="13" t="s">
        <v>32</v>
      </c>
      <c r="T71" s="13" t="s">
        <v>1805</v>
      </c>
      <c r="U71" s="14" t="s">
        <v>234</v>
      </c>
      <c r="V71" t="s">
        <v>48</v>
      </c>
    </row>
    <row r="72" spans="1:22" x14ac:dyDescent="0.25">
      <c r="A72" s="12">
        <v>39</v>
      </c>
      <c r="B72" s="13" t="s">
        <v>20</v>
      </c>
      <c r="C72" s="13" t="s">
        <v>21</v>
      </c>
      <c r="D72" s="13">
        <v>32110057</v>
      </c>
      <c r="E72" s="13">
        <v>2020</v>
      </c>
      <c r="F72" s="13" t="s">
        <v>200</v>
      </c>
      <c r="G72" s="13" t="s">
        <v>81</v>
      </c>
      <c r="H72" s="13">
        <v>4.1470000000000002</v>
      </c>
      <c r="I72" s="13" t="s">
        <v>1979</v>
      </c>
      <c r="J72" s="13" t="s">
        <v>25</v>
      </c>
      <c r="K72" s="13" t="s">
        <v>26</v>
      </c>
      <c r="L72" s="13" t="s">
        <v>1980</v>
      </c>
      <c r="M72" s="13" t="s">
        <v>380</v>
      </c>
      <c r="N72" s="13" t="s">
        <v>1981</v>
      </c>
      <c r="O72" s="13" t="s">
        <v>2336</v>
      </c>
      <c r="P72" s="13" t="s">
        <v>1799</v>
      </c>
      <c r="Q72" s="13" t="s">
        <v>48</v>
      </c>
      <c r="R72" s="13" t="s">
        <v>48</v>
      </c>
      <c r="S72" s="13" t="s">
        <v>32</v>
      </c>
      <c r="T72" s="13" t="s">
        <v>1808</v>
      </c>
      <c r="U72" s="14" t="s">
        <v>1809</v>
      </c>
      <c r="V72" t="s">
        <v>48</v>
      </c>
    </row>
    <row r="73" spans="1:22" x14ac:dyDescent="0.25">
      <c r="A73" s="12">
        <v>40</v>
      </c>
      <c r="B73" s="13" t="s">
        <v>20</v>
      </c>
      <c r="C73" s="13" t="s">
        <v>21</v>
      </c>
      <c r="D73" s="13">
        <v>32123520</v>
      </c>
      <c r="E73" s="13">
        <v>2020</v>
      </c>
      <c r="F73" s="13" t="s">
        <v>131</v>
      </c>
      <c r="G73" s="13" t="s">
        <v>132</v>
      </c>
      <c r="H73" s="13">
        <v>5.7220000000000004</v>
      </c>
      <c r="I73" s="13" t="s">
        <v>1982</v>
      </c>
      <c r="J73" s="13" t="s">
        <v>25</v>
      </c>
      <c r="K73" s="13" t="s">
        <v>48</v>
      </c>
      <c r="L73" s="13" t="s">
        <v>1983</v>
      </c>
      <c r="M73" s="13" t="s">
        <v>130</v>
      </c>
      <c r="N73" s="13" t="s">
        <v>1984</v>
      </c>
      <c r="O73" s="13" t="s">
        <v>32</v>
      </c>
      <c r="P73" s="13" t="s">
        <v>1985</v>
      </c>
      <c r="Q73" s="13" t="s">
        <v>26</v>
      </c>
      <c r="R73" s="13" t="s">
        <v>48</v>
      </c>
      <c r="S73" s="13" t="s">
        <v>32</v>
      </c>
      <c r="T73" s="13" t="s">
        <v>1808</v>
      </c>
      <c r="U73" s="14" t="s">
        <v>1809</v>
      </c>
      <c r="V73" t="s">
        <v>48</v>
      </c>
    </row>
    <row r="74" spans="1:22" x14ac:dyDescent="0.25">
      <c r="A74" s="12">
        <v>41</v>
      </c>
      <c r="B74" s="13" t="s">
        <v>20</v>
      </c>
      <c r="C74" s="13" t="s">
        <v>21</v>
      </c>
      <c r="D74" s="13">
        <v>32210585</v>
      </c>
      <c r="E74" s="13">
        <v>2020</v>
      </c>
      <c r="F74" s="13" t="s">
        <v>200</v>
      </c>
      <c r="G74" s="13" t="s">
        <v>81</v>
      </c>
      <c r="H74" s="13">
        <v>4.1470000000000002</v>
      </c>
      <c r="I74" s="13" t="s">
        <v>1986</v>
      </c>
      <c r="J74" s="13" t="s">
        <v>25</v>
      </c>
      <c r="K74" s="13" t="s">
        <v>26</v>
      </c>
      <c r="L74" s="13" t="s">
        <v>1987</v>
      </c>
      <c r="M74" s="13" t="s">
        <v>327</v>
      </c>
      <c r="N74" s="13" t="s">
        <v>1988</v>
      </c>
      <c r="O74" s="13" t="s">
        <v>1989</v>
      </c>
      <c r="P74" s="13" t="s">
        <v>1990</v>
      </c>
      <c r="Q74" s="13" t="s">
        <v>26</v>
      </c>
      <c r="R74" s="13" t="s">
        <v>48</v>
      </c>
      <c r="S74" s="13" t="s">
        <v>1991</v>
      </c>
      <c r="T74" s="13" t="s">
        <v>1805</v>
      </c>
      <c r="U74" s="14" t="s">
        <v>234</v>
      </c>
      <c r="V74" t="s">
        <v>48</v>
      </c>
    </row>
    <row r="75" spans="1:22" x14ac:dyDescent="0.25">
      <c r="A75" s="12">
        <v>42</v>
      </c>
      <c r="B75" s="13" t="s">
        <v>20</v>
      </c>
      <c r="C75" s="13" t="s">
        <v>21</v>
      </c>
      <c r="D75" s="13">
        <v>32278016</v>
      </c>
      <c r="E75" s="13">
        <v>2020</v>
      </c>
      <c r="F75" s="13" t="s">
        <v>158</v>
      </c>
      <c r="G75" s="13" t="s">
        <v>245</v>
      </c>
      <c r="H75" s="13">
        <v>8.6790000000000003</v>
      </c>
      <c r="I75" s="13" t="s">
        <v>885</v>
      </c>
      <c r="J75" s="13" t="s">
        <v>25</v>
      </c>
      <c r="K75" s="13" t="s">
        <v>26</v>
      </c>
      <c r="L75" s="13" t="s">
        <v>886</v>
      </c>
      <c r="M75" s="13" t="s">
        <v>847</v>
      </c>
      <c r="N75" s="13" t="s">
        <v>1992</v>
      </c>
      <c r="O75" s="13" t="s">
        <v>31</v>
      </c>
      <c r="P75" s="13" t="s">
        <v>1799</v>
      </c>
      <c r="Q75" s="13" t="s">
        <v>48</v>
      </c>
      <c r="R75" s="13" t="s">
        <v>48</v>
      </c>
      <c r="S75" s="13" t="s">
        <v>32</v>
      </c>
      <c r="T75" s="13" t="s">
        <v>1808</v>
      </c>
      <c r="U75" s="14" t="s">
        <v>1809</v>
      </c>
      <c r="V75" t="s">
        <v>48</v>
      </c>
    </row>
    <row r="76" spans="1:22" x14ac:dyDescent="0.25">
      <c r="A76" s="4">
        <v>43</v>
      </c>
      <c r="B76" s="5" t="s">
        <v>20</v>
      </c>
      <c r="C76" s="5" t="s">
        <v>21</v>
      </c>
      <c r="D76" s="5">
        <v>32488497</v>
      </c>
      <c r="E76" s="5">
        <v>2020</v>
      </c>
      <c r="F76" s="5" t="s">
        <v>131</v>
      </c>
      <c r="G76" s="5" t="s">
        <v>1957</v>
      </c>
      <c r="H76" s="5">
        <v>4.5529999999999999</v>
      </c>
      <c r="I76" s="5" t="s">
        <v>1993</v>
      </c>
      <c r="J76" s="5" t="s">
        <v>25</v>
      </c>
      <c r="K76" s="5" t="s">
        <v>48</v>
      </c>
      <c r="L76" s="5" t="s">
        <v>1994</v>
      </c>
      <c r="M76" s="5" t="s">
        <v>1995</v>
      </c>
      <c r="N76" s="5" t="s">
        <v>51</v>
      </c>
      <c r="O76" s="5" t="s">
        <v>143</v>
      </c>
      <c r="P76" s="5" t="s">
        <v>1996</v>
      </c>
      <c r="Q76" s="5" t="s">
        <v>26</v>
      </c>
      <c r="R76" s="5" t="s">
        <v>48</v>
      </c>
      <c r="S76" s="5" t="s">
        <v>32</v>
      </c>
      <c r="T76" s="5" t="s">
        <v>1805</v>
      </c>
      <c r="U76" s="6" t="s">
        <v>234</v>
      </c>
      <c r="V76" t="s">
        <v>26</v>
      </c>
    </row>
    <row r="77" spans="1:22" x14ac:dyDescent="0.25">
      <c r="A77" s="9"/>
      <c r="B77" s="10"/>
      <c r="C77" s="10"/>
      <c r="D77" s="10"/>
      <c r="E77" s="10"/>
      <c r="F77" s="10"/>
      <c r="G77" s="10"/>
      <c r="H77" s="10"/>
      <c r="I77" s="10"/>
      <c r="J77" s="10"/>
      <c r="K77" s="10"/>
      <c r="L77" s="10"/>
      <c r="M77" s="10" t="s">
        <v>1997</v>
      </c>
      <c r="N77" s="10" t="s">
        <v>51</v>
      </c>
      <c r="O77" s="10" t="s">
        <v>143</v>
      </c>
      <c r="P77" s="10" t="s">
        <v>1998</v>
      </c>
      <c r="Q77" s="10" t="s">
        <v>26</v>
      </c>
      <c r="R77" s="10"/>
      <c r="S77" s="10" t="s">
        <v>32</v>
      </c>
      <c r="T77" s="10" t="s">
        <v>1808</v>
      </c>
      <c r="U77" s="11" t="s">
        <v>1809</v>
      </c>
      <c r="V77" t="s">
        <v>26</v>
      </c>
    </row>
    <row r="78" spans="1:22" x14ac:dyDescent="0.25">
      <c r="A78" s="12">
        <v>44</v>
      </c>
      <c r="B78" s="13" t="s">
        <v>20</v>
      </c>
      <c r="C78" s="13" t="s">
        <v>21</v>
      </c>
      <c r="D78" s="13">
        <v>32508529</v>
      </c>
      <c r="E78" s="13">
        <v>2020</v>
      </c>
      <c r="F78" s="13" t="s">
        <v>131</v>
      </c>
      <c r="G78" s="13" t="s">
        <v>132</v>
      </c>
      <c r="H78" s="13">
        <v>5.7220000000000004</v>
      </c>
      <c r="I78" s="13" t="s">
        <v>1999</v>
      </c>
      <c r="J78" s="13" t="s">
        <v>25</v>
      </c>
      <c r="K78" s="13" t="s">
        <v>26</v>
      </c>
      <c r="L78" s="13" t="s">
        <v>2000</v>
      </c>
      <c r="M78" s="13" t="s">
        <v>130</v>
      </c>
      <c r="N78" s="13" t="s">
        <v>2001</v>
      </c>
      <c r="O78" s="13" t="s">
        <v>605</v>
      </c>
      <c r="P78" s="13" t="s">
        <v>2002</v>
      </c>
      <c r="Q78" s="13" t="s">
        <v>26</v>
      </c>
      <c r="R78" s="13" t="s">
        <v>48</v>
      </c>
      <c r="S78" s="13" t="s">
        <v>32</v>
      </c>
      <c r="T78" s="13" t="s">
        <v>1808</v>
      </c>
      <c r="U78" s="14" t="s">
        <v>1809</v>
      </c>
      <c r="V78" t="s">
        <v>48</v>
      </c>
    </row>
    <row r="79" spans="1:22" x14ac:dyDescent="0.25">
      <c r="A79" s="4">
        <v>45</v>
      </c>
      <c r="B79" s="5" t="s">
        <v>20</v>
      </c>
      <c r="C79" s="5" t="s">
        <v>21</v>
      </c>
      <c r="D79" s="5">
        <v>32606800</v>
      </c>
      <c r="E79" s="5">
        <v>2020</v>
      </c>
      <c r="F79" s="5" t="s">
        <v>200</v>
      </c>
      <c r="G79" s="5" t="s">
        <v>81</v>
      </c>
      <c r="H79" s="5">
        <v>4.1470000000000002</v>
      </c>
      <c r="I79" s="5" t="s">
        <v>1496</v>
      </c>
      <c r="J79" s="5" t="s">
        <v>25</v>
      </c>
      <c r="K79" s="5" t="s">
        <v>26</v>
      </c>
      <c r="L79" s="5" t="s">
        <v>1495</v>
      </c>
      <c r="M79" s="5" t="s">
        <v>262</v>
      </c>
      <c r="N79" s="5" t="s">
        <v>2003</v>
      </c>
      <c r="O79" s="5" t="s">
        <v>2004</v>
      </c>
      <c r="P79" s="5" t="s">
        <v>1848</v>
      </c>
      <c r="Q79" s="5" t="s">
        <v>48</v>
      </c>
      <c r="R79" s="5" t="s">
        <v>48</v>
      </c>
      <c r="S79" s="5" t="s">
        <v>32</v>
      </c>
      <c r="T79" s="5" t="s">
        <v>1805</v>
      </c>
      <c r="U79" s="6" t="s">
        <v>234</v>
      </c>
      <c r="V79" t="s">
        <v>26</v>
      </c>
    </row>
    <row r="80" spans="1:22" x14ac:dyDescent="0.25">
      <c r="A80" s="9"/>
      <c r="B80" s="10"/>
      <c r="C80" s="10"/>
      <c r="D80" s="10"/>
      <c r="E80" s="10"/>
      <c r="F80" s="10"/>
      <c r="G80" s="10"/>
      <c r="H80" s="10"/>
      <c r="I80" s="10"/>
      <c r="J80" s="10"/>
      <c r="K80" s="10"/>
      <c r="L80" s="10"/>
      <c r="M80" s="10" t="s">
        <v>847</v>
      </c>
      <c r="N80" s="10" t="s">
        <v>32</v>
      </c>
      <c r="O80" s="10" t="s">
        <v>2005</v>
      </c>
      <c r="P80" s="10" t="s">
        <v>1860</v>
      </c>
      <c r="Q80" s="10" t="s">
        <v>48</v>
      </c>
      <c r="R80" s="10"/>
      <c r="S80" s="10" t="s">
        <v>32</v>
      </c>
      <c r="T80" s="10" t="s">
        <v>1808</v>
      </c>
      <c r="U80" s="11" t="s">
        <v>1809</v>
      </c>
      <c r="V80" t="s">
        <v>26</v>
      </c>
    </row>
    <row r="81" spans="1:22" x14ac:dyDescent="0.25">
      <c r="A81" s="4">
        <v>46</v>
      </c>
      <c r="B81" s="5" t="s">
        <v>20</v>
      </c>
      <c r="C81" s="5" t="s">
        <v>21</v>
      </c>
      <c r="D81" s="5">
        <v>32614752</v>
      </c>
      <c r="E81" s="5">
        <v>2020</v>
      </c>
      <c r="F81" s="5" t="s">
        <v>486</v>
      </c>
      <c r="G81" s="5" t="s">
        <v>481</v>
      </c>
      <c r="H81" s="5">
        <v>4.1689999999999996</v>
      </c>
      <c r="I81" s="5" t="s">
        <v>2006</v>
      </c>
      <c r="J81" s="5" t="s">
        <v>365</v>
      </c>
      <c r="K81" s="5" t="s">
        <v>48</v>
      </c>
      <c r="L81" s="5" t="s">
        <v>2007</v>
      </c>
      <c r="M81" s="5" t="s">
        <v>327</v>
      </c>
      <c r="N81" s="5" t="s">
        <v>2008</v>
      </c>
      <c r="O81" s="5" t="s">
        <v>31</v>
      </c>
      <c r="P81" s="5" t="s">
        <v>2009</v>
      </c>
      <c r="Q81" s="5" t="s">
        <v>26</v>
      </c>
      <c r="R81" s="5" t="s">
        <v>48</v>
      </c>
      <c r="S81" s="5" t="s">
        <v>32</v>
      </c>
      <c r="T81" s="5" t="s">
        <v>1805</v>
      </c>
      <c r="U81" s="6" t="s">
        <v>234</v>
      </c>
      <c r="V81" t="s">
        <v>26</v>
      </c>
    </row>
    <row r="82" spans="1:22" x14ac:dyDescent="0.25">
      <c r="A82" s="9"/>
      <c r="B82" s="10"/>
      <c r="C82" s="10"/>
      <c r="D82" s="10"/>
      <c r="E82" s="10"/>
      <c r="F82" s="10"/>
      <c r="G82" s="10"/>
      <c r="H82" s="10"/>
      <c r="I82" s="10"/>
      <c r="J82" s="10"/>
      <c r="K82" s="10"/>
      <c r="L82" s="10"/>
      <c r="M82" s="10" t="s">
        <v>327</v>
      </c>
      <c r="N82" s="10" t="s">
        <v>2008</v>
      </c>
      <c r="O82" s="10" t="s">
        <v>31</v>
      </c>
      <c r="P82" s="10" t="s">
        <v>2010</v>
      </c>
      <c r="Q82" s="10" t="s">
        <v>2011</v>
      </c>
      <c r="R82" s="10"/>
      <c r="S82" s="10" t="s">
        <v>269</v>
      </c>
      <c r="T82" s="10" t="s">
        <v>1827</v>
      </c>
      <c r="U82" s="11" t="s">
        <v>1828</v>
      </c>
      <c r="V82" t="s">
        <v>26</v>
      </c>
    </row>
    <row r="83" spans="1:22" x14ac:dyDescent="0.25">
      <c r="A83" s="4">
        <v>47</v>
      </c>
      <c r="B83" s="5" t="s">
        <v>20</v>
      </c>
      <c r="C83" s="5" t="s">
        <v>21</v>
      </c>
      <c r="D83" s="5">
        <v>32888389</v>
      </c>
      <c r="E83" s="5">
        <v>2020</v>
      </c>
      <c r="F83" s="5" t="s">
        <v>75</v>
      </c>
      <c r="G83" s="5" t="s">
        <v>2012</v>
      </c>
      <c r="H83" s="5">
        <v>5.31</v>
      </c>
      <c r="I83" s="5" t="s">
        <v>2013</v>
      </c>
      <c r="J83" s="5" t="s">
        <v>25</v>
      </c>
      <c r="K83" s="5" t="s">
        <v>48</v>
      </c>
      <c r="L83" s="5" t="s">
        <v>2014</v>
      </c>
      <c r="M83" s="5" t="s">
        <v>2015</v>
      </c>
      <c r="N83" s="5" t="s">
        <v>2016</v>
      </c>
      <c r="O83" s="5" t="s">
        <v>2005</v>
      </c>
      <c r="P83" s="5" t="s">
        <v>1799</v>
      </c>
      <c r="Q83" s="5" t="s">
        <v>48</v>
      </c>
      <c r="R83" s="5" t="s">
        <v>26</v>
      </c>
      <c r="S83" s="5" t="s">
        <v>32</v>
      </c>
      <c r="T83" s="5" t="s">
        <v>1808</v>
      </c>
      <c r="U83" s="6" t="s">
        <v>1809</v>
      </c>
      <c r="V83" t="s">
        <v>26</v>
      </c>
    </row>
    <row r="84" spans="1:22" x14ac:dyDescent="0.25">
      <c r="A84" s="7"/>
      <c r="M84" t="s">
        <v>31</v>
      </c>
      <c r="N84" t="s">
        <v>51</v>
      </c>
      <c r="O84" t="s">
        <v>31</v>
      </c>
      <c r="P84" t="s">
        <v>2017</v>
      </c>
      <c r="Q84" t="s">
        <v>48</v>
      </c>
      <c r="S84" t="s">
        <v>32</v>
      </c>
      <c r="T84" t="s">
        <v>1827</v>
      </c>
      <c r="U84" s="8" t="s">
        <v>1828</v>
      </c>
      <c r="V84" t="s">
        <v>26</v>
      </c>
    </row>
    <row r="85" spans="1:22" x14ac:dyDescent="0.25">
      <c r="A85" s="7"/>
      <c r="M85" t="s">
        <v>31</v>
      </c>
      <c r="N85" t="s">
        <v>51</v>
      </c>
      <c r="O85" t="s">
        <v>31</v>
      </c>
      <c r="P85" t="s">
        <v>2017</v>
      </c>
      <c r="Q85" t="s">
        <v>48</v>
      </c>
      <c r="S85" t="s">
        <v>32</v>
      </c>
      <c r="T85" t="s">
        <v>1827</v>
      </c>
      <c r="U85" s="8" t="s">
        <v>1828</v>
      </c>
      <c r="V85" t="s">
        <v>26</v>
      </c>
    </row>
    <row r="86" spans="1:22" x14ac:dyDescent="0.25">
      <c r="A86" s="9"/>
      <c r="B86" s="10"/>
      <c r="C86" s="10"/>
      <c r="D86" s="10"/>
      <c r="E86" s="10"/>
      <c r="F86" s="10"/>
      <c r="G86" s="10"/>
      <c r="H86" s="10"/>
      <c r="I86" s="10"/>
      <c r="J86" s="10"/>
      <c r="K86" s="10"/>
      <c r="L86" s="10"/>
      <c r="M86" s="10" t="s">
        <v>31</v>
      </c>
      <c r="N86" s="10" t="s">
        <v>51</v>
      </c>
      <c r="O86" s="10" t="s">
        <v>31</v>
      </c>
      <c r="P86" s="10" t="s">
        <v>2017</v>
      </c>
      <c r="Q86" s="10" t="s">
        <v>48</v>
      </c>
      <c r="R86" s="10"/>
      <c r="S86" s="10" t="s">
        <v>32</v>
      </c>
      <c r="T86" s="10" t="s">
        <v>1897</v>
      </c>
      <c r="U86" s="11" t="s">
        <v>1828</v>
      </c>
      <c r="V86" t="s">
        <v>26</v>
      </c>
    </row>
    <row r="87" spans="1:22" x14ac:dyDescent="0.25">
      <c r="A87" s="4">
        <v>48</v>
      </c>
      <c r="B87" s="5" t="s">
        <v>20</v>
      </c>
      <c r="C87" s="5" t="s">
        <v>21</v>
      </c>
      <c r="D87" s="5">
        <v>32903312</v>
      </c>
      <c r="E87" s="5">
        <v>2020</v>
      </c>
      <c r="F87" s="5" t="s">
        <v>942</v>
      </c>
      <c r="G87" s="5" t="s">
        <v>1487</v>
      </c>
      <c r="H87" s="5">
        <v>6.2439999999999998</v>
      </c>
      <c r="I87" s="5" t="s">
        <v>2018</v>
      </c>
      <c r="J87" s="5" t="s">
        <v>25</v>
      </c>
      <c r="K87" s="5" t="s">
        <v>26</v>
      </c>
      <c r="L87" s="5" t="s">
        <v>2019</v>
      </c>
      <c r="M87" s="5" t="s">
        <v>32</v>
      </c>
      <c r="N87" s="5" t="s">
        <v>2020</v>
      </c>
      <c r="O87" s="5" t="s">
        <v>1870</v>
      </c>
      <c r="P87" s="5" t="s">
        <v>2021</v>
      </c>
      <c r="Q87" s="5" t="s">
        <v>26</v>
      </c>
      <c r="R87" s="5" t="s">
        <v>26</v>
      </c>
      <c r="S87" s="5" t="s">
        <v>2022</v>
      </c>
      <c r="T87" s="5" t="s">
        <v>1805</v>
      </c>
      <c r="U87" s="6" t="s">
        <v>234</v>
      </c>
      <c r="V87" t="s">
        <v>26</v>
      </c>
    </row>
    <row r="88" spans="1:22" x14ac:dyDescent="0.25">
      <c r="A88" s="7"/>
      <c r="M88" t="s">
        <v>31</v>
      </c>
      <c r="N88" t="s">
        <v>51</v>
      </c>
      <c r="O88" t="s">
        <v>31</v>
      </c>
      <c r="P88" t="s">
        <v>2022</v>
      </c>
      <c r="Q88" t="s">
        <v>1912</v>
      </c>
      <c r="S88" t="s">
        <v>2333</v>
      </c>
      <c r="T88" t="s">
        <v>1897</v>
      </c>
      <c r="U88" s="8" t="s">
        <v>1828</v>
      </c>
      <c r="V88" t="s">
        <v>26</v>
      </c>
    </row>
    <row r="89" spans="1:22" x14ac:dyDescent="0.25">
      <c r="A89" s="9"/>
      <c r="B89" s="10"/>
      <c r="C89" s="10"/>
      <c r="D89" s="10"/>
      <c r="E89" s="10"/>
      <c r="F89" s="10"/>
      <c r="G89" s="10"/>
      <c r="H89" s="10"/>
      <c r="I89" s="10"/>
      <c r="J89" s="10"/>
      <c r="K89" s="10"/>
      <c r="L89" s="10"/>
      <c r="M89" s="10" t="s">
        <v>31</v>
      </c>
      <c r="N89" s="10" t="s">
        <v>51</v>
      </c>
      <c r="O89" s="10" t="s">
        <v>31</v>
      </c>
      <c r="P89" s="10" t="s">
        <v>2022</v>
      </c>
      <c r="Q89" s="10" t="s">
        <v>1912</v>
      </c>
      <c r="R89" s="10"/>
      <c r="S89" s="10" t="s">
        <v>2333</v>
      </c>
      <c r="T89" s="10" t="s">
        <v>1898</v>
      </c>
      <c r="U89" s="11" t="s">
        <v>1828</v>
      </c>
      <c r="V89" t="s">
        <v>26</v>
      </c>
    </row>
    <row r="90" spans="1:22" x14ac:dyDescent="0.25">
      <c r="A90" s="12">
        <v>49</v>
      </c>
      <c r="B90" s="13" t="s">
        <v>20</v>
      </c>
      <c r="C90" s="13" t="s">
        <v>21</v>
      </c>
      <c r="D90" s="13">
        <v>32931357</v>
      </c>
      <c r="E90" s="13">
        <v>2020</v>
      </c>
      <c r="F90" s="13" t="s">
        <v>286</v>
      </c>
      <c r="G90" s="13" t="s">
        <v>2023</v>
      </c>
      <c r="H90" s="13">
        <v>4.5339999999999998</v>
      </c>
      <c r="I90" s="13" t="s">
        <v>2024</v>
      </c>
      <c r="J90" s="13" t="s">
        <v>25</v>
      </c>
      <c r="K90" s="13" t="s">
        <v>26</v>
      </c>
      <c r="L90" s="13" t="s">
        <v>2025</v>
      </c>
      <c r="M90" s="13" t="s">
        <v>847</v>
      </c>
      <c r="N90" s="13" t="s">
        <v>51</v>
      </c>
      <c r="O90" s="13" t="s">
        <v>2336</v>
      </c>
      <c r="P90" s="13" t="s">
        <v>1834</v>
      </c>
      <c r="Q90" s="13" t="s">
        <v>48</v>
      </c>
      <c r="R90" s="13" t="s">
        <v>48</v>
      </c>
      <c r="S90" s="13" t="s">
        <v>2026</v>
      </c>
      <c r="T90" s="13" t="s">
        <v>1808</v>
      </c>
      <c r="U90" s="14" t="s">
        <v>1809</v>
      </c>
      <c r="V90" t="s">
        <v>48</v>
      </c>
    </row>
    <row r="91" spans="1:22" x14ac:dyDescent="0.25">
      <c r="A91" s="4">
        <v>50</v>
      </c>
      <c r="B91" s="5" t="s">
        <v>20</v>
      </c>
      <c r="C91" s="5" t="s">
        <v>21</v>
      </c>
      <c r="D91" s="5">
        <v>33032635</v>
      </c>
      <c r="E91" s="5">
        <v>2020</v>
      </c>
      <c r="F91" s="5" t="s">
        <v>131</v>
      </c>
      <c r="G91" s="5" t="s">
        <v>930</v>
      </c>
      <c r="H91" s="5">
        <v>11.161</v>
      </c>
      <c r="I91" s="5" t="s">
        <v>931</v>
      </c>
      <c r="J91" s="5" t="s">
        <v>25</v>
      </c>
      <c r="K91" s="5" t="s">
        <v>26</v>
      </c>
      <c r="L91" s="5" t="s">
        <v>932</v>
      </c>
      <c r="M91" s="5" t="s">
        <v>130</v>
      </c>
      <c r="N91" s="5" t="s">
        <v>933</v>
      </c>
      <c r="O91" s="5" t="s">
        <v>934</v>
      </c>
      <c r="P91" s="5" t="s">
        <v>2027</v>
      </c>
      <c r="Q91" s="5" t="s">
        <v>26</v>
      </c>
      <c r="R91" s="30" t="s">
        <v>48</v>
      </c>
      <c r="S91" s="5" t="s">
        <v>32</v>
      </c>
      <c r="T91" s="5" t="s">
        <v>1805</v>
      </c>
      <c r="U91" s="6" t="s">
        <v>234</v>
      </c>
      <c r="V91" t="s">
        <v>26</v>
      </c>
    </row>
    <row r="92" spans="1:22" x14ac:dyDescent="0.25">
      <c r="A92" s="9"/>
      <c r="B92" s="10"/>
      <c r="C92" s="10"/>
      <c r="D92" s="10"/>
      <c r="E92" s="10"/>
      <c r="F92" s="10"/>
      <c r="G92" s="10"/>
      <c r="H92" s="10"/>
      <c r="I92" s="10"/>
      <c r="J92" s="10"/>
      <c r="K92" s="10"/>
      <c r="L92" s="10"/>
      <c r="M92" s="10" t="s">
        <v>130</v>
      </c>
      <c r="N92" s="10" t="s">
        <v>933</v>
      </c>
      <c r="O92" s="10" t="s">
        <v>934</v>
      </c>
      <c r="P92" s="10" t="s">
        <v>2028</v>
      </c>
      <c r="Q92" s="10" t="s">
        <v>26</v>
      </c>
      <c r="R92" s="10"/>
      <c r="S92" s="10" t="s">
        <v>32</v>
      </c>
      <c r="T92" s="10" t="s">
        <v>1808</v>
      </c>
      <c r="U92" s="11" t="s">
        <v>1809</v>
      </c>
      <c r="V92" t="s">
        <v>26</v>
      </c>
    </row>
    <row r="93" spans="1:22" x14ac:dyDescent="0.25">
      <c r="A93" s="12">
        <v>51</v>
      </c>
      <c r="B93" s="13" t="s">
        <v>90</v>
      </c>
      <c r="C93" s="13" t="s">
        <v>2029</v>
      </c>
      <c r="D93" s="13">
        <v>33171663</v>
      </c>
      <c r="E93" s="13">
        <v>2020</v>
      </c>
      <c r="F93" s="13" t="s">
        <v>809</v>
      </c>
      <c r="G93" s="13" t="s">
        <v>2030</v>
      </c>
      <c r="H93" s="13">
        <v>5.8159999999999998</v>
      </c>
      <c r="I93" s="13" t="s">
        <v>2031</v>
      </c>
      <c r="J93" s="13" t="s">
        <v>25</v>
      </c>
      <c r="K93" s="13" t="s">
        <v>48</v>
      </c>
      <c r="L93" s="13" t="s">
        <v>2032</v>
      </c>
      <c r="M93" s="13" t="s">
        <v>2033</v>
      </c>
      <c r="N93" s="13" t="s">
        <v>51</v>
      </c>
      <c r="O93" s="13" t="s">
        <v>31</v>
      </c>
      <c r="P93" s="13" t="s">
        <v>2034</v>
      </c>
      <c r="Q93" s="13" t="s">
        <v>48</v>
      </c>
      <c r="R93" s="13" t="s">
        <v>48</v>
      </c>
      <c r="S93" s="13" t="s">
        <v>32</v>
      </c>
      <c r="T93" s="13" t="s">
        <v>1827</v>
      </c>
      <c r="U93" s="14" t="s">
        <v>1828</v>
      </c>
      <c r="V93" t="s">
        <v>48</v>
      </c>
    </row>
    <row r="94" spans="1:22" x14ac:dyDescent="0.25">
      <c r="A94" s="4">
        <v>52</v>
      </c>
      <c r="B94" s="5" t="s">
        <v>20</v>
      </c>
      <c r="C94" s="5" t="s">
        <v>21</v>
      </c>
      <c r="D94" s="5">
        <v>33482814</v>
      </c>
      <c r="E94" s="5">
        <v>2021</v>
      </c>
      <c r="F94" s="5" t="s">
        <v>131</v>
      </c>
      <c r="G94" s="5" t="s">
        <v>2035</v>
      </c>
      <c r="H94" s="5">
        <v>6.4349999999999996</v>
      </c>
      <c r="I94" s="5" t="s">
        <v>2036</v>
      </c>
      <c r="J94" s="5" t="s">
        <v>25</v>
      </c>
      <c r="K94" s="5" t="s">
        <v>26</v>
      </c>
      <c r="L94" s="5" t="s">
        <v>2037</v>
      </c>
      <c r="M94" s="5" t="s">
        <v>2038</v>
      </c>
      <c r="N94" s="5" t="s">
        <v>51</v>
      </c>
      <c r="O94" s="5" t="s">
        <v>882</v>
      </c>
      <c r="P94" s="5" t="s">
        <v>1814</v>
      </c>
      <c r="Q94" s="5" t="s">
        <v>48</v>
      </c>
      <c r="R94" s="5" t="s">
        <v>48</v>
      </c>
      <c r="S94" s="5" t="s">
        <v>32</v>
      </c>
      <c r="T94" s="5" t="s">
        <v>1805</v>
      </c>
      <c r="U94" s="6" t="s">
        <v>234</v>
      </c>
      <c r="V94" t="s">
        <v>26</v>
      </c>
    </row>
    <row r="95" spans="1:22" x14ac:dyDescent="0.25">
      <c r="A95" s="9"/>
      <c r="B95" s="10"/>
      <c r="C95" s="10"/>
      <c r="D95" s="10"/>
      <c r="E95" s="10"/>
      <c r="F95" s="10"/>
      <c r="G95" s="10"/>
      <c r="H95" s="10"/>
      <c r="I95" s="10"/>
      <c r="J95" s="10"/>
      <c r="K95" s="10"/>
      <c r="L95" s="10"/>
      <c r="M95" s="10" t="s">
        <v>380</v>
      </c>
      <c r="N95" s="10" t="s">
        <v>1128</v>
      </c>
      <c r="O95" s="10" t="s">
        <v>1907</v>
      </c>
      <c r="P95" s="10" t="s">
        <v>1799</v>
      </c>
      <c r="Q95" s="10" t="s">
        <v>48</v>
      </c>
      <c r="R95" s="10"/>
      <c r="S95" s="10" t="s">
        <v>32</v>
      </c>
      <c r="T95" s="10" t="s">
        <v>1808</v>
      </c>
      <c r="U95" s="11" t="s">
        <v>1809</v>
      </c>
      <c r="V95" t="s">
        <v>26</v>
      </c>
    </row>
    <row r="96" spans="1:22" x14ac:dyDescent="0.25">
      <c r="A96" s="12">
        <v>53</v>
      </c>
      <c r="B96" s="13" t="s">
        <v>20</v>
      </c>
      <c r="C96" s="13" t="s">
        <v>21</v>
      </c>
      <c r="D96" s="13">
        <v>33658804</v>
      </c>
      <c r="E96" s="13">
        <v>2021</v>
      </c>
      <c r="F96" s="13" t="s">
        <v>200</v>
      </c>
      <c r="G96" s="13" t="s">
        <v>81</v>
      </c>
      <c r="H96" s="13">
        <v>4.3449999999999998</v>
      </c>
      <c r="I96" s="13" t="s">
        <v>2039</v>
      </c>
      <c r="J96" s="13" t="s">
        <v>25</v>
      </c>
      <c r="K96" s="13" t="s">
        <v>26</v>
      </c>
      <c r="L96" s="13" t="s">
        <v>2040</v>
      </c>
      <c r="M96" s="13" t="s">
        <v>476</v>
      </c>
      <c r="N96" s="13" t="s">
        <v>2041</v>
      </c>
      <c r="O96" s="13" t="s">
        <v>2042</v>
      </c>
      <c r="P96" s="13" t="s">
        <v>1814</v>
      </c>
      <c r="Q96" s="13" t="s">
        <v>48</v>
      </c>
      <c r="R96" s="13" t="s">
        <v>48</v>
      </c>
      <c r="S96" s="13" t="s">
        <v>32</v>
      </c>
      <c r="T96" s="13" t="s">
        <v>1805</v>
      </c>
      <c r="U96" s="14" t="s">
        <v>234</v>
      </c>
      <c r="V96" t="s">
        <v>48</v>
      </c>
    </row>
    <row r="97" spans="1:22" x14ac:dyDescent="0.25">
      <c r="A97" s="12">
        <v>54</v>
      </c>
      <c r="B97" s="13" t="s">
        <v>90</v>
      </c>
      <c r="C97" s="13" t="s">
        <v>2043</v>
      </c>
      <c r="D97" s="13">
        <v>33801741</v>
      </c>
      <c r="E97" s="13">
        <v>2021</v>
      </c>
      <c r="F97" s="13" t="s">
        <v>809</v>
      </c>
      <c r="G97" s="13" t="s">
        <v>2044</v>
      </c>
      <c r="H97" s="13">
        <v>7.7649999999999997</v>
      </c>
      <c r="I97" s="13" t="s">
        <v>2045</v>
      </c>
      <c r="J97" s="13" t="s">
        <v>1404</v>
      </c>
      <c r="K97" s="13" t="s">
        <v>48</v>
      </c>
      <c r="L97" s="13" t="s">
        <v>2046</v>
      </c>
      <c r="M97" s="13" t="s">
        <v>31</v>
      </c>
      <c r="N97" s="13" t="s">
        <v>51</v>
      </c>
      <c r="O97" s="13" t="s">
        <v>31</v>
      </c>
      <c r="P97" s="13" t="s">
        <v>2047</v>
      </c>
      <c r="Q97" s="13" t="s">
        <v>1826</v>
      </c>
      <c r="R97" s="13" t="s">
        <v>48</v>
      </c>
      <c r="S97" s="13" t="s">
        <v>269</v>
      </c>
      <c r="T97" s="13" t="s">
        <v>1827</v>
      </c>
      <c r="U97" s="14" t="s">
        <v>1828</v>
      </c>
      <c r="V97" t="s">
        <v>48</v>
      </c>
    </row>
    <row r="98" spans="1:22" x14ac:dyDescent="0.25">
      <c r="A98" s="12">
        <v>55</v>
      </c>
      <c r="B98" s="13" t="s">
        <v>20</v>
      </c>
      <c r="C98" s="13" t="s">
        <v>21</v>
      </c>
      <c r="D98" s="13">
        <v>33885668</v>
      </c>
      <c r="E98" s="13">
        <v>2021</v>
      </c>
      <c r="F98" s="13" t="s">
        <v>1124</v>
      </c>
      <c r="G98" s="13" t="s">
        <v>2048</v>
      </c>
      <c r="H98" s="13">
        <v>7.5709999999999997</v>
      </c>
      <c r="I98" s="13" t="s">
        <v>2049</v>
      </c>
      <c r="J98" s="13" t="s">
        <v>25</v>
      </c>
      <c r="K98" s="13" t="s">
        <v>26</v>
      </c>
      <c r="L98" s="13" t="s">
        <v>2050</v>
      </c>
      <c r="M98" s="13" t="s">
        <v>847</v>
      </c>
      <c r="N98" s="13" t="s">
        <v>51</v>
      </c>
      <c r="O98" s="13" t="s">
        <v>31</v>
      </c>
      <c r="P98" s="13" t="s">
        <v>1834</v>
      </c>
      <c r="Q98" s="13" t="s">
        <v>48</v>
      </c>
      <c r="R98" s="13" t="s">
        <v>48</v>
      </c>
      <c r="S98" s="13" t="s">
        <v>32</v>
      </c>
      <c r="T98" s="13" t="s">
        <v>1808</v>
      </c>
      <c r="U98" s="14" t="s">
        <v>1809</v>
      </c>
      <c r="V98" t="s">
        <v>48</v>
      </c>
    </row>
    <row r="99" spans="1:22" x14ac:dyDescent="0.25">
      <c r="A99" s="12">
        <v>56</v>
      </c>
      <c r="B99" s="13" t="s">
        <v>20</v>
      </c>
      <c r="C99" s="13" t="s">
        <v>21</v>
      </c>
      <c r="D99" s="13">
        <v>34150620</v>
      </c>
      <c r="E99" s="13">
        <v>2021</v>
      </c>
      <c r="F99" s="13" t="s">
        <v>942</v>
      </c>
      <c r="G99" s="13" t="s">
        <v>1487</v>
      </c>
      <c r="H99" s="13">
        <v>5.7380000000000004</v>
      </c>
      <c r="I99" s="13" t="s">
        <v>2051</v>
      </c>
      <c r="J99" s="13" t="s">
        <v>25</v>
      </c>
      <c r="K99" s="13" t="s">
        <v>48</v>
      </c>
      <c r="L99" s="13" t="s">
        <v>2052</v>
      </c>
      <c r="M99" s="13" t="s">
        <v>847</v>
      </c>
      <c r="N99" s="13" t="s">
        <v>391</v>
      </c>
      <c r="O99" s="13" t="s">
        <v>31</v>
      </c>
      <c r="P99" s="13" t="s">
        <v>2053</v>
      </c>
      <c r="Q99" s="13" t="s">
        <v>48</v>
      </c>
      <c r="R99" s="13" t="s">
        <v>48</v>
      </c>
      <c r="S99" s="13" t="s">
        <v>32</v>
      </c>
      <c r="T99" s="13" t="s">
        <v>1808</v>
      </c>
      <c r="U99" s="14" t="s">
        <v>1809</v>
      </c>
      <c r="V99" t="s">
        <v>48</v>
      </c>
    </row>
    <row r="100" spans="1:22" x14ac:dyDescent="0.25">
      <c r="A100" s="4">
        <v>57</v>
      </c>
      <c r="B100" s="5" t="s">
        <v>20</v>
      </c>
      <c r="C100" s="5" t="s">
        <v>21</v>
      </c>
      <c r="D100" s="5">
        <v>34182542</v>
      </c>
      <c r="E100" s="5">
        <v>2021</v>
      </c>
      <c r="F100" s="5" t="s">
        <v>451</v>
      </c>
      <c r="G100" s="5" t="s">
        <v>1962</v>
      </c>
      <c r="H100" s="5">
        <v>5.9550000000000001</v>
      </c>
      <c r="I100" s="5" t="s">
        <v>2054</v>
      </c>
      <c r="J100" s="5" t="s">
        <v>25</v>
      </c>
      <c r="K100" s="5" t="s">
        <v>26</v>
      </c>
      <c r="L100" s="5" t="s">
        <v>2055</v>
      </c>
      <c r="M100" s="5" t="s">
        <v>2056</v>
      </c>
      <c r="N100" s="5" t="s">
        <v>2057</v>
      </c>
      <c r="O100" s="5" t="s">
        <v>2336</v>
      </c>
      <c r="P100" s="5" t="s">
        <v>2058</v>
      </c>
      <c r="Q100" s="5" t="s">
        <v>26</v>
      </c>
      <c r="R100" s="5" t="s">
        <v>48</v>
      </c>
      <c r="S100" s="5" t="s">
        <v>32</v>
      </c>
      <c r="T100" s="5" t="s">
        <v>1805</v>
      </c>
      <c r="U100" s="6" t="s">
        <v>234</v>
      </c>
      <c r="V100" t="s">
        <v>26</v>
      </c>
    </row>
    <row r="101" spans="1:22" x14ac:dyDescent="0.25">
      <c r="A101" s="9"/>
      <c r="B101" s="10"/>
      <c r="C101" s="10"/>
      <c r="D101" s="10"/>
      <c r="E101" s="10"/>
      <c r="F101" s="10"/>
      <c r="G101" s="10"/>
      <c r="H101" s="10"/>
      <c r="I101" s="10"/>
      <c r="J101" s="10"/>
      <c r="K101" s="10"/>
      <c r="L101" s="10"/>
      <c r="M101" s="10" t="s">
        <v>2059</v>
      </c>
      <c r="N101" s="10" t="s">
        <v>51</v>
      </c>
      <c r="O101" s="10" t="s">
        <v>2336</v>
      </c>
      <c r="P101" s="10" t="s">
        <v>1834</v>
      </c>
      <c r="Q101" s="10" t="s">
        <v>48</v>
      </c>
      <c r="R101" s="10"/>
      <c r="S101" s="10" t="s">
        <v>32</v>
      </c>
      <c r="T101" s="10" t="s">
        <v>1808</v>
      </c>
      <c r="U101" s="11" t="s">
        <v>1809</v>
      </c>
      <c r="V101" t="s">
        <v>26</v>
      </c>
    </row>
    <row r="102" spans="1:22" x14ac:dyDescent="0.25">
      <c r="A102" s="12">
        <v>58</v>
      </c>
      <c r="B102" s="13" t="s">
        <v>20</v>
      </c>
      <c r="C102" s="13" t="s">
        <v>21</v>
      </c>
      <c r="D102" s="13">
        <v>34302858</v>
      </c>
      <c r="E102" s="13">
        <v>2021</v>
      </c>
      <c r="F102" s="13" t="s">
        <v>224</v>
      </c>
      <c r="G102" s="13" t="s">
        <v>775</v>
      </c>
      <c r="H102" s="13">
        <v>4.1449999999999996</v>
      </c>
      <c r="I102" s="13" t="s">
        <v>2060</v>
      </c>
      <c r="J102" s="13" t="s">
        <v>25</v>
      </c>
      <c r="K102" s="13" t="s">
        <v>26</v>
      </c>
      <c r="L102" s="13" t="s">
        <v>2061</v>
      </c>
      <c r="M102" s="13" t="s">
        <v>130</v>
      </c>
      <c r="N102" s="13" t="s">
        <v>2062</v>
      </c>
      <c r="O102" s="13" t="s">
        <v>2337</v>
      </c>
      <c r="P102" s="13" t="s">
        <v>2063</v>
      </c>
      <c r="Q102" s="13" t="s">
        <v>26</v>
      </c>
      <c r="R102" s="13" t="s">
        <v>48</v>
      </c>
      <c r="S102" s="13" t="s">
        <v>32</v>
      </c>
      <c r="T102" s="13" t="s">
        <v>1805</v>
      </c>
      <c r="U102" s="14" t="s">
        <v>234</v>
      </c>
      <c r="V102" t="s">
        <v>48</v>
      </c>
    </row>
    <row r="103" spans="1:22" x14ac:dyDescent="0.25">
      <c r="A103" s="4">
        <v>59</v>
      </c>
      <c r="B103" s="5" t="s">
        <v>20</v>
      </c>
      <c r="C103" s="5" t="s">
        <v>21</v>
      </c>
      <c r="D103" s="5">
        <v>34569291</v>
      </c>
      <c r="E103" s="5">
        <v>2021</v>
      </c>
      <c r="F103" s="5" t="s">
        <v>2064</v>
      </c>
      <c r="G103" s="5" t="s">
        <v>2065</v>
      </c>
      <c r="H103" s="5">
        <v>6.0960000000000001</v>
      </c>
      <c r="I103" s="5" t="s">
        <v>2066</v>
      </c>
      <c r="J103" s="5" t="s">
        <v>25</v>
      </c>
      <c r="K103" s="5" t="s">
        <v>26</v>
      </c>
      <c r="L103" s="5" t="s">
        <v>2067</v>
      </c>
      <c r="M103" s="5" t="s">
        <v>130</v>
      </c>
      <c r="N103" s="5" t="s">
        <v>2068</v>
      </c>
      <c r="O103" s="5" t="s">
        <v>2069</v>
      </c>
      <c r="P103" s="5" t="s">
        <v>2070</v>
      </c>
      <c r="Q103" s="5" t="s">
        <v>26</v>
      </c>
      <c r="R103" s="5" t="s">
        <v>48</v>
      </c>
      <c r="S103" s="5" t="s">
        <v>32</v>
      </c>
      <c r="T103" s="5" t="s">
        <v>1805</v>
      </c>
      <c r="U103" s="6" t="s">
        <v>234</v>
      </c>
      <c r="V103" t="s">
        <v>26</v>
      </c>
    </row>
    <row r="104" spans="1:22" x14ac:dyDescent="0.25">
      <c r="A104" s="9"/>
      <c r="B104" s="10"/>
      <c r="C104" s="10"/>
      <c r="D104" s="10"/>
      <c r="E104" s="10"/>
      <c r="F104" s="10"/>
      <c r="G104" s="10"/>
      <c r="H104" s="10"/>
      <c r="I104" s="10"/>
      <c r="J104" s="10"/>
      <c r="K104" s="10"/>
      <c r="L104" s="10"/>
      <c r="M104" s="10" t="s">
        <v>130</v>
      </c>
      <c r="N104" s="10" t="s">
        <v>2068</v>
      </c>
      <c r="O104" s="10" t="s">
        <v>31</v>
      </c>
      <c r="P104" s="10" t="s">
        <v>2070</v>
      </c>
      <c r="Q104" s="10" t="s">
        <v>1912</v>
      </c>
      <c r="R104" s="10"/>
      <c r="S104" s="10" t="s">
        <v>269</v>
      </c>
      <c r="T104" s="10" t="s">
        <v>1827</v>
      </c>
      <c r="U104" s="11" t="s">
        <v>1828</v>
      </c>
      <c r="V104" t="s">
        <v>26</v>
      </c>
    </row>
    <row r="105" spans="1:22" x14ac:dyDescent="0.25">
      <c r="A105" s="4">
        <v>60</v>
      </c>
      <c r="B105" s="5" t="s">
        <v>20</v>
      </c>
      <c r="C105" s="5" t="s">
        <v>21</v>
      </c>
      <c r="D105" s="5">
        <v>35116655</v>
      </c>
      <c r="E105" s="5">
        <v>2021</v>
      </c>
      <c r="F105" s="5" t="s">
        <v>1005</v>
      </c>
      <c r="G105" s="5" t="s">
        <v>2071</v>
      </c>
      <c r="H105" s="5">
        <v>0.496</v>
      </c>
      <c r="I105" s="5" t="s">
        <v>2072</v>
      </c>
      <c r="J105" s="5" t="s">
        <v>25</v>
      </c>
      <c r="K105" s="5" t="s">
        <v>26</v>
      </c>
      <c r="L105" s="5" t="s">
        <v>2073</v>
      </c>
      <c r="M105" s="5" t="s">
        <v>229</v>
      </c>
      <c r="N105" s="5" t="s">
        <v>51</v>
      </c>
      <c r="O105" s="5" t="s">
        <v>31</v>
      </c>
      <c r="P105" s="5" t="s">
        <v>1848</v>
      </c>
      <c r="Q105" s="5" t="s">
        <v>48</v>
      </c>
      <c r="R105" s="5" t="s">
        <v>48</v>
      </c>
      <c r="S105" s="5" t="s">
        <v>32</v>
      </c>
      <c r="T105" s="5" t="s">
        <v>1805</v>
      </c>
      <c r="U105" s="6" t="s">
        <v>234</v>
      </c>
      <c r="V105" t="s">
        <v>26</v>
      </c>
    </row>
    <row r="106" spans="1:22" x14ac:dyDescent="0.25">
      <c r="A106" s="9"/>
      <c r="B106" s="10"/>
      <c r="C106" s="10"/>
      <c r="D106" s="10"/>
      <c r="E106" s="10"/>
      <c r="F106" s="10"/>
      <c r="G106" s="10"/>
      <c r="H106" s="10"/>
      <c r="I106" s="10"/>
      <c r="J106" s="10"/>
      <c r="K106" s="10"/>
      <c r="L106" s="10"/>
      <c r="M106" s="10" t="s">
        <v>847</v>
      </c>
      <c r="N106" s="10" t="s">
        <v>2074</v>
      </c>
      <c r="O106" s="10" t="s">
        <v>2336</v>
      </c>
      <c r="P106" s="10" t="s">
        <v>1834</v>
      </c>
      <c r="Q106" s="10" t="s">
        <v>48</v>
      </c>
      <c r="R106" s="10"/>
      <c r="S106" s="10" t="s">
        <v>32</v>
      </c>
      <c r="T106" s="10" t="s">
        <v>1808</v>
      </c>
      <c r="U106" s="11" t="s">
        <v>1809</v>
      </c>
      <c r="V106" t="s">
        <v>26</v>
      </c>
    </row>
    <row r="107" spans="1:22" x14ac:dyDescent="0.25">
      <c r="A107" s="4">
        <v>61</v>
      </c>
      <c r="B107" s="5" t="s">
        <v>20</v>
      </c>
      <c r="C107" s="5" t="s">
        <v>21</v>
      </c>
      <c r="D107" s="5">
        <v>35151242</v>
      </c>
      <c r="E107" s="5">
        <v>2021</v>
      </c>
      <c r="F107" s="5" t="s">
        <v>2075</v>
      </c>
      <c r="G107" s="5" t="s">
        <v>2076</v>
      </c>
      <c r="H107" s="5">
        <v>1.167</v>
      </c>
      <c r="I107" s="5" t="s">
        <v>2077</v>
      </c>
      <c r="J107" s="5" t="s">
        <v>25</v>
      </c>
      <c r="K107" s="5" t="s">
        <v>26</v>
      </c>
      <c r="L107" s="5" t="s">
        <v>2078</v>
      </c>
      <c r="M107" s="5" t="s">
        <v>59</v>
      </c>
      <c r="N107" s="5" t="s">
        <v>2079</v>
      </c>
      <c r="O107" s="5" t="s">
        <v>2080</v>
      </c>
      <c r="P107" s="5" t="s">
        <v>32</v>
      </c>
      <c r="Q107" s="5" t="s">
        <v>1838</v>
      </c>
      <c r="R107" s="5" t="s">
        <v>26</v>
      </c>
      <c r="S107" s="5" t="s">
        <v>2334</v>
      </c>
      <c r="T107" s="5" t="s">
        <v>1827</v>
      </c>
      <c r="U107" s="6" t="s">
        <v>1828</v>
      </c>
      <c r="V107" t="s">
        <v>26</v>
      </c>
    </row>
    <row r="108" spans="1:22" x14ac:dyDescent="0.25">
      <c r="A108" s="9"/>
      <c r="B108" s="10"/>
      <c r="C108" s="10"/>
      <c r="D108" s="10"/>
      <c r="E108" s="10"/>
      <c r="F108" s="10"/>
      <c r="G108" s="10"/>
      <c r="H108" s="10"/>
      <c r="I108" s="10"/>
      <c r="J108" s="10"/>
      <c r="K108" s="10"/>
      <c r="L108" s="10"/>
      <c r="M108" s="10" t="s">
        <v>59</v>
      </c>
      <c r="N108" s="10" t="s">
        <v>2079</v>
      </c>
      <c r="O108" s="10" t="s">
        <v>2080</v>
      </c>
      <c r="P108" s="10" t="s">
        <v>32</v>
      </c>
      <c r="Q108" s="10" t="s">
        <v>1838</v>
      </c>
      <c r="R108" s="10"/>
      <c r="S108" s="10" t="s">
        <v>2334</v>
      </c>
      <c r="T108" s="10" t="s">
        <v>1829</v>
      </c>
      <c r="U108" s="11" t="s">
        <v>1828</v>
      </c>
      <c r="V108" t="s">
        <v>26</v>
      </c>
    </row>
    <row r="109" spans="1:22" x14ac:dyDescent="0.25">
      <c r="A109" s="4">
        <v>62</v>
      </c>
      <c r="B109" s="5" t="s">
        <v>20</v>
      </c>
      <c r="C109" s="5" t="s">
        <v>21</v>
      </c>
      <c r="D109" s="5">
        <v>35237380</v>
      </c>
      <c r="E109" s="5">
        <v>2022</v>
      </c>
      <c r="F109" s="5" t="s">
        <v>152</v>
      </c>
      <c r="G109" s="5" t="s">
        <v>1593</v>
      </c>
      <c r="H109" s="5" t="s">
        <v>51</v>
      </c>
      <c r="I109" s="5" t="s">
        <v>2081</v>
      </c>
      <c r="J109" s="5" t="s">
        <v>25</v>
      </c>
      <c r="K109" s="5" t="s">
        <v>48</v>
      </c>
      <c r="L109" s="5" t="s">
        <v>2082</v>
      </c>
      <c r="M109" s="5" t="s">
        <v>1807</v>
      </c>
      <c r="N109" s="5" t="s">
        <v>51</v>
      </c>
      <c r="O109" s="5" t="s">
        <v>2336</v>
      </c>
      <c r="P109" s="5" t="s">
        <v>2083</v>
      </c>
      <c r="Q109" s="5" t="s">
        <v>48</v>
      </c>
      <c r="R109" s="5" t="s">
        <v>48</v>
      </c>
      <c r="S109" s="5" t="s">
        <v>32</v>
      </c>
      <c r="T109" s="5" t="s">
        <v>1805</v>
      </c>
      <c r="U109" s="6" t="s">
        <v>234</v>
      </c>
      <c r="V109" t="s">
        <v>26</v>
      </c>
    </row>
    <row r="110" spans="1:22" x14ac:dyDescent="0.25">
      <c r="A110" s="9"/>
      <c r="B110" s="10"/>
      <c r="C110" s="10"/>
      <c r="D110" s="10"/>
      <c r="E110" s="10"/>
      <c r="F110" s="10"/>
      <c r="G110" s="10"/>
      <c r="H110" s="10"/>
      <c r="I110" s="10"/>
      <c r="J110" s="10"/>
      <c r="K110" s="10"/>
      <c r="L110" s="10"/>
      <c r="M110" s="10" t="s">
        <v>130</v>
      </c>
      <c r="N110" s="10" t="s">
        <v>51</v>
      </c>
      <c r="O110" s="10" t="s">
        <v>31</v>
      </c>
      <c r="P110" s="10" t="s">
        <v>2084</v>
      </c>
      <c r="Q110" s="10" t="s">
        <v>48</v>
      </c>
      <c r="R110" s="10"/>
      <c r="S110" s="10" t="s">
        <v>32</v>
      </c>
      <c r="T110" s="10" t="s">
        <v>1827</v>
      </c>
      <c r="U110" s="11" t="s">
        <v>1828</v>
      </c>
      <c r="V110" t="s">
        <v>26</v>
      </c>
    </row>
    <row r="111" spans="1:22" x14ac:dyDescent="0.25">
      <c r="A111" s="4">
        <v>63</v>
      </c>
      <c r="B111" s="5" t="s">
        <v>20</v>
      </c>
      <c r="C111" s="5" t="s">
        <v>21</v>
      </c>
      <c r="D111" s="5">
        <v>35535229</v>
      </c>
      <c r="E111" s="5">
        <v>2022</v>
      </c>
      <c r="F111" s="5" t="s">
        <v>608</v>
      </c>
      <c r="G111" s="5" t="s">
        <v>1604</v>
      </c>
      <c r="H111" s="5" t="s">
        <v>51</v>
      </c>
      <c r="I111" s="5" t="s">
        <v>1605</v>
      </c>
      <c r="J111" s="5" t="s">
        <v>25</v>
      </c>
      <c r="K111" s="5" t="s">
        <v>48</v>
      </c>
      <c r="L111" s="5" t="s">
        <v>1606</v>
      </c>
      <c r="M111" s="5" t="s">
        <v>2085</v>
      </c>
      <c r="N111" s="5" t="s">
        <v>2086</v>
      </c>
      <c r="O111" s="5" t="s">
        <v>2336</v>
      </c>
      <c r="P111" s="5" t="s">
        <v>2083</v>
      </c>
      <c r="Q111" s="5" t="s">
        <v>48</v>
      </c>
      <c r="R111" s="5" t="s">
        <v>48</v>
      </c>
      <c r="S111" s="5" t="s">
        <v>101</v>
      </c>
      <c r="T111" s="5" t="s">
        <v>1805</v>
      </c>
      <c r="U111" s="6" t="s">
        <v>234</v>
      </c>
      <c r="V111" t="s">
        <v>26</v>
      </c>
    </row>
    <row r="112" spans="1:22" x14ac:dyDescent="0.25">
      <c r="A112" s="7"/>
      <c r="M112" t="s">
        <v>2087</v>
      </c>
      <c r="N112" t="s">
        <v>2086</v>
      </c>
      <c r="O112" t="s">
        <v>2336</v>
      </c>
      <c r="P112" t="s">
        <v>1834</v>
      </c>
      <c r="Q112" t="s">
        <v>48</v>
      </c>
      <c r="S112" t="s">
        <v>101</v>
      </c>
      <c r="T112" t="s">
        <v>1808</v>
      </c>
      <c r="U112" s="8" t="s">
        <v>1809</v>
      </c>
      <c r="V112" t="s">
        <v>26</v>
      </c>
    </row>
    <row r="113" spans="1:22" x14ac:dyDescent="0.25">
      <c r="A113" s="9"/>
      <c r="B113" s="10"/>
      <c r="C113" s="10"/>
      <c r="D113" s="10"/>
      <c r="E113" s="10"/>
      <c r="F113" s="10"/>
      <c r="G113" s="10"/>
      <c r="H113" s="10"/>
      <c r="I113" s="10"/>
      <c r="J113" s="10"/>
      <c r="K113" s="10"/>
      <c r="L113" s="10"/>
      <c r="M113" s="10" t="s">
        <v>31</v>
      </c>
      <c r="N113" s="10" t="s">
        <v>51</v>
      </c>
      <c r="O113" s="10" t="s">
        <v>31</v>
      </c>
      <c r="P113" s="10" t="s">
        <v>2084</v>
      </c>
      <c r="Q113" s="10" t="s">
        <v>48</v>
      </c>
      <c r="R113" s="10"/>
      <c r="S113" s="10" t="s">
        <v>101</v>
      </c>
      <c r="T113" s="10" t="s">
        <v>1827</v>
      </c>
      <c r="U113" s="11" t="s">
        <v>1828</v>
      </c>
      <c r="V113" t="s">
        <v>26</v>
      </c>
    </row>
    <row r="114" spans="1:22" x14ac:dyDescent="0.25">
      <c r="A114" s="12">
        <v>64</v>
      </c>
      <c r="B114" s="13" t="s">
        <v>20</v>
      </c>
      <c r="C114" s="13" t="s">
        <v>21</v>
      </c>
      <c r="D114" s="13">
        <v>35647303</v>
      </c>
      <c r="E114" s="13">
        <v>2022</v>
      </c>
      <c r="F114" s="13" t="s">
        <v>2088</v>
      </c>
      <c r="G114" s="13" t="s">
        <v>2089</v>
      </c>
      <c r="H114" s="13">
        <v>2.1</v>
      </c>
      <c r="I114" s="13" t="s">
        <v>2090</v>
      </c>
      <c r="J114" s="13" t="s">
        <v>25</v>
      </c>
      <c r="K114" s="13" t="s">
        <v>26</v>
      </c>
      <c r="L114" s="13" t="s">
        <v>2091</v>
      </c>
      <c r="M114" s="13" t="s">
        <v>847</v>
      </c>
      <c r="N114" s="13" t="s">
        <v>2092</v>
      </c>
      <c r="O114" s="13" t="s">
        <v>2336</v>
      </c>
      <c r="P114" s="13" t="s">
        <v>2093</v>
      </c>
      <c r="Q114" s="13" t="s">
        <v>26</v>
      </c>
      <c r="R114" s="13" t="s">
        <v>48</v>
      </c>
      <c r="S114" s="13" t="s">
        <v>2094</v>
      </c>
      <c r="T114" s="13" t="s">
        <v>1808</v>
      </c>
      <c r="U114" s="14" t="s">
        <v>1809</v>
      </c>
      <c r="V114" t="s">
        <v>48</v>
      </c>
    </row>
    <row r="115" spans="1:22" x14ac:dyDescent="0.25">
      <c r="A115" s="4">
        <v>65</v>
      </c>
      <c r="B115" s="5" t="s">
        <v>20</v>
      </c>
      <c r="C115" s="5" t="s">
        <v>21</v>
      </c>
      <c r="D115" s="5">
        <v>35657686</v>
      </c>
      <c r="E115" s="5">
        <v>2022</v>
      </c>
      <c r="F115" s="5" t="s">
        <v>75</v>
      </c>
      <c r="G115" s="5" t="s">
        <v>806</v>
      </c>
      <c r="H115" s="5">
        <v>5.7</v>
      </c>
      <c r="I115" s="5" t="s">
        <v>2095</v>
      </c>
      <c r="J115" s="5" t="s">
        <v>25</v>
      </c>
      <c r="K115" s="5" t="s">
        <v>26</v>
      </c>
      <c r="L115" s="5" t="s">
        <v>2096</v>
      </c>
      <c r="M115" s="5" t="s">
        <v>229</v>
      </c>
      <c r="N115" s="5" t="s">
        <v>2097</v>
      </c>
      <c r="O115" s="5" t="s">
        <v>31</v>
      </c>
      <c r="P115" s="5" t="s">
        <v>1848</v>
      </c>
      <c r="Q115" s="5" t="s">
        <v>48</v>
      </c>
      <c r="R115" s="5" t="s">
        <v>48</v>
      </c>
      <c r="S115" s="5" t="s">
        <v>32</v>
      </c>
      <c r="T115" s="5" t="s">
        <v>1805</v>
      </c>
      <c r="U115" s="6" t="s">
        <v>234</v>
      </c>
      <c r="V115" t="s">
        <v>26</v>
      </c>
    </row>
    <row r="116" spans="1:22" x14ac:dyDescent="0.25">
      <c r="A116" s="9"/>
      <c r="B116" s="10"/>
      <c r="C116" s="10"/>
      <c r="D116" s="10"/>
      <c r="E116" s="10"/>
      <c r="F116" s="10"/>
      <c r="G116" s="10"/>
      <c r="H116" s="10"/>
      <c r="I116" s="10"/>
      <c r="J116" s="10"/>
      <c r="K116" s="10"/>
      <c r="L116" s="10"/>
      <c r="M116" s="10" t="s">
        <v>847</v>
      </c>
      <c r="N116" s="10" t="s">
        <v>2097</v>
      </c>
      <c r="O116" s="10" t="s">
        <v>31</v>
      </c>
      <c r="P116" s="10" t="s">
        <v>1814</v>
      </c>
      <c r="Q116" s="10" t="s">
        <v>48</v>
      </c>
      <c r="R116" s="10"/>
      <c r="S116" s="10" t="s">
        <v>32</v>
      </c>
      <c r="T116" s="10" t="s">
        <v>1808</v>
      </c>
      <c r="U116" s="11" t="s">
        <v>1809</v>
      </c>
      <c r="V116" t="s">
        <v>26</v>
      </c>
    </row>
    <row r="117" spans="1:22" x14ac:dyDescent="0.25">
      <c r="A117" s="4">
        <v>66</v>
      </c>
      <c r="B117" s="5" t="s">
        <v>20</v>
      </c>
      <c r="C117" s="5" t="s">
        <v>21</v>
      </c>
      <c r="D117" s="5">
        <v>35820928</v>
      </c>
      <c r="E117" s="5">
        <v>2022</v>
      </c>
      <c r="F117" s="5" t="s">
        <v>292</v>
      </c>
      <c r="G117" s="5" t="s">
        <v>930</v>
      </c>
      <c r="H117" s="5">
        <v>11.3</v>
      </c>
      <c r="I117" s="5" t="s">
        <v>2098</v>
      </c>
      <c r="J117" s="5" t="s">
        <v>25</v>
      </c>
      <c r="K117" s="5" t="s">
        <v>26</v>
      </c>
      <c r="L117" s="5" t="s">
        <v>2099</v>
      </c>
      <c r="M117" s="5" t="s">
        <v>31</v>
      </c>
      <c r="N117" s="5" t="s">
        <v>51</v>
      </c>
      <c r="O117" s="5" t="s">
        <v>31</v>
      </c>
      <c r="P117" s="5" t="s">
        <v>2100</v>
      </c>
      <c r="Q117" s="5" t="s">
        <v>2101</v>
      </c>
      <c r="R117" s="5" t="s">
        <v>48</v>
      </c>
      <c r="S117" s="5" t="s">
        <v>2102</v>
      </c>
      <c r="T117" s="5" t="s">
        <v>1827</v>
      </c>
      <c r="U117" s="6" t="s">
        <v>1828</v>
      </c>
      <c r="V117" t="s">
        <v>26</v>
      </c>
    </row>
    <row r="118" spans="1:22" x14ac:dyDescent="0.25">
      <c r="A118" s="9"/>
      <c r="B118" s="10"/>
      <c r="C118" s="10"/>
      <c r="D118" s="10"/>
      <c r="E118" s="10"/>
      <c r="F118" s="10"/>
      <c r="G118" s="10"/>
      <c r="H118" s="10"/>
      <c r="I118" s="10"/>
      <c r="J118" s="10"/>
      <c r="K118" s="10"/>
      <c r="L118" s="10"/>
      <c r="M118" s="10" t="s">
        <v>31</v>
      </c>
      <c r="N118" s="10" t="s">
        <v>51</v>
      </c>
      <c r="O118" s="10" t="s">
        <v>31</v>
      </c>
      <c r="P118" s="10" t="s">
        <v>2100</v>
      </c>
      <c r="Q118" s="10" t="s">
        <v>2101</v>
      </c>
      <c r="R118" s="10"/>
      <c r="S118" s="10" t="s">
        <v>2102</v>
      </c>
      <c r="T118" s="10" t="s">
        <v>1897</v>
      </c>
      <c r="U118" s="11" t="s">
        <v>1828</v>
      </c>
      <c r="V118" t="s">
        <v>26</v>
      </c>
    </row>
    <row r="119" spans="1:22" x14ac:dyDescent="0.25">
      <c r="A119" s="12">
        <v>67</v>
      </c>
      <c r="B119" s="13" t="s">
        <v>20</v>
      </c>
      <c r="C119" s="13" t="s">
        <v>21</v>
      </c>
      <c r="D119" s="13">
        <v>36120591</v>
      </c>
      <c r="E119" s="13">
        <v>2022</v>
      </c>
      <c r="F119" s="13" t="s">
        <v>608</v>
      </c>
      <c r="G119" s="13" t="s">
        <v>1593</v>
      </c>
      <c r="H119" s="13" t="s">
        <v>51</v>
      </c>
      <c r="I119" s="13" t="s">
        <v>2103</v>
      </c>
      <c r="J119" s="13" t="s">
        <v>25</v>
      </c>
      <c r="K119" s="13" t="s">
        <v>48</v>
      </c>
      <c r="L119" s="13" t="s">
        <v>2104</v>
      </c>
      <c r="M119" s="13" t="s">
        <v>130</v>
      </c>
      <c r="N119" s="13" t="s">
        <v>2105</v>
      </c>
      <c r="O119" s="13" t="s">
        <v>2106</v>
      </c>
      <c r="P119" s="13" t="s">
        <v>2107</v>
      </c>
      <c r="Q119" s="13" t="s">
        <v>26</v>
      </c>
      <c r="R119" s="13" t="s">
        <v>48</v>
      </c>
      <c r="S119" s="13" t="s">
        <v>101</v>
      </c>
      <c r="T119" s="13" t="s">
        <v>1808</v>
      </c>
      <c r="U119" s="14" t="s">
        <v>1809</v>
      </c>
      <c r="V119" t="s">
        <v>48</v>
      </c>
    </row>
    <row r="120" spans="1:22" x14ac:dyDescent="0.25">
      <c r="A120" s="12">
        <v>68</v>
      </c>
      <c r="B120" s="13" t="s">
        <v>20</v>
      </c>
      <c r="C120" s="13" t="s">
        <v>21</v>
      </c>
      <c r="D120" s="13">
        <v>36133930</v>
      </c>
      <c r="E120" s="13">
        <v>2022</v>
      </c>
      <c r="F120" s="13" t="s">
        <v>942</v>
      </c>
      <c r="G120" s="13" t="s">
        <v>2108</v>
      </c>
      <c r="H120" s="13">
        <v>5.2</v>
      </c>
      <c r="I120" s="13" t="s">
        <v>2109</v>
      </c>
      <c r="J120" s="13" t="s">
        <v>25</v>
      </c>
      <c r="K120" s="13" t="s">
        <v>26</v>
      </c>
      <c r="L120" s="13" t="s">
        <v>2110</v>
      </c>
      <c r="M120" s="13" t="s">
        <v>1263</v>
      </c>
      <c r="N120" s="13" t="s">
        <v>2111</v>
      </c>
      <c r="O120" s="13" t="s">
        <v>31</v>
      </c>
      <c r="P120" s="13" t="s">
        <v>2112</v>
      </c>
      <c r="Q120" s="13" t="s">
        <v>1838</v>
      </c>
      <c r="R120" s="13" t="s">
        <v>48</v>
      </c>
      <c r="S120" s="13" t="s">
        <v>269</v>
      </c>
      <c r="T120" s="13" t="s">
        <v>1827</v>
      </c>
      <c r="U120" s="14" t="s">
        <v>1828</v>
      </c>
      <c r="V120" t="s">
        <v>48</v>
      </c>
    </row>
    <row r="121" spans="1:22" x14ac:dyDescent="0.25">
      <c r="A121" s="12">
        <v>69</v>
      </c>
      <c r="B121" s="13" t="s">
        <v>20</v>
      </c>
      <c r="C121" s="13" t="s">
        <v>21</v>
      </c>
      <c r="D121" s="13">
        <v>36249015</v>
      </c>
      <c r="E121" s="13">
        <v>2022</v>
      </c>
      <c r="F121" s="13" t="s">
        <v>942</v>
      </c>
      <c r="G121" s="13" t="s">
        <v>1487</v>
      </c>
      <c r="H121" s="13">
        <v>4.7</v>
      </c>
      <c r="I121" s="13" t="s">
        <v>2113</v>
      </c>
      <c r="J121" s="13" t="s">
        <v>25</v>
      </c>
      <c r="K121" s="13" t="s">
        <v>26</v>
      </c>
      <c r="L121" s="13" t="s">
        <v>2114</v>
      </c>
      <c r="M121" s="13" t="s">
        <v>847</v>
      </c>
      <c r="N121" s="13" t="s">
        <v>2115</v>
      </c>
      <c r="O121" s="13" t="s">
        <v>2116</v>
      </c>
      <c r="P121" s="13" t="s">
        <v>1834</v>
      </c>
      <c r="Q121" s="13" t="s">
        <v>48</v>
      </c>
      <c r="R121" s="13" t="s">
        <v>48</v>
      </c>
      <c r="S121" s="13" t="s">
        <v>32</v>
      </c>
      <c r="T121" s="13" t="s">
        <v>1808</v>
      </c>
      <c r="U121" s="14" t="s">
        <v>1809</v>
      </c>
      <c r="V121" t="s">
        <v>48</v>
      </c>
    </row>
    <row r="122" spans="1:22" x14ac:dyDescent="0.25">
      <c r="A122" s="4">
        <v>70</v>
      </c>
      <c r="B122" s="5" t="s">
        <v>20</v>
      </c>
      <c r="C122" s="5" t="s">
        <v>21</v>
      </c>
      <c r="D122" s="5">
        <v>36589754</v>
      </c>
      <c r="E122" s="5">
        <v>2022</v>
      </c>
      <c r="F122" s="5" t="s">
        <v>942</v>
      </c>
      <c r="G122" s="5" t="s">
        <v>2117</v>
      </c>
      <c r="H122" s="5">
        <v>5.5</v>
      </c>
      <c r="I122" s="5" t="s">
        <v>2118</v>
      </c>
      <c r="J122" s="5" t="s">
        <v>25</v>
      </c>
      <c r="K122" s="5" t="s">
        <v>26</v>
      </c>
      <c r="L122" s="5" t="s">
        <v>2119</v>
      </c>
      <c r="M122" s="5" t="s">
        <v>307</v>
      </c>
      <c r="N122" s="5" t="s">
        <v>2120</v>
      </c>
      <c r="O122" s="5" t="s">
        <v>2336</v>
      </c>
      <c r="P122" s="5" t="s">
        <v>2121</v>
      </c>
      <c r="Q122" s="5" t="s">
        <v>26</v>
      </c>
      <c r="R122" s="5" t="s">
        <v>26</v>
      </c>
      <c r="S122" s="5" t="s">
        <v>2122</v>
      </c>
      <c r="T122" s="5" t="s">
        <v>1805</v>
      </c>
      <c r="U122" s="6" t="s">
        <v>234</v>
      </c>
      <c r="V122" t="s">
        <v>26</v>
      </c>
    </row>
    <row r="123" spans="1:22" x14ac:dyDescent="0.25">
      <c r="A123" s="9"/>
      <c r="B123" s="10"/>
      <c r="C123" s="10"/>
      <c r="D123" s="10"/>
      <c r="E123" s="10"/>
      <c r="F123" s="10"/>
      <c r="G123" s="10"/>
      <c r="H123" s="10"/>
      <c r="I123" s="10"/>
      <c r="J123" s="10"/>
      <c r="K123" s="10"/>
      <c r="L123" s="10"/>
      <c r="M123" s="10" t="s">
        <v>31</v>
      </c>
      <c r="N123" s="10" t="s">
        <v>51</v>
      </c>
      <c r="O123" s="10" t="s">
        <v>2336</v>
      </c>
      <c r="P123" s="10" t="s">
        <v>2123</v>
      </c>
      <c r="Q123" s="10" t="s">
        <v>2124</v>
      </c>
      <c r="R123" s="10"/>
      <c r="S123" s="10" t="s">
        <v>2335</v>
      </c>
      <c r="T123" s="10" t="s">
        <v>1897</v>
      </c>
      <c r="U123" s="11" t="s">
        <v>1828</v>
      </c>
      <c r="V123" t="s">
        <v>26</v>
      </c>
    </row>
    <row r="124" spans="1:22" x14ac:dyDescent="0.25">
      <c r="A124" s="12">
        <v>71</v>
      </c>
      <c r="B124" s="13" t="s">
        <v>20</v>
      </c>
      <c r="C124" s="13" t="s">
        <v>21</v>
      </c>
      <c r="D124" s="13">
        <v>36652130</v>
      </c>
      <c r="E124" s="13">
        <v>2023</v>
      </c>
      <c r="F124" s="13" t="s">
        <v>131</v>
      </c>
      <c r="G124" s="13" t="s">
        <v>2125</v>
      </c>
      <c r="H124" s="13" t="s">
        <v>51</v>
      </c>
      <c r="I124" s="13" t="s">
        <v>2126</v>
      </c>
      <c r="J124" s="13" t="s">
        <v>25</v>
      </c>
      <c r="K124" s="13" t="s">
        <v>48</v>
      </c>
      <c r="L124" s="13" t="s">
        <v>2127</v>
      </c>
      <c r="M124" s="13" t="s">
        <v>2128</v>
      </c>
      <c r="N124" s="13" t="s">
        <v>51</v>
      </c>
      <c r="O124" s="13" t="s">
        <v>2129</v>
      </c>
      <c r="P124" s="13" t="s">
        <v>1799</v>
      </c>
      <c r="Q124" s="13" t="s">
        <v>48</v>
      </c>
      <c r="R124" s="13" t="s">
        <v>48</v>
      </c>
      <c r="S124" s="13" t="s">
        <v>32</v>
      </c>
      <c r="T124" s="13" t="s">
        <v>1808</v>
      </c>
      <c r="U124" s="14" t="s">
        <v>1809</v>
      </c>
      <c r="V124" t="s">
        <v>48</v>
      </c>
    </row>
    <row r="125" spans="1:22" x14ac:dyDescent="0.25">
      <c r="A125" s="12">
        <v>72</v>
      </c>
      <c r="B125" s="13" t="s">
        <v>20</v>
      </c>
      <c r="C125" s="13" t="s">
        <v>21</v>
      </c>
      <c r="D125" s="13">
        <v>37244789</v>
      </c>
      <c r="E125" s="13">
        <v>2023</v>
      </c>
      <c r="F125" s="13" t="s">
        <v>224</v>
      </c>
      <c r="G125" s="13" t="s">
        <v>1578</v>
      </c>
      <c r="H125" s="13" t="s">
        <v>51</v>
      </c>
      <c r="I125" s="13" t="s">
        <v>2130</v>
      </c>
      <c r="J125" s="13" t="s">
        <v>25</v>
      </c>
      <c r="K125" s="13" t="s">
        <v>26</v>
      </c>
      <c r="L125" s="13" t="s">
        <v>2131</v>
      </c>
      <c r="M125" s="13" t="s">
        <v>307</v>
      </c>
      <c r="N125" s="13" t="s">
        <v>32</v>
      </c>
      <c r="O125" s="13" t="s">
        <v>1854</v>
      </c>
      <c r="P125" s="13" t="s">
        <v>2132</v>
      </c>
      <c r="Q125" s="13" t="s">
        <v>26</v>
      </c>
      <c r="R125" s="13" t="s">
        <v>48</v>
      </c>
      <c r="S125" s="13" t="s">
        <v>32</v>
      </c>
      <c r="T125" s="13" t="s">
        <v>1805</v>
      </c>
      <c r="U125" s="14" t="s">
        <v>234</v>
      </c>
      <c r="V125" t="s">
        <v>48</v>
      </c>
    </row>
    <row r="126" spans="1:22" x14ac:dyDescent="0.25">
      <c r="A126" s="12">
        <v>73</v>
      </c>
      <c r="B126" s="13" t="s">
        <v>20</v>
      </c>
      <c r="C126" s="13" t="s">
        <v>21</v>
      </c>
      <c r="D126" s="13">
        <v>37554218</v>
      </c>
      <c r="E126" s="13">
        <v>2023</v>
      </c>
      <c r="F126" s="13" t="s">
        <v>224</v>
      </c>
      <c r="G126" s="13" t="s">
        <v>2133</v>
      </c>
      <c r="H126" s="13" t="s">
        <v>51</v>
      </c>
      <c r="I126" s="13" t="s">
        <v>2134</v>
      </c>
      <c r="J126" s="13" t="s">
        <v>25</v>
      </c>
      <c r="K126" s="13" t="s">
        <v>48</v>
      </c>
      <c r="L126" s="13" t="s">
        <v>2135</v>
      </c>
      <c r="M126" s="13" t="s">
        <v>130</v>
      </c>
      <c r="N126" s="13" t="s">
        <v>2136</v>
      </c>
      <c r="O126" s="13" t="s">
        <v>32</v>
      </c>
      <c r="P126" s="13" t="s">
        <v>2137</v>
      </c>
      <c r="Q126" s="13" t="s">
        <v>26</v>
      </c>
      <c r="R126" s="13" t="s">
        <v>48</v>
      </c>
      <c r="S126" s="13" t="s">
        <v>32</v>
      </c>
      <c r="T126" s="13" t="s">
        <v>1808</v>
      </c>
      <c r="U126" s="14" t="s">
        <v>1809</v>
      </c>
      <c r="V126" t="s">
        <v>48</v>
      </c>
    </row>
    <row r="127" spans="1:22" x14ac:dyDescent="0.25">
      <c r="A127" s="4">
        <v>74</v>
      </c>
      <c r="B127" s="5" t="s">
        <v>20</v>
      </c>
      <c r="C127" s="5" t="s">
        <v>21</v>
      </c>
      <c r="D127" s="5">
        <v>37612301</v>
      </c>
      <c r="E127" s="5">
        <v>2023</v>
      </c>
      <c r="F127" s="5" t="s">
        <v>292</v>
      </c>
      <c r="G127" s="5" t="s">
        <v>426</v>
      </c>
      <c r="H127" s="5" t="s">
        <v>51</v>
      </c>
      <c r="I127" s="5" t="s">
        <v>2138</v>
      </c>
      <c r="J127" s="5" t="s">
        <v>25</v>
      </c>
      <c r="K127" s="5" t="s">
        <v>48</v>
      </c>
      <c r="L127" s="5" t="s">
        <v>2139</v>
      </c>
      <c r="M127" s="5" t="s">
        <v>31</v>
      </c>
      <c r="N127" s="5" t="s">
        <v>51</v>
      </c>
      <c r="O127" s="5" t="s">
        <v>31</v>
      </c>
      <c r="P127" s="5" t="s">
        <v>2140</v>
      </c>
      <c r="Q127" s="5" t="s">
        <v>2101</v>
      </c>
      <c r="R127" s="5" t="s">
        <v>26</v>
      </c>
      <c r="S127" s="5" t="s">
        <v>2141</v>
      </c>
      <c r="T127" s="5" t="s">
        <v>1827</v>
      </c>
      <c r="U127" s="6" t="s">
        <v>1828</v>
      </c>
      <c r="V127" t="s">
        <v>26</v>
      </c>
    </row>
    <row r="128" spans="1:22" x14ac:dyDescent="0.25">
      <c r="A128" s="9"/>
      <c r="B128" s="10"/>
      <c r="C128" s="10"/>
      <c r="D128" s="10"/>
      <c r="E128" s="10"/>
      <c r="F128" s="10"/>
      <c r="G128" s="10"/>
      <c r="H128" s="10"/>
      <c r="I128" s="10"/>
      <c r="J128" s="10"/>
      <c r="K128" s="10"/>
      <c r="L128" s="10"/>
      <c r="M128" s="10" t="s">
        <v>31</v>
      </c>
      <c r="N128" s="10" t="s">
        <v>51</v>
      </c>
      <c r="O128" s="10" t="s">
        <v>31</v>
      </c>
      <c r="P128" s="10" t="s">
        <v>2140</v>
      </c>
      <c r="Q128" s="10" t="s">
        <v>2101</v>
      </c>
      <c r="R128" s="10"/>
      <c r="S128" s="10" t="s">
        <v>2141</v>
      </c>
      <c r="T128" s="10" t="s">
        <v>1829</v>
      </c>
      <c r="U128" s="11" t="s">
        <v>1828</v>
      </c>
      <c r="V128" t="s">
        <v>26</v>
      </c>
    </row>
    <row r="129" spans="1:22" x14ac:dyDescent="0.25">
      <c r="A129" s="12">
        <v>75</v>
      </c>
      <c r="B129" s="13" t="s">
        <v>90</v>
      </c>
      <c r="C129" s="13" t="s">
        <v>2142</v>
      </c>
      <c r="D129" s="13" t="s">
        <v>2143</v>
      </c>
      <c r="E129" s="13">
        <v>2019</v>
      </c>
      <c r="F129" s="13" t="s">
        <v>1215</v>
      </c>
      <c r="G129" s="13" t="s">
        <v>2144</v>
      </c>
      <c r="H129" s="13">
        <v>16.835999999999999</v>
      </c>
      <c r="I129" s="13" t="s">
        <v>2145</v>
      </c>
      <c r="J129" s="13" t="s">
        <v>365</v>
      </c>
      <c r="K129" s="13" t="s">
        <v>48</v>
      </c>
      <c r="L129" s="13" t="s">
        <v>2146</v>
      </c>
      <c r="M129" s="13" t="s">
        <v>2147</v>
      </c>
      <c r="N129" s="13" t="s">
        <v>51</v>
      </c>
      <c r="O129" s="13" t="s">
        <v>31</v>
      </c>
      <c r="P129" s="13" t="s">
        <v>1837</v>
      </c>
      <c r="Q129" s="13" t="s">
        <v>1838</v>
      </c>
      <c r="R129" s="13" t="s">
        <v>48</v>
      </c>
      <c r="S129" s="13" t="s">
        <v>269</v>
      </c>
      <c r="T129" s="13" t="s">
        <v>1827</v>
      </c>
      <c r="U129" s="14" t="s">
        <v>1828</v>
      </c>
      <c r="V129" t="s">
        <v>48</v>
      </c>
    </row>
    <row r="130" spans="1:22" x14ac:dyDescent="0.25">
      <c r="A130" s="12">
        <v>76</v>
      </c>
      <c r="B130" s="13" t="s">
        <v>20</v>
      </c>
      <c r="C130" s="13" t="s">
        <v>21</v>
      </c>
      <c r="D130" s="13" t="s">
        <v>2148</v>
      </c>
      <c r="E130" s="13">
        <v>2017</v>
      </c>
      <c r="F130" s="13" t="s">
        <v>1005</v>
      </c>
      <c r="G130" s="13" t="s">
        <v>2071</v>
      </c>
      <c r="H130" s="13">
        <v>1.2</v>
      </c>
      <c r="I130" s="13" t="s">
        <v>2149</v>
      </c>
      <c r="J130" s="13" t="s">
        <v>25</v>
      </c>
      <c r="K130" s="13" t="s">
        <v>26</v>
      </c>
      <c r="L130" s="13" t="s">
        <v>2150</v>
      </c>
      <c r="M130" s="13" t="s">
        <v>31</v>
      </c>
      <c r="N130" s="13" t="s">
        <v>51</v>
      </c>
      <c r="O130" s="13" t="s">
        <v>2151</v>
      </c>
      <c r="P130" s="13" t="s">
        <v>2152</v>
      </c>
      <c r="Q130" s="13" t="s">
        <v>26</v>
      </c>
      <c r="R130" s="13" t="s">
        <v>48</v>
      </c>
      <c r="S130" s="13" t="s">
        <v>32</v>
      </c>
      <c r="T130" s="13" t="s">
        <v>1805</v>
      </c>
      <c r="U130" s="14" t="s">
        <v>234</v>
      </c>
      <c r="V130" t="s">
        <v>48</v>
      </c>
    </row>
    <row r="131" spans="1:22" x14ac:dyDescent="0.25">
      <c r="A131" s="4">
        <v>77</v>
      </c>
      <c r="B131" s="5" t="s">
        <v>20</v>
      </c>
      <c r="C131" s="5" t="s">
        <v>21</v>
      </c>
      <c r="D131" s="5" t="s">
        <v>2153</v>
      </c>
      <c r="E131" s="5">
        <v>2013</v>
      </c>
      <c r="F131" s="5" t="s">
        <v>2154</v>
      </c>
      <c r="G131" s="5" t="s">
        <v>2155</v>
      </c>
      <c r="H131" s="5">
        <v>0.71799999999999997</v>
      </c>
      <c r="I131" s="5" t="s">
        <v>2156</v>
      </c>
      <c r="J131" s="5" t="s">
        <v>25</v>
      </c>
      <c r="K131" s="5" t="s">
        <v>26</v>
      </c>
      <c r="L131" s="5" t="s">
        <v>2157</v>
      </c>
      <c r="M131" s="5" t="s">
        <v>167</v>
      </c>
      <c r="N131" s="5" t="s">
        <v>2158</v>
      </c>
      <c r="O131" s="5" t="s">
        <v>2336</v>
      </c>
      <c r="P131" s="5" t="s">
        <v>2159</v>
      </c>
      <c r="Q131" s="5" t="s">
        <v>26</v>
      </c>
      <c r="R131" s="5" t="s">
        <v>48</v>
      </c>
      <c r="S131" s="5" t="s">
        <v>32</v>
      </c>
      <c r="T131" s="5" t="s">
        <v>1805</v>
      </c>
      <c r="U131" s="6" t="s">
        <v>234</v>
      </c>
      <c r="V131" t="s">
        <v>26</v>
      </c>
    </row>
    <row r="132" spans="1:22" x14ac:dyDescent="0.25">
      <c r="A132" s="7"/>
      <c r="M132" t="s">
        <v>2160</v>
      </c>
      <c r="N132" t="s">
        <v>51</v>
      </c>
      <c r="O132" t="s">
        <v>2336</v>
      </c>
      <c r="P132" t="s">
        <v>1855</v>
      </c>
      <c r="Q132" t="s">
        <v>48</v>
      </c>
      <c r="S132" t="s">
        <v>32</v>
      </c>
      <c r="T132" t="s">
        <v>1808</v>
      </c>
      <c r="U132" s="8" t="s">
        <v>1809</v>
      </c>
      <c r="V132" t="s">
        <v>26</v>
      </c>
    </row>
    <row r="133" spans="1:22" x14ac:dyDescent="0.25">
      <c r="A133" s="9"/>
      <c r="B133" s="10"/>
      <c r="C133" s="10"/>
      <c r="D133" s="10"/>
      <c r="E133" s="10"/>
      <c r="F133" s="10"/>
      <c r="G133" s="10"/>
      <c r="H133" s="10"/>
      <c r="I133" s="10"/>
      <c r="J133" s="10"/>
      <c r="K133" s="10"/>
      <c r="L133" s="10"/>
      <c r="M133" s="10" t="s">
        <v>167</v>
      </c>
      <c r="N133" s="10" t="s">
        <v>2158</v>
      </c>
      <c r="O133" s="10" t="s">
        <v>2336</v>
      </c>
      <c r="P133" s="10" t="s">
        <v>1799</v>
      </c>
      <c r="Q133" s="10" t="s">
        <v>48</v>
      </c>
      <c r="S133" s="10" t="s">
        <v>32</v>
      </c>
      <c r="T133" s="10" t="s">
        <v>1793</v>
      </c>
      <c r="U133" s="11" t="s">
        <v>1794</v>
      </c>
      <c r="V133" t="s">
        <v>26</v>
      </c>
    </row>
    <row r="134" spans="1:22" x14ac:dyDescent="0.25">
      <c r="A134" s="12">
        <v>78</v>
      </c>
      <c r="B134" s="13" t="s">
        <v>1272</v>
      </c>
      <c r="C134" s="13" t="s">
        <v>21</v>
      </c>
      <c r="D134" s="13" t="s">
        <v>2161</v>
      </c>
      <c r="E134" s="13" t="s">
        <v>1273</v>
      </c>
      <c r="F134" s="13" t="s">
        <v>1273</v>
      </c>
      <c r="G134" s="13" t="s">
        <v>1273</v>
      </c>
      <c r="H134" s="13" t="s">
        <v>1273</v>
      </c>
      <c r="I134" s="13" t="s">
        <v>2162</v>
      </c>
      <c r="J134" s="13" t="s">
        <v>25</v>
      </c>
      <c r="K134" s="13" t="s">
        <v>26</v>
      </c>
      <c r="L134" s="13" t="s">
        <v>2163</v>
      </c>
      <c r="M134" s="13" t="s">
        <v>130</v>
      </c>
      <c r="N134" s="13" t="s">
        <v>2062</v>
      </c>
      <c r="O134" s="13" t="s">
        <v>2337</v>
      </c>
      <c r="P134" s="13" t="s">
        <v>2164</v>
      </c>
      <c r="Q134" s="13" t="s">
        <v>26</v>
      </c>
      <c r="R134" s="13" t="s">
        <v>48</v>
      </c>
      <c r="S134" s="13" t="s">
        <v>32</v>
      </c>
      <c r="T134" s="13" t="s">
        <v>1805</v>
      </c>
      <c r="U134" s="14" t="s">
        <v>234</v>
      </c>
      <c r="V134" t="s">
        <v>48</v>
      </c>
    </row>
    <row r="135" spans="1:22" x14ac:dyDescent="0.25">
      <c r="A135" s="4">
        <v>79</v>
      </c>
      <c r="B135" s="5" t="s">
        <v>20</v>
      </c>
      <c r="C135" s="5" t="s">
        <v>21</v>
      </c>
      <c r="D135" t="s">
        <v>2390</v>
      </c>
      <c r="E135" s="5">
        <v>1988</v>
      </c>
      <c r="F135" s="5" t="s">
        <v>2165</v>
      </c>
      <c r="G135" s="5" t="s">
        <v>2166</v>
      </c>
      <c r="H135" s="5" t="s">
        <v>51</v>
      </c>
      <c r="I135" s="5" t="s">
        <v>2167</v>
      </c>
      <c r="J135" s="5" t="s">
        <v>25</v>
      </c>
      <c r="K135" s="5" t="s">
        <v>48</v>
      </c>
      <c r="L135" s="5" t="s">
        <v>2168</v>
      </c>
      <c r="M135" s="5" t="s">
        <v>130</v>
      </c>
      <c r="N135" s="5" t="s">
        <v>2169</v>
      </c>
      <c r="O135" s="5" t="s">
        <v>2341</v>
      </c>
      <c r="P135" s="5" t="s">
        <v>1814</v>
      </c>
      <c r="Q135" s="5" t="s">
        <v>48</v>
      </c>
      <c r="R135" s="5" t="s">
        <v>48</v>
      </c>
      <c r="S135" s="5" t="s">
        <v>32</v>
      </c>
      <c r="T135" s="5" t="s">
        <v>1788</v>
      </c>
      <c r="U135" s="6" t="s">
        <v>234</v>
      </c>
      <c r="V135" t="s">
        <v>26</v>
      </c>
    </row>
    <row r="136" spans="1:22" x14ac:dyDescent="0.25">
      <c r="A136" s="7"/>
      <c r="M136" t="s">
        <v>130</v>
      </c>
      <c r="N136" t="s">
        <v>51</v>
      </c>
      <c r="O136" t="s">
        <v>2337</v>
      </c>
      <c r="P136" t="s">
        <v>1814</v>
      </c>
      <c r="Q136" t="s">
        <v>48</v>
      </c>
      <c r="S136" t="s">
        <v>32</v>
      </c>
      <c r="T136" t="s">
        <v>1805</v>
      </c>
      <c r="U136" s="8" t="s">
        <v>234</v>
      </c>
      <c r="V136" t="s">
        <v>26</v>
      </c>
    </row>
    <row r="137" spans="1:22" x14ac:dyDescent="0.25">
      <c r="A137" s="7"/>
      <c r="M137" t="s">
        <v>130</v>
      </c>
      <c r="N137" t="s">
        <v>51</v>
      </c>
      <c r="O137" t="s">
        <v>2337</v>
      </c>
      <c r="P137" t="s">
        <v>1799</v>
      </c>
      <c r="Q137" t="s">
        <v>48</v>
      </c>
      <c r="S137" t="s">
        <v>32</v>
      </c>
      <c r="T137" t="s">
        <v>1808</v>
      </c>
      <c r="U137" s="8" t="s">
        <v>1809</v>
      </c>
      <c r="V137" t="s">
        <v>26</v>
      </c>
    </row>
    <row r="138" spans="1:22" x14ac:dyDescent="0.25">
      <c r="A138" s="9"/>
      <c r="B138" s="10"/>
      <c r="C138" s="10"/>
      <c r="E138" s="10"/>
      <c r="F138" s="10"/>
      <c r="G138" s="10"/>
      <c r="H138" s="10"/>
      <c r="I138" s="10"/>
      <c r="J138" s="10"/>
      <c r="K138" s="10"/>
      <c r="L138" s="10"/>
      <c r="M138" s="10" t="s">
        <v>130</v>
      </c>
      <c r="N138" s="10" t="s">
        <v>51</v>
      </c>
      <c r="O138" s="10" t="s">
        <v>2337</v>
      </c>
      <c r="P138" s="10" t="s">
        <v>1799</v>
      </c>
      <c r="Q138" s="10" t="s">
        <v>48</v>
      </c>
      <c r="R138" s="10"/>
      <c r="S138" s="10" t="s">
        <v>32</v>
      </c>
      <c r="T138" s="10" t="s">
        <v>1793</v>
      </c>
      <c r="U138" s="11" t="s">
        <v>1794</v>
      </c>
      <c r="V138" t="s">
        <v>26</v>
      </c>
    </row>
    <row r="139" spans="1:22" x14ac:dyDescent="0.25">
      <c r="A139" s="12">
        <v>80</v>
      </c>
      <c r="B139" s="13" t="s">
        <v>20</v>
      </c>
      <c r="C139" s="13" t="s">
        <v>21</v>
      </c>
      <c r="D139" s="13" t="s">
        <v>2170</v>
      </c>
      <c r="E139" s="13">
        <v>2016</v>
      </c>
      <c r="F139" s="13" t="s">
        <v>22</v>
      </c>
      <c r="G139" s="13" t="s">
        <v>1267</v>
      </c>
      <c r="H139" s="13">
        <v>1.706</v>
      </c>
      <c r="I139" s="13" t="s">
        <v>2171</v>
      </c>
      <c r="J139" s="13" t="s">
        <v>25</v>
      </c>
      <c r="K139" s="13" t="s">
        <v>26</v>
      </c>
      <c r="L139" s="13" t="s">
        <v>2172</v>
      </c>
      <c r="M139" s="13" t="s">
        <v>130</v>
      </c>
      <c r="N139" s="13" t="s">
        <v>2173</v>
      </c>
      <c r="O139" s="13" t="s">
        <v>31</v>
      </c>
      <c r="P139" s="13" t="s">
        <v>2174</v>
      </c>
      <c r="Q139" s="13" t="s">
        <v>26</v>
      </c>
      <c r="R139" s="13" t="s">
        <v>48</v>
      </c>
      <c r="S139" s="13" t="s">
        <v>32</v>
      </c>
      <c r="T139" s="13" t="s">
        <v>1808</v>
      </c>
      <c r="U139" s="14" t="s">
        <v>1809</v>
      </c>
      <c r="V139" t="s">
        <v>48</v>
      </c>
    </row>
    <row r="140" spans="1:22" x14ac:dyDescent="0.25">
      <c r="A140" s="12">
        <v>81</v>
      </c>
      <c r="B140" s="13" t="s">
        <v>20</v>
      </c>
      <c r="C140" s="13" t="s">
        <v>21</v>
      </c>
      <c r="D140" s="13" t="s">
        <v>2175</v>
      </c>
      <c r="E140" s="13">
        <v>2018</v>
      </c>
      <c r="F140" s="13" t="s">
        <v>22</v>
      </c>
      <c r="G140" s="13" t="s">
        <v>1772</v>
      </c>
      <c r="H140" s="13">
        <v>0.18099999999999999</v>
      </c>
      <c r="I140" s="13" t="s">
        <v>2176</v>
      </c>
      <c r="J140" s="13" t="s">
        <v>25</v>
      </c>
      <c r="K140" s="13" t="s">
        <v>26</v>
      </c>
      <c r="L140" s="13" t="s">
        <v>2177</v>
      </c>
      <c r="M140" s="13" t="s">
        <v>847</v>
      </c>
      <c r="N140" s="13" t="s">
        <v>2178</v>
      </c>
      <c r="O140" s="13" t="s">
        <v>2179</v>
      </c>
      <c r="P140" s="13" t="s">
        <v>2180</v>
      </c>
      <c r="Q140" s="13" t="s">
        <v>48</v>
      </c>
      <c r="R140" s="13" t="s">
        <v>48</v>
      </c>
      <c r="S140" s="13" t="s">
        <v>32</v>
      </c>
      <c r="T140" s="13" t="s">
        <v>1808</v>
      </c>
      <c r="U140" s="14" t="s">
        <v>1809</v>
      </c>
      <c r="V140" t="s">
        <v>48</v>
      </c>
    </row>
    <row r="141" spans="1:22" x14ac:dyDescent="0.25">
      <c r="A141" s="12">
        <v>82</v>
      </c>
      <c r="B141" s="13" t="s">
        <v>20</v>
      </c>
      <c r="C141" s="13" t="s">
        <v>21</v>
      </c>
      <c r="D141" s="13" t="s">
        <v>2181</v>
      </c>
      <c r="E141" s="13">
        <v>2017</v>
      </c>
      <c r="F141" s="13" t="s">
        <v>2182</v>
      </c>
      <c r="G141" s="13" t="s">
        <v>2183</v>
      </c>
      <c r="H141" s="13" t="s">
        <v>51</v>
      </c>
      <c r="I141" s="13" t="s">
        <v>2184</v>
      </c>
      <c r="J141" s="13" t="s">
        <v>25</v>
      </c>
      <c r="K141" s="13" t="s">
        <v>48</v>
      </c>
      <c r="L141" s="13" t="s">
        <v>2185</v>
      </c>
      <c r="M141" s="13" t="s">
        <v>229</v>
      </c>
      <c r="N141" s="13" t="s">
        <v>2186</v>
      </c>
      <c r="O141" s="13" t="s">
        <v>2336</v>
      </c>
      <c r="P141" s="13" t="s">
        <v>2187</v>
      </c>
      <c r="Q141" s="13" t="s">
        <v>26</v>
      </c>
      <c r="R141" s="13" t="s">
        <v>48</v>
      </c>
      <c r="S141" s="13" t="s">
        <v>32</v>
      </c>
      <c r="T141" s="13" t="s">
        <v>1805</v>
      </c>
      <c r="U141" s="14" t="s">
        <v>234</v>
      </c>
      <c r="V141" t="s">
        <v>48</v>
      </c>
    </row>
    <row r="143" spans="1:22" x14ac:dyDescent="0.25">
      <c r="B143" s="56" t="s">
        <v>186</v>
      </c>
      <c r="C143" s="57"/>
      <c r="D143" s="57"/>
      <c r="E143" s="58"/>
      <c r="F143" s="15" t="s">
        <v>51</v>
      </c>
      <c r="G143" s="59" t="s">
        <v>187</v>
      </c>
      <c r="H143" s="60"/>
    </row>
    <row r="144" spans="1:22" x14ac:dyDescent="0.25">
      <c r="B144" s="50" t="s">
        <v>188</v>
      </c>
      <c r="C144" s="51"/>
      <c r="D144" s="51"/>
      <c r="E144" s="52"/>
      <c r="F144" s="16" t="s">
        <v>51</v>
      </c>
      <c r="G144" s="16" t="s">
        <v>20</v>
      </c>
      <c r="H144" s="27">
        <f>COUNTIF(B2:B141, "Original")</f>
        <v>78</v>
      </c>
    </row>
    <row r="145" spans="2:8" x14ac:dyDescent="0.25">
      <c r="B145" s="50" t="s">
        <v>189</v>
      </c>
      <c r="C145" s="51"/>
      <c r="D145" s="51"/>
      <c r="E145" s="52"/>
      <c r="F145" s="16" t="s">
        <v>2395</v>
      </c>
      <c r="G145" s="16" t="s">
        <v>90</v>
      </c>
      <c r="H145" s="28">
        <f>COUNTIF(B2:B141, "Review")</f>
        <v>3</v>
      </c>
    </row>
    <row r="146" spans="2:8" x14ac:dyDescent="0.25">
      <c r="B146" s="50" t="s">
        <v>190</v>
      </c>
      <c r="C146" s="51"/>
      <c r="D146" s="51"/>
      <c r="E146" s="52"/>
      <c r="F146" s="17" t="str">
        <f>_xlfn.CONCAT(MIN(E2:E141)," - ",MAX(E2:E141))</f>
        <v>1988 - 2023</v>
      </c>
      <c r="G146" s="16" t="s">
        <v>191</v>
      </c>
      <c r="H146" s="28">
        <f>COUNTIF(B2:B141, "Commentary")</f>
        <v>0</v>
      </c>
    </row>
    <row r="147" spans="2:8" x14ac:dyDescent="0.25">
      <c r="B147" s="50" t="s">
        <v>192</v>
      </c>
      <c r="C147" s="51"/>
      <c r="D147" s="51"/>
      <c r="E147" s="52"/>
      <c r="F147" s="16">
        <f>COUNTIF(J2:J141, "china")</f>
        <v>79</v>
      </c>
      <c r="G147" s="16" t="s">
        <v>193</v>
      </c>
      <c r="H147" s="28">
        <f>COUNTIF(B2:B141, "Original_PP")</f>
        <v>1</v>
      </c>
    </row>
    <row r="148" spans="2:8" x14ac:dyDescent="0.25">
      <c r="B148" s="50" t="s">
        <v>194</v>
      </c>
      <c r="C148" s="51"/>
      <c r="D148" s="51"/>
      <c r="E148" s="52"/>
      <c r="F148" s="16">
        <f>COUNTIF(K2:K141, "Y")</f>
        <v>50</v>
      </c>
      <c r="G148" s="16" t="s">
        <v>43</v>
      </c>
      <c r="H148" s="28">
        <f>COUNTIF(B2:B141, "Original_other")</f>
        <v>0</v>
      </c>
    </row>
    <row r="149" spans="2:8" x14ac:dyDescent="0.25">
      <c r="B149" s="50" t="s">
        <v>195</v>
      </c>
      <c r="C149" s="51"/>
      <c r="D149" s="51"/>
      <c r="E149" s="52"/>
      <c r="F149" s="16">
        <f>COUNTIFS(J2:J141,"China",K2:K141,"Y")</f>
        <v>50</v>
      </c>
      <c r="G149" s="18" t="s">
        <v>196</v>
      </c>
      <c r="H149" s="18">
        <f>SUM(H144:H148)</f>
        <v>82</v>
      </c>
    </row>
    <row r="150" spans="2:8" x14ac:dyDescent="0.25">
      <c r="B150" s="50" t="s">
        <v>197</v>
      </c>
      <c r="C150" s="51"/>
      <c r="D150" s="51"/>
      <c r="E150" s="52"/>
      <c r="F150" s="16" t="str">
        <f>_xlfn.CONCAT(MIN(H2:H141)," - ",MAX(H2:H141))</f>
        <v>0.181 - 16.836</v>
      </c>
    </row>
    <row r="151" spans="2:8" x14ac:dyDescent="0.25">
      <c r="B151" s="50" t="s">
        <v>198</v>
      </c>
      <c r="C151" s="51"/>
      <c r="D151" s="51"/>
      <c r="E151" s="52"/>
      <c r="F151" s="16">
        <v>60.000000000000057</v>
      </c>
    </row>
    <row r="152" spans="2:8" x14ac:dyDescent="0.25">
      <c r="B152" s="53" t="s">
        <v>199</v>
      </c>
      <c r="C152" s="54"/>
      <c r="D152" s="54"/>
      <c r="E152" s="55"/>
      <c r="F152" s="19">
        <v>25.999999999999982</v>
      </c>
    </row>
  </sheetData>
  <mergeCells count="11">
    <mergeCell ref="B147:E147"/>
    <mergeCell ref="B143:E143"/>
    <mergeCell ref="G143:H143"/>
    <mergeCell ref="B144:E144"/>
    <mergeCell ref="B145:E145"/>
    <mergeCell ref="B146:E146"/>
    <mergeCell ref="B148:E148"/>
    <mergeCell ref="B149:E149"/>
    <mergeCell ref="B150:E150"/>
    <mergeCell ref="B151:E151"/>
    <mergeCell ref="B152:E152"/>
  </mergeCells>
  <conditionalFormatting sqref="A1">
    <cfRule type="cellIs" dxfId="16" priority="3" operator="equal">
      <formula>"Y"</formula>
    </cfRule>
  </conditionalFormatting>
  <conditionalFormatting sqref="Q2:R90 Q91 Q92:R141">
    <cfRule type="containsText" dxfId="15" priority="1" operator="containsText" text="Y">
      <formula>NOT(ISERROR(SEARCH("Y",Q2)))</formula>
    </cfRule>
  </conditionalFormatting>
  <conditionalFormatting sqref="V1">
    <cfRule type="cellIs" dxfId="14" priority="4" operator="equal">
      <formula>"Yes"</formula>
    </cfRule>
    <cfRule type="cellIs" dxfId="13" priority="5" operator="equal">
      <formula>"Y"</formula>
    </cfRule>
  </conditionalFormatting>
  <conditionalFormatting sqref="V2:V141">
    <cfRule type="cellIs" dxfId="12" priority="2" operator="equal">
      <formula>"Y"</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679EE1-5709-4D5F-A0DC-DF5EB6300E0A}">
  <dimension ref="A1:V36"/>
  <sheetViews>
    <sheetView topLeftCell="B1" workbookViewId="0">
      <pane ySplit="1" topLeftCell="A18" activePane="bottomLeft" state="frozen"/>
      <selection pane="bottomLeft" activeCell="Q24" sqref="Q24"/>
    </sheetView>
  </sheetViews>
  <sheetFormatPr defaultRowHeight="15" x14ac:dyDescent="0.25"/>
  <cols>
    <col min="1" max="1" width="4.7109375" customWidth="1"/>
    <col min="3" max="3" width="12.85546875" customWidth="1"/>
    <col min="5" max="5" width="6.85546875" customWidth="1"/>
    <col min="6" max="6" width="11.7109375" customWidth="1"/>
    <col min="7" max="7" width="28.85546875" customWidth="1"/>
    <col min="8" max="8" width="11.140625" customWidth="1"/>
    <col min="10" max="10" width="11.140625" customWidth="1"/>
    <col min="11" max="11" width="9.85546875" customWidth="1"/>
    <col min="12" max="12" width="35.85546875" customWidth="1"/>
    <col min="15" max="15" width="40.42578125" customWidth="1"/>
    <col min="17" max="17" width="13" customWidth="1"/>
    <col min="18" max="18" width="10.140625" customWidth="1"/>
  </cols>
  <sheetData>
    <row r="1" spans="1:22" ht="60" x14ac:dyDescent="0.25">
      <c r="A1" s="1" t="s">
        <v>0</v>
      </c>
      <c r="B1" s="1" t="s">
        <v>1</v>
      </c>
      <c r="C1" s="1" t="s">
        <v>2</v>
      </c>
      <c r="D1" s="1" t="s">
        <v>3</v>
      </c>
      <c r="E1" s="1" t="s">
        <v>4</v>
      </c>
      <c r="F1" s="1" t="s">
        <v>5</v>
      </c>
      <c r="G1" s="1" t="s">
        <v>6</v>
      </c>
      <c r="H1" s="1" t="s">
        <v>2304</v>
      </c>
      <c r="I1" s="1" t="s">
        <v>7</v>
      </c>
      <c r="J1" s="1" t="s">
        <v>8</v>
      </c>
      <c r="K1" s="1" t="s">
        <v>9</v>
      </c>
      <c r="L1" s="1" t="s">
        <v>10</v>
      </c>
      <c r="M1" s="1" t="s">
        <v>11</v>
      </c>
      <c r="N1" s="1" t="s">
        <v>12</v>
      </c>
      <c r="O1" s="1" t="s">
        <v>2303</v>
      </c>
      <c r="P1" s="1" t="s">
        <v>13</v>
      </c>
      <c r="Q1" s="2" t="s">
        <v>2301</v>
      </c>
      <c r="R1" s="23" t="s">
        <v>2302</v>
      </c>
      <c r="S1" s="24" t="s">
        <v>16</v>
      </c>
      <c r="T1" s="2" t="s">
        <v>17</v>
      </c>
      <c r="U1" s="2" t="s">
        <v>18</v>
      </c>
      <c r="V1" s="2" t="s">
        <v>19</v>
      </c>
    </row>
    <row r="2" spans="1:22" x14ac:dyDescent="0.25">
      <c r="A2" s="4">
        <v>1</v>
      </c>
      <c r="B2" s="5" t="s">
        <v>20</v>
      </c>
      <c r="C2" s="5" t="s">
        <v>21</v>
      </c>
      <c r="D2" s="5">
        <v>25043310</v>
      </c>
      <c r="E2" s="5">
        <v>2015</v>
      </c>
      <c r="F2" s="5" t="s">
        <v>292</v>
      </c>
      <c r="G2" s="5" t="s">
        <v>725</v>
      </c>
      <c r="H2" s="5">
        <v>7.9320000000000004</v>
      </c>
      <c r="I2" s="5" t="s">
        <v>2188</v>
      </c>
      <c r="J2" s="5" t="s">
        <v>25</v>
      </c>
      <c r="K2" s="5" t="s">
        <v>48</v>
      </c>
      <c r="L2" s="5" t="s">
        <v>2189</v>
      </c>
      <c r="M2" s="5" t="s">
        <v>31</v>
      </c>
      <c r="N2" s="5" t="s">
        <v>2190</v>
      </c>
      <c r="O2" s="5" t="s">
        <v>31</v>
      </c>
      <c r="P2" s="5" t="s">
        <v>2191</v>
      </c>
      <c r="Q2" s="5" t="s">
        <v>26</v>
      </c>
      <c r="R2" s="5" t="s">
        <v>48</v>
      </c>
      <c r="S2" s="5" t="s">
        <v>2192</v>
      </c>
      <c r="T2" s="5" t="s">
        <v>2193</v>
      </c>
      <c r="U2" s="6" t="s">
        <v>2194</v>
      </c>
      <c r="V2" t="s">
        <v>26</v>
      </c>
    </row>
    <row r="3" spans="1:22" x14ac:dyDescent="0.25">
      <c r="A3" s="9"/>
      <c r="B3" s="10"/>
      <c r="C3" s="10"/>
      <c r="D3" s="10"/>
      <c r="E3" s="10"/>
      <c r="F3" s="10"/>
      <c r="G3" s="10"/>
      <c r="H3" s="10"/>
      <c r="I3" s="10"/>
      <c r="J3" s="10"/>
      <c r="K3" s="10"/>
      <c r="L3" s="10"/>
      <c r="M3" s="10" t="s">
        <v>31</v>
      </c>
      <c r="N3" s="10" t="s">
        <v>2190</v>
      </c>
      <c r="O3" s="10" t="s">
        <v>31</v>
      </c>
      <c r="P3" s="10" t="s">
        <v>2191</v>
      </c>
      <c r="Q3" s="10" t="s">
        <v>26</v>
      </c>
      <c r="R3" s="10" t="s">
        <v>48</v>
      </c>
      <c r="S3" s="10" t="s">
        <v>2192</v>
      </c>
      <c r="T3" s="10" t="s">
        <v>2193</v>
      </c>
      <c r="U3" s="11" t="s">
        <v>2194</v>
      </c>
      <c r="V3" t="s">
        <v>26</v>
      </c>
    </row>
    <row r="4" spans="1:22" x14ac:dyDescent="0.25">
      <c r="A4" s="4">
        <v>2</v>
      </c>
      <c r="B4" s="5" t="s">
        <v>20</v>
      </c>
      <c r="C4" s="5" t="s">
        <v>21</v>
      </c>
      <c r="D4" s="5">
        <v>27917904</v>
      </c>
      <c r="E4" s="5">
        <v>2016</v>
      </c>
      <c r="F4" s="5" t="s">
        <v>292</v>
      </c>
      <c r="G4" s="5" t="s">
        <v>613</v>
      </c>
      <c r="H4" s="5">
        <v>4.2590000000000003</v>
      </c>
      <c r="I4" s="5" t="s">
        <v>2195</v>
      </c>
      <c r="J4" s="5" t="s">
        <v>25</v>
      </c>
      <c r="K4" s="5" t="s">
        <v>26</v>
      </c>
      <c r="L4" s="5" t="s">
        <v>2196</v>
      </c>
      <c r="M4" s="5" t="s">
        <v>59</v>
      </c>
      <c r="N4" s="5" t="s">
        <v>2197</v>
      </c>
      <c r="O4" s="5" t="s">
        <v>2198</v>
      </c>
      <c r="P4" s="5" t="s">
        <v>32</v>
      </c>
      <c r="Q4" s="5" t="s">
        <v>2199</v>
      </c>
      <c r="R4" s="5" t="s">
        <v>48</v>
      </c>
      <c r="S4" s="5" t="s">
        <v>32</v>
      </c>
      <c r="T4" s="5" t="s">
        <v>2193</v>
      </c>
      <c r="U4" s="6" t="s">
        <v>2194</v>
      </c>
      <c r="V4" t="s">
        <v>26</v>
      </c>
    </row>
    <row r="5" spans="1:22" x14ac:dyDescent="0.25">
      <c r="A5" s="9"/>
      <c r="B5" s="10"/>
      <c r="C5" s="10"/>
      <c r="D5" s="10"/>
      <c r="E5" s="10"/>
      <c r="F5" s="10"/>
      <c r="G5" s="10"/>
      <c r="H5" s="10"/>
      <c r="I5" s="10"/>
      <c r="J5" s="10"/>
      <c r="K5" s="10"/>
      <c r="L5" s="10"/>
      <c r="M5" s="10" t="s">
        <v>59</v>
      </c>
      <c r="N5" s="10" t="s">
        <v>2197</v>
      </c>
      <c r="O5" s="10" t="s">
        <v>2198</v>
      </c>
      <c r="P5" s="10" t="s">
        <v>32</v>
      </c>
      <c r="Q5" s="10" t="s">
        <v>2199</v>
      </c>
      <c r="R5" s="10" t="s">
        <v>48</v>
      </c>
      <c r="S5" s="10" t="s">
        <v>32</v>
      </c>
      <c r="T5" s="10" t="s">
        <v>2193</v>
      </c>
      <c r="U5" s="11" t="s">
        <v>2194</v>
      </c>
      <c r="V5" t="s">
        <v>26</v>
      </c>
    </row>
    <row r="6" spans="1:22" x14ac:dyDescent="0.25">
      <c r="A6" s="4">
        <v>3</v>
      </c>
      <c r="B6" s="5" t="s">
        <v>20</v>
      </c>
      <c r="C6" s="5" t="s">
        <v>21</v>
      </c>
      <c r="D6" s="5">
        <v>30379332</v>
      </c>
      <c r="E6" s="5">
        <v>2018</v>
      </c>
      <c r="F6" s="5" t="s">
        <v>75</v>
      </c>
      <c r="G6" s="5" t="s">
        <v>2200</v>
      </c>
      <c r="H6" s="5">
        <v>2.1419999999999999</v>
      </c>
      <c r="I6" s="5" t="s">
        <v>2201</v>
      </c>
      <c r="J6" s="5" t="s">
        <v>25</v>
      </c>
      <c r="K6" s="5" t="s">
        <v>26</v>
      </c>
      <c r="L6" s="5" t="s">
        <v>2202</v>
      </c>
      <c r="M6" s="5" t="s">
        <v>31</v>
      </c>
      <c r="N6" s="5" t="s">
        <v>51</v>
      </c>
      <c r="O6" s="5" t="s">
        <v>31</v>
      </c>
      <c r="P6" s="5" t="s">
        <v>2203</v>
      </c>
      <c r="Q6" s="5" t="s">
        <v>26</v>
      </c>
      <c r="R6" s="5" t="s">
        <v>48</v>
      </c>
      <c r="S6" s="5" t="s">
        <v>32</v>
      </c>
      <c r="T6" s="5" t="s">
        <v>2193</v>
      </c>
      <c r="U6" s="6" t="s">
        <v>2194</v>
      </c>
      <c r="V6" t="s">
        <v>26</v>
      </c>
    </row>
    <row r="7" spans="1:22" x14ac:dyDescent="0.25">
      <c r="A7" s="9"/>
      <c r="B7" s="10"/>
      <c r="C7" s="10"/>
      <c r="D7" s="10"/>
      <c r="E7" s="10"/>
      <c r="F7" s="10"/>
      <c r="G7" s="10"/>
      <c r="H7" s="10"/>
      <c r="I7" s="10"/>
      <c r="J7" s="10"/>
      <c r="K7" s="10"/>
      <c r="L7" s="10"/>
      <c r="M7" s="10" t="s">
        <v>31</v>
      </c>
      <c r="N7" s="10" t="s">
        <v>51</v>
      </c>
      <c r="O7" s="10" t="s">
        <v>31</v>
      </c>
      <c r="P7" s="10" t="s">
        <v>2203</v>
      </c>
      <c r="Q7" s="10" t="s">
        <v>26</v>
      </c>
      <c r="R7" s="10" t="s">
        <v>48</v>
      </c>
      <c r="S7" s="10" t="s">
        <v>32</v>
      </c>
      <c r="T7" s="10" t="s">
        <v>2193</v>
      </c>
      <c r="U7" s="11" t="s">
        <v>2194</v>
      </c>
      <c r="V7" t="s">
        <v>26</v>
      </c>
    </row>
    <row r="8" spans="1:22" x14ac:dyDescent="0.25">
      <c r="A8" s="4">
        <v>4</v>
      </c>
      <c r="B8" s="5" t="s">
        <v>20</v>
      </c>
      <c r="C8" s="5" t="s">
        <v>21</v>
      </c>
      <c r="D8" s="5">
        <v>31029946</v>
      </c>
      <c r="E8" s="5">
        <v>2019</v>
      </c>
      <c r="F8" s="5" t="s">
        <v>158</v>
      </c>
      <c r="G8" s="5" t="s">
        <v>796</v>
      </c>
      <c r="H8" s="5">
        <v>5.5730000000000004</v>
      </c>
      <c r="I8" s="5" t="s">
        <v>2204</v>
      </c>
      <c r="J8" s="5" t="s">
        <v>25</v>
      </c>
      <c r="K8" s="5" t="s">
        <v>48</v>
      </c>
      <c r="L8" s="5" t="s">
        <v>2205</v>
      </c>
      <c r="M8" s="5" t="s">
        <v>31</v>
      </c>
      <c r="N8" s="5" t="s">
        <v>51</v>
      </c>
      <c r="O8" s="5" t="s">
        <v>31</v>
      </c>
      <c r="P8" s="5" t="s">
        <v>2206</v>
      </c>
      <c r="Q8" s="5" t="s">
        <v>48</v>
      </c>
      <c r="R8" s="5" t="s">
        <v>48</v>
      </c>
      <c r="S8" s="5" t="s">
        <v>32</v>
      </c>
      <c r="T8" s="5" t="s">
        <v>2193</v>
      </c>
      <c r="U8" s="6" t="s">
        <v>2194</v>
      </c>
      <c r="V8" t="s">
        <v>26</v>
      </c>
    </row>
    <row r="9" spans="1:22" x14ac:dyDescent="0.25">
      <c r="A9" s="9"/>
      <c r="B9" s="10"/>
      <c r="C9" s="10"/>
      <c r="D9" s="10"/>
      <c r="E9" s="10"/>
      <c r="F9" s="10"/>
      <c r="G9" s="10"/>
      <c r="H9" s="10"/>
      <c r="I9" s="10"/>
      <c r="J9" s="10"/>
      <c r="K9" s="10"/>
      <c r="L9" s="10"/>
      <c r="M9" s="10" t="s">
        <v>31</v>
      </c>
      <c r="N9" s="10" t="s">
        <v>51</v>
      </c>
      <c r="O9" s="10" t="s">
        <v>31</v>
      </c>
      <c r="P9" s="10" t="s">
        <v>2206</v>
      </c>
      <c r="Q9" s="10" t="s">
        <v>48</v>
      </c>
      <c r="R9" s="10" t="s">
        <v>48</v>
      </c>
      <c r="S9" s="10" t="s">
        <v>32</v>
      </c>
      <c r="T9" s="10" t="s">
        <v>2193</v>
      </c>
      <c r="U9" s="11" t="s">
        <v>2194</v>
      </c>
      <c r="V9" t="s">
        <v>26</v>
      </c>
    </row>
    <row r="10" spans="1:22" x14ac:dyDescent="0.25">
      <c r="A10" s="12">
        <v>5</v>
      </c>
      <c r="B10" s="13" t="s">
        <v>90</v>
      </c>
      <c r="C10" s="13" t="s">
        <v>2207</v>
      </c>
      <c r="D10" s="13">
        <v>32117711</v>
      </c>
      <c r="E10" s="13">
        <v>2020</v>
      </c>
      <c r="F10" s="13" t="s">
        <v>942</v>
      </c>
      <c r="G10" s="13" t="s">
        <v>1487</v>
      </c>
      <c r="H10" s="13">
        <v>6.2439999999999998</v>
      </c>
      <c r="I10" s="13" t="s">
        <v>2208</v>
      </c>
      <c r="J10" s="13" t="s">
        <v>25</v>
      </c>
      <c r="K10" s="13" t="s">
        <v>26</v>
      </c>
      <c r="L10" s="13" t="s">
        <v>2209</v>
      </c>
      <c r="M10" s="13" t="s">
        <v>130</v>
      </c>
      <c r="N10" s="13" t="s">
        <v>2210</v>
      </c>
      <c r="O10" s="13" t="s">
        <v>51</v>
      </c>
      <c r="P10" s="13" t="s">
        <v>2211</v>
      </c>
      <c r="Q10" s="13" t="s">
        <v>2199</v>
      </c>
      <c r="R10" s="13" t="s">
        <v>48</v>
      </c>
      <c r="S10" s="13" t="s">
        <v>32</v>
      </c>
      <c r="T10" s="13" t="s">
        <v>2193</v>
      </c>
      <c r="U10" s="14" t="s">
        <v>2194</v>
      </c>
      <c r="V10" t="s">
        <v>48</v>
      </c>
    </row>
    <row r="11" spans="1:22" x14ac:dyDescent="0.25">
      <c r="A11" s="4">
        <v>6</v>
      </c>
      <c r="B11" s="5" t="s">
        <v>20</v>
      </c>
      <c r="C11" s="5" t="s">
        <v>21</v>
      </c>
      <c r="D11" s="5">
        <v>32226513</v>
      </c>
      <c r="E11" s="5">
        <v>2020</v>
      </c>
      <c r="F11" s="5" t="s">
        <v>300</v>
      </c>
      <c r="G11" s="5" t="s">
        <v>1637</v>
      </c>
      <c r="H11" s="5">
        <v>4.2069999999999999</v>
      </c>
      <c r="I11" s="5" t="s">
        <v>2212</v>
      </c>
      <c r="J11" s="5" t="s">
        <v>25</v>
      </c>
      <c r="K11" s="5" t="s">
        <v>26</v>
      </c>
      <c r="L11" s="5" t="s">
        <v>2213</v>
      </c>
      <c r="M11" s="5" t="s">
        <v>130</v>
      </c>
      <c r="N11" s="5" t="s">
        <v>2214</v>
      </c>
      <c r="O11" s="5" t="s">
        <v>2336</v>
      </c>
      <c r="P11" s="5" t="s">
        <v>32</v>
      </c>
      <c r="Q11" s="5" t="s">
        <v>48</v>
      </c>
      <c r="R11" s="5" t="s">
        <v>48</v>
      </c>
      <c r="S11" s="5" t="s">
        <v>32</v>
      </c>
      <c r="T11" s="5" t="s">
        <v>2193</v>
      </c>
      <c r="U11" s="6" t="s">
        <v>2194</v>
      </c>
      <c r="V11" t="s">
        <v>26</v>
      </c>
    </row>
    <row r="12" spans="1:22" x14ac:dyDescent="0.25">
      <c r="A12" s="9"/>
      <c r="B12" s="10"/>
      <c r="C12" s="10"/>
      <c r="D12" s="10"/>
      <c r="E12" s="10"/>
      <c r="F12" s="10"/>
      <c r="G12" s="10"/>
      <c r="H12" s="10"/>
      <c r="I12" s="10"/>
      <c r="J12" s="10"/>
      <c r="K12" s="10"/>
      <c r="L12" s="10"/>
      <c r="M12" s="10" t="s">
        <v>130</v>
      </c>
      <c r="N12" s="10" t="s">
        <v>2214</v>
      </c>
      <c r="O12" s="10" t="s">
        <v>2336</v>
      </c>
      <c r="P12" s="10" t="s">
        <v>32</v>
      </c>
      <c r="Q12" s="10" t="s">
        <v>48</v>
      </c>
      <c r="R12" s="10" t="s">
        <v>48</v>
      </c>
      <c r="S12" s="10" t="s">
        <v>32</v>
      </c>
      <c r="T12" s="10" t="s">
        <v>2193</v>
      </c>
      <c r="U12" s="11" t="s">
        <v>2194</v>
      </c>
      <c r="V12" t="s">
        <v>26</v>
      </c>
    </row>
    <row r="13" spans="1:22" x14ac:dyDescent="0.25">
      <c r="A13" s="4">
        <v>7</v>
      </c>
      <c r="B13" s="5" t="s">
        <v>20</v>
      </c>
      <c r="C13" s="5" t="s">
        <v>21</v>
      </c>
      <c r="D13" s="5">
        <v>33082325</v>
      </c>
      <c r="E13" s="5">
        <v>2020</v>
      </c>
      <c r="F13" s="5" t="s">
        <v>292</v>
      </c>
      <c r="G13" s="5" t="s">
        <v>426</v>
      </c>
      <c r="H13" s="5">
        <v>8.4689999999999994</v>
      </c>
      <c r="I13" s="5" t="s">
        <v>2215</v>
      </c>
      <c r="J13" s="5" t="s">
        <v>25</v>
      </c>
      <c r="K13" s="5" t="s">
        <v>26</v>
      </c>
      <c r="L13" s="5" t="s">
        <v>2216</v>
      </c>
      <c r="M13" s="5" t="s">
        <v>31</v>
      </c>
      <c r="N13" s="5" t="s">
        <v>51</v>
      </c>
      <c r="O13" s="5" t="s">
        <v>31</v>
      </c>
      <c r="P13" s="5" t="s">
        <v>2217</v>
      </c>
      <c r="Q13" s="5" t="s">
        <v>26</v>
      </c>
      <c r="R13" s="5" t="s">
        <v>48</v>
      </c>
      <c r="S13" s="5" t="s">
        <v>32</v>
      </c>
      <c r="T13" s="5" t="s">
        <v>2193</v>
      </c>
      <c r="U13" s="6" t="s">
        <v>2194</v>
      </c>
      <c r="V13" t="s">
        <v>26</v>
      </c>
    </row>
    <row r="14" spans="1:22" x14ac:dyDescent="0.25">
      <c r="A14" s="9"/>
      <c r="B14" s="10"/>
      <c r="C14" s="10"/>
      <c r="D14" s="10"/>
      <c r="E14" s="10"/>
      <c r="F14" s="10"/>
      <c r="G14" s="10"/>
      <c r="H14" s="10"/>
      <c r="I14" s="10"/>
      <c r="J14" s="10"/>
      <c r="K14" s="10"/>
      <c r="L14" s="10"/>
      <c r="M14" s="10" t="s">
        <v>31</v>
      </c>
      <c r="N14" s="10" t="s">
        <v>51</v>
      </c>
      <c r="O14" s="10" t="s">
        <v>31</v>
      </c>
      <c r="P14" s="10" t="s">
        <v>2217</v>
      </c>
      <c r="Q14" s="10" t="s">
        <v>26</v>
      </c>
      <c r="R14" s="10" t="s">
        <v>48</v>
      </c>
      <c r="S14" s="10" t="s">
        <v>32</v>
      </c>
      <c r="T14" s="10" t="s">
        <v>2193</v>
      </c>
      <c r="U14" s="11" t="s">
        <v>2194</v>
      </c>
      <c r="V14" t="s">
        <v>26</v>
      </c>
    </row>
    <row r="15" spans="1:22" x14ac:dyDescent="0.25">
      <c r="A15" s="12">
        <v>8</v>
      </c>
      <c r="B15" s="13" t="s">
        <v>90</v>
      </c>
      <c r="C15" s="13" t="s">
        <v>968</v>
      </c>
      <c r="D15" s="13">
        <v>34052413</v>
      </c>
      <c r="E15" s="13">
        <v>2022</v>
      </c>
      <c r="F15" s="13" t="s">
        <v>158</v>
      </c>
      <c r="G15" s="13" t="s">
        <v>2218</v>
      </c>
      <c r="H15" s="13">
        <v>14.5</v>
      </c>
      <c r="I15" s="13" t="s">
        <v>2219</v>
      </c>
      <c r="J15" s="13" t="s">
        <v>365</v>
      </c>
      <c r="K15" s="13" t="s">
        <v>48</v>
      </c>
      <c r="L15" s="13" t="s">
        <v>2220</v>
      </c>
      <c r="M15" s="13" t="s">
        <v>31</v>
      </c>
      <c r="N15" s="13" t="s">
        <v>51</v>
      </c>
      <c r="O15" s="13" t="s">
        <v>31</v>
      </c>
      <c r="P15" s="13" t="s">
        <v>2221</v>
      </c>
      <c r="Q15" s="13" t="s">
        <v>48</v>
      </c>
      <c r="R15" s="13" t="s">
        <v>48</v>
      </c>
      <c r="S15" s="13" t="s">
        <v>32</v>
      </c>
      <c r="T15" s="13" t="s">
        <v>2193</v>
      </c>
      <c r="U15" s="14" t="s">
        <v>2194</v>
      </c>
      <c r="V15" t="s">
        <v>48</v>
      </c>
    </row>
    <row r="16" spans="1:22" x14ac:dyDescent="0.25">
      <c r="A16" s="4">
        <v>9</v>
      </c>
      <c r="B16" s="5" t="s">
        <v>20</v>
      </c>
      <c r="C16" s="5" t="s">
        <v>21</v>
      </c>
      <c r="D16" s="5">
        <v>34220948</v>
      </c>
      <c r="E16" s="5">
        <v>2021</v>
      </c>
      <c r="F16" s="5" t="s">
        <v>942</v>
      </c>
      <c r="G16" s="5" t="s">
        <v>1591</v>
      </c>
      <c r="H16" s="5">
        <v>4.7720000000000002</v>
      </c>
      <c r="I16" s="5" t="s">
        <v>2222</v>
      </c>
      <c r="J16" s="5" t="s">
        <v>25</v>
      </c>
      <c r="K16" s="5" t="s">
        <v>26</v>
      </c>
      <c r="L16" s="5" t="s">
        <v>2223</v>
      </c>
      <c r="M16" s="5" t="s">
        <v>31</v>
      </c>
      <c r="N16" s="5" t="s">
        <v>51</v>
      </c>
      <c r="O16" s="5" t="s">
        <v>31</v>
      </c>
      <c r="P16" s="5" t="s">
        <v>2224</v>
      </c>
      <c r="Q16" s="5" t="s">
        <v>48</v>
      </c>
      <c r="R16" s="5" t="s">
        <v>48</v>
      </c>
      <c r="S16" s="5" t="s">
        <v>32</v>
      </c>
      <c r="T16" s="5" t="s">
        <v>2193</v>
      </c>
      <c r="U16" s="6" t="s">
        <v>2194</v>
      </c>
      <c r="V16" t="s">
        <v>26</v>
      </c>
    </row>
    <row r="17" spans="1:22" x14ac:dyDescent="0.25">
      <c r="A17" s="9"/>
      <c r="B17" s="10"/>
      <c r="C17" s="10"/>
      <c r="D17" s="10"/>
      <c r="E17" s="10"/>
      <c r="F17" s="10"/>
      <c r="G17" s="10"/>
      <c r="H17" s="10"/>
      <c r="I17" s="10"/>
      <c r="J17" s="10"/>
      <c r="K17" s="10"/>
      <c r="L17" s="10"/>
      <c r="M17" s="10" t="s">
        <v>31</v>
      </c>
      <c r="N17" s="10" t="s">
        <v>51</v>
      </c>
      <c r="O17" s="10" t="s">
        <v>31</v>
      </c>
      <c r="P17" s="10" t="s">
        <v>2224</v>
      </c>
      <c r="Q17" s="10" t="s">
        <v>48</v>
      </c>
      <c r="R17" s="10" t="s">
        <v>48</v>
      </c>
      <c r="S17" s="10" t="s">
        <v>32</v>
      </c>
      <c r="T17" s="10" t="s">
        <v>2193</v>
      </c>
      <c r="U17" s="11" t="s">
        <v>2194</v>
      </c>
      <c r="V17" t="s">
        <v>26</v>
      </c>
    </row>
    <row r="18" spans="1:22" x14ac:dyDescent="0.25">
      <c r="A18" s="12">
        <v>10</v>
      </c>
      <c r="B18" s="13" t="s">
        <v>20</v>
      </c>
      <c r="C18" s="13" t="s">
        <v>21</v>
      </c>
      <c r="D18" s="13">
        <v>34746118</v>
      </c>
      <c r="E18" s="13">
        <v>2021</v>
      </c>
      <c r="F18" s="13" t="s">
        <v>942</v>
      </c>
      <c r="G18" s="13" t="s">
        <v>2117</v>
      </c>
      <c r="H18" s="13">
        <v>6.0810000000000004</v>
      </c>
      <c r="I18" s="13" t="s">
        <v>2225</v>
      </c>
      <c r="J18" s="13" t="s">
        <v>25</v>
      </c>
      <c r="K18" s="13" t="s">
        <v>26</v>
      </c>
      <c r="L18" s="13" t="s">
        <v>2226</v>
      </c>
      <c r="M18" s="13" t="s">
        <v>31</v>
      </c>
      <c r="N18" s="13" t="s">
        <v>51</v>
      </c>
      <c r="O18" s="13" t="s">
        <v>31</v>
      </c>
      <c r="P18" s="13" t="s">
        <v>2227</v>
      </c>
      <c r="Q18" s="13" t="s">
        <v>48</v>
      </c>
      <c r="R18" s="13" t="s">
        <v>48</v>
      </c>
      <c r="S18" s="13" t="s">
        <v>32</v>
      </c>
      <c r="T18" s="13" t="s">
        <v>2193</v>
      </c>
      <c r="U18" s="14" t="s">
        <v>2194</v>
      </c>
      <c r="V18" t="s">
        <v>48</v>
      </c>
    </row>
    <row r="19" spans="1:22" x14ac:dyDescent="0.25">
      <c r="A19" s="12">
        <v>11</v>
      </c>
      <c r="B19" s="13" t="s">
        <v>20</v>
      </c>
      <c r="C19" s="13" t="s">
        <v>21</v>
      </c>
      <c r="D19" s="13">
        <v>35392784</v>
      </c>
      <c r="E19" s="13">
        <v>2022</v>
      </c>
      <c r="F19" s="13" t="s">
        <v>486</v>
      </c>
      <c r="G19" s="13" t="s">
        <v>2228</v>
      </c>
      <c r="H19" s="13">
        <v>3</v>
      </c>
      <c r="I19" s="13" t="s">
        <v>2229</v>
      </c>
      <c r="J19" s="13" t="s">
        <v>25</v>
      </c>
      <c r="K19" s="13" t="s">
        <v>48</v>
      </c>
      <c r="L19" s="13" t="s">
        <v>2230</v>
      </c>
      <c r="M19" s="13" t="s">
        <v>130</v>
      </c>
      <c r="N19" s="13" t="s">
        <v>2231</v>
      </c>
      <c r="O19" s="13" t="s">
        <v>2336</v>
      </c>
      <c r="Q19" s="13" t="s">
        <v>2199</v>
      </c>
      <c r="R19" s="13" t="s">
        <v>48</v>
      </c>
      <c r="S19" s="13" t="s">
        <v>32</v>
      </c>
      <c r="T19" s="13" t="s">
        <v>2193</v>
      </c>
      <c r="U19" s="14" t="s">
        <v>2194</v>
      </c>
      <c r="V19" t="s">
        <v>48</v>
      </c>
    </row>
    <row r="20" spans="1:22" x14ac:dyDescent="0.25">
      <c r="A20" s="4">
        <v>12</v>
      </c>
      <c r="B20" s="5" t="s">
        <v>20</v>
      </c>
      <c r="C20" s="5" t="s">
        <v>21</v>
      </c>
      <c r="D20" s="5">
        <v>36046365</v>
      </c>
      <c r="E20" s="5">
        <v>2022</v>
      </c>
      <c r="F20" s="5" t="s">
        <v>608</v>
      </c>
      <c r="G20" s="5" t="s">
        <v>2232</v>
      </c>
      <c r="H20" s="5" t="s">
        <v>51</v>
      </c>
      <c r="I20" s="5" t="s">
        <v>2233</v>
      </c>
      <c r="J20" s="5" t="s">
        <v>25</v>
      </c>
      <c r="K20" s="5" t="s">
        <v>26</v>
      </c>
      <c r="L20" s="5" t="s">
        <v>2234</v>
      </c>
      <c r="M20" s="5" t="s">
        <v>31</v>
      </c>
      <c r="N20" s="5" t="s">
        <v>51</v>
      </c>
      <c r="O20" s="5" t="s">
        <v>31</v>
      </c>
      <c r="P20" s="5" t="s">
        <v>2235</v>
      </c>
      <c r="Q20" s="5" t="s">
        <v>48</v>
      </c>
      <c r="R20" s="5" t="s">
        <v>48</v>
      </c>
      <c r="S20" s="5" t="s">
        <v>32</v>
      </c>
      <c r="T20" s="5" t="s">
        <v>2193</v>
      </c>
      <c r="U20" s="6" t="s">
        <v>2194</v>
      </c>
      <c r="V20" t="s">
        <v>26</v>
      </c>
    </row>
    <row r="21" spans="1:22" x14ac:dyDescent="0.25">
      <c r="A21" s="9"/>
      <c r="B21" s="10"/>
      <c r="C21" s="10"/>
      <c r="D21" s="10"/>
      <c r="E21" s="10"/>
      <c r="F21" s="10"/>
      <c r="G21" s="10"/>
      <c r="H21" s="10"/>
      <c r="I21" s="10"/>
      <c r="J21" s="10"/>
      <c r="K21" s="10"/>
      <c r="L21" s="10"/>
      <c r="M21" s="10" t="s">
        <v>31</v>
      </c>
      <c r="N21" s="10" t="s">
        <v>51</v>
      </c>
      <c r="O21" s="10" t="s">
        <v>31</v>
      </c>
      <c r="P21" s="10" t="s">
        <v>2235</v>
      </c>
      <c r="Q21" s="10" t="s">
        <v>48</v>
      </c>
      <c r="R21" s="10" t="s">
        <v>48</v>
      </c>
      <c r="S21" s="10" t="s">
        <v>32</v>
      </c>
      <c r="T21" s="10" t="s">
        <v>2193</v>
      </c>
      <c r="U21" s="11" t="s">
        <v>2194</v>
      </c>
      <c r="V21" t="s">
        <v>26</v>
      </c>
    </row>
    <row r="22" spans="1:22" x14ac:dyDescent="0.25">
      <c r="A22" s="4">
        <v>13</v>
      </c>
      <c r="B22" s="5" t="s">
        <v>20</v>
      </c>
      <c r="C22" s="5" t="s">
        <v>21</v>
      </c>
      <c r="D22" s="5">
        <v>37622886</v>
      </c>
      <c r="E22" s="5">
        <v>2023</v>
      </c>
      <c r="F22" s="5" t="s">
        <v>809</v>
      </c>
      <c r="G22" s="5" t="s">
        <v>2236</v>
      </c>
      <c r="H22" s="5" t="s">
        <v>51</v>
      </c>
      <c r="I22" s="5" t="s">
        <v>2237</v>
      </c>
      <c r="J22" s="5" t="s">
        <v>25</v>
      </c>
      <c r="K22" s="5" t="s">
        <v>48</v>
      </c>
      <c r="L22" s="5" t="s">
        <v>2238</v>
      </c>
      <c r="M22" s="5" t="s">
        <v>31</v>
      </c>
      <c r="N22" s="5" t="s">
        <v>2239</v>
      </c>
      <c r="O22" s="5" t="s">
        <v>2240</v>
      </c>
      <c r="P22" s="5" t="s">
        <v>32</v>
      </c>
      <c r="Q22" s="5" t="s">
        <v>2199</v>
      </c>
      <c r="R22" s="5" t="s">
        <v>48</v>
      </c>
      <c r="S22" s="5" t="s">
        <v>32</v>
      </c>
      <c r="T22" s="5" t="s">
        <v>2193</v>
      </c>
      <c r="U22" s="6" t="s">
        <v>2194</v>
      </c>
      <c r="V22" t="s">
        <v>26</v>
      </c>
    </row>
    <row r="23" spans="1:22" x14ac:dyDescent="0.25">
      <c r="A23" s="9"/>
      <c r="B23" s="10"/>
      <c r="C23" s="10"/>
      <c r="D23" s="10"/>
      <c r="E23" s="10"/>
      <c r="F23" s="10"/>
      <c r="G23" s="10"/>
      <c r="H23" s="10"/>
      <c r="I23" s="10"/>
      <c r="J23" s="10"/>
      <c r="K23" s="10"/>
      <c r="L23" s="10"/>
      <c r="M23" s="10" t="s">
        <v>31</v>
      </c>
      <c r="N23" s="10" t="s">
        <v>2239</v>
      </c>
      <c r="O23" s="10" t="s">
        <v>2240</v>
      </c>
      <c r="P23" s="10" t="s">
        <v>32</v>
      </c>
      <c r="Q23" s="10" t="s">
        <v>2199</v>
      </c>
      <c r="R23" s="10" t="s">
        <v>48</v>
      </c>
      <c r="S23" s="10" t="s">
        <v>32</v>
      </c>
      <c r="T23" s="10" t="s">
        <v>2193</v>
      </c>
      <c r="U23" s="11" t="s">
        <v>2194</v>
      </c>
      <c r="V23" t="s">
        <v>26</v>
      </c>
    </row>
    <row r="24" spans="1:22" x14ac:dyDescent="0.25">
      <c r="A24" s="4">
        <v>14</v>
      </c>
      <c r="B24" s="5" t="s">
        <v>20</v>
      </c>
      <c r="C24" s="5" t="s">
        <v>21</v>
      </c>
      <c r="D24" s="5">
        <v>37766807</v>
      </c>
      <c r="E24" s="5">
        <v>2023</v>
      </c>
      <c r="F24" s="5" t="s">
        <v>608</v>
      </c>
      <c r="G24" s="5" t="s">
        <v>1458</v>
      </c>
      <c r="H24" s="5" t="s">
        <v>51</v>
      </c>
      <c r="I24" s="5" t="s">
        <v>2241</v>
      </c>
      <c r="J24" s="5" t="s">
        <v>25</v>
      </c>
      <c r="K24" s="5" t="s">
        <v>26</v>
      </c>
      <c r="L24" s="5" t="s">
        <v>2242</v>
      </c>
      <c r="M24" s="5" t="s">
        <v>31</v>
      </c>
      <c r="N24" s="5" t="s">
        <v>51</v>
      </c>
      <c r="O24" s="5" t="s">
        <v>31</v>
      </c>
      <c r="P24" s="5" t="s">
        <v>2243</v>
      </c>
      <c r="Q24" s="5" t="s">
        <v>26</v>
      </c>
      <c r="R24" s="5" t="s">
        <v>48</v>
      </c>
      <c r="S24" s="5" t="s">
        <v>32</v>
      </c>
      <c r="T24" s="5" t="s">
        <v>2193</v>
      </c>
      <c r="U24" s="6" t="s">
        <v>2194</v>
      </c>
      <c r="V24" t="s">
        <v>26</v>
      </c>
    </row>
    <row r="25" spans="1:22" x14ac:dyDescent="0.25">
      <c r="A25" s="9"/>
      <c r="B25" s="10"/>
      <c r="C25" s="10"/>
      <c r="D25" s="10"/>
      <c r="E25" s="10"/>
      <c r="F25" s="10"/>
      <c r="G25" s="10"/>
      <c r="H25" s="10"/>
      <c r="I25" s="10"/>
      <c r="J25" s="10"/>
      <c r="K25" s="10"/>
      <c r="L25" s="10"/>
      <c r="M25" s="10" t="s">
        <v>31</v>
      </c>
      <c r="N25" s="10" t="s">
        <v>51</v>
      </c>
      <c r="O25" s="10" t="s">
        <v>31</v>
      </c>
      <c r="P25" s="10" t="s">
        <v>2243</v>
      </c>
      <c r="Q25" s="10" t="s">
        <v>26</v>
      </c>
      <c r="R25" s="10" t="s">
        <v>48</v>
      </c>
      <c r="S25" s="10" t="s">
        <v>32</v>
      </c>
      <c r="T25" s="10" t="s">
        <v>2193</v>
      </c>
      <c r="U25" s="11" t="s">
        <v>2194</v>
      </c>
      <c r="V25" t="s">
        <v>26</v>
      </c>
    </row>
    <row r="27" spans="1:22" x14ac:dyDescent="0.25">
      <c r="B27" s="56" t="s">
        <v>186</v>
      </c>
      <c r="C27" s="57"/>
      <c r="D27" s="57"/>
      <c r="E27" s="58"/>
      <c r="F27" s="15" t="s">
        <v>51</v>
      </c>
      <c r="G27" s="59" t="s">
        <v>187</v>
      </c>
      <c r="H27" s="60"/>
    </row>
    <row r="28" spans="1:22" x14ac:dyDescent="0.25">
      <c r="B28" s="50" t="s">
        <v>188</v>
      </c>
      <c r="C28" s="51"/>
      <c r="D28" s="51"/>
      <c r="E28" s="52"/>
      <c r="F28" s="16" t="s">
        <v>51</v>
      </c>
      <c r="G28" s="16" t="s">
        <v>20</v>
      </c>
      <c r="H28" s="27">
        <f>COUNTIF(B2:B25, "Original")</f>
        <v>12</v>
      </c>
    </row>
    <row r="29" spans="1:22" x14ac:dyDescent="0.25">
      <c r="B29" s="50" t="s">
        <v>189</v>
      </c>
      <c r="C29" s="51"/>
      <c r="D29" s="51"/>
      <c r="E29" s="52"/>
      <c r="F29" s="16" t="s">
        <v>2396</v>
      </c>
      <c r="G29" s="16" t="s">
        <v>90</v>
      </c>
      <c r="H29" s="28">
        <f>COUNTIF(B2:B25, "Review")</f>
        <v>2</v>
      </c>
    </row>
    <row r="30" spans="1:22" x14ac:dyDescent="0.25">
      <c r="B30" s="50" t="s">
        <v>190</v>
      </c>
      <c r="C30" s="51"/>
      <c r="D30" s="51"/>
      <c r="E30" s="52"/>
      <c r="F30" s="17" t="str">
        <f>_xlfn.CONCAT(MIN(E2:E25)," - ",MAX(E2:E25))</f>
        <v>2015 - 2023</v>
      </c>
      <c r="G30" s="16" t="s">
        <v>191</v>
      </c>
      <c r="H30" s="28">
        <f>COUNTIF(B2:B24, "Commentary")</f>
        <v>0</v>
      </c>
    </row>
    <row r="31" spans="1:22" x14ac:dyDescent="0.25">
      <c r="B31" s="50" t="s">
        <v>192</v>
      </c>
      <c r="C31" s="51"/>
      <c r="D31" s="51"/>
      <c r="E31" s="52"/>
      <c r="F31" s="16">
        <f>COUNTIF(J2:J25, "china")</f>
        <v>13</v>
      </c>
      <c r="G31" s="16" t="s">
        <v>193</v>
      </c>
      <c r="H31" s="28">
        <f>COUNTIF(B2:B25, "Original_PP")</f>
        <v>0</v>
      </c>
    </row>
    <row r="32" spans="1:22" x14ac:dyDescent="0.25">
      <c r="B32" s="50" t="s">
        <v>194</v>
      </c>
      <c r="C32" s="51"/>
      <c r="D32" s="51"/>
      <c r="E32" s="52"/>
      <c r="F32" s="16">
        <f>COUNTIF(K2:K25, "Y")</f>
        <v>9</v>
      </c>
      <c r="G32" s="16" t="s">
        <v>43</v>
      </c>
      <c r="H32" s="28">
        <f>COUNTIF(B2:B25, "Original_other")</f>
        <v>0</v>
      </c>
    </row>
    <row r="33" spans="2:8" x14ac:dyDescent="0.25">
      <c r="B33" s="50" t="s">
        <v>195</v>
      </c>
      <c r="C33" s="51"/>
      <c r="D33" s="51"/>
      <c r="E33" s="52"/>
      <c r="F33" s="16">
        <f>COUNTIFS(J2:J25,"China",K2:K25,"Y")</f>
        <v>9</v>
      </c>
      <c r="G33" s="18" t="s">
        <v>196</v>
      </c>
      <c r="H33" s="18">
        <f>SUM(H28:H32)</f>
        <v>14</v>
      </c>
    </row>
    <row r="34" spans="2:8" x14ac:dyDescent="0.25">
      <c r="B34" s="50" t="s">
        <v>197</v>
      </c>
      <c r="C34" s="51"/>
      <c r="D34" s="51"/>
      <c r="E34" s="52"/>
      <c r="F34" s="16" t="s">
        <v>2244</v>
      </c>
    </row>
    <row r="35" spans="2:8" x14ac:dyDescent="0.25">
      <c r="B35" s="50" t="s">
        <v>198</v>
      </c>
      <c r="C35" s="51"/>
      <c r="D35" s="51"/>
      <c r="E35" s="52"/>
      <c r="F35" s="16">
        <v>14</v>
      </c>
    </row>
    <row r="36" spans="2:8" x14ac:dyDescent="0.25">
      <c r="B36" s="53" t="s">
        <v>199</v>
      </c>
      <c r="C36" s="54"/>
      <c r="D36" s="54"/>
      <c r="E36" s="55"/>
      <c r="F36" s="19">
        <v>7.9999999999999991</v>
      </c>
    </row>
  </sheetData>
  <mergeCells count="11">
    <mergeCell ref="B31:E31"/>
    <mergeCell ref="B27:E27"/>
    <mergeCell ref="G27:H27"/>
    <mergeCell ref="B28:E28"/>
    <mergeCell ref="B29:E29"/>
    <mergeCell ref="B30:E30"/>
    <mergeCell ref="B32:E32"/>
    <mergeCell ref="B33:E33"/>
    <mergeCell ref="B34:E34"/>
    <mergeCell ref="B35:E35"/>
    <mergeCell ref="B36:E36"/>
  </mergeCells>
  <conditionalFormatting sqref="A1">
    <cfRule type="cellIs" dxfId="11" priority="3" operator="equal">
      <formula>"Y"</formula>
    </cfRule>
  </conditionalFormatting>
  <conditionalFormatting sqref="Q2:Q25">
    <cfRule type="containsText" dxfId="10" priority="2" operator="containsText" text="Y">
      <formula>NOT(ISERROR(SEARCH("Y",Q2)))</formula>
    </cfRule>
  </conditionalFormatting>
  <conditionalFormatting sqref="V1">
    <cfRule type="cellIs" dxfId="9" priority="4" operator="equal">
      <formula>"Yes"</formula>
    </cfRule>
    <cfRule type="cellIs" dxfId="8" priority="5" operator="equal">
      <formula>"Y"</formula>
    </cfRule>
  </conditionalFormatting>
  <conditionalFormatting sqref="V2:V25">
    <cfRule type="cellIs" dxfId="7" priority="1" operator="equal">
      <formula>"Y"</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All_STRAndCitationNo</vt:lpstr>
      <vt:lpstr>BSG823</vt:lpstr>
      <vt:lpstr>BSG803</vt:lpstr>
      <vt:lpstr>BGC803</vt:lpstr>
      <vt:lpstr>Cluster</vt:lpstr>
      <vt:lpstr>TIE-3</vt:lpstr>
      <vt:lpstr>GSE1</vt:lpstr>
      <vt:lpstr>MGC823</vt:lpstr>
      <vt:lpstr>HGC7901</vt:lpstr>
      <vt:lpstr>HGC803</vt:lpstr>
      <vt:lpstr>AllArticleIDs</vt:lpstr>
      <vt:lpstr>OnlyCellLinesWithInde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le Oste</dc:creator>
  <cp:lastModifiedBy>Jennifer Byrne (NSW Health Pathology)</cp:lastModifiedBy>
  <dcterms:created xsi:type="dcterms:W3CDTF">2023-12-06T02:22:36Z</dcterms:created>
  <dcterms:modified xsi:type="dcterms:W3CDTF">2024-02-27T22:41:16Z</dcterms:modified>
</cp:coreProperties>
</file>